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240" yWindow="60" windowWidth="20115" windowHeight="8010"/>
  </bookViews>
  <sheets>
    <sheet name="Sheet 1" sheetId="1" r:id="rId1"/>
    <sheet name="Sheet 2" sheetId="5" r:id="rId2"/>
    <sheet name="Sheet 3" sheetId="6" r:id="rId3"/>
    <sheet name="risk PIM" sheetId="3" r:id="rId4"/>
    <sheet name="risk table" sheetId="4" r:id="rId5"/>
  </sheets>
  <definedNames>
    <definedName name="_xlnm._FilterDatabase" localSheetId="0" hidden="1">'Sheet 1'!$B$1:$I$2356</definedName>
    <definedName name="_xlnm._FilterDatabase" localSheetId="2" hidden="1">'Sheet 3'!$A$2:$R$122</definedName>
  </definedNames>
  <calcPr calcId="145621"/>
  <pivotCaches>
    <pivotCache cacheId="3" r:id="rId6"/>
    <pivotCache cacheId="4" r:id="rId7"/>
    <pivotCache cacheId="5" r:id="rId8"/>
  </pivotCaches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2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H1" i="3" l="1"/>
  <c r="G1" i="3"/>
  <c r="I12" i="3" l="1"/>
  <c r="I23" i="3"/>
  <c r="I15" i="3"/>
  <c r="I7" i="3"/>
  <c r="I3" i="3"/>
  <c r="I28" i="3"/>
  <c r="I24" i="3"/>
  <c r="I16" i="3"/>
  <c r="I8" i="3"/>
  <c r="I4" i="3"/>
  <c r="G2" i="3"/>
  <c r="I2" i="3" s="1"/>
  <c r="I30" i="3"/>
  <c r="I26" i="3"/>
  <c r="I22" i="3"/>
  <c r="I18" i="3"/>
  <c r="I10" i="3"/>
  <c r="I6" i="3"/>
  <c r="I33" i="3"/>
  <c r="I29" i="3"/>
  <c r="I25" i="3"/>
  <c r="I17" i="3"/>
  <c r="I13" i="3"/>
  <c r="I9" i="3"/>
  <c r="I32" i="3"/>
  <c r="F32" i="3" l="1"/>
  <c r="F33" i="3"/>
  <c r="F30" i="3"/>
  <c r="F26" i="3"/>
  <c r="F18" i="3"/>
  <c r="F22" i="3"/>
  <c r="F23" i="3"/>
  <c r="F24" i="3"/>
  <c r="F25" i="3"/>
  <c r="F28" i="3"/>
  <c r="F29" i="3"/>
  <c r="F16" i="3"/>
  <c r="F17" i="3"/>
  <c r="F15" i="3"/>
  <c r="F12" i="3"/>
  <c r="F13" i="3"/>
  <c r="F10" i="3" l="1"/>
  <c r="F8" i="3"/>
  <c r="F9" i="3"/>
  <c r="F6" i="3"/>
  <c r="F7" i="3"/>
  <c r="F4" i="3"/>
  <c r="F3" i="3"/>
  <c r="F2" i="3"/>
</calcChain>
</file>

<file path=xl/sharedStrings.xml><?xml version="1.0" encoding="utf-8"?>
<sst xmlns="http://schemas.openxmlformats.org/spreadsheetml/2006/main" count="11540" uniqueCount="1033">
  <si>
    <t>Species</t>
  </si>
  <si>
    <t>Common Name</t>
  </si>
  <si>
    <t>Population</t>
  </si>
  <si>
    <t>Estimate</t>
  </si>
  <si>
    <t>1% Level</t>
  </si>
  <si>
    <t>Actitis hypoleucos</t>
  </si>
  <si>
    <t>Common Sandpiper</t>
  </si>
  <si>
    <t>N, W &amp; C Europe (bre)</t>
  </si>
  <si>
    <t>1,500,000-2,000,000</t>
  </si>
  <si>
    <t>Anas acuta</t>
  </si>
  <si>
    <t>Northern Pintail</t>
  </si>
  <si>
    <t>Black Sea, Mediterranean, W Africa (non-bre)</t>
  </si>
  <si>
    <t>Anas clypeata</t>
  </si>
  <si>
    <t>Northern Shoveler</t>
  </si>
  <si>
    <t>Anas crecca</t>
  </si>
  <si>
    <t>Common Teal</t>
  </si>
  <si>
    <t>crecca, Black Sea, Mediterranean (non-bre)</t>
  </si>
  <si>
    <t>750,000-1,375,000</t>
  </si>
  <si>
    <t>Anas penelope</t>
  </si>
  <si>
    <t>Eurasian Wigeon</t>
  </si>
  <si>
    <t>Black Sea, Mediterranean (non-bre)</t>
  </si>
  <si>
    <t>Anas platyrhynchos</t>
  </si>
  <si>
    <t>Mallard</t>
  </si>
  <si>
    <t>platyrhynchos, W Mediterranean (non-bre)</t>
  </si>
  <si>
    <t>Anas querquedula</t>
  </si>
  <si>
    <t>Garganey</t>
  </si>
  <si>
    <t>W Africa (non-bre)</t>
  </si>
  <si>
    <t>Anas strepera</t>
  </si>
  <si>
    <t>Gadwall</t>
  </si>
  <si>
    <t>strepera, C Europe, Black Sea, Mediterranean (non-bre)</t>
  </si>
  <si>
    <t>75,000-150,000</t>
  </si>
  <si>
    <t>Anser anser</t>
  </si>
  <si>
    <t>Greylag Goose</t>
  </si>
  <si>
    <t>anser, C Europe (bre)</t>
  </si>
  <si>
    <t>anser, NW Europe (bre)</t>
  </si>
  <si>
    <t>Ardea cinerea</t>
  </si>
  <si>
    <t>Grey Heron</t>
  </si>
  <si>
    <t>cinerea, C &amp; E Europe (bre)</t>
  </si>
  <si>
    <t>189,000-256,000</t>
  </si>
  <si>
    <t>cinerea, W Europe, NW Africa (bre)</t>
  </si>
  <si>
    <t>263,000-286,000</t>
  </si>
  <si>
    <t>Ardea purpurea</t>
  </si>
  <si>
    <t>Purple Heron</t>
  </si>
  <si>
    <t>purpurea, C &amp; E Europe, Black Sea, Mediterranean</t>
  </si>
  <si>
    <t>135,000-300,000</t>
  </si>
  <si>
    <t>purpurea, SW &amp; NW Europe, NW Africa (bre)</t>
  </si>
  <si>
    <t>11,500-12,100</t>
  </si>
  <si>
    <t>Ardeola ralloides</t>
  </si>
  <si>
    <t>Squacco Heron</t>
  </si>
  <si>
    <t>ralloides, C &amp; E Europe, Black Sea &amp; E Mediterranean (bre)</t>
  </si>
  <si>
    <t>42,000-76,000</t>
  </si>
  <si>
    <t>ralloides, SW Europe, NW Africa (bre)</t>
  </si>
  <si>
    <t>2,700-5,600</t>
  </si>
  <si>
    <t>Arenaria interpres</t>
  </si>
  <si>
    <t>Ruddy Turnstone</t>
  </si>
  <si>
    <t>interpres, Fennoscandia, NW Russia (bre)</t>
  </si>
  <si>
    <t>45,000-120,000</t>
  </si>
  <si>
    <t>interpres, SW Asia, E &amp; S Africa (non-bre)</t>
  </si>
  <si>
    <t>interpres, NE Canada, Greenland (bre)</t>
  </si>
  <si>
    <t>100,000-200,000</t>
  </si>
  <si>
    <t>Aythya ferina</t>
  </si>
  <si>
    <t>Common Pochard</t>
  </si>
  <si>
    <t>C Europe, Black Sea, Mediterranean (non-bre)</t>
  </si>
  <si>
    <t>Aythya fuligula</t>
  </si>
  <si>
    <t>Tufted Duck</t>
  </si>
  <si>
    <t>Aythya nyroca</t>
  </si>
  <si>
    <t>Ferruginous Duck</t>
  </si>
  <si>
    <t>N &amp; W Africa (non-bre)</t>
  </si>
  <si>
    <t>2,400-2,600</t>
  </si>
  <si>
    <t>E Europe, E Mediterranean, Black Sea (bre)</t>
  </si>
  <si>
    <t>36,000-54,000</t>
  </si>
  <si>
    <t>Botaurus stellaris</t>
  </si>
  <si>
    <t>Great Bittern</t>
  </si>
  <si>
    <t>stellaris, C &amp; E Europe, Black Sea, E Mediterranean (bre)</t>
  </si>
  <si>
    <t>53,800-124,200</t>
  </si>
  <si>
    <t>stellaris, W Europe, NW Africa (bre)</t>
  </si>
  <si>
    <t>5,850-6,700</t>
  </si>
  <si>
    <t>Bubulcus ibis</t>
  </si>
  <si>
    <t>Cattle Egret</t>
  </si>
  <si>
    <t>ibis, NW Africa</t>
  </si>
  <si>
    <t>100,000-150,000</t>
  </si>
  <si>
    <t>Calidris alba</t>
  </si>
  <si>
    <t>Sanderling</t>
  </si>
  <si>
    <t>SW Asia, E &amp; S Africa (non-bre)</t>
  </si>
  <si>
    <t>E Atlantic (non-bre)</t>
  </si>
  <si>
    <t>Calidris alpina</t>
  </si>
  <si>
    <t>Dunlin</t>
  </si>
  <si>
    <t>alpina</t>
  </si>
  <si>
    <t>centralis, SW Asia, NE Africa, E Mediterranean (non-bre)</t>
  </si>
  <si>
    <t>Calidris canutus</t>
  </si>
  <si>
    <t>Red Knot</t>
  </si>
  <si>
    <t>canutus</t>
  </si>
  <si>
    <t>Calidris ferruginea</t>
  </si>
  <si>
    <t>Curlew Sandpiper</t>
  </si>
  <si>
    <t>E &amp; S Africa (non-bre)</t>
  </si>
  <si>
    <t>W Africa  (non-bre)</t>
  </si>
  <si>
    <t>Calidris minuta</t>
  </si>
  <si>
    <t>Little Stint</t>
  </si>
  <si>
    <t>Europe &amp; West Africa (non-bre)</t>
  </si>
  <si>
    <t>Calidris temminckii</t>
  </si>
  <si>
    <t>Temminck’s Stint</t>
  </si>
  <si>
    <t>Europe, W Africa (non-bre)</t>
  </si>
  <si>
    <t>30,000 - 55,000</t>
  </si>
  <si>
    <t>Casmerodius albus</t>
  </si>
  <si>
    <t>Great Egret</t>
  </si>
  <si>
    <t>alba, W, C &amp; E Europe, Black Sea &amp; E Mediterranean (bre)</t>
  </si>
  <si>
    <t>38,800-54,300</t>
  </si>
  <si>
    <t>Charadrius alexandrinus</t>
  </si>
  <si>
    <t>Kentish Plover</t>
  </si>
  <si>
    <t>alexandrinus, Black Sea, E Mediterranean (bre)</t>
  </si>
  <si>
    <t>32,000-49,000</t>
  </si>
  <si>
    <t>alexandrinus, E Atlantic, W Mediterranean</t>
  </si>
  <si>
    <t>62,000-70,000</t>
  </si>
  <si>
    <t>Charadrius dubius</t>
  </si>
  <si>
    <t>Little Ringed Plover</t>
  </si>
  <si>
    <t>curonicus, W, Central Europe, NW Africa (bre)</t>
  </si>
  <si>
    <t>200,000-300,000</t>
  </si>
  <si>
    <t>Charadrius hiaticula</t>
  </si>
  <si>
    <t>Common Ringed Plover</t>
  </si>
  <si>
    <t>tundrae</t>
  </si>
  <si>
    <t>D</t>
  </si>
  <si>
    <t>hiaticula</t>
  </si>
  <si>
    <t>(psammodroma)</t>
  </si>
  <si>
    <t>240,000 - 330,000</t>
  </si>
  <si>
    <t>Charadrius leschenaultii</t>
  </si>
  <si>
    <t>Greater Sand Plover</t>
  </si>
  <si>
    <t>columbinus</t>
  </si>
  <si>
    <t>A</t>
  </si>
  <si>
    <t>Chlidonias hybrida</t>
  </si>
  <si>
    <t>Whiskered Tern</t>
  </si>
  <si>
    <t>hybrida, W Europe, W Mediterranean (bre)</t>
  </si>
  <si>
    <t>16,300-39,800</t>
  </si>
  <si>
    <t>Chlidonias leucopterus</t>
  </si>
  <si>
    <t>White-winged Tern</t>
  </si>
  <si>
    <t>Africa  (non-br)</t>
  </si>
  <si>
    <t>2,500,000-3,500,000</t>
  </si>
  <si>
    <t>Chlidonias niger</t>
  </si>
  <si>
    <t>Black Tern</t>
  </si>
  <si>
    <t>niger</t>
  </si>
  <si>
    <t>500,000-1,000,000</t>
  </si>
  <si>
    <t>Ciconia abdimii</t>
  </si>
  <si>
    <t>Abdim's Stork</t>
  </si>
  <si>
    <t>Africa</t>
  </si>
  <si>
    <t>300,000-600,000</t>
  </si>
  <si>
    <t>Ciconia ciconia</t>
  </si>
  <si>
    <t>White Stork</t>
  </si>
  <si>
    <t>ciconia, SW &amp; W Europe (bre)</t>
  </si>
  <si>
    <t>Ciconia nigra</t>
  </si>
  <si>
    <t>Black Stork</t>
  </si>
  <si>
    <t>SW Europe (bre)</t>
  </si>
  <si>
    <t>1,300-1,370</t>
  </si>
  <si>
    <t>Crex crex</t>
  </si>
  <si>
    <t>Corncrake</t>
  </si>
  <si>
    <t>W &amp; NW Europe (bre)</t>
  </si>
  <si>
    <t>10287 - 21129</t>
  </si>
  <si>
    <t>Egretta garzetta</t>
  </si>
  <si>
    <t>Little Egret</t>
  </si>
  <si>
    <t>garzetta, W Europe, NW Africa</t>
  </si>
  <si>
    <t>125,000-143,000</t>
  </si>
  <si>
    <t>garzetta, C &amp; E Europe, Black Sea, E Mediterranean (bre)</t>
  </si>
  <si>
    <t>4,400-7,2400</t>
  </si>
  <si>
    <t>Eudromias morinellus</t>
  </si>
  <si>
    <t>Eurasian Dotterel</t>
  </si>
  <si>
    <t>Europe (bre)</t>
  </si>
  <si>
    <t>40,000-120,000</t>
  </si>
  <si>
    <t>Fulica atra</t>
  </si>
  <si>
    <t>Common Coot</t>
  </si>
  <si>
    <t>atra, Black Sea, Mediterranean (non-bre)</t>
  </si>
  <si>
    <t>Gallinago gallinago</t>
  </si>
  <si>
    <t>Common Snipe</t>
  </si>
  <si>
    <t>gallinago, Europe (bre)</t>
  </si>
  <si>
    <t>&gt;2,500,000</t>
  </si>
  <si>
    <t>gallinago, W Siberia (bre)</t>
  </si>
  <si>
    <t>E</t>
  </si>
  <si>
    <t>Gallinago media</t>
  </si>
  <si>
    <t>Great Snipe</t>
  </si>
  <si>
    <t>Scandinavia (bre)</t>
  </si>
  <si>
    <t>18,000-51,000</t>
  </si>
  <si>
    <t>W Siberia, NE Europe (bre)</t>
  </si>
  <si>
    <t>Gallinula chloropus</t>
  </si>
  <si>
    <t>Common Moorhen</t>
  </si>
  <si>
    <t>chloropus, Europe, N Africa (bre)</t>
  </si>
  <si>
    <t>&gt;2,700,000-5,100,000</t>
  </si>
  <si>
    <t>Geronticus eremita</t>
  </si>
  <si>
    <t>Northern Bald Ibis</t>
  </si>
  <si>
    <t>Morocco</t>
  </si>
  <si>
    <t>Glareola nordmanni</t>
  </si>
  <si>
    <t>Black-winged Pratincole</t>
  </si>
  <si>
    <t>E Europe - Central Asia</t>
  </si>
  <si>
    <t>152,000 - 190,000</t>
  </si>
  <si>
    <t>Glareola pratincola</t>
  </si>
  <si>
    <t>Collared Pratincole</t>
  </si>
  <si>
    <t>pratincola, W Mediterranean (bre)</t>
  </si>
  <si>
    <t>18,000-19,500</t>
  </si>
  <si>
    <t>pratincola, Black Sea, E Mediterranean (bre)</t>
  </si>
  <si>
    <t>16,000-32,000</t>
  </si>
  <si>
    <t>Grus grus</t>
  </si>
  <si>
    <t>Common Crane</t>
  </si>
  <si>
    <t>grus, NW Europe (bre)</t>
  </si>
  <si>
    <t>grus, NE, C Europe (bre)</t>
  </si>
  <si>
    <t>Grus virgo</t>
  </si>
  <si>
    <t>Demoiselle Crane</t>
  </si>
  <si>
    <t>NW Africa (bre)</t>
  </si>
  <si>
    <t>0?</t>
  </si>
  <si>
    <t>Haematopus ostralegus</t>
  </si>
  <si>
    <t>Eurasian Oystercatcher</t>
  </si>
  <si>
    <t>ostralegus</t>
  </si>
  <si>
    <t>Himantopus himantopus</t>
  </si>
  <si>
    <t>Black-winged Stilt</t>
  </si>
  <si>
    <t>himantopus, W &amp; SW Europe, W Africa</t>
  </si>
  <si>
    <t>71,000-82,000</t>
  </si>
  <si>
    <t xml:space="preserve">himantopus, Sub-Saharan Africa </t>
  </si>
  <si>
    <t>himantopus, Central &amp; E Europe, E Mediterranean (bre)</t>
  </si>
  <si>
    <t>40,000-60,000</t>
  </si>
  <si>
    <t>Ixobrychus minutus</t>
  </si>
  <si>
    <t>Little Bittern</t>
  </si>
  <si>
    <t>minutus, W Europe, NW Africa</t>
  </si>
  <si>
    <t>11,900 - 17,900</t>
  </si>
  <si>
    <t>Larus audouinii</t>
  </si>
  <si>
    <t>Audouin's Gull</t>
  </si>
  <si>
    <t>Mediterranean (bre)</t>
  </si>
  <si>
    <t>Larus cachinnans</t>
  </si>
  <si>
    <t>Yellow-legged Gull</t>
  </si>
  <si>
    <t>michahellis</t>
  </si>
  <si>
    <t>630,000-768,000</t>
  </si>
  <si>
    <t>Larus canus</t>
  </si>
  <si>
    <t>Mew Gull</t>
  </si>
  <si>
    <t>canus</t>
  </si>
  <si>
    <t>1,200,000-2,250,000</t>
  </si>
  <si>
    <t>Larus cirrocephalus</t>
  </si>
  <si>
    <t>Grey-headed Gull</t>
  </si>
  <si>
    <t>poiocephalus, West Africa</t>
  </si>
  <si>
    <t>Larus fuscus</t>
  </si>
  <si>
    <t>Lesser Black-backed Gull</t>
  </si>
  <si>
    <t>graellsii</t>
  </si>
  <si>
    <t>530,000-570,000</t>
  </si>
  <si>
    <t>intermedius</t>
  </si>
  <si>
    <t>325,000-440,000</t>
  </si>
  <si>
    <t>Larus genei</t>
  </si>
  <si>
    <t>Slender-billed Gull</t>
  </si>
  <si>
    <t>Black Sea, Mediterranean</t>
  </si>
  <si>
    <t>140,000-205,000</t>
  </si>
  <si>
    <t>Larus melanocephalus</t>
  </si>
  <si>
    <t>Mediterranean Gull</t>
  </si>
  <si>
    <t>Europe, SW Asia</t>
  </si>
  <si>
    <t>360,000-960,000</t>
  </si>
  <si>
    <t>Larus minutus</t>
  </si>
  <si>
    <t>Little Gull</t>
  </si>
  <si>
    <t>N, C &amp; E Europe (bre)</t>
  </si>
  <si>
    <t>72,000-174,000</t>
  </si>
  <si>
    <t>Larus ridibundus</t>
  </si>
  <si>
    <t>Black-headed Gull</t>
  </si>
  <si>
    <t>West &amp; Central Europe (bre)</t>
  </si>
  <si>
    <t>3,700,000-4,800,000</t>
  </si>
  <si>
    <t>Limicola falcinellus</t>
  </si>
  <si>
    <t>Broad-billed Sandpiper</t>
  </si>
  <si>
    <t>falcinellus</t>
  </si>
  <si>
    <t>61,000-64,000</t>
  </si>
  <si>
    <t>Limosa lapponica</t>
  </si>
  <si>
    <t>Bar-tailed Godwit</t>
  </si>
  <si>
    <t>taymyrensis, W, SW  Africa (non-bre)</t>
  </si>
  <si>
    <t>Limosa limosa</t>
  </si>
  <si>
    <t>Black-tailed Godwit</t>
  </si>
  <si>
    <t>islandica</t>
  </si>
  <si>
    <t>limosa, E Europe (bre)</t>
  </si>
  <si>
    <t>90,000-165,000</t>
  </si>
  <si>
    <t>limosa, W Europe (bre)</t>
  </si>
  <si>
    <t>162,000-183,000</t>
  </si>
  <si>
    <t>Lymnocryptes minimus</t>
  </si>
  <si>
    <t>Jack Snipe</t>
  </si>
  <si>
    <t>Marmaronetta angustirostris</t>
  </si>
  <si>
    <t>Marbled Teal</t>
  </si>
  <si>
    <t>W Mediterranean, W Africa</t>
  </si>
  <si>
    <t>3,000-5,000</t>
  </si>
  <si>
    <t>Mycteria ibis</t>
  </si>
  <si>
    <t>Yellow-billed Stork</t>
  </si>
  <si>
    <t>75,000-100,000</t>
  </si>
  <si>
    <t>Netta rufina</t>
  </si>
  <si>
    <t>Red-crested Pochard</t>
  </si>
  <si>
    <t>C Europe &amp; W Mediterranean</t>
  </si>
  <si>
    <t>Numenius arquata</t>
  </si>
  <si>
    <t>Eurasian Curlew</t>
  </si>
  <si>
    <t>arquata</t>
  </si>
  <si>
    <t>700,000-1,000,000</t>
  </si>
  <si>
    <t>orientalis, SW Asia, E Africa (non-bre)</t>
  </si>
  <si>
    <t>C</t>
  </si>
  <si>
    <t>Numenius phaeopus</t>
  </si>
  <si>
    <t>Whimbrel</t>
  </si>
  <si>
    <t>islandicus</t>
  </si>
  <si>
    <t>600,000-750,000</t>
  </si>
  <si>
    <t>phaeopus, NE Europe (bre)</t>
  </si>
  <si>
    <t>190,000-340,000</t>
  </si>
  <si>
    <t>Numenius tenuirostris</t>
  </si>
  <si>
    <t>Slender-billed Curlew</t>
  </si>
  <si>
    <t>Mediterranean basin (non-bre)</t>
  </si>
  <si>
    <t>&lt;50</t>
  </si>
  <si>
    <t>Nycticorax nycticorax</t>
  </si>
  <si>
    <t>Black-crowned Night-heron</t>
  </si>
  <si>
    <t>nycticorax, W Europe, NW Africa (bre)</t>
  </si>
  <si>
    <t>61,000-97,000</t>
  </si>
  <si>
    <t>nycticorax, C &amp; E  Europe, Black Sea, E Mediterranean (bre)</t>
  </si>
  <si>
    <t>92,100-138,000</t>
  </si>
  <si>
    <t>Oxyura leucocephala</t>
  </si>
  <si>
    <t>White-headed Duck</t>
  </si>
  <si>
    <t>Algeria, Tunisia</t>
  </si>
  <si>
    <t>400-600</t>
  </si>
  <si>
    <t>Pelecanus rufescens</t>
  </si>
  <si>
    <t>Pink-backed Pelican</t>
  </si>
  <si>
    <t>rufescens</t>
  </si>
  <si>
    <t>50,000-100,000</t>
  </si>
  <si>
    <t>Phalacrocorax aristotelis</t>
  </si>
  <si>
    <t>European Shag</t>
  </si>
  <si>
    <t>desmarestii</t>
  </si>
  <si>
    <t>Phalacrocorax carbo</t>
  </si>
  <si>
    <t>Great Cormorant</t>
  </si>
  <si>
    <t>sinensis, Black Sea, Mediterranean</t>
  </si>
  <si>
    <t>350,000-450,000</t>
  </si>
  <si>
    <t>Philomachus pugnax</t>
  </si>
  <si>
    <t>Ruff</t>
  </si>
  <si>
    <t>1,000,000-1,500,000</t>
  </si>
  <si>
    <t>Phoenicopterus roseus</t>
  </si>
  <si>
    <t>Greater Flamingo</t>
  </si>
  <si>
    <t>W Mediterranean</t>
  </si>
  <si>
    <t>100,000-165,000</t>
  </si>
  <si>
    <t>Platalea leucorodia</t>
  </si>
  <si>
    <t>Eurasian Spoonbill</t>
  </si>
  <si>
    <t>leucorodia, C, SE Europe (bre)</t>
  </si>
  <si>
    <t>leucorodia, E Atlantic</t>
  </si>
  <si>
    <t>Plegadis falcinellus</t>
  </si>
  <si>
    <t>Glossy Ibis</t>
  </si>
  <si>
    <t>falcinellus, E &amp; S Europe (bre)</t>
  </si>
  <si>
    <t>48,000-66,000</t>
  </si>
  <si>
    <t>Pluvialis apricaria</t>
  </si>
  <si>
    <t>Eurasian Golden Plover</t>
  </si>
  <si>
    <t>altifrons, N Europe, extreme W Siberia (bre)</t>
  </si>
  <si>
    <t>Pluvialis squatarola</t>
  </si>
  <si>
    <t>Grey Plover</t>
  </si>
  <si>
    <t>squatarola, SW Asia, E &amp; S Africa (non-bre)</t>
  </si>
  <si>
    <t>squatarola, E Atlantic (non-bre)</t>
  </si>
  <si>
    <t>Pluvianus aegyptius</t>
  </si>
  <si>
    <t>Egyptian Plover</t>
  </si>
  <si>
    <t>aegyptius, West Africa</t>
  </si>
  <si>
    <t>20,000-50,000</t>
  </si>
  <si>
    <t>Podiceps cristatus</t>
  </si>
  <si>
    <t>Great Crested Grebe</t>
  </si>
  <si>
    <t>cristatus, N &amp; W Europe (non-bre)</t>
  </si>
  <si>
    <t>290,000-420,000</t>
  </si>
  <si>
    <t>Podiceps nigricollis</t>
  </si>
  <si>
    <t>Black-necked Grebe</t>
  </si>
  <si>
    <t>nigricollis, Europe, N Africa</t>
  </si>
  <si>
    <t>159,000-288,000</t>
  </si>
  <si>
    <t>Porphyrio porphyrio</t>
  </si>
  <si>
    <t>Purple Swamphen</t>
  </si>
  <si>
    <t>porphyrio</t>
  </si>
  <si>
    <t>B</t>
  </si>
  <si>
    <t>Porzana parva</t>
  </si>
  <si>
    <t>Little Crake</t>
  </si>
  <si>
    <t>parva</t>
  </si>
  <si>
    <t>Porzana porzana</t>
  </si>
  <si>
    <t>Spotted Crake</t>
  </si>
  <si>
    <t>13179 - 19044</t>
  </si>
  <si>
    <t>Porzana pusilla</t>
  </si>
  <si>
    <t>Baillon's Crake</t>
  </si>
  <si>
    <t>intermedia,</t>
  </si>
  <si>
    <t>2,000-10,000-</t>
  </si>
  <si>
    <t>Rallus aquaticus</t>
  </si>
  <si>
    <t>Water Rail</t>
  </si>
  <si>
    <t>aquaticus</t>
  </si>
  <si>
    <t>Recurvirostra avosetta</t>
  </si>
  <si>
    <t>Pied Avocet</t>
  </si>
  <si>
    <t>Mediterranean &amp; SE Europe (bre)</t>
  </si>
  <si>
    <t>Rissa tridactyla</t>
  </si>
  <si>
    <t>Black-legged Kittiwake</t>
  </si>
  <si>
    <t>tridactyla, East Atlantic (bre)</t>
  </si>
  <si>
    <t>Scolopax rusticola</t>
  </si>
  <si>
    <t>Eurasian Woodcock</t>
  </si>
  <si>
    <t>Europe (Bre)</t>
  </si>
  <si>
    <t>10,000,000-25,000,000</t>
  </si>
  <si>
    <t>Sterna albifrons</t>
  </si>
  <si>
    <t>Little Tern</t>
  </si>
  <si>
    <t>albifrons, W Europe (bre)</t>
  </si>
  <si>
    <t>42,500-55,500</t>
  </si>
  <si>
    <t>Sterna bengalensis</t>
  </si>
  <si>
    <t>Lesser Crested Tern</t>
  </si>
  <si>
    <t>emigrata</t>
  </si>
  <si>
    <t>Sterna caspia</t>
  </si>
  <si>
    <t>Caspian Tern</t>
  </si>
  <si>
    <t>8,000-11,000</t>
  </si>
  <si>
    <t>Sterna hirundo</t>
  </si>
  <si>
    <t>Common Tern</t>
  </si>
  <si>
    <t>hirundo, S, W Europe (bre)</t>
  </si>
  <si>
    <t>170,000-210,000</t>
  </si>
  <si>
    <t>hirundo, N, E Europe (bre)</t>
  </si>
  <si>
    <t>630,000-1,500,000</t>
  </si>
  <si>
    <t>Sterna nilotica</t>
  </si>
  <si>
    <t>Gull-billed Tern</t>
  </si>
  <si>
    <t>nilotica, W Europe &amp; W Africa (bre)</t>
  </si>
  <si>
    <t>14,000-21,000</t>
  </si>
  <si>
    <t>Sterna sandvicensis</t>
  </si>
  <si>
    <t>Sandwich Tern</t>
  </si>
  <si>
    <t>sandvicensis, W Europe (bre)</t>
  </si>
  <si>
    <t>166,000-171,000</t>
  </si>
  <si>
    <t>sandvicensis, Black Sea (bre)</t>
  </si>
  <si>
    <t>61,000-197,000</t>
  </si>
  <si>
    <t>Tachybaptus ruficollis</t>
  </si>
  <si>
    <t>Little Grebe</t>
  </si>
  <si>
    <t>ruficollis</t>
  </si>
  <si>
    <t>300,000-510,000</t>
  </si>
  <si>
    <t>Tadorna ferruginea</t>
  </si>
  <si>
    <t>Ruddy Shelduck</t>
  </si>
  <si>
    <t>NW Africa</t>
  </si>
  <si>
    <t>Tadorna tadorna</t>
  </si>
  <si>
    <t>Common Shelduck</t>
  </si>
  <si>
    <t>Tringa erythropus</t>
  </si>
  <si>
    <t>Spotted Redshank</t>
  </si>
  <si>
    <t>60,000-120,000</t>
  </si>
  <si>
    <t>Tringa glareola</t>
  </si>
  <si>
    <t>Wood Sandpiper</t>
  </si>
  <si>
    <t>NW Europe (bre)</t>
  </si>
  <si>
    <t>900,000-1,200,000</t>
  </si>
  <si>
    <t>Tringa nebularia</t>
  </si>
  <si>
    <t>Common Greenshank</t>
  </si>
  <si>
    <t>190,000-270,000</t>
  </si>
  <si>
    <t>Tringa ochropus</t>
  </si>
  <si>
    <t>Green Sandpiper</t>
  </si>
  <si>
    <t>1,000,000-2,400,000</t>
  </si>
  <si>
    <t>Tringa stagnatilis</t>
  </si>
  <si>
    <t>Marsh Sandpiper</t>
  </si>
  <si>
    <t>SE Europe &amp; W Asia (bre)</t>
  </si>
  <si>
    <t>C &amp; NE Europe (bre)</t>
  </si>
  <si>
    <t>14,000-40,000</t>
  </si>
  <si>
    <t>Tringa totanus</t>
  </si>
  <si>
    <t>Common Redshank</t>
  </si>
  <si>
    <t>totanus Northern Europe (breeding)</t>
  </si>
  <si>
    <t>Vanellus vanellus</t>
  </si>
  <si>
    <t>Northern Lapwing</t>
  </si>
  <si>
    <t>Europe &amp; W Asia (bre)</t>
  </si>
  <si>
    <t>5,500,000 - 9,500,000</t>
  </si>
  <si>
    <t xml:space="preserve"> </t>
  </si>
  <si>
    <t>Algeria</t>
  </si>
  <si>
    <t>E Europe, W Asia (bre)</t>
  </si>
  <si>
    <t>SW Asia, E &amp; NE Africa (non-bre)</t>
  </si>
  <si>
    <t>SW Asia, NE &amp; E Africa (non-bre)</t>
  </si>
  <si>
    <t>crecca, SW Asia, NE Africa (non-bre)</t>
  </si>
  <si>
    <t>SW Asia, NE Africa (non-bre)</t>
  </si>
  <si>
    <t>platyrhynchos, SW Asia (non-bre)</t>
  </si>
  <si>
    <t>strepera, SW Asia, NE Africa (non-bre)</t>
  </si>
  <si>
    <t>rubrirostris, Caspian, Iraq (non-bre)</t>
  </si>
  <si>
    <t>cinerea, Central &amp; SW Asia</t>
  </si>
  <si>
    <t>C/D</t>
  </si>
  <si>
    <t>purpurea, SW Asia (bre)</t>
  </si>
  <si>
    <t>ralloides, SW Asia (bre)</t>
  </si>
  <si>
    <t>SW Asia (non-bre)</t>
  </si>
  <si>
    <t>SW Asia &amp; NE Africa (non-bre)</t>
  </si>
  <si>
    <t>stellaris, W &amp; Central Asia (bre)</t>
  </si>
  <si>
    <t>ibis, E Mediterranean, SW Asia (bre)</t>
  </si>
  <si>
    <t>B/C</t>
  </si>
  <si>
    <t>SW Asia, E Africa (non-bre)</t>
  </si>
  <si>
    <t xml:space="preserve">D/E </t>
  </si>
  <si>
    <t>Calidris tenuirostris</t>
  </si>
  <si>
    <t>Great Knot</t>
  </si>
  <si>
    <t>SW &amp; W S Asia (non-bre)</t>
  </si>
  <si>
    <t>2,000-5,000</t>
  </si>
  <si>
    <t>alba, SW Asia (non-bre)</t>
  </si>
  <si>
    <t>alexandrinus, SW Asia (bre)</t>
  </si>
  <si>
    <t>Charadrius asiaticus</t>
  </si>
  <si>
    <t>Caspian Plover</t>
  </si>
  <si>
    <t>Central Asia (bre)</t>
  </si>
  <si>
    <t>40,000-55,000</t>
  </si>
  <si>
    <t>curonicus, E Europe, W Asia (bre)</t>
  </si>
  <si>
    <t>crassirostris</t>
  </si>
  <si>
    <t>Charadrius mongolus</t>
  </si>
  <si>
    <t>Lesser Sand Plover</t>
  </si>
  <si>
    <t>pamirensis</t>
  </si>
  <si>
    <t>hybrida, Central Asia (bre)</t>
  </si>
  <si>
    <t>ciconia, W Asia (bre)</t>
  </si>
  <si>
    <t>C &amp; E Europe, Asia  (bre)</t>
  </si>
  <si>
    <t>Dromas ardeola</t>
  </si>
  <si>
    <t>Crab Plover</t>
  </si>
  <si>
    <t>NW Indian Ocean</t>
  </si>
  <si>
    <t>60,000-80,000</t>
  </si>
  <si>
    <t>garzetta, W Asia (bre)</t>
  </si>
  <si>
    <t>25,000-100,000</t>
  </si>
  <si>
    <t>Egretta gularis</t>
  </si>
  <si>
    <t>Western Reef-egret</t>
  </si>
  <si>
    <t>schistacea, SW, South Asia</t>
  </si>
  <si>
    <t>atra, SW Asia (non-bre)</t>
  </si>
  <si>
    <t>chloropus, SW Asia (non-bre)</t>
  </si>
  <si>
    <t>pratincola, SW Asia (bre)</t>
  </si>
  <si>
    <t>grus, SW Asia, NE Africa (non-bre)</t>
  </si>
  <si>
    <t>longipes</t>
  </si>
  <si>
    <t>himantopus, SW Asia (non-bre)</t>
  </si>
  <si>
    <t>30,000-70,000</t>
  </si>
  <si>
    <t>minutus, W &amp; SW Asia (bre)</t>
  </si>
  <si>
    <t>Larus armenicus</t>
  </si>
  <si>
    <t>Armenian Gull</t>
  </si>
  <si>
    <t>SE Europe, SW Asia</t>
  </si>
  <si>
    <t>69,000-75,000</t>
  </si>
  <si>
    <t>cachinnans</t>
  </si>
  <si>
    <t>D/E</t>
  </si>
  <si>
    <t>fuscus</t>
  </si>
  <si>
    <t>W, SW &amp; S Asia (bre)</t>
  </si>
  <si>
    <t>Larus hemprichii</t>
  </si>
  <si>
    <t>Sooty Gull</t>
  </si>
  <si>
    <t>NW Indian Ocean, Red Sea</t>
  </si>
  <si>
    <t>150,000-300,000</t>
  </si>
  <si>
    <t>Larus ichthyaetus</t>
  </si>
  <si>
    <t>Pallas's Gull</t>
  </si>
  <si>
    <t>taymyrensis, E Africa, SW, S Asia (non-bre)</t>
  </si>
  <si>
    <t>limosa, W Asia (bre)</t>
  </si>
  <si>
    <t>W Siberia (bre)</t>
  </si>
  <si>
    <t>5,000-15,000</t>
  </si>
  <si>
    <t>Mergus serrator</t>
  </si>
  <si>
    <t>Red-breasted Merganser</t>
  </si>
  <si>
    <t>SW &amp; C Asia (non-bre)</t>
  </si>
  <si>
    <t>&lt;10,000</t>
  </si>
  <si>
    <t>C &amp; SW Asia (non-bre)</t>
  </si>
  <si>
    <t>phaeopus, W Siberia (bre)</t>
  </si>
  <si>
    <t>alboaxillaris</t>
  </si>
  <si>
    <t>nycticorax, W Asia (bre)</t>
  </si>
  <si>
    <t>E Mediterranean, SW Asia</t>
  </si>
  <si>
    <t>5,000-10,000</t>
  </si>
  <si>
    <t>Pelecanus onocrotalus</t>
  </si>
  <si>
    <t>Great White Pelican</t>
  </si>
  <si>
    <t>Europe, W Asia (bre)</t>
  </si>
  <si>
    <t>20,100-32,900</t>
  </si>
  <si>
    <t>sinensis, SW Asia (non-bre)</t>
  </si>
  <si>
    <t>Phalacrocorax nigrogularis</t>
  </si>
  <si>
    <t>Socotra Cormorant</t>
  </si>
  <si>
    <t>Arabian coast</t>
  </si>
  <si>
    <t>Phalaropus lobatus</t>
  </si>
  <si>
    <t>Red-necked Phalarope</t>
  </si>
  <si>
    <t>NW Eurasia (bre)</t>
  </si>
  <si>
    <t>Phoenicopterus minor</t>
  </si>
  <si>
    <t>Lesser Flamingo</t>
  </si>
  <si>
    <t>E Africa</t>
  </si>
  <si>
    <t>1,500,000-2,500,000</t>
  </si>
  <si>
    <t>South &amp; Southwest Asia</t>
  </si>
  <si>
    <t>(major), SW, S Asia (non-bre)</t>
  </si>
  <si>
    <t>falcinellus, SW Asia (bre)</t>
  </si>
  <si>
    <t>Pluvialis fulva</t>
  </si>
  <si>
    <t>Pacific Golden Plover</t>
  </si>
  <si>
    <t>SW &amp; S Asia, E Africa (non-bre)</t>
  </si>
  <si>
    <t>cristatus, Caspian Sea (non-bre)</t>
  </si>
  <si>
    <t>nigricollis, SW &amp; S Asia (non-bre)</t>
  </si>
  <si>
    <t>(illustris)</t>
  </si>
  <si>
    <t>C Europe &amp; W Asia (bre)</t>
  </si>
  <si>
    <t>pusilla</t>
  </si>
  <si>
    <t>korejewi</t>
  </si>
  <si>
    <t>SW Asia (bre)</t>
  </si>
  <si>
    <t>albifrons, SW Asia (bre)</t>
  </si>
  <si>
    <t>Sterna anaethetus</t>
  </si>
  <si>
    <t>Bridled Tern</t>
  </si>
  <si>
    <t>fuligula</t>
  </si>
  <si>
    <t>bengalensis</t>
  </si>
  <si>
    <t>150,000-180,000</t>
  </si>
  <si>
    <t>Sterna bergii</t>
  </si>
  <si>
    <t>Great Crested Tern</t>
  </si>
  <si>
    <t>velox, Persian Gulf &amp; Indian Ocean (bre)</t>
  </si>
  <si>
    <t>Caspian (bre)</t>
  </si>
  <si>
    <t>9,000-16,500</t>
  </si>
  <si>
    <t>Sterna fuscata</t>
  </si>
  <si>
    <t>Sooty Tern</t>
  </si>
  <si>
    <t>nubilosa</t>
  </si>
  <si>
    <t>&gt;13,500,000</t>
  </si>
  <si>
    <t>hirundo, W Asia (bre)</t>
  </si>
  <si>
    <t>nilotica, SW Asia (non-bre)</t>
  </si>
  <si>
    <t>Sterna repressa</t>
  </si>
  <si>
    <t>White-cheeked Tern</t>
  </si>
  <si>
    <t>N &amp; W Indian Ocean, Red Sea</t>
  </si>
  <si>
    <t>sandvicensis, Caspian (bre)</t>
  </si>
  <si>
    <t>Sterna saundersi</t>
  </si>
  <si>
    <t>Saunders's Tern</t>
  </si>
  <si>
    <t>40,000-100,000</t>
  </si>
  <si>
    <t>capensis, SW, Central, S Asia</t>
  </si>
  <si>
    <t>W Asia, Caspian, Iran, Iraq</t>
  </si>
  <si>
    <t>Caspian, SW Asia (non-bre)</t>
  </si>
  <si>
    <t>NE Europe, W Siberia (bre)</t>
  </si>
  <si>
    <t>&gt;2,000,000</t>
  </si>
  <si>
    <t>NE Europe, W Asia (bre)</t>
  </si>
  <si>
    <t>W Asia (bre)</t>
  </si>
  <si>
    <t>ussuriensis, SW Asia &amp; E Africa (non-bre)</t>
  </si>
  <si>
    <t>Vanellus leucurus</t>
  </si>
  <si>
    <t>White-tailed Lapwing</t>
  </si>
  <si>
    <t>Xenus cinereus</t>
  </si>
  <si>
    <t>Terek Sandpiper</t>
  </si>
  <si>
    <t>Bahrain</t>
  </si>
  <si>
    <t>Actophilornis africanus</t>
  </si>
  <si>
    <t>African Jacana</t>
  </si>
  <si>
    <t>Sub-Saharan Africa</t>
  </si>
  <si>
    <t>Aenigmatolimnas marginalis</t>
  </si>
  <si>
    <t>Striped Crake</t>
  </si>
  <si>
    <t>A/B</t>
  </si>
  <si>
    <t>Alopochen aegyptiaca</t>
  </si>
  <si>
    <t>Egyptian Goose</t>
  </si>
  <si>
    <t>W Africa</t>
  </si>
  <si>
    <t>Amaurornis flavirostra</t>
  </si>
  <si>
    <t>Black Crake</t>
  </si>
  <si>
    <t>Anas capensis</t>
  </si>
  <si>
    <t>Cape Teal</t>
  </si>
  <si>
    <t>Lake Chad</t>
  </si>
  <si>
    <t>&lt;500</t>
  </si>
  <si>
    <t>Anas hottentota</t>
  </si>
  <si>
    <t>Hottentot Teal</t>
  </si>
  <si>
    <t>Chad Basin</t>
  </si>
  <si>
    <t>1,000-5,000</t>
  </si>
  <si>
    <t>Anas sparsa</t>
  </si>
  <si>
    <t>African Black Duck</t>
  </si>
  <si>
    <t>leucostigma, Cameroon, Nigeria</t>
  </si>
  <si>
    <t>Anastomus lamelligerus</t>
  </si>
  <si>
    <t>African Openbill</t>
  </si>
  <si>
    <t>lamelligerus</t>
  </si>
  <si>
    <t>300,000-500,000</t>
  </si>
  <si>
    <t>Anhinga rufa</t>
  </si>
  <si>
    <t>African Darter</t>
  </si>
  <si>
    <t>rufa, W Africa</t>
  </si>
  <si>
    <t>cinerea, Sub-Saharan Africa (bre)</t>
  </si>
  <si>
    <t>Ardea goliath</t>
  </si>
  <si>
    <t>Goliath Heron</t>
  </si>
  <si>
    <t>Ardea melanocephala</t>
  </si>
  <si>
    <t>Black-headed Heron</t>
  </si>
  <si>
    <t>100,000-500,000</t>
  </si>
  <si>
    <t>purpurea, Tropical Africa (bre)</t>
  </si>
  <si>
    <t>paludivaga</t>
  </si>
  <si>
    <t>Balaeniceps rex</t>
  </si>
  <si>
    <t>Shoebill</t>
  </si>
  <si>
    <t>C Africa</t>
  </si>
  <si>
    <t>5,000-8,000</t>
  </si>
  <si>
    <t>Balearica pavonina</t>
  </si>
  <si>
    <t>Black Crowned-crane</t>
  </si>
  <si>
    <t>pavonina</t>
  </si>
  <si>
    <t>ceciliae</t>
  </si>
  <si>
    <t>28,000-55,000</t>
  </si>
  <si>
    <t>Bostrychia hagedash</t>
  </si>
  <si>
    <t>Hadada Ibis</t>
  </si>
  <si>
    <t>brevirostris</t>
  </si>
  <si>
    <t>nilotica</t>
  </si>
  <si>
    <t>ibis, Tropical Africa</t>
  </si>
  <si>
    <t>Burhinus senegalensis</t>
  </si>
  <si>
    <t>Senegal Thick-knee</t>
  </si>
  <si>
    <t>(inornatus)</t>
  </si>
  <si>
    <t>senegalensis</t>
  </si>
  <si>
    <t>Butorides striata</t>
  </si>
  <si>
    <t>Striated Heron</t>
  </si>
  <si>
    <t>atricapilla</t>
  </si>
  <si>
    <t>melanorhynchos</t>
  </si>
  <si>
    <t>Charadrius forbesi</t>
  </si>
  <si>
    <t>Forbes's Plover</t>
  </si>
  <si>
    <t>10,000 - 50,000</t>
  </si>
  <si>
    <t>Charadrius marginatus</t>
  </si>
  <si>
    <t>White-fronted Plover</t>
  </si>
  <si>
    <t>mechowi, West Africa</t>
  </si>
  <si>
    <t>10,000-15,000</t>
  </si>
  <si>
    <t>Charadrius pecuarius</t>
  </si>
  <si>
    <t>Kittlitz's Plover</t>
  </si>
  <si>
    <t>pecuarius,   West Africa</t>
  </si>
  <si>
    <t>Charadrius tricollaris</t>
  </si>
  <si>
    <t>Three-banded Plover</t>
  </si>
  <si>
    <t>tricollaris, Lake Chad</t>
  </si>
  <si>
    <t>hybrida, E Europe, E Mediterranean (bre)</t>
  </si>
  <si>
    <t>98,000-107,500</t>
  </si>
  <si>
    <t>ciconia, C &amp; E Europe + Syria, Israel (bre)</t>
  </si>
  <si>
    <t>390,000-400,000</t>
  </si>
  <si>
    <t>Ciconia episcopus</t>
  </si>
  <si>
    <t>Woolly-necked Stork</t>
  </si>
  <si>
    <t>microscelis</t>
  </si>
  <si>
    <t>C, E Europe (bre)</t>
  </si>
  <si>
    <t>19,500-28,000</t>
  </si>
  <si>
    <t>Crecopsis egregia</t>
  </si>
  <si>
    <t>African Crake</t>
  </si>
  <si>
    <t>Dendrocygna bicolor</t>
  </si>
  <si>
    <t>Fulvous Whistling-duck</t>
  </si>
  <si>
    <t>150,000-350,000</t>
  </si>
  <si>
    <t>Dendrocygna viduata</t>
  </si>
  <si>
    <t>White-faced Whistling-duck</t>
  </si>
  <si>
    <t>600,000-700,000</t>
  </si>
  <si>
    <t>Egretta ardesiaca</t>
  </si>
  <si>
    <t>Black Heron</t>
  </si>
  <si>
    <t>garzetta, Sub-Saharan Africa (bre)</t>
  </si>
  <si>
    <t>200,000-500,000</t>
  </si>
  <si>
    <t>Ephippiorhynchus senegalensis</t>
  </si>
  <si>
    <t>Saddle-billed Stork</t>
  </si>
  <si>
    <t>Gallinula angulata</t>
  </si>
  <si>
    <t>Lesser Moorhen</t>
  </si>
  <si>
    <t>meridionalis</t>
  </si>
  <si>
    <t>Glareola cinerea</t>
  </si>
  <si>
    <t>Grey Pratincole</t>
  </si>
  <si>
    <t>cinerea</t>
  </si>
  <si>
    <t>Glareola nuchalis</t>
  </si>
  <si>
    <t>Rock Pratincole</t>
  </si>
  <si>
    <t>liberiae</t>
  </si>
  <si>
    <t>100,000 - 300,000</t>
  </si>
  <si>
    <t>(boweni)</t>
  </si>
  <si>
    <t>Gorsachius leuconotus</t>
  </si>
  <si>
    <t>White-backed Night-heron</t>
  </si>
  <si>
    <t>payesii</t>
  </si>
  <si>
    <t>minutus, C &amp; E Europe, Black Sea and E Mediterranean (bre)</t>
  </si>
  <si>
    <t>110,00 - 325,000</t>
  </si>
  <si>
    <t>minutus, South Asia</t>
  </si>
  <si>
    <t>Ixobrychus sturmii</t>
  </si>
  <si>
    <t>Dwarf Bittern</t>
  </si>
  <si>
    <t>poiocephalus, C &amp; E Africa</t>
  </si>
  <si>
    <t>Leptoptilos crumeniferus</t>
  </si>
  <si>
    <t>Marabou Stork</t>
  </si>
  <si>
    <t>Mesophoyx intermedia</t>
  </si>
  <si>
    <t>Intermediate Egret</t>
  </si>
  <si>
    <t>brachyrhyncha</t>
  </si>
  <si>
    <t>Microparra capensis</t>
  </si>
  <si>
    <t>Lesser Jacana</t>
  </si>
  <si>
    <t>Nettapus auritus</t>
  </si>
  <si>
    <t>African Pygmy-goose</t>
  </si>
  <si>
    <t>S &amp; E Africa</t>
  </si>
  <si>
    <t>100,000-250,000</t>
  </si>
  <si>
    <t>nycticorax, Sub-Saharan Africa, Madagascar (bre)</t>
  </si>
  <si>
    <t>Eastern Africa</t>
  </si>
  <si>
    <t>Phalacrocorax africanus</t>
  </si>
  <si>
    <t>Reed Cormorant</t>
  </si>
  <si>
    <t>africanus, W Africa</t>
  </si>
  <si>
    <t>100,000- 200,000</t>
  </si>
  <si>
    <t>africanus, S, E Africa</t>
  </si>
  <si>
    <t>lucidus, C &amp; E Africa</t>
  </si>
  <si>
    <t>Platalea alba</t>
  </si>
  <si>
    <t>African Spoonbill</t>
  </si>
  <si>
    <t>alba</t>
  </si>
  <si>
    <t>Plectropterus gambensis</t>
  </si>
  <si>
    <t>Spur-winged Goose</t>
  </si>
  <si>
    <t>gambensis, W Africa</t>
  </si>
  <si>
    <t>falcinellus, Sub-Saharan Africa (bre)</t>
  </si>
  <si>
    <t>1,000,000- 2,000,000</t>
  </si>
  <si>
    <t>aegyptius, East Africa</t>
  </si>
  <si>
    <t>Podica senegalensis</t>
  </si>
  <si>
    <t>African Finfoot</t>
  </si>
  <si>
    <t>Porphyrio alleni</t>
  </si>
  <si>
    <t>Allen's Gallinule</t>
  </si>
  <si>
    <t>madagascariensis, W Africa</t>
  </si>
  <si>
    <t>Rallus caerulescens</t>
  </si>
  <si>
    <t>African Water Rail</t>
  </si>
  <si>
    <t>Rostratula benghalensis</t>
  </si>
  <si>
    <t>Greater Painted-snipe</t>
  </si>
  <si>
    <t>benghalensis, Sub-Saharan Africa</t>
  </si>
  <si>
    <t>Rynchops flavirostris</t>
  </si>
  <si>
    <t>African Skimmer</t>
  </si>
  <si>
    <t>West &amp; Central Africa</t>
  </si>
  <si>
    <t>7,000-13,000</t>
  </si>
  <si>
    <t>Sarkidiornis melanotos</t>
  </si>
  <si>
    <t>Comb Duck</t>
  </si>
  <si>
    <t>melanotos, W Africa</t>
  </si>
  <si>
    <t>50,000-80,000</t>
  </si>
  <si>
    <t>Scopus umbretta</t>
  </si>
  <si>
    <t>Hamerkop</t>
  </si>
  <si>
    <t>umbretta</t>
  </si>
  <si>
    <t>guineae</t>
  </si>
  <si>
    <t>2,000-3,000</t>
  </si>
  <si>
    <t>capensis, Sub-Saharan Africa</t>
  </si>
  <si>
    <t>Thalassornis leuconotus</t>
  </si>
  <si>
    <t>White-backed Duck</t>
  </si>
  <si>
    <t>leuconotus, W Africa</t>
  </si>
  <si>
    <t>Threskiornis aethiopicus</t>
  </si>
  <si>
    <t>African Sacred Ibis</t>
  </si>
  <si>
    <t>200,000-450,000</t>
  </si>
  <si>
    <t>Vanellus albiceps</t>
  </si>
  <si>
    <t>White-headed Lapwing</t>
  </si>
  <si>
    <t>W &amp; C Africa</t>
  </si>
  <si>
    <t>Vanellus crassirostris</t>
  </si>
  <si>
    <t>Long-toed Lapwing</t>
  </si>
  <si>
    <t>crassirostris, Lake Chad Basin</t>
  </si>
  <si>
    <t>&lt;5,000</t>
  </si>
  <si>
    <t>Vanellus senegallus</t>
  </si>
  <si>
    <t>Wattled Lapwing</t>
  </si>
  <si>
    <t>senegallus</t>
  </si>
  <si>
    <t>25,000-60,000</t>
  </si>
  <si>
    <t>Vanellus spinosus</t>
  </si>
  <si>
    <t>Spur-winged Lapwing</t>
  </si>
  <si>
    <t>100,000-700,000</t>
  </si>
  <si>
    <t>Vanellus superciliosus</t>
  </si>
  <si>
    <t>Brown-chested Lapwing</t>
  </si>
  <si>
    <t>W, C &amp; E Africa</t>
  </si>
  <si>
    <t>Chad</t>
  </si>
  <si>
    <t>E &amp; S Africa</t>
  </si>
  <si>
    <t>platyrhynchos, Black Sea, E Mediterranean (non-bre)</t>
  </si>
  <si>
    <t>rufa, S &amp; E Africa</t>
  </si>
  <si>
    <t>Anser albifrons</t>
  </si>
  <si>
    <t>Greater White-fronted Goose</t>
  </si>
  <si>
    <t>albifrons, Pontic-Anatolian</t>
  </si>
  <si>
    <t>350,000-700,000</t>
  </si>
  <si>
    <t>brevipes</t>
  </si>
  <si>
    <t>(allenbyi)</t>
  </si>
  <si>
    <t>pecuarius,        E, C &amp; S Africa</t>
  </si>
  <si>
    <t>100,000-400,000</t>
  </si>
  <si>
    <t>schistacea, NE Africa, Red Sea</t>
  </si>
  <si>
    <t>Asia (bre)</t>
  </si>
  <si>
    <t>SW Asia</t>
  </si>
  <si>
    <t>(lilfordi), Black Sea</t>
  </si>
  <si>
    <t>200-500</t>
  </si>
  <si>
    <t>Kalmykia (bre)</t>
  </si>
  <si>
    <t>60,000-75,000</t>
  </si>
  <si>
    <t>Black Sea (bre)</t>
  </si>
  <si>
    <t>600-750</t>
  </si>
  <si>
    <t>heinei</t>
  </si>
  <si>
    <t>Larus leucophthalmus</t>
  </si>
  <si>
    <t>White-eyed Gull</t>
  </si>
  <si>
    <t>Red Sea</t>
  </si>
  <si>
    <t>37,000-44,000</t>
  </si>
  <si>
    <t>Black, Caspian &amp; E Mediterranean Seas (non-bre)</t>
  </si>
  <si>
    <t>East Europe (bre)</t>
  </si>
  <si>
    <t>770,000-1,800,000</t>
  </si>
  <si>
    <t>E Mediterranean</t>
  </si>
  <si>
    <t>Black Sea, E Mediterranean (non-bre)</t>
  </si>
  <si>
    <t>20,000-43,500</t>
  </si>
  <si>
    <t>Pelecanus crispus</t>
  </si>
  <si>
    <t>Dalmatian Pelican</t>
  </si>
  <si>
    <t>4,350-4,800</t>
  </si>
  <si>
    <t>Phalacrocorax pygmeus</t>
  </si>
  <si>
    <t>Pygmy Cormorant</t>
  </si>
  <si>
    <t>SE Europe, Turkey</t>
  </si>
  <si>
    <t>60,000-81,000</t>
  </si>
  <si>
    <t>East Mediterranean</t>
  </si>
  <si>
    <t>archeri</t>
  </si>
  <si>
    <t>1,500-2,250</t>
  </si>
  <si>
    <t>gambensis, E Africa</t>
  </si>
  <si>
    <t>altifrons, N-Central Siberia (bre)</t>
  </si>
  <si>
    <t>cristatus, Black Sea, Mediterranean (non-bre)</t>
  </si>
  <si>
    <t>580,000-870,000</t>
  </si>
  <si>
    <t>madagascariensis, Egypt</t>
  </si>
  <si>
    <t>benghalensis, Lower Nile</t>
  </si>
  <si>
    <t>East &amp; Southern Africa</t>
  </si>
  <si>
    <t>8,000-12,000</t>
  </si>
  <si>
    <t>albifrons, E Europe (bre)</t>
  </si>
  <si>
    <t>63,500-112,500</t>
  </si>
  <si>
    <t>par</t>
  </si>
  <si>
    <t>40,000-47,000</t>
  </si>
  <si>
    <t>velox, Red Sea &amp; NE Africa (bre)</t>
  </si>
  <si>
    <t>nilotica, Black Sea, E Mediterranean (bre)</t>
  </si>
  <si>
    <t>24,000-52,000</t>
  </si>
  <si>
    <t>E Med, Black Sea, NE Africa</t>
  </si>
  <si>
    <t>Vanellus gregarius</t>
  </si>
  <si>
    <t>Sociable Lapwing</t>
  </si>
  <si>
    <t>3,200 - 11,000</t>
  </si>
  <si>
    <t>SE Europe, Asia Minor</t>
  </si>
  <si>
    <t>Egipto</t>
  </si>
  <si>
    <t>albifrons, Caspian, Iran, Iraq (non-bre)</t>
  </si>
  <si>
    <t>Anser erythropus</t>
  </si>
  <si>
    <t>Lesser White-fronted Goose</t>
  </si>
  <si>
    <t>N Europe, W Siberia (bre)</t>
  </si>
  <si>
    <t>8,000-13,000</t>
  </si>
  <si>
    <t>Cygnus olor</t>
  </si>
  <si>
    <t>Mute Swan</t>
  </si>
  <si>
    <t>W &amp; Central Asia, Caspian</t>
  </si>
  <si>
    <t>SW, S Asia (non-bre)</t>
  </si>
  <si>
    <t>6,000-9,000</t>
  </si>
  <si>
    <t>seistanicus</t>
  </si>
  <si>
    <t>iraquensis</t>
  </si>
  <si>
    <t>Iraq, Iran</t>
  </si>
  <si>
    <t>Kuwait</t>
  </si>
  <si>
    <t>(leucostigma) Guinea</t>
  </si>
  <si>
    <t>gularis</t>
  </si>
  <si>
    <t>(colorata)</t>
  </si>
  <si>
    <t>W Africa (bre)</t>
  </si>
  <si>
    <t>45,000-60,000</t>
  </si>
  <si>
    <t>Vanellus lugubris</t>
  </si>
  <si>
    <t>Senegal Lapwing</t>
  </si>
  <si>
    <t>West Africa</t>
  </si>
  <si>
    <t>5,000-20,000</t>
  </si>
  <si>
    <t>Mali</t>
  </si>
  <si>
    <t>Country</t>
  </si>
  <si>
    <t>monicae</t>
  </si>
  <si>
    <t>7,500-12,500</t>
  </si>
  <si>
    <t>arctica</t>
  </si>
  <si>
    <t>21,000-45,000</t>
  </si>
  <si>
    <t>schinzii, Iceland (bre)</t>
  </si>
  <si>
    <t>940,000-960,000</t>
  </si>
  <si>
    <t>maroccanus</t>
  </si>
  <si>
    <t>1,500-2,000</t>
  </si>
  <si>
    <t>lucidus, Coastal W Africa</t>
  </si>
  <si>
    <t>Phalaropus fulicarius</t>
  </si>
  <si>
    <t>Red Phalarope</t>
  </si>
  <si>
    <t>Canada, Greenland, Iceland (bre)</t>
  </si>
  <si>
    <t>15,000-25,000</t>
  </si>
  <si>
    <t>45,000-95,000</t>
  </si>
  <si>
    <t>balsaci</t>
  </si>
  <si>
    <t>6,000-7,000</t>
  </si>
  <si>
    <t>W Europe (bre)</t>
  </si>
  <si>
    <t>melanoptera</t>
  </si>
  <si>
    <t>Sterna dougallii</t>
  </si>
  <si>
    <t>Roseate Tern</t>
  </si>
  <si>
    <t>dougalli, W Europe (bre)</t>
  </si>
  <si>
    <t>5,400-5,700</t>
  </si>
  <si>
    <t>hirundo, W Africa (bre)</t>
  </si>
  <si>
    <t>Sterna maxima</t>
  </si>
  <si>
    <t>Royal Tern</t>
  </si>
  <si>
    <t>albididorsalis</t>
  </si>
  <si>
    <t>Sterna paradisaea</t>
  </si>
  <si>
    <t>Arctic Tern</t>
  </si>
  <si>
    <t>N Eurasia (bre)</t>
  </si>
  <si>
    <t>totanus Central &amp; Eastern Europe (breeding)</t>
  </si>
  <si>
    <t>570,000-870,000</t>
  </si>
  <si>
    <t>Mauritania</t>
  </si>
  <si>
    <t>Lybian Arab..</t>
  </si>
  <si>
    <t>ibis, SW Europe</t>
  </si>
  <si>
    <t>250,000-310,000</t>
  </si>
  <si>
    <t>schinzii, Britain &amp; Ireland (bre)</t>
  </si>
  <si>
    <t>23,000-26,000</t>
  </si>
  <si>
    <t>Fulica cristata</t>
  </si>
  <si>
    <t>Red-knobbed Coot</t>
  </si>
  <si>
    <t>Morocco, Spain</t>
  </si>
  <si>
    <t>Gavia arctica</t>
  </si>
  <si>
    <t>Arctic Loon</t>
  </si>
  <si>
    <t>250,000-500,000</t>
  </si>
  <si>
    <t>Larus marinus</t>
  </si>
  <si>
    <t>Great Black-backed Gull</t>
  </si>
  <si>
    <t>NE Atlantic</t>
  </si>
  <si>
    <t>330,000-540,000</t>
  </si>
  <si>
    <t>Melanitta nigra</t>
  </si>
  <si>
    <t>Black Scoter</t>
  </si>
  <si>
    <t>nigra</t>
  </si>
  <si>
    <t>NW &amp; C Europe (non-bre)</t>
  </si>
  <si>
    <t>Spain, Morocco</t>
  </si>
  <si>
    <t>riggenbachi</t>
  </si>
  <si>
    <t>altifrons, Iceland &amp; Faeroes (bre)</t>
  </si>
  <si>
    <t>Marruecos</t>
  </si>
  <si>
    <t>Niger</t>
  </si>
  <si>
    <t>Anous stolidus</t>
  </si>
  <si>
    <t>Brown Noddy</t>
  </si>
  <si>
    <t>plumbeigularis</t>
  </si>
  <si>
    <t>Anous tenuirostris</t>
  </si>
  <si>
    <t>Lesser Noddy</t>
  </si>
  <si>
    <t>tenuirostris</t>
  </si>
  <si>
    <t>&gt;1,000,000</t>
  </si>
  <si>
    <t>leschenaultii, E Africa (non-bre)</t>
  </si>
  <si>
    <t>25,000-50,000</t>
  </si>
  <si>
    <t>South Asia (non-bre)</t>
  </si>
  <si>
    <t>Gallinago stenura</t>
  </si>
  <si>
    <t>Pintail Snipe</t>
  </si>
  <si>
    <t>S, SW Asia, E Africa (non-bre)</t>
  </si>
  <si>
    <t>Gulf of Aden</t>
  </si>
  <si>
    <t>bangsi, Arabian Sea</t>
  </si>
  <si>
    <t>&lt;600</t>
  </si>
  <si>
    <t>S Asia (non-bre)</t>
  </si>
  <si>
    <t>Oman</t>
  </si>
  <si>
    <t>Qatar</t>
  </si>
  <si>
    <t>Arabia Saudí</t>
  </si>
  <si>
    <t>5,750-7,000</t>
  </si>
  <si>
    <t>Anas erythrorhyncha</t>
  </si>
  <si>
    <t>Red-billed Duck</t>
  </si>
  <si>
    <t>100,000-300,000</t>
  </si>
  <si>
    <t>leucostigma, Ethiopian Highlands</t>
  </si>
  <si>
    <t>2,000-10,000</t>
  </si>
  <si>
    <t>leucostigma, E Africa</t>
  </si>
  <si>
    <t>Anas undulata</t>
  </si>
  <si>
    <t>Yellow-billed Duck</t>
  </si>
  <si>
    <t>rueppelli NE Africa</t>
  </si>
  <si>
    <t>Bostrychia rara</t>
  </si>
  <si>
    <t>Spot-breasted Ibis</t>
  </si>
  <si>
    <t>ibis, S Africa</t>
  </si>
  <si>
    <t>mechowi-tenellus, Inland E &amp; C Africa</t>
  </si>
  <si>
    <t>tricollaris, E &amp; S Africa</t>
  </si>
  <si>
    <t>70,000-130,000</t>
  </si>
  <si>
    <t>Gallinago nigripennis</t>
  </si>
  <si>
    <t>African Snipe</t>
  </si>
  <si>
    <t>aequatoralis</t>
  </si>
  <si>
    <t>nuchalis</t>
  </si>
  <si>
    <t>(limbata)</t>
  </si>
  <si>
    <t>fuelleborni</t>
  </si>
  <si>
    <t>Netta erythrophthalma</t>
  </si>
  <si>
    <t>Southern Pochard</t>
  </si>
  <si>
    <t>brunnea</t>
  </si>
  <si>
    <t>Oxyura maccoa</t>
  </si>
  <si>
    <t>Maccoa Duck</t>
  </si>
  <si>
    <t>infuscatus, E Africa</t>
  </si>
  <si>
    <t>&lt;1,000</t>
  </si>
  <si>
    <t>madagascariensis, E, C, S Africa</t>
  </si>
  <si>
    <t>obscura</t>
  </si>
  <si>
    <t>Pteronetta hartlaubii</t>
  </si>
  <si>
    <t>Hartlaub's Duck</t>
  </si>
  <si>
    <t>W Central Africa</t>
  </si>
  <si>
    <t>Rougetius rougetii</t>
  </si>
  <si>
    <t>Rouget's Rail</t>
  </si>
  <si>
    <t>Ethiopian highlands</t>
  </si>
  <si>
    <t>melanotos, S &amp; E Africa</t>
  </si>
  <si>
    <t>Sarothrura affinis</t>
  </si>
  <si>
    <t>Striped Flufftail</t>
  </si>
  <si>
    <t>Unknown subspecies, W Rift Valley</t>
  </si>
  <si>
    <t>Sarothrura elegans</t>
  </si>
  <si>
    <t>Buff-spotted Flufftail</t>
  </si>
  <si>
    <t>elegans</t>
  </si>
  <si>
    <t>Sarothrura pulchra</t>
  </si>
  <si>
    <t>White-spotted Flufftail</t>
  </si>
  <si>
    <t>centralis</t>
  </si>
  <si>
    <t>Sarothrura rufa</t>
  </si>
  <si>
    <t>Red-chested Flufftail</t>
  </si>
  <si>
    <t>elizabethae</t>
  </si>
  <si>
    <t>leuconotus, E &amp; S Africa</t>
  </si>
  <si>
    <t>10,000-25,000</t>
  </si>
  <si>
    <t>Vanellus coronatus</t>
  </si>
  <si>
    <t>Crowned Lapwing</t>
  </si>
  <si>
    <t>coronatus, Eastern &amp; Southern Africa</t>
  </si>
  <si>
    <t>400,000-900,000</t>
  </si>
  <si>
    <t>coronatus, Central Africa</t>
  </si>
  <si>
    <t>crassirostris, E &amp; C Africa</t>
  </si>
  <si>
    <t>Equatorial, E &amp; SE Africa</t>
  </si>
  <si>
    <t>Vanellus melanopterus</t>
  </si>
  <si>
    <t>Black-winged Lapwing</t>
  </si>
  <si>
    <t>melanopterus, Ethiopia</t>
  </si>
  <si>
    <t>10,000-50,000</t>
  </si>
  <si>
    <t>major</t>
  </si>
  <si>
    <t>Sudan</t>
  </si>
  <si>
    <t>Tunez</t>
  </si>
  <si>
    <t>United Arab Emirates</t>
  </si>
  <si>
    <t>ID</t>
  </si>
  <si>
    <t>PPA</t>
  </si>
  <si>
    <t>PIM</t>
  </si>
  <si>
    <t>Total general</t>
  </si>
  <si>
    <t>Country "i"</t>
  </si>
  <si>
    <t>Bird species</t>
  </si>
  <si>
    <t>Addition of 1% Level</t>
  </si>
  <si>
    <t>Row labels</t>
  </si>
  <si>
    <t>Column labels</t>
  </si>
  <si>
    <t>(blank)</t>
  </si>
  <si>
    <t xml:space="preserve">Total </t>
  </si>
  <si>
    <t>Europe distribution</t>
  </si>
  <si>
    <t>Disease "j"</t>
  </si>
  <si>
    <t>migratory birds/total birds</t>
  </si>
  <si>
    <t>RISK</t>
  </si>
  <si>
    <t>Addition of PIM</t>
  </si>
  <si>
    <t>Addition of RISK</t>
  </si>
  <si>
    <t>Tunisia</t>
  </si>
  <si>
    <t>Lybia</t>
  </si>
  <si>
    <t>Egipt</t>
  </si>
  <si>
    <t>Saudi Arabia</t>
  </si>
  <si>
    <t>Barain</t>
  </si>
  <si>
    <t>Katar</t>
  </si>
  <si>
    <t>UUAAEE</t>
  </si>
  <si>
    <t>PIM ad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0" fillId="0" borderId="0" xfId="0" applyFont="1"/>
    <xf numFmtId="0" fontId="0" fillId="2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lena ms" refreshedDate="42946.788237152781" createdVersion="4" refreshedVersion="4" minRefreshableVersion="3" recordCount="32">
  <cacheSource type="worksheet">
    <worksheetSource ref="A1:F33" sheet="risk PIM"/>
  </cacheSource>
  <cacheFields count="6">
    <cacheField name="País &quot;i&quot;" numFmtId="0">
      <sharedItems containsSemiMixedTypes="0" containsString="0" containsNumber="1" containsInteger="1" minValue="1" maxValue="16" count="16">
        <n v="2"/>
        <n v="1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</sharedItems>
    </cacheField>
    <cacheField name="País" numFmtId="0">
      <sharedItems/>
    </cacheField>
    <cacheField name="Enfermedad &quot;j&quot;" numFmtId="0">
      <sharedItems containsSemiMixedTypes="0" containsString="0" containsNumber="1" containsInteger="1" minValue="7" maxValue="9" count="2">
        <n v="7"/>
        <n v="9"/>
      </sharedItems>
    </cacheField>
    <cacheField name="Aves migra/aves totales" numFmtId="0">
      <sharedItems containsSemiMixedTypes="0" containsString="0" containsNumber="1" minValue="0.523424700031346" maxValue="0.97400143097119396"/>
    </cacheField>
    <cacheField name="PPA" numFmtId="0">
      <sharedItems containsString="0" containsBlank="1" containsNumber="1" minValue="0.03" maxValue="0.32"/>
    </cacheField>
    <cacheField name="PIM" numFmtId="0">
      <sharedItems containsSemiMixedTypes="0" containsString="0" containsNumber="1" minValue="0" maxValue="0.2572352031132872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elena ms" refreshedDate="42949.864214814814" createdVersion="4" refreshedVersion="4" minRefreshableVersion="3" recordCount="2356">
  <cacheSource type="worksheet">
    <worksheetSource ref="A1:H1048576" sheet="Sheet 1"/>
  </cacheSource>
  <cacheFields count="8">
    <cacheField name="ID" numFmtId="0">
      <sharedItems containsString="0" containsBlank="1" containsNumber="1" containsInteger="1" minValue="1" maxValue="16" count="17">
        <n v="1"/>
        <n v="2"/>
        <n v="13"/>
        <n v="7"/>
        <n v="3"/>
        <n v="5"/>
        <n v="4"/>
        <n v="12"/>
        <n v="9"/>
        <n v="10"/>
        <n v="6"/>
        <n v="8"/>
        <n v="16"/>
        <n v="14"/>
        <n v="11"/>
        <n v="15"/>
        <m/>
      </sharedItems>
    </cacheField>
    <cacheField name="Country" numFmtId="0">
      <sharedItems containsBlank="1"/>
    </cacheField>
    <cacheField name="Species" numFmtId="0">
      <sharedItems containsBlank="1" count="214">
        <s v="Actitis hypoleucos"/>
        <s v="Anas acuta"/>
        <s v="Anas clypeata"/>
        <s v="Anas crecca"/>
        <s v="Anas penelope"/>
        <s v="Anas platyrhynchos"/>
        <s v="Anas querquedula"/>
        <s v="Anas strepera"/>
        <s v="Anser anser"/>
        <s v="Ardea cinerea"/>
        <s v="Ardea purpurea"/>
        <s v="Ardeola ralloides"/>
        <s v="Arenaria interpres"/>
        <s v="Aythya ferina"/>
        <s v="Aythya fuligula"/>
        <s v="Aythya nyroca"/>
        <s v="Botaurus stellaris"/>
        <s v="Bubulcus ibis"/>
        <s v="Calidris alba"/>
        <s v="Calidris alpina"/>
        <s v="Calidris canutus"/>
        <s v="Calidris ferruginea"/>
        <s v="Calidris minuta"/>
        <s v="Calidris temminckii"/>
        <s v="Casmerodius albus"/>
        <s v="Charadrius alexandrinus"/>
        <s v="Charadrius dubius"/>
        <s v="Charadrius hiaticula"/>
        <s v="Chlidonias hybrida"/>
        <s v="Chlidonias niger"/>
        <s v="Ciconia ciconia"/>
        <s v="Ciconia nigra"/>
        <s v="Crex crex"/>
        <s v="Egretta garzetta"/>
        <s v="Eudromias morinellus"/>
        <s v="Chlidonias leucopterus"/>
        <s v="Fulica atra"/>
        <s v="Ciconia abdimii"/>
        <s v="Fulica cristata"/>
        <s v="Gallinago gallinago"/>
        <s v="Gallinago media"/>
        <s v="Gallinula chloropus"/>
        <s v="Gavia arctica"/>
        <s v="Glareola pratincola"/>
        <s v="Grus grus"/>
        <s v="Grus virgo"/>
        <s v="Haematopus ostralegus"/>
        <s v="Himantopus himantopus"/>
        <s v="Ixobrychus minutus"/>
        <s v="Geronticus eremita"/>
        <s v="Larus audouinii"/>
        <s v="Larus cachinnans"/>
        <s v="Larus canus"/>
        <s v="Larus fuscus"/>
        <s v="Larus genei"/>
        <s v="Larus marinus"/>
        <s v="Larus melanocephalus"/>
        <s v="Larus minutus"/>
        <s v="Larus ridibundus"/>
        <s v="Limosa lapponica"/>
        <s v="Limosa limosa"/>
        <s v="Lymnocryptes minimus"/>
        <s v="Larus cirrocephalus"/>
        <s v="Marmaronetta angustirostris"/>
        <s v="Melanitta nigra"/>
        <s v="Mergus serrator"/>
        <s v="Netta rufina"/>
        <s v="Numenius arquata"/>
        <s v="Numenius phaeopus"/>
        <s v="Numenius tenuirostris"/>
        <s v="Nycticorax nycticorax"/>
        <s v="Oxyura leucocephala"/>
        <s v="Phalacrocorax aristotelis"/>
        <s v="Phalacrocorax carbo"/>
        <s v="Mycteria ibis"/>
        <s v="Phalaropus fulicarius"/>
        <s v="Philomachus pugnax"/>
        <s v="Phoenicopterus roseus"/>
        <s v="Platalea leucorodia"/>
        <s v="Plegadis falcinellus"/>
        <s v="Pelecanus rufescens"/>
        <s v="Pluvialis apricaria"/>
        <s v="Pluvialis squatarola"/>
        <s v="Podiceps cristatus"/>
        <s v="Podiceps nigricollis"/>
        <s v="Porphyrio porphyrio"/>
        <s v="Porzana parva"/>
        <s v="Porzana porzana"/>
        <s v="Porzana pusilla"/>
        <s v="Rallus aquaticus"/>
        <s v="Recurvirostra avosetta"/>
        <s v="Pluvianus aegyptius"/>
        <s v="Rissa tridactyla"/>
        <s v="Scolopax rusticola"/>
        <s v="Sterna albifrons"/>
        <s v="Sterna caspia"/>
        <s v="Sterna dougallii"/>
        <s v="Sterna hirundo"/>
        <s v="Sterna nilotica"/>
        <s v="Sterna paradisaea"/>
        <s v="Sterna sandvicensis"/>
        <s v="Sterna bengalensis"/>
        <s v="Tachybaptus ruficollis"/>
        <s v="Tadorna ferruginea"/>
        <s v="Tadorna tadorna"/>
        <s v="Tringa erythropus"/>
        <s v="Tringa glareola"/>
        <s v="Tringa nebularia"/>
        <s v="Tringa ochropus"/>
        <s v="Tringa stagnatilis"/>
        <s v="Tringa totanus"/>
        <s v="Vanellus vanellus"/>
        <s v="Calidris tenuirostris"/>
        <s v="Charadrius asiaticus"/>
        <s v="Charadrius mongolus"/>
        <s v="Dromas ardeola"/>
        <s v="Egretta gularis"/>
        <s v="Larus hemprichii"/>
        <s v="Phalacrocorax nigrogularis"/>
        <s v="Phoenicopterus minor"/>
        <s v="Pluvialis fulva"/>
        <s v="Sterna anaethetus"/>
        <s v="Sterna bergii"/>
        <s v="Sterna fuscata"/>
        <s v="Sterna repressa"/>
        <s v="Sterna saundersi"/>
        <s v="Charadrius leschenaultii"/>
        <s v="Actophilornis africanus"/>
        <s v="Aenigmatolimnas marginalis"/>
        <s v="Alopochen aegyptiaca"/>
        <s v="Amaurornis flavirostra"/>
        <s v="Anas capensis"/>
        <s v="Anas hottentota"/>
        <s v="Anas sparsa"/>
        <s v="Anastomus lamelligerus"/>
        <s v="Anhinga rufa"/>
        <s v="Glareola nordmanni"/>
        <s v="Ardea goliath"/>
        <s v="Ardea melanocephala"/>
        <s v="Balaeniceps rex"/>
        <s v="Balearica pavonina"/>
        <s v="Bostrychia hagedash"/>
        <s v="Burhinus senegalensis"/>
        <s v="Butorides striata"/>
        <s v="Limicola falcinellus"/>
        <s v="Charadrius forbesi"/>
        <s v="Charadrius marginatus"/>
        <s v="Charadrius pecuarius"/>
        <s v="Charadrius tricollaris"/>
        <s v="Ciconia episcopus"/>
        <s v="Crecopsis egregia"/>
        <s v="Dendrocygna bicolor"/>
        <s v="Dendrocygna viduata"/>
        <s v="Egretta ardesiaca"/>
        <s v="Ephippiorhynchus senegalensis"/>
        <s v="Gallinula angulata"/>
        <s v="Glareola cinerea"/>
        <s v="Glareola nuchalis"/>
        <s v="Gorsachius leuconotus"/>
        <s v="Ixobrychus sturmii"/>
        <s v="Leptoptilos crumeniferus"/>
        <s v="Mesophoyx intermedia"/>
        <s v="Microparra capensis"/>
        <s v="Nettapus auritus"/>
        <s v="Phalacrocorax africanus"/>
        <s v="Platalea alba"/>
        <s v="Plectropterus gambensis"/>
        <s v="Podica senegalensis"/>
        <s v="Porphyrio alleni"/>
        <s v="Rallus caerulescens"/>
        <s v="Rostratula benghalensis"/>
        <s v="Rynchops flavirostris"/>
        <s v="Sarkidiornis melanotos"/>
        <s v="Scopus umbretta"/>
        <s v="Thalassornis leuconotus"/>
        <s v="Threskiornis aethiopicus"/>
        <s v="Vanellus albiceps"/>
        <s v="Vanellus crassirostris"/>
        <s v="Vanellus senegallus"/>
        <s v="Vanellus spinosus"/>
        <s v="Vanellus superciliosus"/>
        <s v="Larus leucophthalmus"/>
        <s v="Vanellus gregarius"/>
        <s v="Anser albifrons"/>
        <s v="Cygnus olor"/>
        <s v="Pelecanus crispus"/>
        <s v="Phalacrocorax pygmeus"/>
        <s v="Xenus cinereus"/>
        <s v="Vanellus lugubris"/>
        <s v="Larus armenicus"/>
        <s v="Larus ichthyaetus"/>
        <s v="Pelecanus onocrotalus"/>
        <s v="Phalaropus lobatus"/>
        <s v="Sterna maxima"/>
        <s v="Vanellus leucurus"/>
        <s v="Anous stolidus"/>
        <s v="Anous tenuirostris"/>
        <s v="Gallinago stenura"/>
        <s v="Anas erythrorhyncha"/>
        <s v="Anas undulata"/>
        <s v="Bostrychia rara"/>
        <s v="Gallinago nigripennis"/>
        <s v="Anser erythropus"/>
        <s v="Netta erythrophthalma"/>
        <s v="Oxyura maccoa"/>
        <s v="Pteronetta hartlaubii"/>
        <s v="Rougetius rougetii"/>
        <s v="Sarothrura affinis"/>
        <s v="Sarothrura elegans"/>
        <s v="Sarothrura pulchra"/>
        <s v="Sarothrura rufa"/>
        <s v="Vanellus coronatus"/>
        <s v="Vanellus melanopterus"/>
        <m/>
      </sharedItems>
    </cacheField>
    <cacheField name="Common Name" numFmtId="0">
      <sharedItems containsBlank="1"/>
    </cacheField>
    <cacheField name="Population" numFmtId="0">
      <sharedItems containsBlank="1"/>
    </cacheField>
    <cacheField name="Estimate" numFmtId="0">
      <sharedItems containsBlank="1" containsMixedTypes="1" containsNumber="1" containsInteger="1" minValue="7" maxValue="8400000"/>
    </cacheField>
    <cacheField name="1% Level" numFmtId="0">
      <sharedItems containsString="0" containsBlank="1" containsNumber="1" containsInteger="1" minValue="0" maxValue="175000"/>
    </cacheField>
    <cacheField name="Distribución por Europa" numFmtId="0">
      <sharedItems containsString="0" containsBlank="1" containsNumber="1" containsInteger="1" minValue="0" maxValue="1" count="3">
        <n v="1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elena ms" refreshedDate="42955.806451736113" createdVersion="4" refreshedVersion="4" minRefreshableVersion="3" recordCount="33">
  <cacheSource type="worksheet">
    <worksheetSource ref="A1:I1048576" sheet="risk PIM"/>
  </cacheSource>
  <cacheFields count="9">
    <cacheField name="País &quot;i&quot;" numFmtId="0">
      <sharedItems containsString="0" containsBlank="1" containsNumber="1" containsInteger="1" minValue="1" maxValue="16" count="17">
        <n v="2"/>
        <n v="1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m/>
      </sharedItems>
    </cacheField>
    <cacheField name="País" numFmtId="0">
      <sharedItems containsBlank="1"/>
    </cacheField>
    <cacheField name="Enfermedad &quot;j&quot;" numFmtId="0">
      <sharedItems containsString="0" containsBlank="1" containsNumber="1" containsInteger="1" minValue="7" maxValue="9" count="3">
        <n v="7"/>
        <n v="9"/>
        <m/>
      </sharedItems>
    </cacheField>
    <cacheField name="Aves migra/aves totales" numFmtId="0">
      <sharedItems containsString="0" containsBlank="1" containsNumber="1" minValue="0.523424700031346" maxValue="0.97400143097119396"/>
    </cacheField>
    <cacheField name="PPA" numFmtId="0">
      <sharedItems containsString="0" containsBlank="1" containsNumber="1" minValue="0" maxValue="0.32"/>
    </cacheField>
    <cacheField name="PIM" numFmtId="0">
      <sharedItems containsString="0" containsBlank="1" containsNumber="1" minValue="0" maxValue="0.25723520311328729"/>
    </cacheField>
    <cacheField name="0.129975835" numFmtId="0">
      <sharedItems containsString="0" containsBlank="1" containsNumber="1" containsInteger="1" minValue="0" maxValue="1"/>
    </cacheField>
    <cacheField name="0.151858064" numFmtId="0">
      <sharedItems containsString="0" containsBlank="1" containsNumber="1" containsInteger="1" minValue="0" maxValue="1"/>
    </cacheField>
    <cacheField name="RIESGO" numFmtId="0">
      <sharedItems containsString="0" containsBlank="1" containsNumber="1" containsInteger="1" minValue="0" maxValue="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2">
  <r>
    <x v="0"/>
    <s v="Argelia"/>
    <x v="0"/>
    <n v="0.96825239100732829"/>
    <n v="0.15"/>
    <n v="0.14523785865109923"/>
  </r>
  <r>
    <x v="0"/>
    <s v="Argelia"/>
    <x v="1"/>
    <n v="0.96825239100732829"/>
    <n v="0.13"/>
    <n v="0.12587281083095267"/>
  </r>
  <r>
    <x v="1"/>
    <s v="Marruecos"/>
    <x v="0"/>
    <n v="0.97254109467978556"/>
    <m/>
    <n v="0"/>
  </r>
  <r>
    <x v="1"/>
    <s v="Marruecos"/>
    <x v="1"/>
    <n v="0.97254109467978556"/>
    <m/>
    <n v="0"/>
  </r>
  <r>
    <x v="2"/>
    <s v="Túnez"/>
    <x v="0"/>
    <n v="0.97400143097119396"/>
    <n v="0.15"/>
    <n v="0.1461002146456791"/>
  </r>
  <r>
    <x v="2"/>
    <s v="Túnez"/>
    <x v="1"/>
    <n v="0.97400143097119396"/>
    <m/>
    <n v="0"/>
  </r>
  <r>
    <x v="3"/>
    <s v="Libia"/>
    <x v="0"/>
    <n v="0.95272297449365662"/>
    <n v="0.27"/>
    <n v="0.25723520311328729"/>
  </r>
  <r>
    <x v="3"/>
    <s v="Libia"/>
    <x v="1"/>
    <n v="0.95272297449365662"/>
    <n v="0.12"/>
    <n v="0.11432675693923879"/>
  </r>
  <r>
    <x v="4"/>
    <s v="Egipto"/>
    <x v="0"/>
    <n v="0.84721013648626287"/>
    <n v="0.18"/>
    <n v="0.15249782456752731"/>
  </r>
  <r>
    <x v="4"/>
    <s v="Egipto"/>
    <x v="1"/>
    <n v="0.84721013648626287"/>
    <m/>
    <n v="0"/>
  </r>
  <r>
    <x v="5"/>
    <s v="Sudán"/>
    <x v="0"/>
    <n v="0.523424700031346"/>
    <n v="0.03"/>
    <n v="1.5702741000940379E-2"/>
  </r>
  <r>
    <x v="5"/>
    <s v="Sudán"/>
    <x v="1"/>
    <n v="0.523424700031346"/>
    <m/>
    <n v="0"/>
  </r>
  <r>
    <x v="6"/>
    <s v="Chad"/>
    <x v="0"/>
    <n v="0.72308169550863044"/>
    <m/>
    <n v="0"/>
  </r>
  <r>
    <x v="6"/>
    <s v="Chad"/>
    <x v="1"/>
    <n v="0.72308169550863044"/>
    <m/>
    <n v="0"/>
  </r>
  <r>
    <x v="7"/>
    <s v="Niger"/>
    <x v="0"/>
    <n v="0.74904546848723941"/>
    <n v="0.32"/>
    <n v="0.23969454991591663"/>
  </r>
  <r>
    <x v="7"/>
    <s v="Niger"/>
    <x v="1"/>
    <n v="0.74904546848723941"/>
    <m/>
    <n v="0"/>
  </r>
  <r>
    <x v="8"/>
    <s v="Mali"/>
    <x v="0"/>
    <n v="0.71354118968317848"/>
    <m/>
    <n v="0"/>
  </r>
  <r>
    <x v="8"/>
    <s v="Mali"/>
    <x v="1"/>
    <n v="0.71354118968317848"/>
    <m/>
    <n v="0"/>
  </r>
  <r>
    <x v="9"/>
    <s v="Mauritania"/>
    <x v="0"/>
    <n v="0.75004708902234429"/>
    <m/>
    <n v="0"/>
  </r>
  <r>
    <x v="9"/>
    <s v="Mauritania"/>
    <x v="1"/>
    <n v="0.75004708902234429"/>
    <m/>
    <n v="0"/>
  </r>
  <r>
    <x v="10"/>
    <s v="Arabia Saudi"/>
    <x v="0"/>
    <n v="0.70543509911228675"/>
    <n v="0.04"/>
    <n v="2.8217403964491471E-2"/>
  </r>
  <r>
    <x v="10"/>
    <s v="Arabia Saudi"/>
    <x v="1"/>
    <n v="0.70543509911228675"/>
    <m/>
    <n v="0"/>
  </r>
  <r>
    <x v="11"/>
    <s v="Kuwait"/>
    <x v="0"/>
    <n v="0.67754717692731636"/>
    <n v="0.05"/>
    <n v="3.3877358846365821E-2"/>
  </r>
  <r>
    <x v="11"/>
    <s v="Kuwait"/>
    <x v="1"/>
    <n v="0.67754717692731636"/>
    <m/>
    <n v="0"/>
  </r>
  <r>
    <x v="12"/>
    <s v="Bahrein"/>
    <x v="0"/>
    <n v="0.62928108667351312"/>
    <m/>
    <n v="0"/>
  </r>
  <r>
    <x v="12"/>
    <s v="Bahrein"/>
    <x v="1"/>
    <n v="0.62928108667351312"/>
    <m/>
    <n v="0"/>
  </r>
  <r>
    <x v="13"/>
    <s v="Qatar"/>
    <x v="0"/>
    <n v="0.61331700391632749"/>
    <m/>
    <n v="0"/>
  </r>
  <r>
    <x v="13"/>
    <s v="Qatar"/>
    <x v="1"/>
    <n v="0.61331700391632749"/>
    <m/>
    <n v="0"/>
  </r>
  <r>
    <x v="14"/>
    <s v="EEAAUU"/>
    <x v="0"/>
    <n v="0.60840447951566301"/>
    <m/>
    <n v="0"/>
  </r>
  <r>
    <x v="14"/>
    <s v="EEAAUU"/>
    <x v="1"/>
    <n v="0.60840447951566301"/>
    <m/>
    <n v="0"/>
  </r>
  <r>
    <x v="15"/>
    <s v="Oman"/>
    <x v="0"/>
    <n v="0.55526476767262978"/>
    <m/>
    <n v="0"/>
  </r>
  <r>
    <x v="15"/>
    <s v="Oman"/>
    <x v="1"/>
    <n v="0.55526476767262978"/>
    <m/>
    <n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356">
  <r>
    <x v="0"/>
    <s v="Marruecos"/>
    <x v="0"/>
    <s v="Common Sandpiper"/>
    <s v="N, W &amp; C Europe (bre)"/>
    <s v="1,500,000-2,000,000"/>
    <n v="17500"/>
    <x v="0"/>
  </r>
  <r>
    <x v="0"/>
    <s v="Marruecos"/>
    <x v="1"/>
    <s v="Northern Pintail"/>
    <s v="Black Sea, Mediterranean, W Africa (non-bre)"/>
    <n v="750000"/>
    <n v="7500"/>
    <x v="0"/>
  </r>
  <r>
    <x v="0"/>
    <s v="Marruecos"/>
    <x v="2"/>
    <s v="Northern Shoveler"/>
    <s v="Black Sea, Mediterranean, W Africa (non-bre)"/>
    <n v="450000"/>
    <n v="4500"/>
    <x v="0"/>
  </r>
  <r>
    <x v="0"/>
    <s v="Marruecos"/>
    <x v="3"/>
    <s v="Common Teal"/>
    <s v="crecca, Black Sea, Mediterranean (non-bre)"/>
    <s v="750,000-1,375,000"/>
    <n v="10600"/>
    <x v="0"/>
  </r>
  <r>
    <x v="0"/>
    <s v="Marruecos"/>
    <x v="4"/>
    <s v="Eurasian Wigeon"/>
    <s v="Black Sea, Mediterranean (non-bre)"/>
    <n v="300000"/>
    <n v="3000"/>
    <x v="0"/>
  </r>
  <r>
    <x v="0"/>
    <s v="Marruecos"/>
    <x v="5"/>
    <s v="Mallard"/>
    <s v="platyrhynchos, W Mediterranean (non-bre)"/>
    <n v="1000000"/>
    <n v="10000"/>
    <x v="0"/>
  </r>
  <r>
    <x v="0"/>
    <s v="Marruecos"/>
    <x v="6"/>
    <s v="Garganey"/>
    <s v="W Africa (non-bre)"/>
    <n v="2000000"/>
    <n v="20000"/>
    <x v="0"/>
  </r>
  <r>
    <x v="0"/>
    <s v="Marruecos"/>
    <x v="7"/>
    <s v="Gadwall"/>
    <s v="strepera, C Europe, Black Sea, Mediterranean (non-bre)"/>
    <s v="75,000-150,000"/>
    <n v="1100"/>
    <x v="0"/>
  </r>
  <r>
    <x v="0"/>
    <s v="Marruecos"/>
    <x v="8"/>
    <s v="Greylag Goose"/>
    <s v="anser, NW Europe (bre)"/>
    <n v="500000"/>
    <n v="5000"/>
    <x v="0"/>
  </r>
  <r>
    <x v="0"/>
    <s v="Marruecos"/>
    <x v="9"/>
    <s v="Grey Heron"/>
    <s v="cinerea, W Europe, NW Africa (bre)"/>
    <s v="263,000-286,000"/>
    <n v="2700"/>
    <x v="0"/>
  </r>
  <r>
    <x v="0"/>
    <s v="Marruecos"/>
    <x v="10"/>
    <s v="Purple Heron"/>
    <s v="purpurea, SW &amp; NW Europe, NW Africa (bre)"/>
    <s v="11,500-12,100"/>
    <n v="120"/>
    <x v="0"/>
  </r>
  <r>
    <x v="0"/>
    <s v="Marruecos"/>
    <x v="11"/>
    <s v="Squacco Heron"/>
    <s v="ralloides, SW Europe, NW Africa (bre)"/>
    <s v="2,700-5,600"/>
    <n v="40"/>
    <x v="0"/>
  </r>
  <r>
    <x v="0"/>
    <s v="Marruecos"/>
    <x v="12"/>
    <s v="Ruddy Turnstone"/>
    <s v="interpres, Fennoscandia, NW Russia (bre)"/>
    <s v="45,000-120,000"/>
    <n v="830"/>
    <x v="0"/>
  </r>
  <r>
    <x v="0"/>
    <s v="Marruecos"/>
    <x v="12"/>
    <s v="Ruddy Turnstone"/>
    <s v="interpres, NE Canada, Greenland (bre)"/>
    <s v="100,000-200,000"/>
    <n v="1500"/>
    <x v="0"/>
  </r>
  <r>
    <x v="0"/>
    <s v="Marruecos"/>
    <x v="13"/>
    <s v="Common Pochard"/>
    <s v="C Europe, Black Sea, Mediterranean (non-bre)"/>
    <n v="1000000"/>
    <n v="10000"/>
    <x v="0"/>
  </r>
  <r>
    <x v="0"/>
    <s v="Marruecos"/>
    <x v="14"/>
    <s v="Tufted Duck"/>
    <s v="C Europe, Black Sea, Mediterranean (non-bre)"/>
    <n v="700000"/>
    <n v="7000"/>
    <x v="0"/>
  </r>
  <r>
    <x v="0"/>
    <s v="Marruecos"/>
    <x v="15"/>
    <s v="Ferruginous Duck"/>
    <s v="N &amp; W Africa (non-bre)"/>
    <s v="2,400-2,600"/>
    <n v="25"/>
    <x v="0"/>
  </r>
  <r>
    <x v="0"/>
    <s v="Marruecos"/>
    <x v="15"/>
    <s v="Ferruginous Duck"/>
    <s v="E Europe, E Mediterranean, Black Sea (bre)"/>
    <s v="36,000-54,000"/>
    <n v="450"/>
    <x v="0"/>
  </r>
  <r>
    <x v="0"/>
    <s v="Marruecos"/>
    <x v="16"/>
    <s v="Great Bittern"/>
    <s v="stellaris, W Europe, NW Africa (bre)"/>
    <s v="5,850-6,700"/>
    <n v="65"/>
    <x v="0"/>
  </r>
  <r>
    <x v="0"/>
    <s v="Marruecos"/>
    <x v="17"/>
    <s v="Cattle Egret"/>
    <s v="ibis, SW Europe"/>
    <s v="250,000-310,000"/>
    <n v="2800"/>
    <x v="0"/>
  </r>
  <r>
    <x v="0"/>
    <s v="Marruecos"/>
    <x v="17"/>
    <s v="Cattle Egret"/>
    <s v="ibis, NW Africa"/>
    <s v="100,000-150,000"/>
    <n v="1300"/>
    <x v="0"/>
  </r>
  <r>
    <x v="0"/>
    <s v="Marruecos"/>
    <x v="18"/>
    <s v="Sanderling"/>
    <s v="E Atlantic (non-bre)"/>
    <n v="123000"/>
    <n v="1200"/>
    <x v="0"/>
  </r>
  <r>
    <x v="0"/>
    <s v="Marruecos"/>
    <x v="19"/>
    <s v="Dunlin"/>
    <s v="schinzii, Iceland (bre)"/>
    <s v="940,000-960,000"/>
    <n v="9500"/>
    <x v="0"/>
  </r>
  <r>
    <x v="0"/>
    <s v="Marruecos"/>
    <x v="19"/>
    <s v="Dunlin"/>
    <s v="schinzii, Britain &amp; Ireland (bre)"/>
    <s v="23,000-26,000"/>
    <n v="250"/>
    <x v="0"/>
  </r>
  <r>
    <x v="0"/>
    <s v="Marruecos"/>
    <x v="19"/>
    <s v="Dunlin"/>
    <s v="arctica"/>
    <s v="21,000-45,000"/>
    <n v="330"/>
    <x v="0"/>
  </r>
  <r>
    <x v="0"/>
    <s v="Marruecos"/>
    <x v="19"/>
    <s v="Dunlin"/>
    <s v="alpina"/>
    <n v="1330000"/>
    <n v="13300"/>
    <x v="0"/>
  </r>
  <r>
    <x v="0"/>
    <s v="Marruecos"/>
    <x v="20"/>
    <s v="Red Knot"/>
    <s v="canutus"/>
    <n v="400000"/>
    <n v="3400"/>
    <x v="0"/>
  </r>
  <r>
    <x v="0"/>
    <s v="Marruecos"/>
    <x v="20"/>
    <s v="Red Knot"/>
    <s v="islandica"/>
    <n v="450000"/>
    <n v="4500"/>
    <x v="0"/>
  </r>
  <r>
    <x v="0"/>
    <s v="Marruecos"/>
    <x v="21"/>
    <s v="Curlew Sandpiper"/>
    <s v="W Africa  (non-bre)"/>
    <n v="1000000"/>
    <n v="10000"/>
    <x v="0"/>
  </r>
  <r>
    <x v="0"/>
    <s v="Marruecos"/>
    <x v="22"/>
    <s v="Little Stint"/>
    <s v="Europe &amp; West Africa (non-bre)"/>
    <n v="300000"/>
    <n v="2000"/>
    <x v="0"/>
  </r>
  <r>
    <x v="0"/>
    <s v="Marruecos"/>
    <x v="23"/>
    <s v="Temminck’s Stint"/>
    <s v="Europe, W Africa (non-bre)"/>
    <s v="30,000 - 55,000"/>
    <n v="600"/>
    <x v="0"/>
  </r>
  <r>
    <x v="0"/>
    <s v="Marruecos"/>
    <x v="24"/>
    <s v="Great Egret"/>
    <s v="alba, W, C &amp; E Europe, Black Sea &amp; E Mediterranean (bre)"/>
    <s v="38,800-54,300"/>
    <n v="470"/>
    <x v="0"/>
  </r>
  <r>
    <x v="0"/>
    <s v="Marruecos"/>
    <x v="25"/>
    <s v="Kentish Plover"/>
    <s v="alexandrinus, E Atlantic, W Mediterranean"/>
    <s v="62,000-70,000"/>
    <n v="660"/>
    <x v="0"/>
  </r>
  <r>
    <x v="0"/>
    <s v="Marruecos"/>
    <x v="26"/>
    <s v="Little Ringed Plover"/>
    <s v="curonicus, W, Central Europe, NW Africa (bre)"/>
    <s v="200,000-300,000"/>
    <n v="2500"/>
    <x v="0"/>
  </r>
  <r>
    <x v="0"/>
    <s v="Marruecos"/>
    <x v="27"/>
    <s v="Common Ringed Plover"/>
    <s v="tundrae"/>
    <s v="D"/>
    <n v="10000"/>
    <x v="0"/>
  </r>
  <r>
    <x v="0"/>
    <s v="Marruecos"/>
    <x v="27"/>
    <s v="Common Ringed Plover"/>
    <s v="hiaticula"/>
    <n v="73000"/>
    <n v="730"/>
    <x v="0"/>
  </r>
  <r>
    <x v="0"/>
    <s v="Marruecos"/>
    <x v="27"/>
    <s v="Common Ringed Plover"/>
    <s v="(psammodroma)"/>
    <s v="240,000 - 330,000"/>
    <n v="1900"/>
    <x v="0"/>
  </r>
  <r>
    <x v="0"/>
    <s v="Marruecos"/>
    <x v="28"/>
    <s v="Whiskered Tern"/>
    <s v="hybrida, W Europe, W Mediterranean (bre)"/>
    <s v="16,300-39,800"/>
    <n v="280"/>
    <x v="0"/>
  </r>
  <r>
    <x v="0"/>
    <s v="Marruecos"/>
    <x v="29"/>
    <s v="Black Tern"/>
    <s v="niger"/>
    <s v="500,000-1,000,000"/>
    <n v="7500"/>
    <x v="0"/>
  </r>
  <r>
    <x v="0"/>
    <s v="Marruecos"/>
    <x v="30"/>
    <s v="White Stork"/>
    <s v="ciconia, SW &amp; W Europe (bre)"/>
    <n v="93000"/>
    <n v="930"/>
    <x v="0"/>
  </r>
  <r>
    <x v="0"/>
    <s v="Marruecos"/>
    <x v="31"/>
    <s v="Black Stork"/>
    <s v="SW Europe (bre)"/>
    <s v="1,300-1,370"/>
    <n v="35"/>
    <x v="0"/>
  </r>
  <r>
    <x v="0"/>
    <s v="Marruecos"/>
    <x v="32"/>
    <s v="Corncrake"/>
    <s v="W &amp; NW Europe (bre)"/>
    <s v="10287 - 21129"/>
    <n v="160"/>
    <x v="0"/>
  </r>
  <r>
    <x v="0"/>
    <s v="Marruecos"/>
    <x v="33"/>
    <s v="Little Egret"/>
    <s v="garzetta, W Europe, NW Africa"/>
    <s v="125,000-143,000"/>
    <n v="1300"/>
    <x v="0"/>
  </r>
  <r>
    <x v="0"/>
    <s v="Marruecos"/>
    <x v="34"/>
    <s v="Eurasian Dotterel"/>
    <s v="Europe (bre)"/>
    <s v="40,000-120,000"/>
    <n v="800"/>
    <x v="0"/>
  </r>
  <r>
    <x v="1"/>
    <s v="Algeria"/>
    <x v="35"/>
    <s v="White-winged Tern"/>
    <s v="Africa  (non-br)"/>
    <s v="2,500,000-3,500,000"/>
    <n v="20000"/>
    <x v="1"/>
  </r>
  <r>
    <x v="0"/>
    <s v="Marruecos"/>
    <x v="36"/>
    <s v="Common Coot"/>
    <s v="atra, Black Sea, Mediterranean (non-bre)"/>
    <n v="2500000"/>
    <n v="20000"/>
    <x v="0"/>
  </r>
  <r>
    <x v="1"/>
    <s v="Algeria"/>
    <x v="37"/>
    <s v="Abdim's Stork"/>
    <s v="Africa"/>
    <s v="300,000-600,000"/>
    <n v="4500"/>
    <x v="1"/>
  </r>
  <r>
    <x v="0"/>
    <s v="Marruecos"/>
    <x v="38"/>
    <s v="Red-knobbed Coot"/>
    <s v="Morocco, Spain"/>
    <n v="5000"/>
    <n v="50"/>
    <x v="0"/>
  </r>
  <r>
    <x v="0"/>
    <s v="Marruecos"/>
    <x v="39"/>
    <s v="Common Snipe"/>
    <s v="gallinago, Europe (bre)"/>
    <s v="&gt;2,500,000"/>
    <n v="20000"/>
    <x v="0"/>
  </r>
  <r>
    <x v="0"/>
    <s v="Marruecos"/>
    <x v="40"/>
    <s v="Great Snipe"/>
    <s v="Scandinavia (bre)"/>
    <s v="18,000-51,000"/>
    <n v="350"/>
    <x v="0"/>
  </r>
  <r>
    <x v="0"/>
    <s v="Marruecos"/>
    <x v="41"/>
    <s v="Common Moorhen"/>
    <s v="chloropus, Europe, N Africa (bre)"/>
    <s v="&gt;2,700,000-5,100,000"/>
    <n v="20000"/>
    <x v="0"/>
  </r>
  <r>
    <x v="0"/>
    <s v="Marruecos"/>
    <x v="42"/>
    <s v="Arctic Loon"/>
    <s v="arctica"/>
    <s v="250,000-500,000"/>
    <n v="3750"/>
    <x v="0"/>
  </r>
  <r>
    <x v="0"/>
    <s v="Marruecos"/>
    <x v="43"/>
    <s v="Collared Pratincole"/>
    <s v="pratincola, W Mediterranean (bre)"/>
    <s v="18,000-19,500"/>
    <n v="190"/>
    <x v="0"/>
  </r>
  <r>
    <x v="0"/>
    <s v="Marruecos"/>
    <x v="44"/>
    <s v="Common Crane"/>
    <s v="grus, NW Europe (bre)"/>
    <n v="150000"/>
    <n v="1500"/>
    <x v="0"/>
  </r>
  <r>
    <x v="0"/>
    <s v="Marruecos"/>
    <x v="44"/>
    <s v="Common Crane"/>
    <s v="grus, NE, C Europe (bre)"/>
    <n v="90000"/>
    <n v="900"/>
    <x v="0"/>
  </r>
  <r>
    <x v="0"/>
    <s v="Marruecos"/>
    <x v="45"/>
    <s v="Demoiselle Crane"/>
    <s v="NW Africa (bre)"/>
    <s v="0?"/>
    <n v="1"/>
    <x v="0"/>
  </r>
  <r>
    <x v="0"/>
    <s v="Marruecos"/>
    <x v="46"/>
    <s v="Eurasian Oystercatcher"/>
    <s v="ostralegus"/>
    <n v="1020000"/>
    <n v="10200"/>
    <x v="0"/>
  </r>
  <r>
    <x v="0"/>
    <s v="Marruecos"/>
    <x v="47"/>
    <s v="Black-winged Stilt"/>
    <s v="himantopus, W &amp; SW Europe, W Africa"/>
    <s v="71,000-82,000"/>
    <n v="770"/>
    <x v="0"/>
  </r>
  <r>
    <x v="0"/>
    <s v="Marruecos"/>
    <x v="48"/>
    <s v="Little Bittern"/>
    <s v="minutus, W Europe, NW Africa"/>
    <s v="11,900 - 17,900"/>
    <n v="150"/>
    <x v="0"/>
  </r>
  <r>
    <x v="1"/>
    <s v="Algeria"/>
    <x v="49"/>
    <s v="Northern Bald Ibis"/>
    <s v="Morocco"/>
    <n v="227"/>
    <n v="2"/>
    <x v="1"/>
  </r>
  <r>
    <x v="0"/>
    <s v="Marruecos"/>
    <x v="50"/>
    <s v="Audouin's Gull"/>
    <s v="Mediterranean (bre)"/>
    <n v="57600"/>
    <n v="580"/>
    <x v="0"/>
  </r>
  <r>
    <x v="0"/>
    <s v="Marruecos"/>
    <x v="51"/>
    <s v="Yellow-legged Gull"/>
    <s v="michahellis"/>
    <s v="630,000-768,000"/>
    <n v="7000"/>
    <x v="0"/>
  </r>
  <r>
    <x v="0"/>
    <s v="Marruecos"/>
    <x v="52"/>
    <s v="Mew Gull"/>
    <s v="canus"/>
    <s v="1,200,000-2,250,000"/>
    <n v="20000"/>
    <x v="0"/>
  </r>
  <r>
    <x v="0"/>
    <s v="Marruecos"/>
    <x v="53"/>
    <s v="Lesser Black-backed Gull"/>
    <s v="graellsii"/>
    <s v="530,000-570,000"/>
    <n v="5500"/>
    <x v="0"/>
  </r>
  <r>
    <x v="0"/>
    <s v="Marruecos"/>
    <x v="53"/>
    <s v="Lesser Black-backed Gull"/>
    <s v="intermedius"/>
    <s v="325,000-440,000"/>
    <n v="3800"/>
    <x v="0"/>
  </r>
  <r>
    <x v="0"/>
    <s v="Marruecos"/>
    <x v="54"/>
    <s v="Slender-billed Gull"/>
    <s v="Black Sea, Mediterranean"/>
    <s v="140,000-205,000"/>
    <n v="1700"/>
    <x v="0"/>
  </r>
  <r>
    <x v="0"/>
    <s v="Marruecos"/>
    <x v="55"/>
    <s v="Great Black-backed Gull"/>
    <s v="NE Atlantic"/>
    <s v="330,000-540,000"/>
    <n v="1800"/>
    <x v="0"/>
  </r>
  <r>
    <x v="0"/>
    <s v="Marruecos"/>
    <x v="56"/>
    <s v="Mediterranean Gull"/>
    <s v="Europe, SW Asia"/>
    <s v="360,000-960,000"/>
    <n v="6600"/>
    <x v="0"/>
  </r>
  <r>
    <x v="0"/>
    <s v="Marruecos"/>
    <x v="57"/>
    <s v="Little Gull"/>
    <s v="N, C &amp; E Europe (bre)"/>
    <s v="72,000-174,000"/>
    <n v="1230"/>
    <x v="0"/>
  </r>
  <r>
    <x v="0"/>
    <s v="Marruecos"/>
    <x v="58"/>
    <s v="Black-headed Gull"/>
    <s v="West &amp; Central Europe (bre)"/>
    <s v="3,700,000-4,800,000"/>
    <n v="20000"/>
    <x v="0"/>
  </r>
  <r>
    <x v="0"/>
    <s v="Marruecos"/>
    <x v="59"/>
    <s v="Bar-tailed Godwit"/>
    <s v="taymyrensis, W, SW  Africa (non-bre)"/>
    <n v="600000"/>
    <n v="6000"/>
    <x v="0"/>
  </r>
  <r>
    <x v="0"/>
    <s v="Marruecos"/>
    <x v="60"/>
    <s v="Black-tailed Godwit"/>
    <s v="islandica"/>
    <n v="47000"/>
    <n v="470"/>
    <x v="0"/>
  </r>
  <r>
    <x v="0"/>
    <s v="Marruecos"/>
    <x v="60"/>
    <s v="Black-tailed Godwit"/>
    <s v="limosa, W Europe (bre)"/>
    <s v="162,000-183,000"/>
    <n v="1700"/>
    <x v="0"/>
  </r>
  <r>
    <x v="0"/>
    <s v="Marruecos"/>
    <x v="61"/>
    <s v="Jack Snipe"/>
    <s v="Europe (bre)"/>
    <s v="E"/>
    <n v="175000"/>
    <x v="0"/>
  </r>
  <r>
    <x v="1"/>
    <s v="Algeria"/>
    <x v="62"/>
    <s v="Grey-headed Gull"/>
    <s v="poiocephalus, West Africa"/>
    <n v="30000"/>
    <n v="300"/>
    <x v="1"/>
  </r>
  <r>
    <x v="0"/>
    <s v="Marruecos"/>
    <x v="63"/>
    <s v="Marbled Teal"/>
    <s v="W Mediterranean, W Africa"/>
    <s v="3,000-5,000"/>
    <n v="40"/>
    <x v="0"/>
  </r>
  <r>
    <x v="0"/>
    <s v="Marruecos"/>
    <x v="64"/>
    <s v="Black Scoter"/>
    <s v="nigra"/>
    <n v="1600000"/>
    <n v="16000"/>
    <x v="0"/>
  </r>
  <r>
    <x v="0"/>
    <s v="Marruecos"/>
    <x v="65"/>
    <s v="Red-breasted Merganser"/>
    <s v="NW &amp; C Europe (non-bre)"/>
    <n v="170000"/>
    <n v="1700"/>
    <x v="0"/>
  </r>
  <r>
    <x v="0"/>
    <s v="Marruecos"/>
    <x v="66"/>
    <s v="Red-crested Pochard"/>
    <s v="C Europe &amp; W Mediterranean"/>
    <n v="50000"/>
    <n v="500"/>
    <x v="0"/>
  </r>
  <r>
    <x v="0"/>
    <s v="Marruecos"/>
    <x v="67"/>
    <s v="Eurasian Curlew"/>
    <s v="arquata"/>
    <s v="700,000-1,000,000"/>
    <n v="8500"/>
    <x v="0"/>
  </r>
  <r>
    <x v="0"/>
    <s v="Marruecos"/>
    <x v="68"/>
    <s v="Whimbrel"/>
    <s v="phaeopus, NE Europe (bre)"/>
    <s v="190,000-340,000"/>
    <n v="2700"/>
    <x v="0"/>
  </r>
  <r>
    <x v="0"/>
    <s v="Marruecos"/>
    <x v="68"/>
    <s v="Whimbrel"/>
    <s v="islandicus"/>
    <s v="600,000-750,000"/>
    <n v="6800"/>
    <x v="0"/>
  </r>
  <r>
    <x v="0"/>
    <s v="Marruecos"/>
    <x v="69"/>
    <s v="Slender-billed Curlew"/>
    <s v="Mediterranean basin (non-bre)"/>
    <s v="&lt;50"/>
    <n v="1"/>
    <x v="0"/>
  </r>
  <r>
    <x v="0"/>
    <s v="Marruecos"/>
    <x v="70"/>
    <s v="Black-crowned Night-heron"/>
    <s v="nycticorax, W Europe, NW Africa (bre)"/>
    <s v="61,000-97,000"/>
    <n v="790"/>
    <x v="0"/>
  </r>
  <r>
    <x v="0"/>
    <s v="Marruecos"/>
    <x v="71"/>
    <s v="White-headed Duck"/>
    <s v="Spain, Morocco"/>
    <n v="2500"/>
    <n v="25"/>
    <x v="0"/>
  </r>
  <r>
    <x v="0"/>
    <s v="Marruecos"/>
    <x v="72"/>
    <s v="European Shag"/>
    <s v="riggenbachi"/>
    <n v="5000"/>
    <n v="50"/>
    <x v="0"/>
  </r>
  <r>
    <x v="0"/>
    <s v="Marruecos"/>
    <x v="72"/>
    <s v="European Shag"/>
    <s v="desmarestii"/>
    <n v="30000"/>
    <n v="300"/>
    <x v="0"/>
  </r>
  <r>
    <x v="0"/>
    <s v="Marruecos"/>
    <x v="73"/>
    <s v="Great Cormorant"/>
    <s v="sinensis, Black Sea, Mediterranean"/>
    <s v="350,000-450,000"/>
    <n v="4000"/>
    <x v="0"/>
  </r>
  <r>
    <x v="1"/>
    <s v="Algeria"/>
    <x v="74"/>
    <s v="Yellow-billed Stork"/>
    <s v="Africa"/>
    <s v="75,000-100,000"/>
    <n v="880"/>
    <x v="1"/>
  </r>
  <r>
    <x v="0"/>
    <s v="Marruecos"/>
    <x v="73"/>
    <s v="Great Cormorant"/>
    <s v="maroccanus"/>
    <s v="1,500-2,000"/>
    <n v="20"/>
    <x v="0"/>
  </r>
  <r>
    <x v="0"/>
    <s v="Marruecos"/>
    <x v="75"/>
    <s v="Red Phalarope"/>
    <s v="Canada, Greenland, Iceland (bre)"/>
    <n v="1000000"/>
    <n v="10000"/>
    <x v="0"/>
  </r>
  <r>
    <x v="0"/>
    <s v="Marruecos"/>
    <x v="76"/>
    <s v="Ruff"/>
    <s v="W Africa (non-bre)"/>
    <s v="1,000,000-1,500,000"/>
    <n v="12500"/>
    <x v="0"/>
  </r>
  <r>
    <x v="0"/>
    <s v="Marruecos"/>
    <x v="77"/>
    <s v="Greater Flamingo"/>
    <s v="W Africa"/>
    <s v="45,000-95,000"/>
    <n v="700"/>
    <x v="0"/>
  </r>
  <r>
    <x v="0"/>
    <s v="Marruecos"/>
    <x v="77"/>
    <s v="Greater Flamingo"/>
    <s v="W Mediterranean"/>
    <s v="100,000-165,000"/>
    <n v="1325"/>
    <x v="0"/>
  </r>
  <r>
    <x v="0"/>
    <s v="Marruecos"/>
    <x v="78"/>
    <s v="Eurasian Spoonbill"/>
    <s v="leucorodia, E Atlantic"/>
    <n v="11300"/>
    <n v="110"/>
    <x v="0"/>
  </r>
  <r>
    <x v="0"/>
    <s v="Marruecos"/>
    <x v="78"/>
    <s v="Eurasian Spoonbill"/>
    <s v="leucorodia, C, SE Europe (bre)"/>
    <n v="11700"/>
    <n v="120"/>
    <x v="0"/>
  </r>
  <r>
    <x v="0"/>
    <s v="Marruecos"/>
    <x v="79"/>
    <s v="Glossy Ibis"/>
    <s v="falcinellus, E &amp; S Europe (bre)"/>
    <s v="48,000-66,000"/>
    <n v="570"/>
    <x v="0"/>
  </r>
  <r>
    <x v="1"/>
    <s v="Algeria"/>
    <x v="71"/>
    <s v="White-headed Duck"/>
    <s v="Algeria, Tunisia"/>
    <s v="400-600"/>
    <n v="5"/>
    <x v="1"/>
  </r>
  <r>
    <x v="1"/>
    <s v="Algeria"/>
    <x v="80"/>
    <s v="Pink-backed Pelican"/>
    <s v="rufescens"/>
    <s v="50,000-100,000"/>
    <n v="750"/>
    <x v="1"/>
  </r>
  <r>
    <x v="0"/>
    <s v="Marruecos"/>
    <x v="81"/>
    <s v="Eurasian Golden Plover"/>
    <s v="altifrons, Iceland &amp; Faeroes (bre)"/>
    <n v="930000"/>
    <n v="9300"/>
    <x v="0"/>
  </r>
  <r>
    <x v="0"/>
    <s v="Marruecos"/>
    <x v="81"/>
    <s v="Eurasian Golden Plover"/>
    <s v="altifrons, N Europe, extreme W Siberia (bre)"/>
    <s v="500,000-1,000,000"/>
    <n v="7500"/>
    <x v="0"/>
  </r>
  <r>
    <x v="0"/>
    <s v="Marruecos"/>
    <x v="82"/>
    <s v="Grey Plover"/>
    <s v="squatarola, E Atlantic (non-bre)"/>
    <n v="250000"/>
    <n v="2500"/>
    <x v="0"/>
  </r>
  <r>
    <x v="0"/>
    <s v="Marruecos"/>
    <x v="83"/>
    <s v="Great Crested Grebe"/>
    <s v="cristatus, N &amp; W Europe (non-bre)"/>
    <s v="290,000-420,000"/>
    <n v="3600"/>
    <x v="0"/>
  </r>
  <r>
    <x v="0"/>
    <s v="Marruecos"/>
    <x v="84"/>
    <s v="Black-necked Grebe"/>
    <s v="nigricollis, Europe, N Africa"/>
    <s v="159,000-288,000"/>
    <n v="2200"/>
    <x v="0"/>
  </r>
  <r>
    <x v="0"/>
    <s v="Marruecos"/>
    <x v="85"/>
    <s v="Purple Swamphen"/>
    <s v="porphyrio"/>
    <s v="B"/>
    <n v="250"/>
    <x v="0"/>
  </r>
  <r>
    <x v="0"/>
    <s v="Marruecos"/>
    <x v="86"/>
    <s v="Little Crake"/>
    <s v="parva"/>
    <s v="D"/>
    <n v="10000"/>
    <x v="0"/>
  </r>
  <r>
    <x v="0"/>
    <s v="Marruecos"/>
    <x v="87"/>
    <s v="Spotted Crake"/>
    <s v="W &amp; NW Europe (bre)"/>
    <s v="13179 - 19044"/>
    <n v="10000"/>
    <x v="0"/>
  </r>
  <r>
    <x v="0"/>
    <s v="Marruecos"/>
    <x v="88"/>
    <s v="Baillon's Crake"/>
    <s v="intermedia,"/>
    <s v="2,000-10,000-"/>
    <n v="60"/>
    <x v="0"/>
  </r>
  <r>
    <x v="0"/>
    <s v="Marruecos"/>
    <x v="89"/>
    <s v="Water Rail"/>
    <s v="aquaticus"/>
    <s v="D"/>
    <n v="10000"/>
    <x v="0"/>
  </r>
  <r>
    <x v="0"/>
    <s v="Marruecos"/>
    <x v="90"/>
    <s v="Pied Avocet"/>
    <s v="Mediterranean &amp; SE Europe (bre)"/>
    <n v="47000"/>
    <n v="470"/>
    <x v="0"/>
  </r>
  <r>
    <x v="1"/>
    <s v="Algeria"/>
    <x v="91"/>
    <s v="Egyptian Plover"/>
    <s v="aegyptius, West Africa"/>
    <s v="20,000-50,000"/>
    <n v="350"/>
    <x v="1"/>
  </r>
  <r>
    <x v="0"/>
    <s v="Marruecos"/>
    <x v="90"/>
    <s v="Pied Avocet"/>
    <s v="W Europe (bre)"/>
    <n v="73000"/>
    <n v="730"/>
    <x v="0"/>
  </r>
  <r>
    <x v="0"/>
    <s v="Marruecos"/>
    <x v="92"/>
    <s v="Black-legged Kittiwake"/>
    <s v="tridactyla, East Atlantic (bre)"/>
    <n v="8400000"/>
    <n v="20000"/>
    <x v="0"/>
  </r>
  <r>
    <x v="0"/>
    <s v="Marruecos"/>
    <x v="93"/>
    <s v="Eurasian Woodcock"/>
    <s v="Europe (Bre)"/>
    <s v="10,000,000-25,000,000"/>
    <n v="20000"/>
    <x v="0"/>
  </r>
  <r>
    <x v="0"/>
    <s v="Marruecos"/>
    <x v="94"/>
    <s v="Little Tern"/>
    <s v="albifrons, W Europe (bre)"/>
    <s v="42,500-55,500"/>
    <n v="490"/>
    <x v="0"/>
  </r>
  <r>
    <x v="0"/>
    <s v="Marruecos"/>
    <x v="95"/>
    <s v="Caspian Tern"/>
    <s v="Europe (bre)"/>
    <s v="8,000-11,000"/>
    <n v="95"/>
    <x v="0"/>
  </r>
  <r>
    <x v="0"/>
    <s v="Marruecos"/>
    <x v="96"/>
    <s v="Roseate Tern"/>
    <s v="dougalli, W Europe (bre)"/>
    <s v="5,400-5,700"/>
    <n v="55"/>
    <x v="0"/>
  </r>
  <r>
    <x v="0"/>
    <s v="Marruecos"/>
    <x v="97"/>
    <s v="Common Tern"/>
    <s v="hirundo, S, W Europe (bre)"/>
    <s v="170,000-210,000"/>
    <n v="1900"/>
    <x v="0"/>
  </r>
  <r>
    <x v="0"/>
    <s v="Marruecos"/>
    <x v="97"/>
    <s v="Common Tern"/>
    <s v="hirundo, N, E Europe (bre)"/>
    <s v="630,000-1,500,000"/>
    <n v="11000"/>
    <x v="0"/>
  </r>
  <r>
    <x v="0"/>
    <s v="Marruecos"/>
    <x v="98"/>
    <s v="Gull-billed Tern"/>
    <s v="nilotica, W Europe &amp; W Africa (bre)"/>
    <s v="14,000-21,000"/>
    <n v="180"/>
    <x v="0"/>
  </r>
  <r>
    <x v="0"/>
    <s v="Marruecos"/>
    <x v="99"/>
    <s v="Arctic Tern"/>
    <s v="N Eurasia (bre)"/>
    <s v="E"/>
    <n v="21000"/>
    <x v="0"/>
  </r>
  <r>
    <x v="0"/>
    <s v="Marruecos"/>
    <x v="100"/>
    <s v="Sandwich Tern"/>
    <s v="sandvicensis, W Europe (bre)"/>
    <s v="166,000-171,000"/>
    <n v="1700"/>
    <x v="0"/>
  </r>
  <r>
    <x v="1"/>
    <s v="Algeria"/>
    <x v="101"/>
    <s v="Lesser Crested Tern"/>
    <s v="emigrata"/>
    <n v="4000"/>
    <n v="51"/>
    <x v="1"/>
  </r>
  <r>
    <x v="0"/>
    <s v="Marruecos"/>
    <x v="100"/>
    <s v="Sandwich Tern"/>
    <s v="sandvicensis, Black Sea (bre)"/>
    <s v="61,000-197,000"/>
    <n v="1300"/>
    <x v="0"/>
  </r>
  <r>
    <x v="0"/>
    <s v="Marruecos"/>
    <x v="102"/>
    <s v="Little Grebe"/>
    <s v="ruficollis"/>
    <s v="300,000-510,000"/>
    <n v="4000"/>
    <x v="0"/>
  </r>
  <r>
    <x v="0"/>
    <s v="Marruecos"/>
    <x v="103"/>
    <s v="Ruddy Shelduck"/>
    <s v="NW Africa"/>
    <n v="3000"/>
    <n v="30"/>
    <x v="0"/>
  </r>
  <r>
    <x v="0"/>
    <s v="Marruecos"/>
    <x v="104"/>
    <s v="Common Shelduck"/>
    <s v="Black Sea, Mediterranean"/>
    <n v="75000"/>
    <n v="750"/>
    <x v="0"/>
  </r>
  <r>
    <x v="0"/>
    <s v="Marruecos"/>
    <x v="105"/>
    <s v="Spotted Redshank"/>
    <s v="Europe (bre)"/>
    <s v="60,000-120,000"/>
    <n v="900"/>
    <x v="0"/>
  </r>
  <r>
    <x v="0"/>
    <s v="Marruecos"/>
    <x v="106"/>
    <s v="Wood Sandpiper"/>
    <s v="NW Europe (bre)"/>
    <s v="900,000-1,200,000"/>
    <n v="10500"/>
    <x v="0"/>
  </r>
  <r>
    <x v="0"/>
    <s v="Marruecos"/>
    <x v="107"/>
    <s v="Common Greenshank"/>
    <s v="NW Europe (bre)"/>
    <s v="190,000-270,000"/>
    <n v="2300"/>
    <x v="0"/>
  </r>
  <r>
    <x v="0"/>
    <s v="Marruecos"/>
    <x v="108"/>
    <s v="Green Sandpiper"/>
    <s v="Europe (bre)"/>
    <s v="1,000,000-2,400,000"/>
    <n v="17000"/>
    <x v="0"/>
  </r>
  <r>
    <x v="0"/>
    <s v="Marruecos"/>
    <x v="109"/>
    <s v="Marsh Sandpiper"/>
    <s v="C &amp; NE Europe (bre)"/>
    <s v="14,000-40,000"/>
    <n v="270"/>
    <x v="0"/>
  </r>
  <r>
    <x v="0"/>
    <s v="Marruecos"/>
    <x v="110"/>
    <s v="Common Redshank"/>
    <s v="totanus Central &amp; Eastern Europe (breeding)"/>
    <s v="570,000-870,000"/>
    <n v="3400"/>
    <x v="0"/>
  </r>
  <r>
    <x v="0"/>
    <s v="Marruecos"/>
    <x v="110"/>
    <s v="Common Redshank"/>
    <s v="totanus Northern Europe (breeding)"/>
    <s v="200,000-300,000"/>
    <n v="2500"/>
    <x v="0"/>
  </r>
  <r>
    <x v="0"/>
    <s v="Marruecos"/>
    <x v="111"/>
    <s v="Northern Lapwing"/>
    <s v="Europe &amp; W Asia (bre)"/>
    <s v="5,500,000 - 9,500,000"/>
    <n v="75000"/>
    <x v="0"/>
  </r>
  <r>
    <x v="1"/>
    <s v="Algeria"/>
    <x v="0"/>
    <s v="Common Sandpiper"/>
    <s v="N, W &amp; C Europe (bre)"/>
    <s v="1,500,000-2,000,000"/>
    <n v="17500"/>
    <x v="0"/>
  </r>
  <r>
    <x v="1"/>
    <s v="Algeria"/>
    <x v="1"/>
    <s v="Northern Pintail"/>
    <s v="Black Sea, Mediterranean, W Africa (non-bre)"/>
    <n v="750000"/>
    <n v="7500"/>
    <x v="0"/>
  </r>
  <r>
    <x v="1"/>
    <s v="Algeria"/>
    <x v="2"/>
    <s v="Northern Shoveler"/>
    <s v="Black Sea, Mediterranean, W Africa (non-bre)"/>
    <n v="450000"/>
    <n v="4500"/>
    <x v="0"/>
  </r>
  <r>
    <x v="1"/>
    <s v="Algeria"/>
    <x v="3"/>
    <s v="Common Teal"/>
    <s v="crecca, Black Sea, Mediterranean (non-bre)"/>
    <s v="750,000-1,375,000"/>
    <n v="10600"/>
    <x v="0"/>
  </r>
  <r>
    <x v="1"/>
    <s v="Algeria"/>
    <x v="4"/>
    <s v="Eurasian Wigeon"/>
    <s v="Black Sea, Mediterranean (non-bre)"/>
    <n v="300000"/>
    <n v="3000"/>
    <x v="0"/>
  </r>
  <r>
    <x v="1"/>
    <s v="Algeria"/>
    <x v="5"/>
    <s v="Mallard"/>
    <s v="platyrhynchos, W Mediterranean (non-bre)"/>
    <n v="1000000"/>
    <n v="10000"/>
    <x v="0"/>
  </r>
  <r>
    <x v="1"/>
    <s v="Algeria"/>
    <x v="6"/>
    <s v="Garganey"/>
    <s v="W Africa (non-bre)"/>
    <n v="2000000"/>
    <n v="20000"/>
    <x v="0"/>
  </r>
  <r>
    <x v="2"/>
    <s v="Bahrain"/>
    <x v="2"/>
    <s v="Northern Shoveler"/>
    <s v="SW Asia, NE &amp; E Africa (non-bre)"/>
    <n v="400000"/>
    <n v="4000"/>
    <x v="1"/>
  </r>
  <r>
    <x v="2"/>
    <s v="Bahrain"/>
    <x v="3"/>
    <s v="Common Teal"/>
    <s v="crecca, SW Asia, NE Africa (non-bre)"/>
    <n v="1500000"/>
    <n v="15000"/>
    <x v="1"/>
  </r>
  <r>
    <x v="2"/>
    <s v="Bahrain"/>
    <x v="4"/>
    <s v="Eurasian Wigeon"/>
    <s v="SW Asia, NE Africa (non-bre)"/>
    <n v="250000"/>
    <n v="2500"/>
    <x v="1"/>
  </r>
  <r>
    <x v="2"/>
    <s v="Bahrain"/>
    <x v="5"/>
    <s v="Mallard"/>
    <s v="platyrhynchos, SW Asia (non-bre)"/>
    <n v="800000"/>
    <n v="8000"/>
    <x v="1"/>
  </r>
  <r>
    <x v="2"/>
    <s v="Bahrain"/>
    <x v="6"/>
    <s v="Garganey"/>
    <s v="SW Asia, NE Africa (non-bre)"/>
    <s v="100,000-200,000"/>
    <n v="1500"/>
    <x v="1"/>
  </r>
  <r>
    <x v="2"/>
    <s v="Bahrain"/>
    <x v="7"/>
    <s v="Gadwall"/>
    <s v="strepera, SW Asia, NE Africa (non-bre)"/>
    <n v="130000"/>
    <n v="1300"/>
    <x v="1"/>
  </r>
  <r>
    <x v="1"/>
    <s v="Algeria"/>
    <x v="7"/>
    <s v="Gadwall"/>
    <s v="strepera, C Europe, Black Sea, Mediterranean (non-bre)"/>
    <s v="75,000-150,000"/>
    <n v="1100"/>
    <x v="0"/>
  </r>
  <r>
    <x v="2"/>
    <s v="Bahrain"/>
    <x v="9"/>
    <s v="Grey Heron"/>
    <s v="cinerea, Central &amp; SW Asia"/>
    <s v="C/D"/>
    <n v="20000"/>
    <x v="1"/>
  </r>
  <r>
    <x v="2"/>
    <s v="Bahrain"/>
    <x v="10"/>
    <s v="Purple Heron"/>
    <s v="purpurea, SW Asia (bre)"/>
    <s v="B"/>
    <n v="250"/>
    <x v="1"/>
  </r>
  <r>
    <x v="2"/>
    <s v="Bahrain"/>
    <x v="11"/>
    <s v="Squacco Heron"/>
    <s v="ralloides, SW Asia (bre)"/>
    <s v="C"/>
    <n v="1000"/>
    <x v="1"/>
  </r>
  <r>
    <x v="1"/>
    <s v="Algeria"/>
    <x v="8"/>
    <s v="Greylag Goose"/>
    <s v="anser, C Europe (bre)"/>
    <n v="25000"/>
    <n v="250"/>
    <x v="0"/>
  </r>
  <r>
    <x v="2"/>
    <s v="Bahrain"/>
    <x v="13"/>
    <s v="Common Pochard"/>
    <s v="SW Asia (non-bre)"/>
    <n v="350000"/>
    <n v="3500"/>
    <x v="1"/>
  </r>
  <r>
    <x v="2"/>
    <s v="Bahrain"/>
    <x v="14"/>
    <s v="Tufted Duck"/>
    <s v="SW Asia, NE Africa (non-bre)"/>
    <n v="200000"/>
    <n v="2000"/>
    <x v="1"/>
  </r>
  <r>
    <x v="2"/>
    <s v="Bahrain"/>
    <x v="15"/>
    <s v="Ferruginous Duck"/>
    <s v="SW Asia &amp; NE Africa (non-bre)"/>
    <s v="C"/>
    <n v="1000"/>
    <x v="1"/>
  </r>
  <r>
    <x v="2"/>
    <s v="Bahrain"/>
    <x v="16"/>
    <s v="Great Bittern"/>
    <s v="stellaris, W &amp; Central Asia (bre)"/>
    <s v="C"/>
    <n v="1000"/>
    <x v="1"/>
  </r>
  <r>
    <x v="1"/>
    <s v="Algeria"/>
    <x v="8"/>
    <s v="Greylag Goose"/>
    <s v="anser, NW Europe (bre)"/>
    <n v="500000"/>
    <n v="5000"/>
    <x v="0"/>
  </r>
  <r>
    <x v="1"/>
    <s v="Algeria"/>
    <x v="9"/>
    <s v="Grey Heron"/>
    <s v="cinerea, C &amp; E Europe (bre)"/>
    <s v="189,000-256,000"/>
    <n v="2200"/>
    <x v="0"/>
  </r>
  <r>
    <x v="1"/>
    <s v="Algeria"/>
    <x v="9"/>
    <s v="Grey Heron"/>
    <s v="cinerea, W Europe, NW Africa (bre)"/>
    <s v="263,000-286,000"/>
    <n v="2700"/>
    <x v="0"/>
  </r>
  <r>
    <x v="1"/>
    <s v="Algeria"/>
    <x v="10"/>
    <s v="Purple Heron"/>
    <s v="purpurea, C &amp; E Europe, Black Sea, Mediterranean"/>
    <s v="135,000-300,000"/>
    <n v="2200"/>
    <x v="0"/>
  </r>
  <r>
    <x v="1"/>
    <s v="Algeria"/>
    <x v="10"/>
    <s v="Purple Heron"/>
    <s v="purpurea, SW &amp; NW Europe, NW Africa (bre)"/>
    <s v="11,500-12,100"/>
    <n v="120"/>
    <x v="0"/>
  </r>
  <r>
    <x v="1"/>
    <s v="Algeria"/>
    <x v="11"/>
    <s v="Squacco Heron"/>
    <s v="ralloides, C &amp; E Europe, Black Sea &amp; E Mediterranean (bre)"/>
    <s v="42,000-76,000"/>
    <n v="600"/>
    <x v="0"/>
  </r>
  <r>
    <x v="2"/>
    <s v="Bahrain"/>
    <x v="112"/>
    <s v="Great Knot"/>
    <s v="SW &amp; W S Asia (non-bre)"/>
    <s v="2,000-5,000"/>
    <n v="35"/>
    <x v="1"/>
  </r>
  <r>
    <x v="2"/>
    <s v="Bahrain"/>
    <x v="24"/>
    <s v="Great Egret"/>
    <s v="alba, SW Asia (non-bre)"/>
    <s v="C"/>
    <n v="1000"/>
    <x v="1"/>
  </r>
  <r>
    <x v="2"/>
    <s v="Bahrain"/>
    <x v="25"/>
    <s v="Kentish Plover"/>
    <s v="alexandrinus, SW Asia (bre)"/>
    <s v="C"/>
    <n v="1000"/>
    <x v="1"/>
  </r>
  <r>
    <x v="2"/>
    <s v="Bahrain"/>
    <x v="113"/>
    <s v="Caspian Plover"/>
    <s v="Central Asia (bre)"/>
    <s v="40,000-55,000"/>
    <n v="480"/>
    <x v="1"/>
  </r>
  <r>
    <x v="1"/>
    <s v="Algeria"/>
    <x v="11"/>
    <s v="Squacco Heron"/>
    <s v="ralloides, SW Europe, NW Africa (bre)"/>
    <s v="2,700-5,600"/>
    <n v="40"/>
    <x v="0"/>
  </r>
  <r>
    <x v="1"/>
    <s v="Algeria"/>
    <x v="12"/>
    <s v="Ruddy Turnstone"/>
    <s v="interpres, Fennoscandia, NW Russia (bre)"/>
    <s v="45,000-120,000"/>
    <n v="830"/>
    <x v="0"/>
  </r>
  <r>
    <x v="1"/>
    <s v="Algeria"/>
    <x v="12"/>
    <s v="Ruddy Turnstone"/>
    <s v="interpres, SW Asia, E &amp; S Africa (non-bre)"/>
    <n v="100000"/>
    <n v="1000"/>
    <x v="0"/>
  </r>
  <r>
    <x v="1"/>
    <s v="Algeria"/>
    <x v="12"/>
    <s v="Ruddy Turnstone"/>
    <s v="interpres, NE Canada, Greenland (bre)"/>
    <s v="100,000-200,000"/>
    <n v="1500"/>
    <x v="0"/>
  </r>
  <r>
    <x v="2"/>
    <s v="Bahrain"/>
    <x v="114"/>
    <s v="Lesser Sand Plover"/>
    <s v="pamirensis"/>
    <s v="100,000-150,000"/>
    <n v="1250"/>
    <x v="1"/>
  </r>
  <r>
    <x v="2"/>
    <s v="Bahrain"/>
    <x v="28"/>
    <s v="Whiskered Tern"/>
    <s v="hybrida, Central Asia (bre)"/>
    <s v="C"/>
    <n v="1000"/>
    <x v="1"/>
  </r>
  <r>
    <x v="2"/>
    <s v="Bahrain"/>
    <x v="35"/>
    <s v="White-winged Tern"/>
    <s v="Africa  (non-br)"/>
    <s v="2,500,000-3,500,000"/>
    <n v="20000"/>
    <x v="1"/>
  </r>
  <r>
    <x v="2"/>
    <s v="Bahrain"/>
    <x v="30"/>
    <s v="White Stork"/>
    <s v="ciconia, W Asia (bre)"/>
    <s v="B"/>
    <n v="250"/>
    <x v="1"/>
  </r>
  <r>
    <x v="1"/>
    <s v="Algeria"/>
    <x v="13"/>
    <s v="Common Pochard"/>
    <s v="C Europe, Black Sea, Mediterranean (non-bre)"/>
    <n v="1000000"/>
    <n v="10000"/>
    <x v="0"/>
  </r>
  <r>
    <x v="2"/>
    <s v="Bahrain"/>
    <x v="115"/>
    <s v="Crab Plover"/>
    <s v="NW Indian Ocean"/>
    <s v="60,000-80,000"/>
    <n v="700"/>
    <x v="1"/>
  </r>
  <r>
    <x v="2"/>
    <s v="Bahrain"/>
    <x v="33"/>
    <s v="Little Egret"/>
    <s v="garzetta, W Asia (bre)"/>
    <s v="25,000-100,000"/>
    <n v="1000"/>
    <x v="1"/>
  </r>
  <r>
    <x v="2"/>
    <s v="Bahrain"/>
    <x v="116"/>
    <s v="Western Reef-egret"/>
    <s v="schistacea, SW, South Asia"/>
    <n v="17000"/>
    <n v="170"/>
    <x v="1"/>
  </r>
  <r>
    <x v="2"/>
    <s v="Bahrain"/>
    <x v="36"/>
    <s v="Common Coot"/>
    <s v="atra, SW Asia (non-bre)"/>
    <n v="2000000"/>
    <n v="20000"/>
    <x v="1"/>
  </r>
  <r>
    <x v="1"/>
    <s v="Algeria"/>
    <x v="14"/>
    <s v="Tufted Duck"/>
    <s v="C Europe, Black Sea, Mediterranean (non-bre)"/>
    <n v="700000"/>
    <n v="7000"/>
    <x v="0"/>
  </r>
  <r>
    <x v="1"/>
    <s v="Algeria"/>
    <x v="15"/>
    <s v="Ferruginous Duck"/>
    <s v="N &amp; W Africa (non-bre)"/>
    <s v="2,400-2,600"/>
    <n v="25"/>
    <x v="0"/>
  </r>
  <r>
    <x v="2"/>
    <s v="Bahrain"/>
    <x v="41"/>
    <s v="Common Moorhen"/>
    <s v="chloropus, SW Asia (non-bre)"/>
    <s v="D"/>
    <n v="10000"/>
    <x v="1"/>
  </r>
  <r>
    <x v="2"/>
    <s v="Bahrain"/>
    <x v="43"/>
    <s v="Collared Pratincole"/>
    <s v="pratincola, SW Asia (bre)"/>
    <s v="B/C"/>
    <n v="1000"/>
    <x v="1"/>
  </r>
  <r>
    <x v="1"/>
    <s v="Algeria"/>
    <x v="15"/>
    <s v="Ferruginous Duck"/>
    <s v="E Europe, E Mediterranean, Black Sea (bre)"/>
    <s v="36,000-54,000"/>
    <n v="450"/>
    <x v="0"/>
  </r>
  <r>
    <x v="1"/>
    <s v="Algeria"/>
    <x v="16"/>
    <s v="Great Bittern"/>
    <s v="stellaris, C &amp; E Europe, Black Sea, E Mediterranean (bre)"/>
    <s v="53,800-124,200"/>
    <n v="900"/>
    <x v="0"/>
  </r>
  <r>
    <x v="2"/>
    <s v="Bahrain"/>
    <x v="47"/>
    <s v="Black-winged Stilt"/>
    <s v="himantopus, SW Asia (non-bre)"/>
    <s v="30,000-70,000"/>
    <n v="500"/>
    <x v="1"/>
  </r>
  <r>
    <x v="2"/>
    <s v="Bahrain"/>
    <x v="48"/>
    <s v="Little Bittern"/>
    <s v="minutus, W &amp; SW Asia (bre)"/>
    <s v="C"/>
    <n v="1000"/>
    <x v="1"/>
  </r>
  <r>
    <x v="1"/>
    <s v="Algeria"/>
    <x v="16"/>
    <s v="Great Bittern"/>
    <s v="stellaris, W Europe, NW Africa (bre)"/>
    <s v="5,850-6,700"/>
    <n v="65"/>
    <x v="0"/>
  </r>
  <r>
    <x v="1"/>
    <s v="Algeria"/>
    <x v="17"/>
    <s v="Cattle Egret"/>
    <s v="ibis, NW Africa"/>
    <s v="100,000-150,000"/>
    <n v="1300"/>
    <x v="0"/>
  </r>
  <r>
    <x v="1"/>
    <s v="Algeria"/>
    <x v="18"/>
    <s v="Sanderling"/>
    <s v="SW Asia, E &amp; S Africa (non-bre)"/>
    <n v="150000"/>
    <n v="1500"/>
    <x v="0"/>
  </r>
  <r>
    <x v="2"/>
    <s v="Bahrain"/>
    <x v="54"/>
    <s v="Slender-billed Gull"/>
    <s v="W, SW &amp; S Asia (bre)"/>
    <n v="150000"/>
    <n v="1500"/>
    <x v="1"/>
  </r>
  <r>
    <x v="2"/>
    <s v="Bahrain"/>
    <x v="117"/>
    <s v="Sooty Gull"/>
    <s v="NW Indian Ocean, Red Sea"/>
    <s v="150,000-300,000"/>
    <n v="2300"/>
    <x v="1"/>
  </r>
  <r>
    <x v="1"/>
    <s v="Algeria"/>
    <x v="18"/>
    <s v="Sanderling"/>
    <s v="E Atlantic (non-bre)"/>
    <n v="123000"/>
    <n v="1200"/>
    <x v="0"/>
  </r>
  <r>
    <x v="2"/>
    <s v="Bahrain"/>
    <x v="58"/>
    <s v="Black-headed Gull"/>
    <s v="SW Asia, E Africa (non-bre)"/>
    <n v="250000"/>
    <n v="2500"/>
    <x v="1"/>
  </r>
  <r>
    <x v="1"/>
    <s v="Algeria"/>
    <x v="19"/>
    <s v="Dunlin"/>
    <s v="alpina"/>
    <n v="1330000"/>
    <n v="13300"/>
    <x v="0"/>
  </r>
  <r>
    <x v="2"/>
    <s v="Bahrain"/>
    <x v="59"/>
    <s v="Bar-tailed Godwit"/>
    <s v="taymyrensis, E Africa, SW, S Asia (non-bre)"/>
    <s v="100,000-150,000"/>
    <n v="1300"/>
    <x v="1"/>
  </r>
  <r>
    <x v="2"/>
    <s v="Bahrain"/>
    <x v="60"/>
    <s v="Black-tailed Godwit"/>
    <s v="limosa, W Asia (bre)"/>
    <s v="C"/>
    <n v="1000"/>
    <x v="1"/>
  </r>
  <r>
    <x v="1"/>
    <s v="Algeria"/>
    <x v="19"/>
    <s v="Dunlin"/>
    <s v="centralis, SW Asia, NE Africa, E Mediterranean (non-bre)"/>
    <n v="500000"/>
    <n v="5000"/>
    <x v="0"/>
  </r>
  <r>
    <x v="2"/>
    <s v="Bahrain"/>
    <x v="63"/>
    <s v="Marbled Teal"/>
    <s v="SW Asia (non-bre)"/>
    <s v="5,000-15,000"/>
    <n v="100"/>
    <x v="1"/>
  </r>
  <r>
    <x v="2"/>
    <s v="Bahrain"/>
    <x v="65"/>
    <s v="Red-breasted Merganser"/>
    <s v="SW &amp; C Asia (non-bre)"/>
    <s v="&lt;10,000"/>
    <n v="100"/>
    <x v="1"/>
  </r>
  <r>
    <x v="2"/>
    <s v="Bahrain"/>
    <x v="66"/>
    <s v="Red-crested Pochard"/>
    <s v="C &amp; SW Asia (non-bre)"/>
    <n v="250000"/>
    <n v="2500"/>
    <x v="1"/>
  </r>
  <r>
    <x v="1"/>
    <s v="Algeria"/>
    <x v="20"/>
    <s v="Red Knot"/>
    <s v="canutus"/>
    <n v="400000"/>
    <n v="3400"/>
    <x v="0"/>
  </r>
  <r>
    <x v="2"/>
    <s v="Bahrain"/>
    <x v="68"/>
    <s v="Whimbrel"/>
    <s v="phaeopus, W Siberia (bre)"/>
    <s v="D"/>
    <n v="10000"/>
    <x v="1"/>
  </r>
  <r>
    <x v="2"/>
    <s v="Bahrain"/>
    <x v="68"/>
    <s v="Whimbrel"/>
    <s v="alboaxillaris"/>
    <s v="A"/>
    <n v="100"/>
    <x v="1"/>
  </r>
  <r>
    <x v="1"/>
    <s v="Algeria"/>
    <x v="21"/>
    <s v="Curlew Sandpiper"/>
    <s v="E &amp; S Africa (non-bre)"/>
    <n v="400000"/>
    <n v="4000"/>
    <x v="0"/>
  </r>
  <r>
    <x v="2"/>
    <s v="Bahrain"/>
    <x v="70"/>
    <s v="Black-crowned Night-heron"/>
    <s v="nycticorax, W Asia (bre)"/>
    <s v="C"/>
    <n v="1000"/>
    <x v="1"/>
  </r>
  <r>
    <x v="1"/>
    <s v="Algeria"/>
    <x v="21"/>
    <s v="Curlew Sandpiper"/>
    <s v="W Africa  (non-bre)"/>
    <n v="1000000"/>
    <n v="10000"/>
    <x v="0"/>
  </r>
  <r>
    <x v="1"/>
    <s v="Algeria"/>
    <x v="22"/>
    <s v="Little Stint"/>
    <s v="Europe &amp; West Africa (non-bre)"/>
    <n v="300000"/>
    <n v="2000"/>
    <x v="0"/>
  </r>
  <r>
    <x v="2"/>
    <s v="Bahrain"/>
    <x v="73"/>
    <s v="Great Cormorant"/>
    <s v="sinensis, SW Asia (non-bre)"/>
    <n v="100000"/>
    <n v="1000"/>
    <x v="1"/>
  </r>
  <r>
    <x v="2"/>
    <s v="Bahrain"/>
    <x v="118"/>
    <s v="Socotra Cormorant"/>
    <s v="Arabian coast"/>
    <n v="270000"/>
    <n v="2700"/>
    <x v="1"/>
  </r>
  <r>
    <x v="1"/>
    <s v="Algeria"/>
    <x v="23"/>
    <s v="Temminck’s Stint"/>
    <s v="Europe, W Africa (non-bre)"/>
    <s v="30,000 - 55,000"/>
    <n v="600"/>
    <x v="0"/>
  </r>
  <r>
    <x v="1"/>
    <s v="Algeria"/>
    <x v="24"/>
    <s v="Great Egret"/>
    <s v="alba, W, C &amp; E Europe, Black Sea &amp; E Mediterranean (bre)"/>
    <s v="38,800-54,300"/>
    <n v="470"/>
    <x v="0"/>
  </r>
  <r>
    <x v="2"/>
    <s v="Bahrain"/>
    <x v="119"/>
    <s v="Lesser Flamingo"/>
    <s v="E Africa"/>
    <s v="1,500,000-2,500,000"/>
    <n v="20000"/>
    <x v="1"/>
  </r>
  <r>
    <x v="1"/>
    <s v="Algeria"/>
    <x v="25"/>
    <s v="Kentish Plover"/>
    <s v="alexandrinus, Black Sea, E Mediterranean (bre)"/>
    <s v="32,000-49,000"/>
    <n v="410"/>
    <x v="0"/>
  </r>
  <r>
    <x v="2"/>
    <s v="Bahrain"/>
    <x v="78"/>
    <s v="Eurasian Spoonbill"/>
    <s v="(major), SW, S Asia (non-bre)"/>
    <s v="C"/>
    <n v="1000"/>
    <x v="1"/>
  </r>
  <r>
    <x v="2"/>
    <s v="Bahrain"/>
    <x v="79"/>
    <s v="Glossy Ibis"/>
    <s v="falcinellus, SW Asia (bre)"/>
    <s v="C"/>
    <n v="1000"/>
    <x v="1"/>
  </r>
  <r>
    <x v="2"/>
    <s v="Bahrain"/>
    <x v="120"/>
    <s v="Pacific Golden Plover"/>
    <s v="SW &amp; S Asia, E Africa (non-bre)"/>
    <s v="50,000-100,000"/>
    <n v="750"/>
    <x v="1"/>
  </r>
  <r>
    <x v="1"/>
    <s v="Algeria"/>
    <x v="25"/>
    <s v="Kentish Plover"/>
    <s v="alexandrinus, E Atlantic, W Mediterranean"/>
    <s v="62,000-70,000"/>
    <n v="660"/>
    <x v="0"/>
  </r>
  <r>
    <x v="2"/>
    <s v="Bahrain"/>
    <x v="83"/>
    <s v="Great Crested Grebe"/>
    <s v="cristatus, Caspian Sea (non-bre)"/>
    <n v="10000"/>
    <n v="100"/>
    <x v="1"/>
  </r>
  <r>
    <x v="2"/>
    <s v="Bahrain"/>
    <x v="84"/>
    <s v="Black-necked Grebe"/>
    <s v="nigricollis, SW &amp; S Asia (non-bre)"/>
    <n v="25000"/>
    <n v="250"/>
    <x v="1"/>
  </r>
  <r>
    <x v="1"/>
    <s v="Algeria"/>
    <x v="26"/>
    <s v="Little Ringed Plover"/>
    <s v="curonicus, W, Central Europe, NW Africa (bre)"/>
    <s v="200,000-300,000"/>
    <n v="2500"/>
    <x v="0"/>
  </r>
  <r>
    <x v="1"/>
    <s v="Algeria"/>
    <x v="27"/>
    <s v="Common Ringed Plover"/>
    <s v="tundrae"/>
    <s v="D"/>
    <n v="10000"/>
    <x v="0"/>
  </r>
  <r>
    <x v="1"/>
    <s v="Algeria"/>
    <x v="27"/>
    <s v="Common Ringed Plover"/>
    <s v="hiaticula"/>
    <n v="73000"/>
    <n v="730"/>
    <x v="0"/>
  </r>
  <r>
    <x v="2"/>
    <s v="Bahrain"/>
    <x v="89"/>
    <s v="Water Rail"/>
    <s v="korejewi"/>
    <s v=" "/>
    <n v="20000"/>
    <x v="1"/>
  </r>
  <r>
    <x v="2"/>
    <s v="Bahrain"/>
    <x v="90"/>
    <s v="Pied Avocet"/>
    <s v="SW Asia (bre)"/>
    <s v="B"/>
    <n v="250"/>
    <x v="1"/>
  </r>
  <r>
    <x v="2"/>
    <s v="Bahrain"/>
    <x v="94"/>
    <s v="Little Tern"/>
    <s v="albifrons, SW Asia (bre)"/>
    <s v="B"/>
    <n v="250"/>
    <x v="1"/>
  </r>
  <r>
    <x v="2"/>
    <s v="Bahrain"/>
    <x v="121"/>
    <s v="Bridled Tern"/>
    <s v="fuligula"/>
    <s v="D"/>
    <n v="10000"/>
    <x v="1"/>
  </r>
  <r>
    <x v="2"/>
    <s v="Bahrain"/>
    <x v="101"/>
    <s v="Lesser Crested Tern"/>
    <s v="bengalensis"/>
    <s v="150,000-180,000"/>
    <n v="1700"/>
    <x v="1"/>
  </r>
  <r>
    <x v="2"/>
    <s v="Bahrain"/>
    <x v="122"/>
    <s v="Great Crested Tern"/>
    <s v="velox, Persian Gulf &amp; Indian Ocean (bre)"/>
    <s v="D"/>
    <n v="10000"/>
    <x v="1"/>
  </r>
  <r>
    <x v="2"/>
    <s v="Bahrain"/>
    <x v="95"/>
    <s v="Caspian Tern"/>
    <s v="Caspian (bre)"/>
    <s v="9,000-16,500"/>
    <n v="130"/>
    <x v="1"/>
  </r>
  <r>
    <x v="2"/>
    <s v="Bahrain"/>
    <x v="123"/>
    <s v="Sooty Tern"/>
    <s v="nubilosa"/>
    <s v="&gt;13,500,000"/>
    <n v="20000"/>
    <x v="1"/>
  </r>
  <r>
    <x v="2"/>
    <s v="Bahrain"/>
    <x v="97"/>
    <s v="Common Tern"/>
    <s v="hirundo, W Asia (bre)"/>
    <s v="C/D"/>
    <n v="20000"/>
    <x v="1"/>
  </r>
  <r>
    <x v="2"/>
    <s v="Bahrain"/>
    <x v="98"/>
    <s v="Gull-billed Tern"/>
    <s v="nilotica, SW Asia (non-bre)"/>
    <s v="B"/>
    <n v="250"/>
    <x v="1"/>
  </r>
  <r>
    <x v="2"/>
    <s v="Bahrain"/>
    <x v="124"/>
    <s v="White-cheeked Tern"/>
    <s v="N &amp; W Indian Ocean, Red Sea"/>
    <n v="600000"/>
    <n v="6000"/>
    <x v="1"/>
  </r>
  <r>
    <x v="2"/>
    <s v="Bahrain"/>
    <x v="100"/>
    <s v="Sandwich Tern"/>
    <s v="sandvicensis, Caspian (bre)"/>
    <n v="110000"/>
    <n v="1100"/>
    <x v="1"/>
  </r>
  <r>
    <x v="2"/>
    <s v="Bahrain"/>
    <x v="125"/>
    <s v="Saunders's Tern"/>
    <s v="N &amp; W Indian Ocean, Red Sea"/>
    <s v="40,000-100,000"/>
    <n v="700"/>
    <x v="1"/>
  </r>
  <r>
    <x v="2"/>
    <s v="Bahrain"/>
    <x v="102"/>
    <s v="Little Grebe"/>
    <s v="capensis, SW, Central, S Asia"/>
    <s v="D"/>
    <n v="10000"/>
    <x v="1"/>
  </r>
  <r>
    <x v="2"/>
    <s v="Bahrain"/>
    <x v="103"/>
    <s v="Ruddy Shelduck"/>
    <s v="W Asia, Caspian, Iran, Iraq"/>
    <n v="50000"/>
    <n v="500"/>
    <x v="1"/>
  </r>
  <r>
    <x v="2"/>
    <s v="Bahrain"/>
    <x v="104"/>
    <s v="Common Shelduck"/>
    <s v="Caspian, SW Asia (non-bre)"/>
    <n v="80000"/>
    <n v="800"/>
    <x v="1"/>
  </r>
  <r>
    <x v="1"/>
    <s v="Algeria"/>
    <x v="27"/>
    <s v="Common Ringed Plover"/>
    <s v="(psammodroma)"/>
    <s v="240,000 - 330,000"/>
    <n v="1900"/>
    <x v="0"/>
  </r>
  <r>
    <x v="1"/>
    <s v="Algeria"/>
    <x v="126"/>
    <s v="Greater Sand Plover"/>
    <s v="columbinus"/>
    <s v="A"/>
    <n v="100"/>
    <x v="0"/>
  </r>
  <r>
    <x v="1"/>
    <s v="Algeria"/>
    <x v="28"/>
    <s v="Whiskered Tern"/>
    <s v="hybrida, W Europe, W Mediterranean (bre)"/>
    <s v="16,300-39,800"/>
    <n v="280"/>
    <x v="0"/>
  </r>
  <r>
    <x v="2"/>
    <s v="Bahrain"/>
    <x v="108"/>
    <s v="Green Sandpiper"/>
    <s v="W Asia (bre)"/>
    <s v="D/E"/>
    <n v="20000"/>
    <x v="1"/>
  </r>
  <r>
    <x v="1"/>
    <s v="Algeria"/>
    <x v="29"/>
    <s v="Black Tern"/>
    <s v="niger"/>
    <s v="500,000-1,000,000"/>
    <n v="7500"/>
    <x v="0"/>
  </r>
  <r>
    <x v="1"/>
    <s v="Algeria"/>
    <x v="30"/>
    <s v="White Stork"/>
    <s v="ciconia, SW &amp; W Europe (bre)"/>
    <n v="93000"/>
    <n v="930"/>
    <x v="0"/>
  </r>
  <r>
    <x v="1"/>
    <s v="Algeria"/>
    <x v="31"/>
    <s v="Black Stork"/>
    <s v="SW Europe (bre)"/>
    <s v="1,300-1,370"/>
    <n v="35"/>
    <x v="0"/>
  </r>
  <r>
    <x v="1"/>
    <s v="Algeria"/>
    <x v="32"/>
    <s v="Corncrake"/>
    <s v="W &amp; NW Europe (bre)"/>
    <s v="10287 - 21129"/>
    <n v="160"/>
    <x v="0"/>
  </r>
  <r>
    <x v="1"/>
    <s v="Algeria"/>
    <x v="33"/>
    <s v="Little Egret"/>
    <s v="garzetta, W Europe, NW Africa"/>
    <s v="125,000-143,000"/>
    <n v="1300"/>
    <x v="0"/>
  </r>
  <r>
    <x v="1"/>
    <s v="Algeria"/>
    <x v="33"/>
    <s v="Little Egret"/>
    <s v="garzetta, C &amp; E Europe, Black Sea, E Mediterranean (bre)"/>
    <s v="4,400-7,2400"/>
    <n v="580"/>
    <x v="0"/>
  </r>
  <r>
    <x v="1"/>
    <s v="Algeria"/>
    <x v="34"/>
    <s v="Eurasian Dotterel"/>
    <s v="Europe (bre)"/>
    <s v="40,000-120,000"/>
    <n v="800"/>
    <x v="0"/>
  </r>
  <r>
    <x v="3"/>
    <s v="Chad"/>
    <x v="127"/>
    <s v="African Jacana"/>
    <s v="Sub-Saharan Africa"/>
    <s v="E"/>
    <n v="20000"/>
    <x v="1"/>
  </r>
  <r>
    <x v="3"/>
    <s v="Chad"/>
    <x v="128"/>
    <s v="Striped Crake"/>
    <s v="Sub-Saharan Africa"/>
    <s v="A/B"/>
    <n v="250"/>
    <x v="1"/>
  </r>
  <r>
    <x v="3"/>
    <s v="Chad"/>
    <x v="129"/>
    <s v="Egyptian Goose"/>
    <s v="W Africa"/>
    <s v="5,000-10,000"/>
    <n v="75"/>
    <x v="1"/>
  </r>
  <r>
    <x v="3"/>
    <s v="Chad"/>
    <x v="130"/>
    <s v="Black Crake"/>
    <s v="Sub-Saharan Africa"/>
    <s v="E"/>
    <n v="20000"/>
    <x v="1"/>
  </r>
  <r>
    <x v="1"/>
    <s v="Algeria"/>
    <x v="36"/>
    <s v="Common Coot"/>
    <s v="atra, Black Sea, Mediterranean (non-bre)"/>
    <n v="2500000"/>
    <n v="20000"/>
    <x v="0"/>
  </r>
  <r>
    <x v="1"/>
    <s v="Algeria"/>
    <x v="39"/>
    <s v="Common Snipe"/>
    <s v="gallinago, Europe (bre)"/>
    <s v="&gt;2,500,000"/>
    <n v="20000"/>
    <x v="0"/>
  </r>
  <r>
    <x v="3"/>
    <s v="Chad"/>
    <x v="131"/>
    <s v="Cape Teal"/>
    <s v="Lake Chad"/>
    <s v="&lt;500"/>
    <n v="5"/>
    <x v="1"/>
  </r>
  <r>
    <x v="1"/>
    <s v="Algeria"/>
    <x v="39"/>
    <s v="Common Snipe"/>
    <s v="gallinago, W Siberia (bre)"/>
    <s v="E"/>
    <n v="20000"/>
    <x v="0"/>
  </r>
  <r>
    <x v="1"/>
    <s v="Algeria"/>
    <x v="40"/>
    <s v="Great Snipe"/>
    <s v="Scandinavia (bre)"/>
    <s v="18,000-51,000"/>
    <n v="350"/>
    <x v="0"/>
  </r>
  <r>
    <x v="3"/>
    <s v="Chad"/>
    <x v="132"/>
    <s v="Hottentot Teal"/>
    <s v="Chad Basin"/>
    <s v="1,000-5,000"/>
    <n v="30"/>
    <x v="1"/>
  </r>
  <r>
    <x v="1"/>
    <s v="Algeria"/>
    <x v="40"/>
    <s v="Great Snipe"/>
    <s v="W Siberia, NE Europe (bre)"/>
    <s v="D"/>
    <n v="10000"/>
    <x v="0"/>
  </r>
  <r>
    <x v="1"/>
    <s v="Algeria"/>
    <x v="41"/>
    <s v="Common Moorhen"/>
    <s v="chloropus, Europe, N Africa (bre)"/>
    <s v="&gt;2,700,000-5,100,000"/>
    <n v="20000"/>
    <x v="0"/>
  </r>
  <r>
    <x v="3"/>
    <s v="Chad"/>
    <x v="133"/>
    <s v="African Black Duck"/>
    <s v="leucostigma, Cameroon, Nigeria"/>
    <s v="1,000-5,000"/>
    <n v="30"/>
    <x v="1"/>
  </r>
  <r>
    <x v="3"/>
    <s v="Chad"/>
    <x v="134"/>
    <s v="African Openbill"/>
    <s v="lamelligerus"/>
    <s v="300,000-500,000"/>
    <n v="4000"/>
    <x v="1"/>
  </r>
  <r>
    <x v="3"/>
    <s v="Chad"/>
    <x v="135"/>
    <s v="African Darter"/>
    <s v="rufa, W Africa"/>
    <s v="A/B"/>
    <n v="250"/>
    <x v="1"/>
  </r>
  <r>
    <x v="1"/>
    <s v="Algeria"/>
    <x v="136"/>
    <s v="Black-winged Pratincole"/>
    <s v="E Europe - Central Asia"/>
    <s v="152,000 - 190,000"/>
    <n v="2370"/>
    <x v="0"/>
  </r>
  <r>
    <x v="3"/>
    <s v="Chad"/>
    <x v="9"/>
    <s v="Grey Heron"/>
    <s v="cinerea, Sub-Saharan Africa (bre)"/>
    <s v="D"/>
    <n v="10000"/>
    <x v="1"/>
  </r>
  <r>
    <x v="1"/>
    <s v="Algeria"/>
    <x v="43"/>
    <s v="Collared Pratincole"/>
    <s v="pratincola, W Mediterranean (bre)"/>
    <s v="18,000-19,500"/>
    <n v="190"/>
    <x v="0"/>
  </r>
  <r>
    <x v="3"/>
    <s v="Chad"/>
    <x v="137"/>
    <s v="Goliath Heron"/>
    <s v="Sub-Saharan Africa"/>
    <s v="B/C"/>
    <n v="1000"/>
    <x v="1"/>
  </r>
  <r>
    <x v="3"/>
    <s v="Chad"/>
    <x v="138"/>
    <s v="Black-headed Heron"/>
    <s v="Africa"/>
    <s v="100,000-500,000"/>
    <n v="3000"/>
    <x v="1"/>
  </r>
  <r>
    <x v="1"/>
    <s v="Algeria"/>
    <x v="43"/>
    <s v="Collared Pratincole"/>
    <s v="pratincola, Black Sea, E Mediterranean (bre)"/>
    <s v="16,000-32,000"/>
    <n v="240"/>
    <x v="0"/>
  </r>
  <r>
    <x v="1"/>
    <s v="Algeria"/>
    <x v="44"/>
    <s v="Common Crane"/>
    <s v="grus, NW Europe (bre)"/>
    <n v="150000"/>
    <n v="1500"/>
    <x v="0"/>
  </r>
  <r>
    <x v="1"/>
    <s v="Algeria"/>
    <x v="44"/>
    <s v="Common Crane"/>
    <s v="grus, NE, C Europe (bre)"/>
    <n v="90000"/>
    <n v="900"/>
    <x v="0"/>
  </r>
  <r>
    <x v="3"/>
    <s v="Chad"/>
    <x v="11"/>
    <s v="Squacco Heron"/>
    <s v="paludivaga"/>
    <s v="300,000-600,000"/>
    <n v="4500"/>
    <x v="1"/>
  </r>
  <r>
    <x v="1"/>
    <s v="Algeria"/>
    <x v="45"/>
    <s v="Demoiselle Crane"/>
    <s v="NW Africa (bre)"/>
    <s v="0?"/>
    <n v="1"/>
    <x v="0"/>
  </r>
  <r>
    <x v="1"/>
    <s v="Algeria"/>
    <x v="46"/>
    <s v="Eurasian Oystercatcher"/>
    <s v="ostralegus"/>
    <n v="1020000"/>
    <n v="10200"/>
    <x v="0"/>
  </r>
  <r>
    <x v="1"/>
    <s v="Algeria"/>
    <x v="47"/>
    <s v="Black-winged Stilt"/>
    <s v="himantopus, W &amp; SW Europe, W Africa"/>
    <s v="71,000-82,000"/>
    <n v="770"/>
    <x v="0"/>
  </r>
  <r>
    <x v="1"/>
    <s v="Algeria"/>
    <x v="47"/>
    <s v="Black-winged Stilt"/>
    <s v="himantopus, Sub-Saharan Africa "/>
    <s v="100,000-200,000"/>
    <n v="1500"/>
    <x v="0"/>
  </r>
  <r>
    <x v="1"/>
    <s v="Algeria"/>
    <x v="47"/>
    <s v="Black-winged Stilt"/>
    <s v="himantopus, Central &amp; E Europe, E Mediterranean (bre)"/>
    <s v="40,000-60,000"/>
    <n v="500"/>
    <x v="0"/>
  </r>
  <r>
    <x v="1"/>
    <s v="Algeria"/>
    <x v="48"/>
    <s v="Little Bittern"/>
    <s v="minutus, W Europe, NW Africa"/>
    <s v="11,900 - 17,900"/>
    <n v="150"/>
    <x v="0"/>
  </r>
  <r>
    <x v="3"/>
    <s v="Chad"/>
    <x v="139"/>
    <s v="Shoebill"/>
    <s v="C Africa"/>
    <s v="5,000-8,000"/>
    <n v="65"/>
    <x v="1"/>
  </r>
  <r>
    <x v="3"/>
    <s v="Chad"/>
    <x v="140"/>
    <s v="Black Crowned-crane"/>
    <s v="pavonina"/>
    <n v="15000"/>
    <n v="150"/>
    <x v="1"/>
  </r>
  <r>
    <x v="3"/>
    <s v="Chad"/>
    <x v="140"/>
    <s v="Black Crowned-crane"/>
    <s v="ceciliae"/>
    <s v="28,000-55,000"/>
    <n v="420"/>
    <x v="1"/>
  </r>
  <r>
    <x v="3"/>
    <s v="Chad"/>
    <x v="141"/>
    <s v="Hadada Ibis"/>
    <s v="brevirostris"/>
    <s v="B/C"/>
    <n v="1000"/>
    <x v="1"/>
  </r>
  <r>
    <x v="3"/>
    <s v="Chad"/>
    <x v="141"/>
    <s v="Hadada Ibis"/>
    <s v="nilotica"/>
    <s v="B/C"/>
    <n v="1000"/>
    <x v="1"/>
  </r>
  <r>
    <x v="3"/>
    <s v="Chad"/>
    <x v="16"/>
    <s v="Great Bittern"/>
    <s v="stellaris, W &amp; Central Asia (bre)"/>
    <s v="C"/>
    <n v="1000"/>
    <x v="1"/>
  </r>
  <r>
    <x v="1"/>
    <s v="Algeria"/>
    <x v="50"/>
    <s v="Audouin's Gull"/>
    <s v="Mediterranean (bre)"/>
    <n v="57600"/>
    <n v="580"/>
    <x v="0"/>
  </r>
  <r>
    <x v="1"/>
    <s v="Algeria"/>
    <x v="51"/>
    <s v="Yellow-legged Gull"/>
    <s v="michahellis"/>
    <s v="630,000-768,000"/>
    <n v="7000"/>
    <x v="0"/>
  </r>
  <r>
    <x v="3"/>
    <s v="Chad"/>
    <x v="142"/>
    <s v="Senegal Thick-knee"/>
    <s v="(inornatus)"/>
    <s v="C"/>
    <n v="250"/>
    <x v="1"/>
  </r>
  <r>
    <x v="3"/>
    <s v="Chad"/>
    <x v="142"/>
    <s v="Senegal Thick-knee"/>
    <s v="senegalensis"/>
    <s v="C"/>
    <n v="250"/>
    <x v="1"/>
  </r>
  <r>
    <x v="3"/>
    <s v="Chad"/>
    <x v="143"/>
    <s v="Striated Heron"/>
    <s v="atricapilla"/>
    <s v="D"/>
    <n v="10000"/>
    <x v="1"/>
  </r>
  <r>
    <x v="1"/>
    <s v="Algeria"/>
    <x v="52"/>
    <s v="Mew Gull"/>
    <s v="canus"/>
    <s v="1,200,000-2,250,000"/>
    <n v="20000"/>
    <x v="0"/>
  </r>
  <r>
    <x v="1"/>
    <s v="Algeria"/>
    <x v="53"/>
    <s v="Lesser Black-backed Gull"/>
    <s v="graellsii"/>
    <s v="530,000-570,000"/>
    <n v="5500"/>
    <x v="0"/>
  </r>
  <r>
    <x v="1"/>
    <s v="Algeria"/>
    <x v="53"/>
    <s v="Lesser Black-backed Gull"/>
    <s v="intermedius"/>
    <s v="325,000-440,000"/>
    <n v="3800"/>
    <x v="0"/>
  </r>
  <r>
    <x v="1"/>
    <s v="Algeria"/>
    <x v="54"/>
    <s v="Slender-billed Gull"/>
    <s v="Black Sea, Mediterranean"/>
    <s v="140,000-205,000"/>
    <n v="1700"/>
    <x v="0"/>
  </r>
  <r>
    <x v="1"/>
    <s v="Algeria"/>
    <x v="56"/>
    <s v="Mediterranean Gull"/>
    <s v="Europe, SW Asia"/>
    <s v="360,000-960,000"/>
    <n v="6600"/>
    <x v="0"/>
  </r>
  <r>
    <x v="1"/>
    <s v="Algeria"/>
    <x v="57"/>
    <s v="Little Gull"/>
    <s v="N, C &amp; E Europe (bre)"/>
    <s v="72,000-174,000"/>
    <n v="1230"/>
    <x v="0"/>
  </r>
  <r>
    <x v="1"/>
    <s v="Algeria"/>
    <x v="58"/>
    <s v="Black-headed Gull"/>
    <s v="West &amp; Central Europe (bre)"/>
    <s v="3,700,000-4,800,000"/>
    <n v="20000"/>
    <x v="0"/>
  </r>
  <r>
    <x v="1"/>
    <s v="Algeria"/>
    <x v="144"/>
    <s v="Broad-billed Sandpiper"/>
    <s v="falcinellus"/>
    <s v="61,000-64,000"/>
    <n v="630"/>
    <x v="0"/>
  </r>
  <r>
    <x v="1"/>
    <s v="Algeria"/>
    <x v="59"/>
    <s v="Bar-tailed Godwit"/>
    <s v="taymyrensis, W, SW  Africa (non-bre)"/>
    <n v="600000"/>
    <n v="6000"/>
    <x v="0"/>
  </r>
  <r>
    <x v="1"/>
    <s v="Algeria"/>
    <x v="60"/>
    <s v="Black-tailed Godwit"/>
    <s v="islandica"/>
    <n v="47000"/>
    <n v="470"/>
    <x v="0"/>
  </r>
  <r>
    <x v="1"/>
    <s v="Algeria"/>
    <x v="60"/>
    <s v="Black-tailed Godwit"/>
    <s v="limosa, E Europe (bre)"/>
    <s v="90,000-165,000"/>
    <n v="1300"/>
    <x v="0"/>
  </r>
  <r>
    <x v="1"/>
    <s v="Algeria"/>
    <x v="60"/>
    <s v="Black-tailed Godwit"/>
    <s v="limosa, W Europe (bre)"/>
    <s v="162,000-183,000"/>
    <n v="1700"/>
    <x v="0"/>
  </r>
  <r>
    <x v="3"/>
    <s v="Chad"/>
    <x v="145"/>
    <s v="Forbes's Plover"/>
    <s v="Sub-Saharan Africa"/>
    <s v="10,000 - 50,000"/>
    <n v="1000"/>
    <x v="1"/>
  </r>
  <r>
    <x v="1"/>
    <s v="Algeria"/>
    <x v="61"/>
    <s v="Jack Snipe"/>
    <s v="Europe (bre)"/>
    <s v="E"/>
    <n v="175000"/>
    <x v="0"/>
  </r>
  <r>
    <x v="3"/>
    <s v="Chad"/>
    <x v="146"/>
    <s v="White-fronted Plover"/>
    <s v="mechowi, West Africa"/>
    <s v="10,000-15,000"/>
    <n v="130"/>
    <x v="1"/>
  </r>
  <r>
    <x v="3"/>
    <s v="Chad"/>
    <x v="147"/>
    <s v="Kittlitz's Plover"/>
    <s v="pecuarius,   West Africa"/>
    <s v="20,000-50,000"/>
    <n v="350"/>
    <x v="1"/>
  </r>
  <r>
    <x v="3"/>
    <s v="Chad"/>
    <x v="148"/>
    <s v="Three-banded Plover"/>
    <s v="tricollaris, Lake Chad"/>
    <s v="A"/>
    <n v="100"/>
    <x v="1"/>
  </r>
  <r>
    <x v="1"/>
    <s v="Algeria"/>
    <x v="63"/>
    <s v="Marbled Teal"/>
    <s v="W Mediterranean, W Africa"/>
    <s v="3,000-5,000"/>
    <n v="40"/>
    <x v="0"/>
  </r>
  <r>
    <x v="1"/>
    <s v="Algeria"/>
    <x v="66"/>
    <s v="Red-crested Pochard"/>
    <s v="C Europe &amp; W Mediterranean"/>
    <n v="50000"/>
    <n v="500"/>
    <x v="0"/>
  </r>
  <r>
    <x v="3"/>
    <s v="Chad"/>
    <x v="35"/>
    <s v="White-winged Tern"/>
    <s v="Africa  (non-br)"/>
    <s v="2,500,000-3,500,000"/>
    <n v="20000"/>
    <x v="1"/>
  </r>
  <r>
    <x v="3"/>
    <s v="Chad"/>
    <x v="37"/>
    <s v="Abdim's Stork"/>
    <s v="Africa"/>
    <s v="300,000-600,000"/>
    <n v="4500"/>
    <x v="1"/>
  </r>
  <r>
    <x v="1"/>
    <s v="Algeria"/>
    <x v="67"/>
    <s v="Eurasian Curlew"/>
    <s v="arquata"/>
    <s v="700,000-1,000,000"/>
    <n v="8500"/>
    <x v="0"/>
  </r>
  <r>
    <x v="1"/>
    <s v="Algeria"/>
    <x v="67"/>
    <s v="Eurasian Curlew"/>
    <s v="orientalis, SW Asia, E Africa (non-bre)"/>
    <s v="C"/>
    <n v="1000"/>
    <x v="0"/>
  </r>
  <r>
    <x v="3"/>
    <s v="Chad"/>
    <x v="149"/>
    <s v="Woolly-necked Stork"/>
    <s v="microscelis"/>
    <s v="B/C"/>
    <n v="1000"/>
    <x v="1"/>
  </r>
  <r>
    <x v="1"/>
    <s v="Algeria"/>
    <x v="68"/>
    <s v="Whimbrel"/>
    <s v="islandicus"/>
    <s v="600,000-750,000"/>
    <n v="6800"/>
    <x v="0"/>
  </r>
  <r>
    <x v="1"/>
    <s v="Algeria"/>
    <x v="68"/>
    <s v="Whimbrel"/>
    <s v="phaeopus, NE Europe (bre)"/>
    <s v="190,000-340,000"/>
    <n v="2700"/>
    <x v="0"/>
  </r>
  <r>
    <x v="3"/>
    <s v="Chad"/>
    <x v="150"/>
    <s v="African Crake"/>
    <s v="Sub-Saharan Africa"/>
    <s v=" "/>
    <n v="0"/>
    <x v="1"/>
  </r>
  <r>
    <x v="1"/>
    <s v="Algeria"/>
    <x v="69"/>
    <s v="Slender-billed Curlew"/>
    <s v="Mediterranean basin (non-bre)"/>
    <s v="&lt;50"/>
    <n v="1"/>
    <x v="0"/>
  </r>
  <r>
    <x v="1"/>
    <s v="Algeria"/>
    <x v="70"/>
    <s v="Black-crowned Night-heron"/>
    <s v="nycticorax, W Europe, NW Africa (bre)"/>
    <s v="61,000-97,000"/>
    <n v="790"/>
    <x v="0"/>
  </r>
  <r>
    <x v="3"/>
    <s v="Chad"/>
    <x v="151"/>
    <s v="Fulvous Whistling-duck"/>
    <s v="W Africa"/>
    <s v="150,000-350,000"/>
    <n v="2500"/>
    <x v="1"/>
  </r>
  <r>
    <x v="3"/>
    <s v="Chad"/>
    <x v="152"/>
    <s v="White-faced Whistling-duck"/>
    <s v="W Africa"/>
    <s v="600,000-700,000"/>
    <n v="6500"/>
    <x v="1"/>
  </r>
  <r>
    <x v="3"/>
    <s v="Chad"/>
    <x v="153"/>
    <s v="Black Heron"/>
    <s v="Africa"/>
    <s v="C"/>
    <n v="1000"/>
    <x v="1"/>
  </r>
  <r>
    <x v="1"/>
    <s v="Algeria"/>
    <x v="70"/>
    <s v="Black-crowned Night-heron"/>
    <s v="nycticorax, C &amp; E  Europe, Black Sea, E Mediterranean (bre)"/>
    <s v="92,100-138,000"/>
    <n v="1200"/>
    <x v="0"/>
  </r>
  <r>
    <x v="1"/>
    <s v="Algeria"/>
    <x v="72"/>
    <s v="European Shag"/>
    <s v="desmarestii"/>
    <n v="30000"/>
    <n v="300"/>
    <x v="0"/>
  </r>
  <r>
    <x v="1"/>
    <s v="Algeria"/>
    <x v="73"/>
    <s v="Great Cormorant"/>
    <s v="sinensis, Black Sea, Mediterranean"/>
    <s v="350,000-450,000"/>
    <n v="4000"/>
    <x v="0"/>
  </r>
  <r>
    <x v="3"/>
    <s v="Chad"/>
    <x v="154"/>
    <s v="Saddle-billed Stork"/>
    <s v="Africa"/>
    <s v="A/B"/>
    <n v="250"/>
    <x v="1"/>
  </r>
  <r>
    <x v="1"/>
    <s v="Algeria"/>
    <x v="76"/>
    <s v="Ruff"/>
    <s v="E &amp; S Africa (non-bre)"/>
    <s v="E"/>
    <n v="20000"/>
    <x v="0"/>
  </r>
  <r>
    <x v="1"/>
    <s v="Algeria"/>
    <x v="76"/>
    <s v="Ruff"/>
    <s v="W Africa (non-bre)"/>
    <s v="1,000,000-1,500,000"/>
    <n v="12500"/>
    <x v="0"/>
  </r>
  <r>
    <x v="1"/>
    <s v="Algeria"/>
    <x v="77"/>
    <s v="Greater Flamingo"/>
    <s v="W Mediterranean"/>
    <s v="100,000-165,000"/>
    <n v="1325"/>
    <x v="0"/>
  </r>
  <r>
    <x v="1"/>
    <s v="Algeria"/>
    <x v="78"/>
    <s v="Eurasian Spoonbill"/>
    <s v="leucorodia, C, SE Europe (bre)"/>
    <n v="11700"/>
    <n v="120"/>
    <x v="0"/>
  </r>
  <r>
    <x v="1"/>
    <s v="Algeria"/>
    <x v="78"/>
    <s v="Eurasian Spoonbill"/>
    <s v="leucorodia, E Atlantic"/>
    <n v="11300"/>
    <n v="110"/>
    <x v="0"/>
  </r>
  <r>
    <x v="3"/>
    <s v="Chad"/>
    <x v="155"/>
    <s v="Lesser Moorhen"/>
    <s v="Sub-Saharan Africa"/>
    <s v="C/D"/>
    <n v="20000"/>
    <x v="1"/>
  </r>
  <r>
    <x v="1"/>
    <s v="Algeria"/>
    <x v="79"/>
    <s v="Glossy Ibis"/>
    <s v="falcinellus, E &amp; S Europe (bre)"/>
    <s v="48,000-66,000"/>
    <n v="570"/>
    <x v="0"/>
  </r>
  <r>
    <x v="1"/>
    <s v="Algeria"/>
    <x v="81"/>
    <s v="Eurasian Golden Plover"/>
    <s v="altifrons, N Europe, extreme W Siberia (bre)"/>
    <s v="500,000-1,000,000"/>
    <n v="7500"/>
    <x v="0"/>
  </r>
  <r>
    <x v="3"/>
    <s v="Chad"/>
    <x v="156"/>
    <s v="Grey Pratincole"/>
    <s v="cinerea"/>
    <s v="B"/>
    <n v="250"/>
    <x v="1"/>
  </r>
  <r>
    <x v="1"/>
    <s v="Algeria"/>
    <x v="82"/>
    <s v="Grey Plover"/>
    <s v="squatarola, SW Asia, E &amp; S Africa (non-bre)"/>
    <n v="90000"/>
    <n v="900"/>
    <x v="0"/>
  </r>
  <r>
    <x v="3"/>
    <s v="Chad"/>
    <x v="157"/>
    <s v="Rock Pratincole"/>
    <s v="liberiae"/>
    <s v="100,000 - 300,000"/>
    <n v="10000"/>
    <x v="1"/>
  </r>
  <r>
    <x v="1"/>
    <s v="Algeria"/>
    <x v="82"/>
    <s v="Grey Plover"/>
    <s v="squatarola, E Atlantic (non-bre)"/>
    <n v="250000"/>
    <n v="2500"/>
    <x v="0"/>
  </r>
  <r>
    <x v="1"/>
    <s v="Algeria"/>
    <x v="83"/>
    <s v="Great Crested Grebe"/>
    <s v="cristatus, N &amp; W Europe (non-bre)"/>
    <s v="290,000-420,000"/>
    <n v="3600"/>
    <x v="0"/>
  </r>
  <r>
    <x v="3"/>
    <s v="Chad"/>
    <x v="158"/>
    <s v="White-backed Night-heron"/>
    <s v="Africa"/>
    <s v="C"/>
    <n v="1000"/>
    <x v="1"/>
  </r>
  <r>
    <x v="1"/>
    <s v="Algeria"/>
    <x v="84"/>
    <s v="Black-necked Grebe"/>
    <s v="nigricollis, Europe, N Africa"/>
    <s v="159,000-288,000"/>
    <n v="2200"/>
    <x v="0"/>
  </r>
  <r>
    <x v="1"/>
    <s v="Algeria"/>
    <x v="85"/>
    <s v="Purple Swamphen"/>
    <s v="porphyrio"/>
    <s v="B"/>
    <n v="250"/>
    <x v="0"/>
  </r>
  <r>
    <x v="1"/>
    <s v="Algeria"/>
    <x v="86"/>
    <s v="Little Crake"/>
    <s v="parva"/>
    <s v="D"/>
    <n v="10000"/>
    <x v="0"/>
  </r>
  <r>
    <x v="1"/>
    <s v="Algeria"/>
    <x v="87"/>
    <s v="Spotted Crake"/>
    <s v="W &amp; NW Europe (bre)"/>
    <s v="13179 - 19044"/>
    <n v="10000"/>
    <x v="0"/>
  </r>
  <r>
    <x v="3"/>
    <s v="Chad"/>
    <x v="48"/>
    <s v="Little Bittern"/>
    <s v="minutus, South Asia"/>
    <s v="B"/>
    <n v="250"/>
    <x v="1"/>
  </r>
  <r>
    <x v="1"/>
    <s v="Algeria"/>
    <x v="88"/>
    <s v="Baillon's Crake"/>
    <s v="intermedia,"/>
    <s v="2,000-10,000-"/>
    <n v="60"/>
    <x v="0"/>
  </r>
  <r>
    <x v="3"/>
    <s v="Chad"/>
    <x v="48"/>
    <s v="Little Bittern"/>
    <s v="minutus, W &amp; SW Asia (bre)"/>
    <s v="C"/>
    <n v="1000"/>
    <x v="1"/>
  </r>
  <r>
    <x v="3"/>
    <s v="Chad"/>
    <x v="159"/>
    <s v="Dwarf Bittern"/>
    <s v="Africa"/>
    <s v="C"/>
    <n v="1000"/>
    <x v="1"/>
  </r>
  <r>
    <x v="3"/>
    <s v="Chad"/>
    <x v="62"/>
    <s v="Grey-headed Gull"/>
    <s v="poiocephalus, C &amp; E Africa"/>
    <s v="D"/>
    <n v="10000"/>
    <x v="1"/>
  </r>
  <r>
    <x v="3"/>
    <s v="Chad"/>
    <x v="62"/>
    <s v="Grey-headed Gull"/>
    <s v="poiocephalus, West Africa"/>
    <n v="30000"/>
    <n v="300"/>
    <x v="1"/>
  </r>
  <r>
    <x v="3"/>
    <s v="Chad"/>
    <x v="160"/>
    <s v="Marabou Stork"/>
    <s v="Africa"/>
    <s v="200,000-500,000"/>
    <n v="3500"/>
    <x v="1"/>
  </r>
  <r>
    <x v="1"/>
    <s v="Algeria"/>
    <x v="89"/>
    <s v="Water Rail"/>
    <s v="aquaticus"/>
    <s v="D"/>
    <n v="10000"/>
    <x v="0"/>
  </r>
  <r>
    <x v="1"/>
    <s v="Algeria"/>
    <x v="90"/>
    <s v="Pied Avocet"/>
    <s v="Mediterranean &amp; SE Europe (bre)"/>
    <n v="47000"/>
    <n v="470"/>
    <x v="0"/>
  </r>
  <r>
    <x v="1"/>
    <s v="Algeria"/>
    <x v="92"/>
    <s v="Black-legged Kittiwake"/>
    <s v="tridactyla, East Atlantic (bre)"/>
    <n v="8400000"/>
    <n v="20000"/>
    <x v="0"/>
  </r>
  <r>
    <x v="1"/>
    <s v="Algeria"/>
    <x v="93"/>
    <s v="Eurasian Woodcock"/>
    <s v="Europe (Bre)"/>
    <s v="10,000,000-25,000,000"/>
    <n v="20000"/>
    <x v="0"/>
  </r>
  <r>
    <x v="1"/>
    <s v="Algeria"/>
    <x v="94"/>
    <s v="Little Tern"/>
    <s v="albifrons, W Europe (bre)"/>
    <s v="42,500-55,500"/>
    <n v="490"/>
    <x v="0"/>
  </r>
  <r>
    <x v="3"/>
    <s v="Chad"/>
    <x v="161"/>
    <s v="Intermediate Egret"/>
    <s v="brachyrhyncha"/>
    <s v="C"/>
    <n v="1000"/>
    <x v="1"/>
  </r>
  <r>
    <x v="3"/>
    <s v="Chad"/>
    <x v="162"/>
    <s v="Lesser Jacana"/>
    <s v="Sub-Saharan Africa"/>
    <s v="C"/>
    <n v="1000"/>
    <x v="1"/>
  </r>
  <r>
    <x v="3"/>
    <s v="Chad"/>
    <x v="74"/>
    <s v="Yellow-billed Stork"/>
    <s v="Africa"/>
    <s v="75,000-100,000"/>
    <n v="880"/>
    <x v="1"/>
  </r>
  <r>
    <x v="3"/>
    <s v="Chad"/>
    <x v="163"/>
    <s v="African Pygmy-goose"/>
    <s v="S &amp; E Africa"/>
    <s v="100,000-250,000"/>
    <n v="1750"/>
    <x v="1"/>
  </r>
  <r>
    <x v="1"/>
    <s v="Algeria"/>
    <x v="95"/>
    <s v="Caspian Tern"/>
    <s v="Europe (bre)"/>
    <s v="8,000-11,000"/>
    <n v="95"/>
    <x v="0"/>
  </r>
  <r>
    <x v="3"/>
    <s v="Chad"/>
    <x v="68"/>
    <s v="Whimbrel"/>
    <s v="phaeopus, W Siberia (bre)"/>
    <s v="D"/>
    <n v="10000"/>
    <x v="1"/>
  </r>
  <r>
    <x v="3"/>
    <s v="Chad"/>
    <x v="70"/>
    <s v="Black-crowned Night-heron"/>
    <s v="nycticorax, Sub-Saharan Africa, Madagascar (bre)"/>
    <s v="C/D"/>
    <n v="20000"/>
    <x v="1"/>
  </r>
  <r>
    <x v="1"/>
    <s v="Algeria"/>
    <x v="97"/>
    <s v="Common Tern"/>
    <s v="hirundo, S, W Europe (bre)"/>
    <s v="170,000-210,000"/>
    <n v="1900"/>
    <x v="0"/>
  </r>
  <r>
    <x v="1"/>
    <s v="Algeria"/>
    <x v="97"/>
    <s v="Common Tern"/>
    <s v="hirundo, N, E Europe (bre)"/>
    <s v="630,000-1,500,000"/>
    <n v="11000"/>
    <x v="0"/>
  </r>
  <r>
    <x v="1"/>
    <s v="Algeria"/>
    <x v="98"/>
    <s v="Gull-billed Tern"/>
    <s v="nilotica, W Europe &amp; W Africa (bre)"/>
    <s v="14,000-21,000"/>
    <n v="180"/>
    <x v="0"/>
  </r>
  <r>
    <x v="3"/>
    <s v="Chad"/>
    <x v="80"/>
    <s v="Pink-backed Pelican"/>
    <s v="rufescens"/>
    <s v="50,000-100,000"/>
    <n v="750"/>
    <x v="1"/>
  </r>
  <r>
    <x v="3"/>
    <s v="Chad"/>
    <x v="164"/>
    <s v="Reed Cormorant"/>
    <s v="africanus, W Africa"/>
    <s v="100,000- 200,000"/>
    <n v="1500"/>
    <x v="1"/>
  </r>
  <r>
    <x v="3"/>
    <s v="Chad"/>
    <x v="164"/>
    <s v="Reed Cormorant"/>
    <s v="africanus, S, E Africa"/>
    <s v="D"/>
    <n v="10000"/>
    <x v="1"/>
  </r>
  <r>
    <x v="1"/>
    <s v="Algeria"/>
    <x v="100"/>
    <s v="Sandwich Tern"/>
    <s v="sandvicensis, W Europe (bre)"/>
    <s v="166,000-171,000"/>
    <n v="1700"/>
    <x v="0"/>
  </r>
  <r>
    <x v="1"/>
    <s v="Algeria"/>
    <x v="100"/>
    <s v="Sandwich Tern"/>
    <s v="sandvicensis, Black Sea (bre)"/>
    <s v="61,000-197,000"/>
    <n v="1300"/>
    <x v="0"/>
  </r>
  <r>
    <x v="1"/>
    <s v="Algeria"/>
    <x v="102"/>
    <s v="Little Grebe"/>
    <s v="ruficollis"/>
    <s v="300,000-510,000"/>
    <n v="4000"/>
    <x v="0"/>
  </r>
  <r>
    <x v="1"/>
    <s v="Algeria"/>
    <x v="103"/>
    <s v="Ruddy Shelduck"/>
    <s v="NW Africa"/>
    <n v="3000"/>
    <n v="30"/>
    <x v="0"/>
  </r>
  <r>
    <x v="3"/>
    <s v="Chad"/>
    <x v="165"/>
    <s v="African Spoonbill"/>
    <s v="alba"/>
    <s v="B/C"/>
    <n v="1000"/>
    <x v="1"/>
  </r>
  <r>
    <x v="1"/>
    <s v="Algeria"/>
    <x v="104"/>
    <s v="Common Shelduck"/>
    <s v="Black Sea, Mediterranean"/>
    <n v="75000"/>
    <n v="750"/>
    <x v="0"/>
  </r>
  <r>
    <x v="3"/>
    <s v="Chad"/>
    <x v="166"/>
    <s v="Spur-winged Goose"/>
    <s v="gambensis, W Africa"/>
    <s v="50,000-100,000"/>
    <n v="750"/>
    <x v="1"/>
  </r>
  <r>
    <x v="1"/>
    <s v="Algeria"/>
    <x v="105"/>
    <s v="Spotted Redshank"/>
    <s v="Europe (bre)"/>
    <s v="60,000-120,000"/>
    <n v="900"/>
    <x v="0"/>
  </r>
  <r>
    <x v="3"/>
    <s v="Chad"/>
    <x v="79"/>
    <s v="Glossy Ibis"/>
    <s v="falcinellus, SW Asia (bre)"/>
    <s v="C"/>
    <n v="1000"/>
    <x v="1"/>
  </r>
  <r>
    <x v="1"/>
    <s v="Algeria"/>
    <x v="106"/>
    <s v="Wood Sandpiper"/>
    <s v="NW Europe (bre)"/>
    <s v="900,000-1,200,000"/>
    <n v="10500"/>
    <x v="0"/>
  </r>
  <r>
    <x v="1"/>
    <s v="Algeria"/>
    <x v="107"/>
    <s v="Common Greenshank"/>
    <s v="NW Europe (bre)"/>
    <s v="190,000-270,000"/>
    <n v="2300"/>
    <x v="0"/>
  </r>
  <r>
    <x v="1"/>
    <s v="Algeria"/>
    <x v="108"/>
    <s v="Green Sandpiper"/>
    <s v="Europe (bre)"/>
    <s v="1,000,000-2,400,000"/>
    <n v="17000"/>
    <x v="0"/>
  </r>
  <r>
    <x v="3"/>
    <s v="Chad"/>
    <x v="91"/>
    <s v="Egyptian Plover"/>
    <s v="aegyptius, West Africa"/>
    <s v="20,000-50,000"/>
    <n v="350"/>
    <x v="1"/>
  </r>
  <r>
    <x v="3"/>
    <s v="Chad"/>
    <x v="91"/>
    <s v="Egyptian Plover"/>
    <s v="aegyptius, East Africa"/>
    <s v="A/B"/>
    <n v="250"/>
    <x v="1"/>
  </r>
  <r>
    <x v="3"/>
    <s v="Chad"/>
    <x v="167"/>
    <s v="African Finfoot"/>
    <s v="senegalensis"/>
    <s v="C/D"/>
    <n v="20000"/>
    <x v="1"/>
  </r>
  <r>
    <x v="3"/>
    <s v="Chad"/>
    <x v="168"/>
    <s v="Allen's Gallinule"/>
    <s v="Sub-Saharan Africa"/>
    <s v="C/D"/>
    <n v="20000"/>
    <x v="1"/>
  </r>
  <r>
    <x v="1"/>
    <s v="Algeria"/>
    <x v="109"/>
    <s v="Marsh Sandpiper"/>
    <s v="SE Europe &amp; W Asia (bre)"/>
    <s v="50,000-100,000"/>
    <n v="750"/>
    <x v="0"/>
  </r>
  <r>
    <x v="1"/>
    <s v="Algeria"/>
    <x v="109"/>
    <s v="Marsh Sandpiper"/>
    <s v="C &amp; NE Europe (bre)"/>
    <s v="14,000-40,000"/>
    <n v="270"/>
    <x v="0"/>
  </r>
  <r>
    <x v="1"/>
    <s v="Algeria"/>
    <x v="110"/>
    <s v="Common Redshank"/>
    <s v="totanus Northern Europe (breeding)"/>
    <s v="200,000-300,000"/>
    <n v="2500"/>
    <x v="0"/>
  </r>
  <r>
    <x v="1"/>
    <s v="Algeria"/>
    <x v="111"/>
    <s v="Northern Lapwing"/>
    <s v="Europe &amp; W Asia (bre)"/>
    <s v="5,500,000 - 9,500,000"/>
    <n v="75000"/>
    <x v="0"/>
  </r>
  <r>
    <x v="4"/>
    <s v="Tunez"/>
    <x v="0"/>
    <s v="Common Sandpiper"/>
    <s v="N, W &amp; C Europe (bre)"/>
    <s v="1,500,000-2,000,000"/>
    <n v="17500"/>
    <x v="0"/>
  </r>
  <r>
    <x v="3"/>
    <s v="Chad"/>
    <x v="169"/>
    <s v="African Water Rail"/>
    <s v="Sub-Saharan Africa"/>
    <s v=" "/>
    <n v="20000"/>
    <x v="1"/>
  </r>
  <r>
    <x v="4"/>
    <s v="Tunez"/>
    <x v="1"/>
    <s v="Northern Pintail"/>
    <s v="Black Sea, Mediterranean, W Africa (non-bre)"/>
    <n v="750000"/>
    <n v="7500"/>
    <x v="0"/>
  </r>
  <r>
    <x v="3"/>
    <s v="Chad"/>
    <x v="170"/>
    <s v="Greater Painted-snipe"/>
    <s v="benghalensis, Sub-Saharan Africa"/>
    <s v="C"/>
    <n v="1000"/>
    <x v="1"/>
  </r>
  <r>
    <x v="3"/>
    <s v="Chad"/>
    <x v="171"/>
    <s v="African Skimmer"/>
    <s v="West &amp; Central Africa"/>
    <s v="7,000-13,000"/>
    <n v="100"/>
    <x v="1"/>
  </r>
  <r>
    <x v="3"/>
    <s v="Chad"/>
    <x v="172"/>
    <s v="Comb Duck"/>
    <s v="melanotos, W Africa"/>
    <s v="50,000-80,000"/>
    <n v="650"/>
    <x v="1"/>
  </r>
  <r>
    <x v="3"/>
    <s v="Chad"/>
    <x v="173"/>
    <s v="Hamerkop"/>
    <s v="umbretta"/>
    <s v="D"/>
    <n v="10000"/>
    <x v="1"/>
  </r>
  <r>
    <x v="4"/>
    <s v="Tunez"/>
    <x v="2"/>
    <s v="Northern Shoveler"/>
    <s v="Black Sea, Mediterranean, W Africa (non-bre)"/>
    <n v="450000"/>
    <n v="4500"/>
    <x v="0"/>
  </r>
  <r>
    <x v="4"/>
    <s v="Tunez"/>
    <x v="3"/>
    <s v="Common Teal"/>
    <s v="crecca, Black Sea, Mediterranean (non-bre)"/>
    <s v="750,000-1,375,000"/>
    <n v="10600"/>
    <x v="0"/>
  </r>
  <r>
    <x v="4"/>
    <s v="Tunez"/>
    <x v="4"/>
    <s v="Eurasian Wigeon"/>
    <s v="Black Sea, Mediterranean (non-bre)"/>
    <n v="300000"/>
    <n v="3000"/>
    <x v="0"/>
  </r>
  <r>
    <x v="4"/>
    <s v="Tunez"/>
    <x v="5"/>
    <s v="Mallard"/>
    <s v="platyrhynchos, W Mediterranean (non-bre)"/>
    <n v="1000000"/>
    <n v="10000"/>
    <x v="0"/>
  </r>
  <r>
    <x v="4"/>
    <s v="Tunez"/>
    <x v="6"/>
    <s v="Garganey"/>
    <s v="W Africa (non-bre)"/>
    <n v="2000000"/>
    <n v="20000"/>
    <x v="0"/>
  </r>
  <r>
    <x v="3"/>
    <s v="Chad"/>
    <x v="174"/>
    <s v="White-backed Duck"/>
    <s v="leuconotus, W Africa"/>
    <s v="&lt;500"/>
    <n v="5"/>
    <x v="1"/>
  </r>
  <r>
    <x v="3"/>
    <s v="Chad"/>
    <x v="175"/>
    <s v="African Sacred Ibis"/>
    <s v="Sub-Saharan Africa"/>
    <s v="200,000-450,000"/>
    <n v="3300"/>
    <x v="1"/>
  </r>
  <r>
    <x v="4"/>
    <s v="Tunez"/>
    <x v="7"/>
    <s v="Gadwall"/>
    <s v="strepera, C Europe, Black Sea, Mediterranean (non-bre)"/>
    <s v="75,000-150,000"/>
    <n v="1100"/>
    <x v="0"/>
  </r>
  <r>
    <x v="4"/>
    <s v="Tunez"/>
    <x v="8"/>
    <s v="Greylag Goose"/>
    <s v="anser, C Europe (bre)"/>
    <n v="25000"/>
    <n v="250"/>
    <x v="0"/>
  </r>
  <r>
    <x v="4"/>
    <s v="Tunez"/>
    <x v="9"/>
    <s v="Grey Heron"/>
    <s v="cinerea, W Europe, NW Africa (bre)"/>
    <s v="263,000-286,000"/>
    <n v="2700"/>
    <x v="0"/>
  </r>
  <r>
    <x v="4"/>
    <s v="Tunez"/>
    <x v="9"/>
    <s v="Grey Heron"/>
    <s v="cinerea, C &amp; E Europe (bre)"/>
    <s v="189,000-256,000"/>
    <n v="2200"/>
    <x v="0"/>
  </r>
  <r>
    <x v="4"/>
    <s v="Tunez"/>
    <x v="10"/>
    <s v="Purple Heron"/>
    <s v="purpurea, C &amp; E Europe, Black Sea, Mediterranean"/>
    <s v="135,000-300,000"/>
    <n v="2200"/>
    <x v="0"/>
  </r>
  <r>
    <x v="4"/>
    <s v="Tunez"/>
    <x v="10"/>
    <s v="Purple Heron"/>
    <s v="purpurea, SW &amp; NW Europe, NW Africa (bre)"/>
    <s v="11,500-12,100"/>
    <n v="120"/>
    <x v="0"/>
  </r>
  <r>
    <x v="4"/>
    <s v="Tunez"/>
    <x v="11"/>
    <s v="Squacco Heron"/>
    <s v="ralloides, SW Europe, NW Africa (bre)"/>
    <s v="2,700-5,600"/>
    <n v="40"/>
    <x v="0"/>
  </r>
  <r>
    <x v="3"/>
    <s v="Chad"/>
    <x v="108"/>
    <s v="Green Sandpiper"/>
    <s v="W Asia (bre)"/>
    <s v="D/E"/>
    <n v="20000"/>
    <x v="1"/>
  </r>
  <r>
    <x v="4"/>
    <s v="Tunez"/>
    <x v="11"/>
    <s v="Squacco Heron"/>
    <s v="ralloides, C &amp; E Europe, Black Sea &amp; E Mediterranean (bre)"/>
    <s v="42,000-76,000"/>
    <n v="600"/>
    <x v="0"/>
  </r>
  <r>
    <x v="4"/>
    <s v="Tunez"/>
    <x v="12"/>
    <s v="Ruddy Turnstone"/>
    <s v="interpres, Fennoscandia, NW Russia (bre)"/>
    <s v="45,000-120,000"/>
    <n v="830"/>
    <x v="0"/>
  </r>
  <r>
    <x v="4"/>
    <s v="Tunez"/>
    <x v="13"/>
    <s v="Common Pochard"/>
    <s v="C Europe, Black Sea, Mediterranean (non-bre)"/>
    <n v="1000000"/>
    <n v="10000"/>
    <x v="0"/>
  </r>
  <r>
    <x v="4"/>
    <s v="Tunez"/>
    <x v="14"/>
    <s v="Tufted Duck"/>
    <s v="C Europe, Black Sea, Mediterranean (non-bre)"/>
    <n v="700000"/>
    <n v="7000"/>
    <x v="0"/>
  </r>
  <r>
    <x v="3"/>
    <s v="Chad"/>
    <x v="176"/>
    <s v="White-headed Lapwing"/>
    <s v="W &amp; C Africa"/>
    <s v="30,000-70,000"/>
    <n v="500"/>
    <x v="1"/>
  </r>
  <r>
    <x v="3"/>
    <s v="Chad"/>
    <x v="177"/>
    <s v="Long-toed Lapwing"/>
    <s v="crassirostris, Lake Chad Basin"/>
    <s v="&lt;5,000"/>
    <n v="50"/>
    <x v="1"/>
  </r>
  <r>
    <x v="3"/>
    <s v="Chad"/>
    <x v="178"/>
    <s v="Wattled Lapwing"/>
    <s v="senegallus"/>
    <s v="25,000-60,000"/>
    <n v="450"/>
    <x v="1"/>
  </r>
  <r>
    <x v="3"/>
    <s v="Chad"/>
    <x v="179"/>
    <s v="Spur-winged Lapwing"/>
    <s v="Africa"/>
    <s v="100,000-700,000"/>
    <n v="4000"/>
    <x v="1"/>
  </r>
  <r>
    <x v="3"/>
    <s v="Chad"/>
    <x v="180"/>
    <s v="Brown-chested Lapwing"/>
    <s v="W, C &amp; E Africa"/>
    <s v="A/B"/>
    <n v="250"/>
    <x v="1"/>
  </r>
  <r>
    <x v="4"/>
    <s v="Tunez"/>
    <x v="15"/>
    <s v="Ferruginous Duck"/>
    <s v="E Europe, E Mediterranean, Black Sea (bre)"/>
    <s v="36,000-54,000"/>
    <n v="450"/>
    <x v="0"/>
  </r>
  <r>
    <x v="4"/>
    <s v="Tunez"/>
    <x v="15"/>
    <s v="Ferruginous Duck"/>
    <s v="N &amp; W Africa (non-bre)"/>
    <s v="2,400-2,600"/>
    <n v="25"/>
    <x v="0"/>
  </r>
  <r>
    <x v="5"/>
    <s v="Egipto"/>
    <x v="129"/>
    <s v="Egyptian Goose"/>
    <s v="E &amp; S Africa"/>
    <s v="200,000-500,000"/>
    <n v="3500"/>
    <x v="1"/>
  </r>
  <r>
    <x v="4"/>
    <s v="Tunez"/>
    <x v="16"/>
    <s v="Great Bittern"/>
    <s v="stellaris, C &amp; E Europe, Black Sea, E Mediterranean (bre)"/>
    <s v="53,800-124,200"/>
    <n v="900"/>
    <x v="0"/>
  </r>
  <r>
    <x v="4"/>
    <s v="Tunez"/>
    <x v="16"/>
    <s v="Great Bittern"/>
    <s v="stellaris, W Europe, NW Africa (bre)"/>
    <s v="5,850-6,700"/>
    <n v="65"/>
    <x v="0"/>
  </r>
  <r>
    <x v="4"/>
    <s v="Tunez"/>
    <x v="17"/>
    <s v="Cattle Egret"/>
    <s v="ibis, NW Africa"/>
    <s v="100,000-150,000"/>
    <n v="1300"/>
    <x v="0"/>
  </r>
  <r>
    <x v="5"/>
    <s v="Egipto"/>
    <x v="2"/>
    <s v="Northern Shoveler"/>
    <s v="SW Asia, NE &amp; E Africa (non-bre)"/>
    <n v="400000"/>
    <n v="4000"/>
    <x v="1"/>
  </r>
  <r>
    <x v="4"/>
    <s v="Tunez"/>
    <x v="17"/>
    <s v="Cattle Egret"/>
    <s v="ibis, SW Europe"/>
    <s v="250,000-310,000"/>
    <n v="2800"/>
    <x v="0"/>
  </r>
  <r>
    <x v="5"/>
    <s v="Egipto"/>
    <x v="3"/>
    <s v="Common Teal"/>
    <s v="crecca, SW Asia, NE Africa (non-bre)"/>
    <n v="1500000"/>
    <n v="15000"/>
    <x v="1"/>
  </r>
  <r>
    <x v="5"/>
    <s v="Egipto"/>
    <x v="4"/>
    <s v="Eurasian Wigeon"/>
    <s v="SW Asia, NE Africa (non-bre)"/>
    <n v="250000"/>
    <n v="2500"/>
    <x v="1"/>
  </r>
  <r>
    <x v="4"/>
    <s v="Tunez"/>
    <x v="18"/>
    <s v="Sanderling"/>
    <s v="E Atlantic (non-bre)"/>
    <n v="123000"/>
    <n v="1200"/>
    <x v="0"/>
  </r>
  <r>
    <x v="4"/>
    <s v="Tunez"/>
    <x v="18"/>
    <s v="Sanderling"/>
    <s v="SW Asia, E &amp; S Africa (non-bre)"/>
    <n v="150000"/>
    <n v="1500"/>
    <x v="0"/>
  </r>
  <r>
    <x v="5"/>
    <s v="Egipto"/>
    <x v="5"/>
    <s v="Mallard"/>
    <s v="platyrhynchos, SW Asia (non-bre)"/>
    <n v="800000"/>
    <n v="8000"/>
    <x v="1"/>
  </r>
  <r>
    <x v="5"/>
    <s v="Egipto"/>
    <x v="6"/>
    <s v="Garganey"/>
    <s v="SW Asia, NE Africa (non-bre)"/>
    <s v="100,000-200,000"/>
    <n v="1500"/>
    <x v="1"/>
  </r>
  <r>
    <x v="4"/>
    <s v="Tunez"/>
    <x v="19"/>
    <s v="Dunlin"/>
    <s v="alpina"/>
    <n v="1330000"/>
    <n v="13300"/>
    <x v="0"/>
  </r>
  <r>
    <x v="5"/>
    <s v="Egipto"/>
    <x v="7"/>
    <s v="Gadwall"/>
    <s v="strepera, SW Asia, NE Africa (non-bre)"/>
    <n v="130000"/>
    <n v="1300"/>
    <x v="1"/>
  </r>
  <r>
    <x v="4"/>
    <s v="Tunez"/>
    <x v="19"/>
    <s v="Dunlin"/>
    <s v="centralis, SW Asia, NE Africa, E Mediterranean (non-bre)"/>
    <n v="500000"/>
    <n v="5000"/>
    <x v="0"/>
  </r>
  <r>
    <x v="5"/>
    <s v="Egipto"/>
    <x v="135"/>
    <s v="African Darter"/>
    <s v="rufa, S &amp; E Africa"/>
    <s v="C"/>
    <n v="1000"/>
    <x v="1"/>
  </r>
  <r>
    <x v="4"/>
    <s v="Tunez"/>
    <x v="20"/>
    <s v="Red Knot"/>
    <s v="canutus"/>
    <n v="400000"/>
    <n v="3400"/>
    <x v="0"/>
  </r>
  <r>
    <x v="5"/>
    <s v="Egipto"/>
    <x v="9"/>
    <s v="Grey Heron"/>
    <s v="cinerea, Central &amp; SW Asia"/>
    <s v="C/D"/>
    <n v="20000"/>
    <x v="1"/>
  </r>
  <r>
    <x v="4"/>
    <s v="Tunez"/>
    <x v="21"/>
    <s v="Curlew Sandpiper"/>
    <s v="W Africa  (non-bre)"/>
    <n v="1000000"/>
    <n v="10000"/>
    <x v="0"/>
  </r>
  <r>
    <x v="5"/>
    <s v="Egipto"/>
    <x v="137"/>
    <s v="Goliath Heron"/>
    <s v="Sub-Saharan Africa"/>
    <s v="B/C"/>
    <n v="1000"/>
    <x v="1"/>
  </r>
  <r>
    <x v="4"/>
    <s v="Tunez"/>
    <x v="22"/>
    <s v="Little Stint"/>
    <s v="Europe &amp; West Africa (non-bre)"/>
    <n v="300000"/>
    <n v="2000"/>
    <x v="0"/>
  </r>
  <r>
    <x v="5"/>
    <s v="Egipto"/>
    <x v="10"/>
    <s v="Purple Heron"/>
    <s v="purpurea, SW Asia (bre)"/>
    <s v="B"/>
    <n v="250"/>
    <x v="1"/>
  </r>
  <r>
    <x v="4"/>
    <s v="Tunez"/>
    <x v="23"/>
    <s v="Temminck’s Stint"/>
    <s v="Europe, W Africa (non-bre)"/>
    <s v="30,000 - 55,000"/>
    <n v="600"/>
    <x v="0"/>
  </r>
  <r>
    <x v="5"/>
    <s v="Egipto"/>
    <x v="11"/>
    <s v="Squacco Heron"/>
    <s v="ralloides, SW Asia (bre)"/>
    <s v="C"/>
    <n v="1000"/>
    <x v="1"/>
  </r>
  <r>
    <x v="4"/>
    <s v="Tunez"/>
    <x v="24"/>
    <s v="Great Egret"/>
    <s v="alba, W, C &amp; E Europe, Black Sea &amp; E Mediterranean (bre)"/>
    <s v="38,800-54,300"/>
    <n v="470"/>
    <x v="0"/>
  </r>
  <r>
    <x v="4"/>
    <s v="Tunez"/>
    <x v="25"/>
    <s v="Kentish Plover"/>
    <s v="alexandrinus, E Atlantic, W Mediterranean"/>
    <s v="62,000-70,000"/>
    <n v="660"/>
    <x v="0"/>
  </r>
  <r>
    <x v="5"/>
    <s v="Egipto"/>
    <x v="13"/>
    <s v="Common Pochard"/>
    <s v="SW Asia (non-bre)"/>
    <n v="350000"/>
    <n v="3500"/>
    <x v="1"/>
  </r>
  <r>
    <x v="4"/>
    <s v="Tunez"/>
    <x v="26"/>
    <s v="Little Ringed Plover"/>
    <s v="curonicus, W, Central Europe, NW Africa (bre)"/>
    <s v="200,000-300,000"/>
    <n v="2500"/>
    <x v="0"/>
  </r>
  <r>
    <x v="4"/>
    <s v="Tunez"/>
    <x v="27"/>
    <s v="Common Ringed Plover"/>
    <s v="tundrae"/>
    <s v="D"/>
    <n v="10000"/>
    <x v="0"/>
  </r>
  <r>
    <x v="5"/>
    <s v="Egipto"/>
    <x v="14"/>
    <s v="Tufted Duck"/>
    <s v="SW Asia, NE Africa (non-bre)"/>
    <n v="200000"/>
    <n v="2000"/>
    <x v="1"/>
  </r>
  <r>
    <x v="4"/>
    <s v="Tunez"/>
    <x v="126"/>
    <s v="Greater Sand Plover"/>
    <s v="columbinus"/>
    <s v="A"/>
    <n v="100"/>
    <x v="0"/>
  </r>
  <r>
    <x v="5"/>
    <s v="Egipto"/>
    <x v="15"/>
    <s v="Ferruginous Duck"/>
    <s v="SW Asia &amp; NE Africa (non-bre)"/>
    <s v="C"/>
    <n v="1000"/>
    <x v="1"/>
  </r>
  <r>
    <x v="4"/>
    <s v="Tunez"/>
    <x v="28"/>
    <s v="Whiskered Tern"/>
    <s v="hybrida, W Europe, W Mediterranean (bre)"/>
    <s v="16,300-39,800"/>
    <n v="280"/>
    <x v="0"/>
  </r>
  <r>
    <x v="5"/>
    <s v="Egipto"/>
    <x v="16"/>
    <s v="Great Bittern"/>
    <s v="stellaris, W &amp; Central Asia (bre)"/>
    <s v="C"/>
    <n v="1000"/>
    <x v="1"/>
  </r>
  <r>
    <x v="4"/>
    <s v="Tunez"/>
    <x v="29"/>
    <s v="Black Tern"/>
    <s v="niger"/>
    <s v="500,000-1,000,000"/>
    <n v="7500"/>
    <x v="0"/>
  </r>
  <r>
    <x v="5"/>
    <s v="Egipto"/>
    <x v="142"/>
    <s v="Senegal Thick-knee"/>
    <s v="(inornatus)"/>
    <s v="C"/>
    <n v="250"/>
    <x v="1"/>
  </r>
  <r>
    <x v="5"/>
    <s v="Egipto"/>
    <x v="143"/>
    <s v="Striated Heron"/>
    <s v="brevipes"/>
    <s v="A/B"/>
    <n v="250"/>
    <x v="1"/>
  </r>
  <r>
    <x v="4"/>
    <s v="Tunez"/>
    <x v="30"/>
    <s v="White Stork"/>
    <s v="ciconia, SW &amp; W Europe (bre)"/>
    <n v="93000"/>
    <n v="930"/>
    <x v="0"/>
  </r>
  <r>
    <x v="4"/>
    <s v="Tunez"/>
    <x v="31"/>
    <s v="Black Stork"/>
    <s v="SW Europe (bre)"/>
    <s v="1,300-1,370"/>
    <n v="35"/>
    <x v="0"/>
  </r>
  <r>
    <x v="4"/>
    <s v="Tunez"/>
    <x v="32"/>
    <s v="Corncrake"/>
    <s v="W &amp; NW Europe (bre)"/>
    <s v="10287 - 21129"/>
    <n v="160"/>
    <x v="0"/>
  </r>
  <r>
    <x v="4"/>
    <s v="Tunez"/>
    <x v="33"/>
    <s v="Little Egret"/>
    <s v="garzetta, W Europe, NW Africa"/>
    <s v="125,000-143,000"/>
    <n v="1300"/>
    <x v="0"/>
  </r>
  <r>
    <x v="4"/>
    <s v="Tunez"/>
    <x v="33"/>
    <s v="Little Egret"/>
    <s v="garzetta, C &amp; E Europe, Black Sea, E Mediterranean (bre)"/>
    <s v="4,400-7,2400"/>
    <n v="580"/>
    <x v="0"/>
  </r>
  <r>
    <x v="4"/>
    <s v="Tunez"/>
    <x v="34"/>
    <s v="Eurasian Dotterel"/>
    <s v="Europe (bre)"/>
    <s v="40,000-120,000"/>
    <n v="800"/>
    <x v="0"/>
  </r>
  <r>
    <x v="4"/>
    <s v="Tunez"/>
    <x v="36"/>
    <s v="Common Coot"/>
    <s v="atra, Black Sea, Mediterranean (non-bre)"/>
    <n v="2500000"/>
    <n v="20000"/>
    <x v="0"/>
  </r>
  <r>
    <x v="4"/>
    <s v="Tunez"/>
    <x v="39"/>
    <s v="Common Snipe"/>
    <s v="gallinago, Europe (bre)"/>
    <s v="&gt;2,500,000"/>
    <n v="20000"/>
    <x v="0"/>
  </r>
  <r>
    <x v="5"/>
    <s v="Egipto"/>
    <x v="24"/>
    <s v="Great Egret"/>
    <s v="alba, SW Asia (non-bre)"/>
    <s v="C"/>
    <n v="1000"/>
    <x v="1"/>
  </r>
  <r>
    <x v="5"/>
    <s v="Egipto"/>
    <x v="25"/>
    <s v="Kentish Plover"/>
    <s v="alexandrinus, SW Asia (bre)"/>
    <s v="C"/>
    <n v="1000"/>
    <x v="1"/>
  </r>
  <r>
    <x v="4"/>
    <s v="Tunez"/>
    <x v="40"/>
    <s v="Great Snipe"/>
    <s v="W Siberia, NE Europe (bre)"/>
    <s v="D"/>
    <n v="10000"/>
    <x v="0"/>
  </r>
  <r>
    <x v="5"/>
    <s v="Egipto"/>
    <x v="113"/>
    <s v="Caspian Plover"/>
    <s v="Central Asia (bre)"/>
    <s v="40,000-55,000"/>
    <n v="480"/>
    <x v="1"/>
  </r>
  <r>
    <x v="4"/>
    <s v="Tunez"/>
    <x v="40"/>
    <s v="Great Snipe"/>
    <s v="Scandinavia (bre)"/>
    <s v="18,000-51,000"/>
    <n v="350"/>
    <x v="0"/>
  </r>
  <r>
    <x v="4"/>
    <s v="Tunez"/>
    <x v="41"/>
    <s v="Common Moorhen"/>
    <s v="chloropus, Europe, N Africa (bre)"/>
    <s v="&gt;2,700,000-5,100,000"/>
    <n v="20000"/>
    <x v="0"/>
  </r>
  <r>
    <x v="4"/>
    <s v="Tunez"/>
    <x v="43"/>
    <s v="Collared Pratincole"/>
    <s v="pratincola, W Mediterranean (bre)"/>
    <s v="18,000-19,500"/>
    <n v="190"/>
    <x v="0"/>
  </r>
  <r>
    <x v="4"/>
    <s v="Tunez"/>
    <x v="44"/>
    <s v="Common Crane"/>
    <s v="grus, NE, C Europe (bre)"/>
    <n v="90000"/>
    <n v="900"/>
    <x v="0"/>
  </r>
  <r>
    <x v="4"/>
    <s v="Tunez"/>
    <x v="46"/>
    <s v="Eurasian Oystercatcher"/>
    <s v="ostralegus"/>
    <n v="1020000"/>
    <n v="10200"/>
    <x v="0"/>
  </r>
  <r>
    <x v="5"/>
    <s v="Egipto"/>
    <x v="114"/>
    <s v="Lesser Sand Plover"/>
    <s v="pamirensis"/>
    <s v="100,000-150,000"/>
    <n v="1250"/>
    <x v="1"/>
  </r>
  <r>
    <x v="5"/>
    <s v="Egipto"/>
    <x v="147"/>
    <s v="Kittlitz's Plover"/>
    <s v="(allenbyi)"/>
    <s v="1,000-5,000"/>
    <n v="30"/>
    <x v="1"/>
  </r>
  <r>
    <x v="5"/>
    <s v="Egipto"/>
    <x v="147"/>
    <s v="Kittlitz's Plover"/>
    <s v="pecuarius,        E, C &amp; S Africa"/>
    <s v="100,000-400,000"/>
    <n v="2500"/>
    <x v="1"/>
  </r>
  <r>
    <x v="4"/>
    <s v="Tunez"/>
    <x v="47"/>
    <s v="Black-winged Stilt"/>
    <s v="himantopus, Central &amp; E Europe, E Mediterranean (bre)"/>
    <s v="40,000-60,000"/>
    <n v="500"/>
    <x v="0"/>
  </r>
  <r>
    <x v="5"/>
    <s v="Egipto"/>
    <x v="28"/>
    <s v="Whiskered Tern"/>
    <s v="hybrida, Central Asia (bre)"/>
    <s v="C"/>
    <n v="1000"/>
    <x v="1"/>
  </r>
  <r>
    <x v="5"/>
    <s v="Egipto"/>
    <x v="35"/>
    <s v="White-winged Tern"/>
    <s v="Africa  (non-br)"/>
    <s v="2,500,000-3,500,000"/>
    <n v="20000"/>
    <x v="1"/>
  </r>
  <r>
    <x v="4"/>
    <s v="Tunez"/>
    <x v="47"/>
    <s v="Black-winged Stilt"/>
    <s v="himantopus, W &amp; SW Europe, W Africa"/>
    <s v="71,000-82,000"/>
    <n v="770"/>
    <x v="0"/>
  </r>
  <r>
    <x v="5"/>
    <s v="Egipto"/>
    <x v="30"/>
    <s v="White Stork"/>
    <s v="ciconia, W Asia (bre)"/>
    <s v="B"/>
    <n v="250"/>
    <x v="1"/>
  </r>
  <r>
    <x v="4"/>
    <s v="Tunez"/>
    <x v="48"/>
    <s v="Little Bittern"/>
    <s v="minutus, W Europe, NW Africa"/>
    <s v="11,900 - 17,900"/>
    <n v="150"/>
    <x v="0"/>
  </r>
  <r>
    <x v="4"/>
    <s v="Tunez"/>
    <x v="50"/>
    <s v="Audouin's Gull"/>
    <s v="Mediterranean (bre)"/>
    <n v="57600"/>
    <n v="580"/>
    <x v="0"/>
  </r>
  <r>
    <x v="4"/>
    <s v="Tunez"/>
    <x v="51"/>
    <s v="Yellow-legged Gull"/>
    <s v="michahellis"/>
    <s v="630,000-768,000"/>
    <n v="7000"/>
    <x v="0"/>
  </r>
  <r>
    <x v="5"/>
    <s v="Egipto"/>
    <x v="115"/>
    <s v="Crab Plover"/>
    <s v="NW Indian Ocean"/>
    <s v="60,000-80,000"/>
    <n v="700"/>
    <x v="1"/>
  </r>
  <r>
    <x v="5"/>
    <s v="Egipto"/>
    <x v="33"/>
    <s v="Little Egret"/>
    <s v="garzetta, W Asia (bre)"/>
    <s v="25,000-100,000"/>
    <n v="1000"/>
    <x v="1"/>
  </r>
  <r>
    <x v="4"/>
    <s v="Tunez"/>
    <x v="52"/>
    <s v="Mew Gull"/>
    <s v="canus"/>
    <s v="1,200,000-2,250,000"/>
    <n v="20000"/>
    <x v="0"/>
  </r>
  <r>
    <x v="5"/>
    <s v="Egipto"/>
    <x v="116"/>
    <s v="Western Reef-egret"/>
    <s v="schistacea, NE Africa, Red Sea"/>
    <s v="B/C"/>
    <n v="1000"/>
    <x v="1"/>
  </r>
  <r>
    <x v="4"/>
    <s v="Tunez"/>
    <x v="53"/>
    <s v="Lesser Black-backed Gull"/>
    <s v="intermedius"/>
    <s v="325,000-440,000"/>
    <n v="3800"/>
    <x v="0"/>
  </r>
  <r>
    <x v="5"/>
    <s v="Egipto"/>
    <x v="36"/>
    <s v="Common Coot"/>
    <s v="atra, SW Asia (non-bre)"/>
    <n v="2000000"/>
    <n v="20000"/>
    <x v="1"/>
  </r>
  <r>
    <x v="4"/>
    <s v="Tunez"/>
    <x v="53"/>
    <s v="Lesser Black-backed Gull"/>
    <s v="graellsii"/>
    <s v="530,000-570,000"/>
    <n v="5500"/>
    <x v="0"/>
  </r>
  <r>
    <x v="4"/>
    <s v="Tunez"/>
    <x v="54"/>
    <s v="Slender-billed Gull"/>
    <s v="Black Sea, Mediterranean"/>
    <s v="140,000-205,000"/>
    <n v="1700"/>
    <x v="0"/>
  </r>
  <r>
    <x v="4"/>
    <s v="Tunez"/>
    <x v="56"/>
    <s v="Mediterranean Gull"/>
    <s v="Europe, SW Asia"/>
    <s v="360,000-960,000"/>
    <n v="6600"/>
    <x v="0"/>
  </r>
  <r>
    <x v="4"/>
    <s v="Tunez"/>
    <x v="57"/>
    <s v="Little Gull"/>
    <s v="N, C &amp; E Europe (bre)"/>
    <s v="72,000-174,000"/>
    <n v="1230"/>
    <x v="0"/>
  </r>
  <r>
    <x v="4"/>
    <s v="Tunez"/>
    <x v="58"/>
    <s v="Black-headed Gull"/>
    <s v="West &amp; Central Europe (bre)"/>
    <s v="3,700,000-4,800,000"/>
    <n v="20000"/>
    <x v="0"/>
  </r>
  <r>
    <x v="5"/>
    <s v="Egipto"/>
    <x v="49"/>
    <s v="Northern Bald Ibis"/>
    <s v="SW Asia"/>
    <n v="7"/>
    <n v="1"/>
    <x v="1"/>
  </r>
  <r>
    <x v="4"/>
    <s v="Tunez"/>
    <x v="144"/>
    <s v="Broad-billed Sandpiper"/>
    <s v="falcinellus"/>
    <s v="61,000-64,000"/>
    <n v="630"/>
    <x v="0"/>
  </r>
  <r>
    <x v="4"/>
    <s v="Tunez"/>
    <x v="59"/>
    <s v="Bar-tailed Godwit"/>
    <s v="taymyrensis, W, SW  Africa (non-bre)"/>
    <n v="600000"/>
    <n v="6000"/>
    <x v="0"/>
  </r>
  <r>
    <x v="5"/>
    <s v="Egipto"/>
    <x v="43"/>
    <s v="Collared Pratincole"/>
    <s v="pratincola, SW Asia (bre)"/>
    <s v="B/C"/>
    <n v="1000"/>
    <x v="1"/>
  </r>
  <r>
    <x v="4"/>
    <s v="Tunez"/>
    <x v="60"/>
    <s v="Black-tailed Godwit"/>
    <s v="limosa, E Europe (bre)"/>
    <s v="90,000-165,000"/>
    <n v="1300"/>
    <x v="0"/>
  </r>
  <r>
    <x v="4"/>
    <s v="Tunez"/>
    <x v="60"/>
    <s v="Black-tailed Godwit"/>
    <s v="limosa, W Europe (bre)"/>
    <s v="162,000-183,000"/>
    <n v="1700"/>
    <x v="0"/>
  </r>
  <r>
    <x v="4"/>
    <s v="Tunez"/>
    <x v="61"/>
    <s v="Jack Snipe"/>
    <s v="Europe (bre)"/>
    <s v="E"/>
    <n v="175000"/>
    <x v="0"/>
  </r>
  <r>
    <x v="4"/>
    <s v="Tunez"/>
    <x v="63"/>
    <s v="Marbled Teal"/>
    <s v="W Mediterranean, W Africa"/>
    <s v="3,000-5,000"/>
    <n v="40"/>
    <x v="0"/>
  </r>
  <r>
    <x v="4"/>
    <s v="Tunez"/>
    <x v="66"/>
    <s v="Red-crested Pochard"/>
    <s v="C Europe &amp; W Mediterranean"/>
    <n v="50000"/>
    <n v="500"/>
    <x v="0"/>
  </r>
  <r>
    <x v="5"/>
    <s v="Egipto"/>
    <x v="47"/>
    <s v="Black-winged Stilt"/>
    <s v="himantopus, SW Asia (non-bre)"/>
    <s v="30,000-70,000"/>
    <n v="500"/>
    <x v="1"/>
  </r>
  <r>
    <x v="4"/>
    <s v="Tunez"/>
    <x v="67"/>
    <s v="Eurasian Curlew"/>
    <s v="arquata"/>
    <s v="700,000-1,000,000"/>
    <n v="8500"/>
    <x v="0"/>
  </r>
  <r>
    <x v="5"/>
    <s v="Egipto"/>
    <x v="48"/>
    <s v="Little Bittern"/>
    <s v="minutus, W &amp; SW Asia (bre)"/>
    <s v="C"/>
    <n v="1000"/>
    <x v="1"/>
  </r>
  <r>
    <x v="4"/>
    <s v="Tunez"/>
    <x v="67"/>
    <s v="Eurasian Curlew"/>
    <s v="orientalis, SW Asia, E Africa (non-bre)"/>
    <s v="C"/>
    <n v="1000"/>
    <x v="0"/>
  </r>
  <r>
    <x v="4"/>
    <s v="Tunez"/>
    <x v="68"/>
    <s v="Whimbrel"/>
    <s v="phaeopus, NE Europe (bre)"/>
    <s v="190,000-340,000"/>
    <n v="2700"/>
    <x v="0"/>
  </r>
  <r>
    <x v="4"/>
    <s v="Tunez"/>
    <x v="69"/>
    <s v="Slender-billed Curlew"/>
    <s v="Mediterranean basin (non-bre)"/>
    <s v="&lt;50"/>
    <n v="1"/>
    <x v="0"/>
  </r>
  <r>
    <x v="4"/>
    <s v="Tunez"/>
    <x v="70"/>
    <s v="Black-crowned Night-heron"/>
    <s v="nycticorax, C &amp; E  Europe, Black Sea, E Mediterranean (bre)"/>
    <s v="92,100-138,000"/>
    <n v="1200"/>
    <x v="0"/>
  </r>
  <r>
    <x v="4"/>
    <s v="Tunez"/>
    <x v="70"/>
    <s v="Black-crowned Night-heron"/>
    <s v="nycticorax, W Europe, NW Africa (bre)"/>
    <s v="61,000-97,000"/>
    <n v="790"/>
    <x v="0"/>
  </r>
  <r>
    <x v="4"/>
    <s v="Tunez"/>
    <x v="72"/>
    <s v="European Shag"/>
    <s v="desmarestii"/>
    <n v="30000"/>
    <n v="300"/>
    <x v="0"/>
  </r>
  <r>
    <x v="4"/>
    <s v="Tunez"/>
    <x v="73"/>
    <s v="Great Cormorant"/>
    <s v="sinensis, Black Sea, Mediterranean"/>
    <s v="350,000-450,000"/>
    <n v="4000"/>
    <x v="0"/>
  </r>
  <r>
    <x v="5"/>
    <s v="Egipto"/>
    <x v="54"/>
    <s v="Slender-billed Gull"/>
    <s v="W, SW &amp; S Asia (bre)"/>
    <n v="150000"/>
    <n v="1500"/>
    <x v="1"/>
  </r>
  <r>
    <x v="4"/>
    <s v="Tunez"/>
    <x v="76"/>
    <s v="Ruff"/>
    <s v="W Africa (non-bre)"/>
    <s v="1,000,000-1,500,000"/>
    <n v="12500"/>
    <x v="0"/>
  </r>
  <r>
    <x v="5"/>
    <s v="Egipto"/>
    <x v="117"/>
    <s v="Sooty Gull"/>
    <s v="NW Indian Ocean, Red Sea"/>
    <s v="150,000-300,000"/>
    <n v="2300"/>
    <x v="1"/>
  </r>
  <r>
    <x v="4"/>
    <s v="Tunez"/>
    <x v="77"/>
    <s v="Greater Flamingo"/>
    <s v="W Mediterranean"/>
    <s v="100,000-165,000"/>
    <n v="1325"/>
    <x v="0"/>
  </r>
  <r>
    <x v="5"/>
    <s v="Egipto"/>
    <x v="181"/>
    <s v="White-eyed Gull"/>
    <s v="Red Sea"/>
    <s v="37,000-44,000"/>
    <n v="405"/>
    <x v="1"/>
  </r>
  <r>
    <x v="4"/>
    <s v="Tunez"/>
    <x v="78"/>
    <s v="Eurasian Spoonbill"/>
    <s v="leucorodia, C, SE Europe (bre)"/>
    <n v="11700"/>
    <n v="120"/>
    <x v="0"/>
  </r>
  <r>
    <x v="4"/>
    <s v="Tunez"/>
    <x v="78"/>
    <s v="Eurasian Spoonbill"/>
    <s v="leucorodia, E Atlantic"/>
    <n v="11300"/>
    <n v="110"/>
    <x v="0"/>
  </r>
  <r>
    <x v="4"/>
    <s v="Tunez"/>
    <x v="79"/>
    <s v="Glossy Ibis"/>
    <s v="falcinellus, E &amp; S Europe (bre)"/>
    <s v="48,000-66,000"/>
    <n v="570"/>
    <x v="0"/>
  </r>
  <r>
    <x v="5"/>
    <s v="Egipto"/>
    <x v="58"/>
    <s v="Black-headed Gull"/>
    <s v="SW Asia, E Africa (non-bre)"/>
    <n v="250000"/>
    <n v="2500"/>
    <x v="1"/>
  </r>
  <r>
    <x v="4"/>
    <s v="Tunez"/>
    <x v="81"/>
    <s v="Eurasian Golden Plover"/>
    <s v="altifrons, N Europe, extreme W Siberia (bre)"/>
    <s v="500,000-1,000,000"/>
    <n v="7500"/>
    <x v="0"/>
  </r>
  <r>
    <x v="4"/>
    <s v="Tunez"/>
    <x v="82"/>
    <s v="Grey Plover"/>
    <s v="squatarola, E Atlantic (non-bre)"/>
    <n v="250000"/>
    <n v="2500"/>
    <x v="0"/>
  </r>
  <r>
    <x v="5"/>
    <s v="Egipto"/>
    <x v="60"/>
    <s v="Black-tailed Godwit"/>
    <s v="limosa, W Asia (bre)"/>
    <s v="C"/>
    <n v="1000"/>
    <x v="1"/>
  </r>
  <r>
    <x v="4"/>
    <s v="Tunez"/>
    <x v="82"/>
    <s v="Grey Plover"/>
    <s v="squatarola, SW Asia, E &amp; S Africa (non-bre)"/>
    <n v="90000"/>
    <n v="900"/>
    <x v="0"/>
  </r>
  <r>
    <x v="4"/>
    <s v="Tunez"/>
    <x v="83"/>
    <s v="Great Crested Grebe"/>
    <s v="cristatus, N &amp; W Europe (non-bre)"/>
    <s v="290,000-420,000"/>
    <n v="3600"/>
    <x v="0"/>
  </r>
  <r>
    <x v="4"/>
    <s v="Tunez"/>
    <x v="84"/>
    <s v="Black-necked Grebe"/>
    <s v="nigricollis, Europe, N Africa"/>
    <s v="159,000-288,000"/>
    <n v="2200"/>
    <x v="0"/>
  </r>
  <r>
    <x v="4"/>
    <s v="Tunez"/>
    <x v="85"/>
    <s v="Purple Swamphen"/>
    <s v="porphyrio"/>
    <s v="B"/>
    <n v="250"/>
    <x v="0"/>
  </r>
  <r>
    <x v="4"/>
    <s v="Tunez"/>
    <x v="86"/>
    <s v="Little Crake"/>
    <s v="parva"/>
    <s v="D"/>
    <n v="10000"/>
    <x v="0"/>
  </r>
  <r>
    <x v="5"/>
    <s v="Egipto"/>
    <x v="68"/>
    <s v="Whimbrel"/>
    <s v="phaeopus, W Siberia (bre)"/>
    <s v="D"/>
    <n v="10000"/>
    <x v="1"/>
  </r>
  <r>
    <x v="4"/>
    <s v="Tunez"/>
    <x v="87"/>
    <s v="Spotted Crake"/>
    <s v="W &amp; NW Europe (bre)"/>
    <s v="13179 - 19044"/>
    <n v="10000"/>
    <x v="0"/>
  </r>
  <r>
    <x v="4"/>
    <s v="Tunez"/>
    <x v="88"/>
    <s v="Baillon's Crake"/>
    <s v="intermedia,"/>
    <s v="2,000-10,000-"/>
    <n v="60"/>
    <x v="0"/>
  </r>
  <r>
    <x v="5"/>
    <s v="Egipto"/>
    <x v="70"/>
    <s v="Black-crowned Night-heron"/>
    <s v="nycticorax, W Asia (bre)"/>
    <s v="C"/>
    <n v="1000"/>
    <x v="1"/>
  </r>
  <r>
    <x v="4"/>
    <s v="Tunez"/>
    <x v="89"/>
    <s v="Water Rail"/>
    <s v="aquaticus"/>
    <s v="D"/>
    <n v="10000"/>
    <x v="0"/>
  </r>
  <r>
    <x v="4"/>
    <s v="Tunez"/>
    <x v="90"/>
    <s v="Pied Avocet"/>
    <s v="Mediterranean &amp; SE Europe (bre)"/>
    <n v="47000"/>
    <n v="470"/>
    <x v="0"/>
  </r>
  <r>
    <x v="4"/>
    <s v="Tunez"/>
    <x v="92"/>
    <s v="Black-legged Kittiwake"/>
    <s v="tridactyla, East Atlantic (bre)"/>
    <n v="8400000"/>
    <n v="20000"/>
    <x v="0"/>
  </r>
  <r>
    <x v="5"/>
    <s v="Egipto"/>
    <x v="80"/>
    <s v="Pink-backed Pelican"/>
    <s v="rufescens"/>
    <s v="50,000-100,000"/>
    <n v="750"/>
    <x v="1"/>
  </r>
  <r>
    <x v="4"/>
    <s v="Tunez"/>
    <x v="93"/>
    <s v="Eurasian Woodcock"/>
    <s v="Europe (Bre)"/>
    <s v="10,000,000-25,000,000"/>
    <n v="20000"/>
    <x v="0"/>
  </r>
  <r>
    <x v="4"/>
    <s v="Tunez"/>
    <x v="94"/>
    <s v="Little Tern"/>
    <s v="albifrons, W Europe (bre)"/>
    <s v="42,500-55,500"/>
    <n v="490"/>
    <x v="0"/>
  </r>
  <r>
    <x v="4"/>
    <s v="Tunez"/>
    <x v="95"/>
    <s v="Caspian Tern"/>
    <s v="Europe (bre)"/>
    <s v="8,000-11,000"/>
    <n v="95"/>
    <x v="0"/>
  </r>
  <r>
    <x v="4"/>
    <s v="Tunez"/>
    <x v="97"/>
    <s v="Common Tern"/>
    <s v="hirundo, S, W Europe (bre)"/>
    <s v="170,000-210,000"/>
    <n v="1900"/>
    <x v="0"/>
  </r>
  <r>
    <x v="4"/>
    <s v="Tunez"/>
    <x v="97"/>
    <s v="Common Tern"/>
    <s v="hirundo, N, E Europe (bre)"/>
    <s v="630,000-1,500,000"/>
    <n v="11000"/>
    <x v="0"/>
  </r>
  <r>
    <x v="4"/>
    <s v="Tunez"/>
    <x v="98"/>
    <s v="Gull-billed Tern"/>
    <s v="nilotica, W Europe &amp; W Africa (bre)"/>
    <s v="14,000-21,000"/>
    <n v="180"/>
    <x v="0"/>
  </r>
  <r>
    <x v="4"/>
    <s v="Tunez"/>
    <x v="100"/>
    <s v="Sandwich Tern"/>
    <s v="sandvicensis, Black Sea (bre)"/>
    <s v="61,000-197,000"/>
    <n v="1300"/>
    <x v="0"/>
  </r>
  <r>
    <x v="4"/>
    <s v="Tunez"/>
    <x v="102"/>
    <s v="Little Grebe"/>
    <s v="ruficollis"/>
    <s v="300,000-510,000"/>
    <n v="4000"/>
    <x v="0"/>
  </r>
  <r>
    <x v="4"/>
    <s v="Tunez"/>
    <x v="103"/>
    <s v="Ruddy Shelduck"/>
    <s v="NW Africa"/>
    <n v="3000"/>
    <n v="30"/>
    <x v="0"/>
  </r>
  <r>
    <x v="4"/>
    <s v="Tunez"/>
    <x v="104"/>
    <s v="Common Shelduck"/>
    <s v="Black Sea, Mediterranean"/>
    <n v="75000"/>
    <n v="750"/>
    <x v="0"/>
  </r>
  <r>
    <x v="5"/>
    <s v="Egipto"/>
    <x v="166"/>
    <s v="Spur-winged Goose"/>
    <s v="gambensis, E Africa"/>
    <s v="200,000-300,000"/>
    <n v="2500"/>
    <x v="1"/>
  </r>
  <r>
    <x v="4"/>
    <s v="Tunez"/>
    <x v="105"/>
    <s v="Spotted Redshank"/>
    <s v="Europe (bre)"/>
    <s v="60,000-120,000"/>
    <n v="900"/>
    <x v="0"/>
  </r>
  <r>
    <x v="5"/>
    <s v="Egipto"/>
    <x v="79"/>
    <s v="Glossy Ibis"/>
    <s v="falcinellus, SW Asia (bre)"/>
    <s v="C"/>
    <n v="1000"/>
    <x v="1"/>
  </r>
  <r>
    <x v="4"/>
    <s v="Tunez"/>
    <x v="106"/>
    <s v="Wood Sandpiper"/>
    <s v="NW Europe (bre)"/>
    <s v="900,000-1,200,000"/>
    <n v="10500"/>
    <x v="0"/>
  </r>
  <r>
    <x v="4"/>
    <s v="Tunez"/>
    <x v="107"/>
    <s v="Common Greenshank"/>
    <s v="NW Europe (bre)"/>
    <s v="190,000-270,000"/>
    <n v="2300"/>
    <x v="0"/>
  </r>
  <r>
    <x v="4"/>
    <s v="Tunez"/>
    <x v="108"/>
    <s v="Green Sandpiper"/>
    <s v="Europe (bre)"/>
    <s v="1,000,000-2,400,000"/>
    <n v="17000"/>
    <x v="0"/>
  </r>
  <r>
    <x v="4"/>
    <s v="Tunez"/>
    <x v="109"/>
    <s v="Marsh Sandpiper"/>
    <s v="C &amp; NE Europe (bre)"/>
    <s v="14,000-40,000"/>
    <n v="270"/>
    <x v="0"/>
  </r>
  <r>
    <x v="4"/>
    <s v="Tunez"/>
    <x v="110"/>
    <s v="Common Redshank"/>
    <s v="totanus Northern Europe (breeding)"/>
    <s v="200,000-300,000"/>
    <n v="2500"/>
    <x v="0"/>
  </r>
  <r>
    <x v="4"/>
    <s v="Tunez"/>
    <x v="111"/>
    <s v="Northern Lapwing"/>
    <s v="Europe &amp; W Asia (bre)"/>
    <s v="5,500,000 - 9,500,000"/>
    <n v="75000"/>
    <x v="0"/>
  </r>
  <r>
    <x v="6"/>
    <s v="Lybian Arab.."/>
    <x v="0"/>
    <s v="Common Sandpiper"/>
    <s v="N, W &amp; C Europe (bre)"/>
    <s v="1,500,000-2,000,000"/>
    <n v="17500"/>
    <x v="0"/>
  </r>
  <r>
    <x v="6"/>
    <s v="Lybian Arab.."/>
    <x v="0"/>
    <s v="Common Sandpiper"/>
    <s v="E Europe, W Asia (bre)"/>
    <s v="E"/>
    <n v="20000"/>
    <x v="0"/>
  </r>
  <r>
    <x v="6"/>
    <s v="Lybian Arab.."/>
    <x v="1"/>
    <s v="Northern Pintail"/>
    <s v="SW Asia, E &amp; NE Africa (non-bre)"/>
    <n v="700000"/>
    <n v="7000"/>
    <x v="0"/>
  </r>
  <r>
    <x v="6"/>
    <s v="Lybian Arab.."/>
    <x v="1"/>
    <s v="Northern Pintail"/>
    <s v="Black Sea, Mediterranean, W Africa (non-bre)"/>
    <n v="750000"/>
    <n v="7500"/>
    <x v="0"/>
  </r>
  <r>
    <x v="6"/>
    <s v="Lybian Arab.."/>
    <x v="2"/>
    <s v="Northern Shoveler"/>
    <s v="Black Sea, Mediterranean, W Africa (non-bre)"/>
    <n v="450000"/>
    <n v="4500"/>
    <x v="0"/>
  </r>
  <r>
    <x v="5"/>
    <s v="Egipto"/>
    <x v="90"/>
    <s v="Pied Avocet"/>
    <s v="SW Asia (bre)"/>
    <s v="B"/>
    <n v="250"/>
    <x v="1"/>
  </r>
  <r>
    <x v="5"/>
    <s v="Egipto"/>
    <x v="170"/>
    <s v="Greater Painted-snipe"/>
    <s v="benghalensis, Lower Nile"/>
    <s v="A"/>
    <n v="250"/>
    <x v="1"/>
  </r>
  <r>
    <x v="5"/>
    <s v="Egipto"/>
    <x v="171"/>
    <s v="African Skimmer"/>
    <s v="East &amp; Southern Africa"/>
    <s v="8,000-12,000"/>
    <n v="100"/>
    <x v="1"/>
  </r>
  <r>
    <x v="6"/>
    <s v="Lybian Arab.."/>
    <x v="3"/>
    <s v="Common Teal"/>
    <s v="crecca, Black Sea, Mediterranean (non-bre)"/>
    <s v="750,000-1,375,000"/>
    <n v="10600"/>
    <x v="0"/>
  </r>
  <r>
    <x v="6"/>
    <s v="Lybian Arab.."/>
    <x v="4"/>
    <s v="Eurasian Wigeon"/>
    <s v="Black Sea, Mediterranean (non-bre)"/>
    <n v="300000"/>
    <n v="3000"/>
    <x v="0"/>
  </r>
  <r>
    <x v="5"/>
    <s v="Egipto"/>
    <x v="121"/>
    <s v="Bridled Tern"/>
    <s v="fuligula"/>
    <s v="D"/>
    <n v="10000"/>
    <x v="1"/>
  </r>
  <r>
    <x v="5"/>
    <s v="Egipto"/>
    <x v="101"/>
    <s v="Lesser Crested Tern"/>
    <s v="par"/>
    <s v="40,000-47,000"/>
    <n v="440"/>
    <x v="1"/>
  </r>
  <r>
    <x v="5"/>
    <s v="Egipto"/>
    <x v="122"/>
    <s v="Great Crested Tern"/>
    <s v="velox, Red Sea &amp; NE Africa (bre)"/>
    <n v="20000"/>
    <n v="200"/>
    <x v="1"/>
  </r>
  <r>
    <x v="6"/>
    <s v="Lybian Arab.."/>
    <x v="5"/>
    <s v="Mallard"/>
    <s v="platyrhynchos, W Mediterranean (non-bre)"/>
    <n v="1000000"/>
    <n v="10000"/>
    <x v="0"/>
  </r>
  <r>
    <x v="5"/>
    <s v="Egipto"/>
    <x v="95"/>
    <s v="Caspian Tern"/>
    <s v="Caspian (bre)"/>
    <s v="9,000-16,500"/>
    <n v="130"/>
    <x v="1"/>
  </r>
  <r>
    <x v="6"/>
    <s v="Lybian Arab.."/>
    <x v="5"/>
    <s v="Mallard"/>
    <s v="platyrhynchos, Black Sea, E Mediterranean (non-bre)"/>
    <n v="2000000"/>
    <n v="20000"/>
    <x v="0"/>
  </r>
  <r>
    <x v="6"/>
    <s v="Lybian Arab.."/>
    <x v="6"/>
    <s v="Garganey"/>
    <s v="W Africa (non-bre)"/>
    <n v="2000000"/>
    <n v="20000"/>
    <x v="0"/>
  </r>
  <r>
    <x v="5"/>
    <s v="Egipto"/>
    <x v="124"/>
    <s v="White-cheeked Tern"/>
    <s v="N &amp; W Indian Ocean, Red Sea"/>
    <n v="600000"/>
    <n v="6000"/>
    <x v="1"/>
  </r>
  <r>
    <x v="6"/>
    <s v="Lybian Arab.."/>
    <x v="7"/>
    <s v="Gadwall"/>
    <s v="strepera, C Europe, Black Sea, Mediterranean (non-bre)"/>
    <s v="75,000-150,000"/>
    <n v="1100"/>
    <x v="0"/>
  </r>
  <r>
    <x v="5"/>
    <s v="Egipto"/>
    <x v="125"/>
    <s v="Saunders's Tern"/>
    <s v="N &amp; W Indian Ocean, Red Sea"/>
    <s v="40,000-100,000"/>
    <n v="700"/>
    <x v="1"/>
  </r>
  <r>
    <x v="6"/>
    <s v="Lybian Arab.."/>
    <x v="9"/>
    <s v="Grey Heron"/>
    <s v="cinerea, C &amp; E Europe (bre)"/>
    <s v="189,000-256,000"/>
    <n v="2200"/>
    <x v="0"/>
  </r>
  <r>
    <x v="6"/>
    <s v="Lybian Arab.."/>
    <x v="9"/>
    <s v="Grey Heron"/>
    <s v="cinerea, W Europe, NW Africa (bre)"/>
    <s v="263,000-286,000"/>
    <n v="2700"/>
    <x v="0"/>
  </r>
  <r>
    <x v="6"/>
    <s v="Lybian Arab.."/>
    <x v="10"/>
    <s v="Purple Heron"/>
    <s v="purpurea, C &amp; E Europe, Black Sea, Mediterranean"/>
    <s v="135,000-300,000"/>
    <n v="2200"/>
    <x v="0"/>
  </r>
  <r>
    <x v="5"/>
    <s v="Egipto"/>
    <x v="104"/>
    <s v="Common Shelduck"/>
    <s v="Caspian, SW Asia (non-bre)"/>
    <n v="80000"/>
    <n v="800"/>
    <x v="1"/>
  </r>
  <r>
    <x v="6"/>
    <s v="Lybian Arab.."/>
    <x v="10"/>
    <s v="Purple Heron"/>
    <s v="purpurea, SW &amp; NW Europe, NW Africa (bre)"/>
    <s v="11,500-12,100"/>
    <n v="120"/>
    <x v="0"/>
  </r>
  <r>
    <x v="6"/>
    <s v="Lybian Arab.."/>
    <x v="11"/>
    <s v="Squacco Heron"/>
    <s v="ralloides, C &amp; E Europe, Black Sea &amp; E Mediterranean (bre)"/>
    <s v="42,000-76,000"/>
    <n v="600"/>
    <x v="0"/>
  </r>
  <r>
    <x v="6"/>
    <s v="Lybian Arab.."/>
    <x v="11"/>
    <s v="Squacco Heron"/>
    <s v="ralloides, SW Europe, NW Africa (bre)"/>
    <s v="2,700-5,600"/>
    <n v="40"/>
    <x v="0"/>
  </r>
  <r>
    <x v="6"/>
    <s v="Lybian Arab.."/>
    <x v="12"/>
    <s v="Ruddy Turnstone"/>
    <s v="interpres, SW Asia, E &amp; S Africa (non-bre)"/>
    <n v="100000"/>
    <n v="1000"/>
    <x v="0"/>
  </r>
  <r>
    <x v="6"/>
    <s v="Lybian Arab.."/>
    <x v="12"/>
    <s v="Ruddy Turnstone"/>
    <s v="interpres, Fennoscandia, NW Russia (bre)"/>
    <s v="45,000-120,000"/>
    <n v="830"/>
    <x v="0"/>
  </r>
  <r>
    <x v="6"/>
    <s v="Lybian Arab.."/>
    <x v="13"/>
    <s v="Common Pochard"/>
    <s v="C Europe, Black Sea, Mediterranean (non-bre)"/>
    <n v="1000000"/>
    <n v="10000"/>
    <x v="0"/>
  </r>
  <r>
    <x v="5"/>
    <s v="Egipto"/>
    <x v="108"/>
    <s v="Green Sandpiper"/>
    <s v="W Asia (bre)"/>
    <s v="D/E"/>
    <n v="20000"/>
    <x v="1"/>
  </r>
  <r>
    <x v="6"/>
    <s v="Lybian Arab.."/>
    <x v="14"/>
    <s v="Tufted Duck"/>
    <s v="C Europe, Black Sea, Mediterranean (non-bre)"/>
    <n v="700000"/>
    <n v="7000"/>
    <x v="0"/>
  </r>
  <r>
    <x v="6"/>
    <s v="Lybian Arab.."/>
    <x v="15"/>
    <s v="Ferruginous Duck"/>
    <s v="E Europe, E Mediterranean, Black Sea (bre)"/>
    <s v="36,000-54,000"/>
    <n v="450"/>
    <x v="0"/>
  </r>
  <r>
    <x v="6"/>
    <s v="Lybian Arab.."/>
    <x v="16"/>
    <s v="Great Bittern"/>
    <s v="stellaris, C &amp; E Europe, Black Sea, E Mediterranean (bre)"/>
    <s v="53,800-124,200"/>
    <n v="900"/>
    <x v="0"/>
  </r>
  <r>
    <x v="6"/>
    <s v="Lybian Arab.."/>
    <x v="17"/>
    <s v="Cattle Egret"/>
    <s v="ibis, E Mediterranean, SW Asia (bre)"/>
    <s v="B/C"/>
    <n v="1000"/>
    <x v="0"/>
  </r>
  <r>
    <x v="5"/>
    <s v="Egipto"/>
    <x v="182"/>
    <s v="Sociable Lapwing"/>
    <s v="SW Asia &amp; NE Africa (non-bre)"/>
    <s v="3,200 - 11,000"/>
    <n v="8"/>
    <x v="1"/>
  </r>
  <r>
    <x v="6"/>
    <s v="Lybian Arab.."/>
    <x v="17"/>
    <s v="Cattle Egret"/>
    <s v="ibis, NW Africa"/>
    <s v="100,000-150,000"/>
    <n v="1300"/>
    <x v="0"/>
  </r>
  <r>
    <x v="5"/>
    <s v="Egipto"/>
    <x v="179"/>
    <s v="Spur-winged Lapwing"/>
    <s v="Africa"/>
    <s v="100,000-700,000"/>
    <n v="4000"/>
    <x v="1"/>
  </r>
  <r>
    <x v="6"/>
    <s v="Lybian Arab.."/>
    <x v="18"/>
    <s v="Sanderling"/>
    <s v="SW Asia, E &amp; S Africa (non-bre)"/>
    <n v="150000"/>
    <n v="1500"/>
    <x v="0"/>
  </r>
  <r>
    <x v="6"/>
    <s v="Lybian Arab.."/>
    <x v="18"/>
    <s v="Sanderling"/>
    <s v="E Atlantic (non-bre)"/>
    <n v="123000"/>
    <n v="1200"/>
    <x v="0"/>
  </r>
  <r>
    <x v="6"/>
    <s v="Lybian Arab.."/>
    <x v="19"/>
    <s v="Dunlin"/>
    <s v="centralis, SW Asia, NE Africa, E Mediterranean (non-bre)"/>
    <n v="500000"/>
    <n v="5000"/>
    <x v="0"/>
  </r>
  <r>
    <x v="6"/>
    <s v="Lybian Arab.."/>
    <x v="20"/>
    <s v="Red Knot"/>
    <s v="canutus"/>
    <n v="400000"/>
    <n v="3400"/>
    <x v="0"/>
  </r>
  <r>
    <x v="6"/>
    <s v="Lybian Arab.."/>
    <x v="21"/>
    <s v="Curlew Sandpiper"/>
    <s v="E &amp; S Africa (non-bre)"/>
    <n v="400000"/>
    <n v="4000"/>
    <x v="0"/>
  </r>
  <r>
    <x v="7"/>
    <s v="Kuwait"/>
    <x v="2"/>
    <s v="Northern Shoveler"/>
    <s v="SW Asia, NE &amp; E Africa (non-bre)"/>
    <n v="400000"/>
    <n v="4000"/>
    <x v="1"/>
  </r>
  <r>
    <x v="7"/>
    <s v="Kuwait"/>
    <x v="3"/>
    <s v="Common Teal"/>
    <s v="crecca, SW Asia, NE Africa (non-bre)"/>
    <n v="1500000"/>
    <n v="15000"/>
    <x v="1"/>
  </r>
  <r>
    <x v="7"/>
    <s v="Kuwait"/>
    <x v="4"/>
    <s v="Eurasian Wigeon"/>
    <s v="SW Asia, NE Africa (non-bre)"/>
    <n v="250000"/>
    <n v="2500"/>
    <x v="1"/>
  </r>
  <r>
    <x v="7"/>
    <s v="Kuwait"/>
    <x v="5"/>
    <s v="Mallard"/>
    <s v="platyrhynchos, SW Asia (non-bre)"/>
    <n v="800000"/>
    <n v="8000"/>
    <x v="1"/>
  </r>
  <r>
    <x v="7"/>
    <s v="Kuwait"/>
    <x v="6"/>
    <s v="Garganey"/>
    <s v="SW Asia, NE Africa (non-bre)"/>
    <s v="100,000-200,000"/>
    <n v="1500"/>
    <x v="1"/>
  </r>
  <r>
    <x v="7"/>
    <s v="Kuwait"/>
    <x v="7"/>
    <s v="Gadwall"/>
    <s v="strepera, SW Asia, NE Africa (non-bre)"/>
    <n v="130000"/>
    <n v="1300"/>
    <x v="1"/>
  </r>
  <r>
    <x v="7"/>
    <s v="Kuwait"/>
    <x v="183"/>
    <s v="Greater White-fronted Goose"/>
    <s v="albifrons, Caspian, Iran, Iraq (non-bre)"/>
    <n v="15000"/>
    <n v="150"/>
    <x v="1"/>
  </r>
  <r>
    <x v="6"/>
    <s v="Lybian Arab.."/>
    <x v="21"/>
    <s v="Curlew Sandpiper"/>
    <s v="W Africa  (non-bre)"/>
    <n v="1000000"/>
    <n v="10000"/>
    <x v="0"/>
  </r>
  <r>
    <x v="6"/>
    <s v="Lybian Arab.."/>
    <x v="22"/>
    <s v="Little Stint"/>
    <s v="SW Asia, E &amp; S Africa (non-bre)"/>
    <n v="1000000"/>
    <n v="10000"/>
    <x v="0"/>
  </r>
  <r>
    <x v="7"/>
    <s v="Kuwait"/>
    <x v="9"/>
    <s v="Grey Heron"/>
    <s v="cinerea, Central &amp; SW Asia"/>
    <s v="C/D"/>
    <n v="20000"/>
    <x v="1"/>
  </r>
  <r>
    <x v="7"/>
    <s v="Kuwait"/>
    <x v="137"/>
    <s v="Goliath Heron"/>
    <s v="SW Asia"/>
    <n v="50"/>
    <n v="1"/>
    <x v="1"/>
  </r>
  <r>
    <x v="7"/>
    <s v="Kuwait"/>
    <x v="10"/>
    <s v="Purple Heron"/>
    <s v="purpurea, SW Asia (bre)"/>
    <s v="B"/>
    <n v="250"/>
    <x v="1"/>
  </r>
  <r>
    <x v="7"/>
    <s v="Kuwait"/>
    <x v="11"/>
    <s v="Squacco Heron"/>
    <s v="ralloides, SW Asia (bre)"/>
    <s v="C"/>
    <n v="1000"/>
    <x v="1"/>
  </r>
  <r>
    <x v="6"/>
    <s v="Lybian Arab.."/>
    <x v="22"/>
    <s v="Little Stint"/>
    <s v="Europe &amp; West Africa (non-bre)"/>
    <n v="300000"/>
    <n v="2000"/>
    <x v="0"/>
  </r>
  <r>
    <x v="7"/>
    <s v="Kuwait"/>
    <x v="13"/>
    <s v="Common Pochard"/>
    <s v="SW Asia (non-bre)"/>
    <n v="350000"/>
    <n v="3500"/>
    <x v="1"/>
  </r>
  <r>
    <x v="7"/>
    <s v="Kuwait"/>
    <x v="14"/>
    <s v="Tufted Duck"/>
    <s v="SW Asia, NE Africa (non-bre)"/>
    <n v="200000"/>
    <n v="2000"/>
    <x v="1"/>
  </r>
  <r>
    <x v="7"/>
    <s v="Kuwait"/>
    <x v="15"/>
    <s v="Ferruginous Duck"/>
    <s v="SW Asia &amp; NE Africa (non-bre)"/>
    <s v="C"/>
    <n v="1000"/>
    <x v="1"/>
  </r>
  <r>
    <x v="7"/>
    <s v="Kuwait"/>
    <x v="16"/>
    <s v="Great Bittern"/>
    <s v="stellaris, W &amp; Central Asia (bre)"/>
    <s v="C"/>
    <n v="1000"/>
    <x v="1"/>
  </r>
  <r>
    <x v="6"/>
    <s v="Lybian Arab.."/>
    <x v="23"/>
    <s v="Temminck’s Stint"/>
    <s v="Europe, W Africa (non-bre)"/>
    <s v="30,000 - 55,000"/>
    <n v="600"/>
    <x v="0"/>
  </r>
  <r>
    <x v="6"/>
    <s v="Lybian Arab.."/>
    <x v="23"/>
    <s v="Temminck’s Stint"/>
    <s v="SW Asia, E Africa (non-bre)"/>
    <s v="D/E "/>
    <n v="20000"/>
    <x v="0"/>
  </r>
  <r>
    <x v="6"/>
    <s v="Lybian Arab.."/>
    <x v="24"/>
    <s v="Great Egret"/>
    <s v="alba, W, C &amp; E Europe, Black Sea &amp; E Mediterranean (bre)"/>
    <s v="38,800-54,300"/>
    <n v="470"/>
    <x v="0"/>
  </r>
  <r>
    <x v="6"/>
    <s v="Lybian Arab.."/>
    <x v="25"/>
    <s v="Kentish Plover"/>
    <s v="alexandrinus, E Atlantic, W Mediterranean"/>
    <s v="62,000-70,000"/>
    <n v="660"/>
    <x v="0"/>
  </r>
  <r>
    <x v="6"/>
    <s v="Lybian Arab.."/>
    <x v="25"/>
    <s v="Kentish Plover"/>
    <s v="alexandrinus, Black Sea, E Mediterranean (bre)"/>
    <s v="32,000-49,000"/>
    <n v="410"/>
    <x v="0"/>
  </r>
  <r>
    <x v="6"/>
    <s v="Lybian Arab.."/>
    <x v="26"/>
    <s v="Little Ringed Plover"/>
    <s v="curonicus, W, Central Europe, NW Africa (bre)"/>
    <s v="200,000-300,000"/>
    <n v="2500"/>
    <x v="0"/>
  </r>
  <r>
    <x v="7"/>
    <s v="Kuwait"/>
    <x v="112"/>
    <s v="Great Knot"/>
    <s v="SW &amp; W S Asia (non-bre)"/>
    <s v="2,000-5,000"/>
    <n v="35"/>
    <x v="1"/>
  </r>
  <r>
    <x v="7"/>
    <s v="Kuwait"/>
    <x v="24"/>
    <s v="Great Egret"/>
    <s v="alba, SW Asia (non-bre)"/>
    <s v="C"/>
    <n v="1000"/>
    <x v="1"/>
  </r>
  <r>
    <x v="7"/>
    <s v="Kuwait"/>
    <x v="25"/>
    <s v="Kentish Plover"/>
    <s v="alexandrinus, SW Asia (bre)"/>
    <s v="C"/>
    <n v="1000"/>
    <x v="1"/>
  </r>
  <r>
    <x v="7"/>
    <s v="Kuwait"/>
    <x v="113"/>
    <s v="Caspian Plover"/>
    <s v="Central Asia (bre)"/>
    <s v="40,000-55,000"/>
    <n v="480"/>
    <x v="1"/>
  </r>
  <r>
    <x v="6"/>
    <s v="Lybian Arab.."/>
    <x v="27"/>
    <s v="Common Ringed Plover"/>
    <s v="tundrae"/>
    <s v="D"/>
    <n v="10000"/>
    <x v="0"/>
  </r>
  <r>
    <x v="6"/>
    <s v="Lybian Arab.."/>
    <x v="126"/>
    <s v="Greater Sand Plover"/>
    <s v="columbinus"/>
    <s v="A"/>
    <n v="100"/>
    <x v="0"/>
  </r>
  <r>
    <x v="6"/>
    <s v="Lybian Arab.."/>
    <x v="28"/>
    <s v="Whiskered Tern"/>
    <s v="hybrida, W Europe, W Mediterranean (bre)"/>
    <s v="16,300-39,800"/>
    <n v="280"/>
    <x v="0"/>
  </r>
  <r>
    <x v="6"/>
    <s v="Lybian Arab.."/>
    <x v="28"/>
    <s v="Whiskered Tern"/>
    <s v="hybrida, E Europe, E Mediterranean (bre)"/>
    <s v="98,000-107,500"/>
    <n v="1000"/>
    <x v="0"/>
  </r>
  <r>
    <x v="7"/>
    <s v="Kuwait"/>
    <x v="114"/>
    <s v="Lesser Sand Plover"/>
    <s v="pamirensis"/>
    <s v="100,000-150,000"/>
    <n v="1250"/>
    <x v="1"/>
  </r>
  <r>
    <x v="7"/>
    <s v="Kuwait"/>
    <x v="28"/>
    <s v="Whiskered Tern"/>
    <s v="hybrida, Central Asia (bre)"/>
    <s v="C"/>
    <n v="1000"/>
    <x v="1"/>
  </r>
  <r>
    <x v="7"/>
    <s v="Kuwait"/>
    <x v="35"/>
    <s v="White-winged Tern"/>
    <s v="Africa  (non-br)"/>
    <s v="2,500,000-3,500,000"/>
    <n v="20000"/>
    <x v="1"/>
  </r>
  <r>
    <x v="7"/>
    <s v="Kuwait"/>
    <x v="30"/>
    <s v="White Stork"/>
    <s v="ciconia, W Asia (bre)"/>
    <s v="B"/>
    <n v="250"/>
    <x v="1"/>
  </r>
  <r>
    <x v="6"/>
    <s v="Lybian Arab.."/>
    <x v="29"/>
    <s v="Black Tern"/>
    <s v="niger"/>
    <s v="500,000-1,000,000"/>
    <n v="7500"/>
    <x v="0"/>
  </r>
  <r>
    <x v="6"/>
    <s v="Lybian Arab.."/>
    <x v="30"/>
    <s v="White Stork"/>
    <s v="ciconia, SW &amp; W Europe (bre)"/>
    <n v="93000"/>
    <n v="930"/>
    <x v="0"/>
  </r>
  <r>
    <x v="7"/>
    <s v="Kuwait"/>
    <x v="184"/>
    <s v="Mute Swan"/>
    <s v="W &amp; Central Asia, Caspian"/>
    <n v="250000"/>
    <n v="2500"/>
    <x v="1"/>
  </r>
  <r>
    <x v="7"/>
    <s v="Kuwait"/>
    <x v="115"/>
    <s v="Crab Plover"/>
    <s v="NW Indian Ocean"/>
    <s v="60,000-80,000"/>
    <n v="700"/>
    <x v="1"/>
  </r>
  <r>
    <x v="7"/>
    <s v="Kuwait"/>
    <x v="33"/>
    <s v="Little Egret"/>
    <s v="garzetta, W Asia (bre)"/>
    <s v="25,000-100,000"/>
    <n v="1000"/>
    <x v="1"/>
  </r>
  <r>
    <x v="7"/>
    <s v="Kuwait"/>
    <x v="116"/>
    <s v="Western Reef-egret"/>
    <s v="schistacea, SW, South Asia"/>
    <n v="17000"/>
    <n v="170"/>
    <x v="1"/>
  </r>
  <r>
    <x v="6"/>
    <s v="Lybian Arab.."/>
    <x v="30"/>
    <s v="White Stork"/>
    <s v="ciconia, C &amp; E Europe + Syria, Israel (bre)"/>
    <s v="390,000-400,000"/>
    <n v="4000"/>
    <x v="0"/>
  </r>
  <r>
    <x v="7"/>
    <s v="Kuwait"/>
    <x v="36"/>
    <s v="Common Coot"/>
    <s v="atra, SW Asia (non-bre)"/>
    <n v="2000000"/>
    <n v="20000"/>
    <x v="1"/>
  </r>
  <r>
    <x v="6"/>
    <s v="Lybian Arab.."/>
    <x v="31"/>
    <s v="Black Stork"/>
    <s v="SW Europe (bre)"/>
    <s v="1,300-1,370"/>
    <n v="35"/>
    <x v="0"/>
  </r>
  <r>
    <x v="6"/>
    <s v="Lybian Arab.."/>
    <x v="31"/>
    <s v="Black Stork"/>
    <s v="C, E Europe (bre)"/>
    <s v="19,500-28,000"/>
    <n v="250"/>
    <x v="0"/>
  </r>
  <r>
    <x v="7"/>
    <s v="Kuwait"/>
    <x v="41"/>
    <s v="Common Moorhen"/>
    <s v="chloropus, SW Asia (non-bre)"/>
    <s v="D"/>
    <n v="10000"/>
    <x v="1"/>
  </r>
  <r>
    <x v="7"/>
    <s v="Kuwait"/>
    <x v="43"/>
    <s v="Collared Pratincole"/>
    <s v="pratincola, SW Asia (bre)"/>
    <s v="B/C"/>
    <n v="1000"/>
    <x v="1"/>
  </r>
  <r>
    <x v="6"/>
    <s v="Lybian Arab.."/>
    <x v="32"/>
    <s v="Corncrake"/>
    <s v="C &amp; E Europe, Asia  (bre)"/>
    <s v="E"/>
    <n v="76000"/>
    <x v="0"/>
  </r>
  <r>
    <x v="6"/>
    <s v="Lybian Arab.."/>
    <x v="32"/>
    <s v="Corncrake"/>
    <s v="W &amp; NW Europe (bre)"/>
    <s v="10287 - 21129"/>
    <n v="160"/>
    <x v="0"/>
  </r>
  <r>
    <x v="7"/>
    <s v="Kuwait"/>
    <x v="47"/>
    <s v="Black-winged Stilt"/>
    <s v="himantopus, SW Asia (non-bre)"/>
    <s v="30,000-70,000"/>
    <n v="500"/>
    <x v="1"/>
  </r>
  <r>
    <x v="7"/>
    <s v="Kuwait"/>
    <x v="48"/>
    <s v="Little Bittern"/>
    <s v="minutus, W &amp; SW Asia (bre)"/>
    <s v="C"/>
    <n v="1000"/>
    <x v="1"/>
  </r>
  <r>
    <x v="6"/>
    <s v="Lybian Arab.."/>
    <x v="33"/>
    <s v="Little Egret"/>
    <s v="garzetta, W Europe, NW Africa"/>
    <s v="125,000-143,000"/>
    <n v="1300"/>
    <x v="0"/>
  </r>
  <r>
    <x v="6"/>
    <s v="Lybian Arab.."/>
    <x v="33"/>
    <s v="Little Egret"/>
    <s v="garzetta, C &amp; E Europe, Black Sea, E Mediterranean (bre)"/>
    <s v="4,400-7,2400"/>
    <n v="580"/>
    <x v="0"/>
  </r>
  <r>
    <x v="6"/>
    <s v="Lybian Arab.."/>
    <x v="34"/>
    <s v="Eurasian Dotterel"/>
    <s v="Europe (bre)"/>
    <s v="40,000-120,000"/>
    <n v="800"/>
    <x v="0"/>
  </r>
  <r>
    <x v="6"/>
    <s v="Lybian Arab.."/>
    <x v="34"/>
    <s v="Eurasian Dotterel"/>
    <s v="Asia (bre)"/>
    <s v="B/C"/>
    <n v="1000"/>
    <x v="0"/>
  </r>
  <r>
    <x v="7"/>
    <s v="Kuwait"/>
    <x v="54"/>
    <s v="Slender-billed Gull"/>
    <s v="W, SW &amp; S Asia (bre)"/>
    <n v="150000"/>
    <n v="1500"/>
    <x v="1"/>
  </r>
  <r>
    <x v="7"/>
    <s v="Kuwait"/>
    <x v="117"/>
    <s v="Sooty Gull"/>
    <s v="NW Indian Ocean, Red Sea"/>
    <s v="150,000-300,000"/>
    <n v="2300"/>
    <x v="1"/>
  </r>
  <r>
    <x v="6"/>
    <s v="Lybian Arab.."/>
    <x v="36"/>
    <s v="Common Coot"/>
    <s v="atra, Black Sea, Mediterranean (non-bre)"/>
    <n v="2500000"/>
    <n v="20000"/>
    <x v="0"/>
  </r>
  <r>
    <x v="7"/>
    <s v="Kuwait"/>
    <x v="58"/>
    <s v="Black-headed Gull"/>
    <s v="SW Asia, E Africa (non-bre)"/>
    <n v="250000"/>
    <n v="2500"/>
    <x v="1"/>
  </r>
  <r>
    <x v="6"/>
    <s v="Lybian Arab.."/>
    <x v="39"/>
    <s v="Common Snipe"/>
    <s v="gallinago, W Siberia (bre)"/>
    <s v="E"/>
    <n v="20000"/>
    <x v="0"/>
  </r>
  <r>
    <x v="7"/>
    <s v="Kuwait"/>
    <x v="59"/>
    <s v="Bar-tailed Godwit"/>
    <s v="taymyrensis, E Africa, SW, S Asia (non-bre)"/>
    <s v="100,000-150,000"/>
    <n v="1300"/>
    <x v="1"/>
  </r>
  <r>
    <x v="7"/>
    <s v="Kuwait"/>
    <x v="60"/>
    <s v="Black-tailed Godwit"/>
    <s v="limosa, W Asia (bre)"/>
    <s v="C"/>
    <n v="1000"/>
    <x v="1"/>
  </r>
  <r>
    <x v="6"/>
    <s v="Lybian Arab.."/>
    <x v="39"/>
    <s v="Common Snipe"/>
    <s v="gallinago, Europe (bre)"/>
    <s v="&gt;2,500,000"/>
    <n v="20000"/>
    <x v="0"/>
  </r>
  <r>
    <x v="7"/>
    <s v="Kuwait"/>
    <x v="63"/>
    <s v="Marbled Teal"/>
    <s v="SW Asia (non-bre)"/>
    <s v="5,000-15,000"/>
    <n v="100"/>
    <x v="1"/>
  </r>
  <r>
    <x v="7"/>
    <s v="Kuwait"/>
    <x v="65"/>
    <s v="Red-breasted Merganser"/>
    <s v="SW &amp; C Asia (non-bre)"/>
    <s v="&lt;10,000"/>
    <n v="100"/>
    <x v="1"/>
  </r>
  <r>
    <x v="7"/>
    <s v="Kuwait"/>
    <x v="66"/>
    <s v="Red-crested Pochard"/>
    <s v="C &amp; SW Asia (non-bre)"/>
    <n v="250000"/>
    <n v="2500"/>
    <x v="1"/>
  </r>
  <r>
    <x v="6"/>
    <s v="Lybian Arab.."/>
    <x v="40"/>
    <s v="Great Snipe"/>
    <s v="W Siberia, NE Europe (bre)"/>
    <s v="D"/>
    <n v="10000"/>
    <x v="0"/>
  </r>
  <r>
    <x v="7"/>
    <s v="Kuwait"/>
    <x v="68"/>
    <s v="Whimbrel"/>
    <s v="alboaxillaris"/>
    <s v="A"/>
    <n v="100"/>
    <x v="1"/>
  </r>
  <r>
    <x v="7"/>
    <s v="Kuwait"/>
    <x v="68"/>
    <s v="Whimbrel"/>
    <s v="phaeopus, W Siberia (bre)"/>
    <s v="D"/>
    <n v="10000"/>
    <x v="1"/>
  </r>
  <r>
    <x v="6"/>
    <s v="Lybian Arab.."/>
    <x v="40"/>
    <s v="Great Snipe"/>
    <s v="Scandinavia (bre)"/>
    <s v="18,000-51,000"/>
    <n v="350"/>
    <x v="0"/>
  </r>
  <r>
    <x v="7"/>
    <s v="Kuwait"/>
    <x v="70"/>
    <s v="Black-crowned Night-heron"/>
    <s v="nycticorax, W Asia (bre)"/>
    <s v="C"/>
    <n v="1000"/>
    <x v="1"/>
  </r>
  <r>
    <x v="6"/>
    <s v="Lybian Arab.."/>
    <x v="41"/>
    <s v="Common Moorhen"/>
    <s v="chloropus, Europe, N Africa (bre)"/>
    <s v="&gt;2,700,000-5,100,000"/>
    <n v="20000"/>
    <x v="0"/>
  </r>
  <r>
    <x v="7"/>
    <s v="Kuwait"/>
    <x v="185"/>
    <s v="Dalmatian Pelican"/>
    <s v="SW, S Asia (non-bre)"/>
    <s v="6,000-9,000"/>
    <n v="75"/>
    <x v="1"/>
  </r>
  <r>
    <x v="6"/>
    <s v="Lybian Arab.."/>
    <x v="136"/>
    <s v="Black-winged Pratincole"/>
    <s v="E Europe - Central Asia"/>
    <s v="152,000 - 190,000"/>
    <n v="2370"/>
    <x v="0"/>
  </r>
  <r>
    <x v="7"/>
    <s v="Kuwait"/>
    <x v="73"/>
    <s v="Great Cormorant"/>
    <s v="sinensis, SW Asia (non-bre)"/>
    <n v="100000"/>
    <n v="1000"/>
    <x v="1"/>
  </r>
  <r>
    <x v="7"/>
    <s v="Kuwait"/>
    <x v="118"/>
    <s v="Socotra Cormorant"/>
    <s v="Arabian coast"/>
    <n v="270000"/>
    <n v="2700"/>
    <x v="1"/>
  </r>
  <r>
    <x v="7"/>
    <s v="Kuwait"/>
    <x v="186"/>
    <s v="Pygmy Cormorant"/>
    <s v="SW Asia (non-bre)"/>
    <s v="C"/>
    <n v="1000"/>
    <x v="1"/>
  </r>
  <r>
    <x v="6"/>
    <s v="Lybian Arab.."/>
    <x v="43"/>
    <s v="Collared Pratincole"/>
    <s v="pratincola, W Mediterranean (bre)"/>
    <s v="18,000-19,500"/>
    <n v="190"/>
    <x v="0"/>
  </r>
  <r>
    <x v="6"/>
    <s v="Lybian Arab.."/>
    <x v="43"/>
    <s v="Collared Pratincole"/>
    <s v="pratincola, Black Sea, E Mediterranean (bre)"/>
    <s v="16,000-32,000"/>
    <n v="240"/>
    <x v="0"/>
  </r>
  <r>
    <x v="6"/>
    <s v="Lybian Arab.."/>
    <x v="44"/>
    <s v="Common Crane"/>
    <s v="grus, SW Asia, NE Africa (non-bre)"/>
    <n v="35000"/>
    <n v="350"/>
    <x v="0"/>
  </r>
  <r>
    <x v="7"/>
    <s v="Kuwait"/>
    <x v="78"/>
    <s v="Eurasian Spoonbill"/>
    <s v="(major), SW, S Asia (non-bre)"/>
    <s v="C"/>
    <n v="1000"/>
    <x v="1"/>
  </r>
  <r>
    <x v="7"/>
    <s v="Kuwait"/>
    <x v="79"/>
    <s v="Glossy Ibis"/>
    <s v="falcinellus, SW Asia (bre)"/>
    <s v="C"/>
    <n v="1000"/>
    <x v="1"/>
  </r>
  <r>
    <x v="7"/>
    <s v="Kuwait"/>
    <x v="120"/>
    <s v="Pacific Golden Plover"/>
    <s v="SW &amp; S Asia, E Africa (non-bre)"/>
    <s v="50,000-100,000"/>
    <n v="750"/>
    <x v="1"/>
  </r>
  <r>
    <x v="6"/>
    <s v="Lybian Arab.."/>
    <x v="44"/>
    <s v="Common Crane"/>
    <s v="grus, NE, C Europe (bre)"/>
    <n v="90000"/>
    <n v="900"/>
    <x v="0"/>
  </r>
  <r>
    <x v="7"/>
    <s v="Kuwait"/>
    <x v="83"/>
    <s v="Great Crested Grebe"/>
    <s v="cristatus, Caspian Sea (non-bre)"/>
    <n v="10000"/>
    <n v="100"/>
    <x v="1"/>
  </r>
  <r>
    <x v="7"/>
    <s v="Kuwait"/>
    <x v="84"/>
    <s v="Black-necked Grebe"/>
    <s v="nigricollis, SW &amp; S Asia (non-bre)"/>
    <n v="25000"/>
    <n v="250"/>
    <x v="1"/>
  </r>
  <r>
    <x v="6"/>
    <s v="Lybian Arab.."/>
    <x v="46"/>
    <s v="Eurasian Oystercatcher"/>
    <s v="ostralegus"/>
    <n v="1020000"/>
    <n v="10200"/>
    <x v="0"/>
  </r>
  <r>
    <x v="6"/>
    <s v="Lybian Arab.."/>
    <x v="47"/>
    <s v="Black-winged Stilt"/>
    <s v="himantopus, Central &amp; E Europe, E Mediterranean (bre)"/>
    <s v="40,000-60,000"/>
    <n v="500"/>
    <x v="0"/>
  </r>
  <r>
    <x v="6"/>
    <s v="Lybian Arab.."/>
    <x v="47"/>
    <s v="Black-winged Stilt"/>
    <s v="himantopus, W &amp; SW Europe, W Africa"/>
    <s v="71,000-82,000"/>
    <n v="770"/>
    <x v="0"/>
  </r>
  <r>
    <x v="6"/>
    <s v="Lybian Arab.."/>
    <x v="47"/>
    <s v="Black-winged Stilt"/>
    <s v="himantopus, Sub-Saharan Africa "/>
    <s v="100,000-200,000"/>
    <n v="1500"/>
    <x v="0"/>
  </r>
  <r>
    <x v="6"/>
    <s v="Lybian Arab.."/>
    <x v="48"/>
    <s v="Little Bittern"/>
    <s v="minutus, C &amp; E Europe, Black Sea and E Mediterranean (bre)"/>
    <s v="110,00 - 325,000"/>
    <n v="2200"/>
    <x v="0"/>
  </r>
  <r>
    <x v="7"/>
    <s v="Kuwait"/>
    <x v="89"/>
    <s v="Water Rail"/>
    <s v="korejewi"/>
    <s v=" "/>
    <n v="20000"/>
    <x v="1"/>
  </r>
  <r>
    <x v="6"/>
    <s v="Lybian Arab.."/>
    <x v="48"/>
    <s v="Little Bittern"/>
    <s v="minutus, W Europe, NW Africa"/>
    <s v="11,900 - 17,900"/>
    <n v="150"/>
    <x v="0"/>
  </r>
  <r>
    <x v="7"/>
    <s v="Kuwait"/>
    <x v="90"/>
    <s v="Pied Avocet"/>
    <s v="SW Asia (bre)"/>
    <s v="B"/>
    <n v="250"/>
    <x v="1"/>
  </r>
  <r>
    <x v="7"/>
    <s v="Kuwait"/>
    <x v="94"/>
    <s v="Little Tern"/>
    <s v="albifrons, SW Asia (bre)"/>
    <s v="B"/>
    <n v="250"/>
    <x v="1"/>
  </r>
  <r>
    <x v="7"/>
    <s v="Kuwait"/>
    <x v="121"/>
    <s v="Bridled Tern"/>
    <s v="fuligula"/>
    <s v="D"/>
    <n v="10000"/>
    <x v="1"/>
  </r>
  <r>
    <x v="7"/>
    <s v="Kuwait"/>
    <x v="101"/>
    <s v="Lesser Crested Tern"/>
    <s v="bengalensis"/>
    <s v="150,000-180,000"/>
    <n v="1700"/>
    <x v="1"/>
  </r>
  <r>
    <x v="7"/>
    <s v="Kuwait"/>
    <x v="122"/>
    <s v="Great Crested Tern"/>
    <s v="velox, Persian Gulf &amp; Indian Ocean (bre)"/>
    <s v="D"/>
    <n v="10000"/>
    <x v="1"/>
  </r>
  <r>
    <x v="7"/>
    <s v="Kuwait"/>
    <x v="95"/>
    <s v="Caspian Tern"/>
    <s v="Caspian (bre)"/>
    <s v="9,000-16,500"/>
    <n v="130"/>
    <x v="1"/>
  </r>
  <r>
    <x v="7"/>
    <s v="Kuwait"/>
    <x v="123"/>
    <s v="Sooty Tern"/>
    <s v="nubilosa"/>
    <s v="&gt;13,500,000"/>
    <n v="20000"/>
    <x v="1"/>
  </r>
  <r>
    <x v="7"/>
    <s v="Kuwait"/>
    <x v="97"/>
    <s v="Common Tern"/>
    <s v="hirundo, W Asia (bre)"/>
    <s v="C/D"/>
    <n v="20000"/>
    <x v="1"/>
  </r>
  <r>
    <x v="7"/>
    <s v="Kuwait"/>
    <x v="98"/>
    <s v="Gull-billed Tern"/>
    <s v="nilotica, SW Asia (non-bre)"/>
    <s v="B"/>
    <n v="250"/>
    <x v="1"/>
  </r>
  <r>
    <x v="7"/>
    <s v="Kuwait"/>
    <x v="124"/>
    <s v="White-cheeked Tern"/>
    <s v="N &amp; W Indian Ocean, Red Sea"/>
    <n v="600000"/>
    <n v="6000"/>
    <x v="1"/>
  </r>
  <r>
    <x v="7"/>
    <s v="Kuwait"/>
    <x v="100"/>
    <s v="Sandwich Tern"/>
    <s v="sandvicensis, Caspian (bre)"/>
    <n v="110000"/>
    <n v="1100"/>
    <x v="1"/>
  </r>
  <r>
    <x v="7"/>
    <s v="Kuwait"/>
    <x v="125"/>
    <s v="Saunders's Tern"/>
    <s v="N &amp; W Indian Ocean, Red Sea"/>
    <s v="40,000-100,000"/>
    <n v="700"/>
    <x v="1"/>
  </r>
  <r>
    <x v="6"/>
    <s v="Lybian Arab.."/>
    <x v="50"/>
    <s v="Audouin's Gull"/>
    <s v="Mediterranean (bre)"/>
    <n v="57600"/>
    <n v="580"/>
    <x v="0"/>
  </r>
  <r>
    <x v="7"/>
    <s v="Kuwait"/>
    <x v="103"/>
    <s v="Ruddy Shelduck"/>
    <s v="W Asia, Caspian, Iran, Iraq"/>
    <n v="50000"/>
    <n v="500"/>
    <x v="1"/>
  </r>
  <r>
    <x v="7"/>
    <s v="Kuwait"/>
    <x v="104"/>
    <s v="Common Shelduck"/>
    <s v="Caspian, SW Asia (non-bre)"/>
    <n v="80000"/>
    <n v="800"/>
    <x v="1"/>
  </r>
  <r>
    <x v="7"/>
    <s v="Kuwait"/>
    <x v="175"/>
    <s v="African Sacred Ibis"/>
    <s v="Iraq, Iran"/>
    <n v="200"/>
    <n v="2"/>
    <x v="1"/>
  </r>
  <r>
    <x v="6"/>
    <s v="Lybian Arab.."/>
    <x v="51"/>
    <s v="Yellow-legged Gull"/>
    <s v="michahellis"/>
    <s v="630,000-768,000"/>
    <n v="7000"/>
    <x v="0"/>
  </r>
  <r>
    <x v="6"/>
    <s v="Lybian Arab.."/>
    <x v="51"/>
    <s v="Yellow-legged Gull"/>
    <s v="cachinnans"/>
    <s v="D/E"/>
    <n v="20000"/>
    <x v="0"/>
  </r>
  <r>
    <x v="6"/>
    <s v="Lybian Arab.."/>
    <x v="52"/>
    <s v="Mew Gull"/>
    <s v="canus"/>
    <s v="1,200,000-2,250,000"/>
    <n v="20000"/>
    <x v="0"/>
  </r>
  <r>
    <x v="7"/>
    <s v="Kuwait"/>
    <x v="108"/>
    <s v="Green Sandpiper"/>
    <s v="W Asia (bre)"/>
    <s v="D/E"/>
    <n v="20000"/>
    <x v="1"/>
  </r>
  <r>
    <x v="6"/>
    <s v="Lybian Arab.."/>
    <x v="53"/>
    <s v="Lesser Black-backed Gull"/>
    <s v="graellsii"/>
    <s v="530,000-570,000"/>
    <n v="5500"/>
    <x v="0"/>
  </r>
  <r>
    <x v="6"/>
    <s v="Lybian Arab.."/>
    <x v="53"/>
    <s v="Lesser Black-backed Gull"/>
    <s v="fuscus"/>
    <n v="55500"/>
    <n v="550"/>
    <x v="0"/>
  </r>
  <r>
    <x v="6"/>
    <s v="Lybian Arab.."/>
    <x v="53"/>
    <s v="Lesser Black-backed Gull"/>
    <s v="intermedius"/>
    <s v="325,000-440,000"/>
    <n v="3800"/>
    <x v="0"/>
  </r>
  <r>
    <x v="6"/>
    <s v="Lybian Arab.."/>
    <x v="54"/>
    <s v="Slender-billed Gull"/>
    <s v="Black Sea, Mediterranean"/>
    <s v="140,000-205,000"/>
    <n v="1700"/>
    <x v="0"/>
  </r>
  <r>
    <x v="6"/>
    <s v="Lybian Arab.."/>
    <x v="56"/>
    <s v="Mediterranean Gull"/>
    <s v="Europe, SW Asia"/>
    <s v="360,000-960,000"/>
    <n v="6600"/>
    <x v="0"/>
  </r>
  <r>
    <x v="6"/>
    <s v="Lybian Arab.."/>
    <x v="57"/>
    <s v="Little Gull"/>
    <s v="Black, Caspian &amp; E Mediterranean Seas (non-bre)"/>
    <s v="C"/>
    <n v="1000"/>
    <x v="0"/>
  </r>
  <r>
    <x v="6"/>
    <s v="Lybian Arab.."/>
    <x v="57"/>
    <s v="Little Gull"/>
    <s v="N, C &amp; E Europe (bre)"/>
    <s v="72,000-174,000"/>
    <n v="1230"/>
    <x v="0"/>
  </r>
  <r>
    <x v="8"/>
    <s v="Mali"/>
    <x v="127"/>
    <s v="African Jacana"/>
    <s v="Sub-Saharan Africa"/>
    <s v="E"/>
    <n v="20000"/>
    <x v="1"/>
  </r>
  <r>
    <x v="8"/>
    <s v="Mali"/>
    <x v="129"/>
    <s v="Egyptian Goose"/>
    <s v="W Africa"/>
    <s v="5,000-10,000"/>
    <n v="75"/>
    <x v="1"/>
  </r>
  <r>
    <x v="8"/>
    <s v="Mali"/>
    <x v="130"/>
    <s v="Black Crake"/>
    <s v="Sub-Saharan Africa"/>
    <s v="E"/>
    <n v="20000"/>
    <x v="1"/>
  </r>
  <r>
    <x v="6"/>
    <s v="Lybian Arab.."/>
    <x v="58"/>
    <s v="Black-headed Gull"/>
    <s v="West &amp; Central Europe (bre)"/>
    <s v="3,700,000-4,800,000"/>
    <n v="20000"/>
    <x v="0"/>
  </r>
  <r>
    <x v="6"/>
    <s v="Lybian Arab.."/>
    <x v="58"/>
    <s v="Black-headed Gull"/>
    <s v="East Europe (bre)"/>
    <s v="770,000-1,800,000"/>
    <n v="13000"/>
    <x v="0"/>
  </r>
  <r>
    <x v="6"/>
    <s v="Lybian Arab.."/>
    <x v="144"/>
    <s v="Broad-billed Sandpiper"/>
    <s v="falcinellus"/>
    <s v="61,000-64,000"/>
    <n v="630"/>
    <x v="0"/>
  </r>
  <r>
    <x v="6"/>
    <s v="Lybian Arab.."/>
    <x v="59"/>
    <s v="Bar-tailed Godwit"/>
    <s v="taymyrensis, W, SW  Africa (non-bre)"/>
    <n v="600000"/>
    <n v="6000"/>
    <x v="0"/>
  </r>
  <r>
    <x v="6"/>
    <s v="Lybian Arab.."/>
    <x v="60"/>
    <s v="Black-tailed Godwit"/>
    <s v="limosa, E Europe (bre)"/>
    <s v="90,000-165,000"/>
    <n v="1300"/>
    <x v="0"/>
  </r>
  <r>
    <x v="8"/>
    <s v="Mali"/>
    <x v="133"/>
    <s v="African Black Duck"/>
    <s v="(leucostigma) Guinea"/>
    <n v="100"/>
    <n v="1"/>
    <x v="1"/>
  </r>
  <r>
    <x v="8"/>
    <s v="Mali"/>
    <x v="134"/>
    <s v="African Openbill"/>
    <s v="lamelligerus"/>
    <s v="300,000-500,000"/>
    <n v="4000"/>
    <x v="1"/>
  </r>
  <r>
    <x v="8"/>
    <s v="Mali"/>
    <x v="135"/>
    <s v="African Darter"/>
    <s v="rufa, W Africa"/>
    <s v="A/B"/>
    <n v="250"/>
    <x v="1"/>
  </r>
  <r>
    <x v="6"/>
    <s v="Lybian Arab.."/>
    <x v="60"/>
    <s v="Black-tailed Godwit"/>
    <s v="limosa, W Europe (bre)"/>
    <s v="162,000-183,000"/>
    <n v="1700"/>
    <x v="0"/>
  </r>
  <r>
    <x v="8"/>
    <s v="Mali"/>
    <x v="9"/>
    <s v="Grey Heron"/>
    <s v="cinerea, Sub-Saharan Africa (bre)"/>
    <s v="D"/>
    <n v="10000"/>
    <x v="1"/>
  </r>
  <r>
    <x v="6"/>
    <s v="Lybian Arab.."/>
    <x v="61"/>
    <s v="Jack Snipe"/>
    <s v="Europe (bre)"/>
    <s v="E"/>
    <n v="175000"/>
    <x v="0"/>
  </r>
  <r>
    <x v="8"/>
    <s v="Mali"/>
    <x v="137"/>
    <s v="Goliath Heron"/>
    <s v="Sub-Saharan Africa"/>
    <s v="B/C"/>
    <n v="1000"/>
    <x v="1"/>
  </r>
  <r>
    <x v="8"/>
    <s v="Mali"/>
    <x v="138"/>
    <s v="Black-headed Heron"/>
    <s v="Africa"/>
    <s v="100,000-500,000"/>
    <n v="3000"/>
    <x v="1"/>
  </r>
  <r>
    <x v="6"/>
    <s v="Lybian Arab.."/>
    <x v="61"/>
    <s v="Jack Snipe"/>
    <s v="W Siberia (bre)"/>
    <s v=" "/>
    <n v="20000"/>
    <x v="0"/>
  </r>
  <r>
    <x v="6"/>
    <s v="Lybian Arab.."/>
    <x v="63"/>
    <s v="Marbled Teal"/>
    <s v="W Mediterranean, W Africa"/>
    <s v="3,000-5,000"/>
    <n v="40"/>
    <x v="0"/>
  </r>
  <r>
    <x v="6"/>
    <s v="Lybian Arab.."/>
    <x v="66"/>
    <s v="Red-crested Pochard"/>
    <s v="Black Sea, E Mediterranean (non-bre)"/>
    <s v="20,000-43,500"/>
    <n v="320"/>
    <x v="0"/>
  </r>
  <r>
    <x v="6"/>
    <s v="Lybian Arab.."/>
    <x v="67"/>
    <s v="Eurasian Curlew"/>
    <s v="orientalis, SW Asia, E Africa (non-bre)"/>
    <s v="C"/>
    <n v="1000"/>
    <x v="0"/>
  </r>
  <r>
    <x v="8"/>
    <s v="Mali"/>
    <x v="11"/>
    <s v="Squacco Heron"/>
    <s v="paludivaga"/>
    <s v="300,000-600,000"/>
    <n v="4500"/>
    <x v="1"/>
  </r>
  <r>
    <x v="6"/>
    <s v="Lybian Arab.."/>
    <x v="68"/>
    <s v="Whimbrel"/>
    <s v="phaeopus, NE Europe (bre)"/>
    <s v="190,000-340,000"/>
    <n v="2700"/>
    <x v="0"/>
  </r>
  <r>
    <x v="6"/>
    <s v="Lybian Arab.."/>
    <x v="69"/>
    <s v="Slender-billed Curlew"/>
    <s v="Mediterranean basin (non-bre)"/>
    <s v="&lt;50"/>
    <n v="1"/>
    <x v="0"/>
  </r>
  <r>
    <x v="6"/>
    <s v="Lybian Arab.."/>
    <x v="70"/>
    <s v="Black-crowned Night-heron"/>
    <s v="nycticorax, W Europe, NW Africa (bre)"/>
    <s v="61,000-97,000"/>
    <n v="790"/>
    <x v="0"/>
  </r>
  <r>
    <x v="6"/>
    <s v="Lybian Arab.."/>
    <x v="70"/>
    <s v="Black-crowned Night-heron"/>
    <s v="nycticorax, C &amp; E  Europe, Black Sea, E Mediterranean (bre)"/>
    <s v="92,100-138,000"/>
    <n v="1200"/>
    <x v="0"/>
  </r>
  <r>
    <x v="6"/>
    <s v="Lybian Arab.."/>
    <x v="72"/>
    <s v="European Shag"/>
    <s v="desmarestii"/>
    <n v="30000"/>
    <n v="300"/>
    <x v="0"/>
  </r>
  <r>
    <x v="8"/>
    <s v="Mali"/>
    <x v="140"/>
    <s v="Black Crowned-crane"/>
    <s v="pavonina"/>
    <n v="15000"/>
    <n v="150"/>
    <x v="1"/>
  </r>
  <r>
    <x v="8"/>
    <s v="Mali"/>
    <x v="141"/>
    <s v="Hadada Ibis"/>
    <s v="brevirostris"/>
    <s v="B/C"/>
    <n v="1000"/>
    <x v="1"/>
  </r>
  <r>
    <x v="6"/>
    <s v="Lybian Arab.."/>
    <x v="73"/>
    <s v="Great Cormorant"/>
    <s v="sinensis, Black Sea, Mediterranean"/>
    <s v="350,000-450,000"/>
    <n v="4000"/>
    <x v="0"/>
  </r>
  <r>
    <x v="6"/>
    <s v="Lybian Arab.."/>
    <x v="186"/>
    <s v="Pygmy Cormorant"/>
    <s v="SE Europe, Turkey"/>
    <s v="60,000-81,000"/>
    <n v="700"/>
    <x v="0"/>
  </r>
  <r>
    <x v="6"/>
    <s v="Lybian Arab.."/>
    <x v="76"/>
    <s v="Ruff"/>
    <s v="W Africa (non-bre)"/>
    <s v="1,000,000-1,500,000"/>
    <n v="12500"/>
    <x v="0"/>
  </r>
  <r>
    <x v="8"/>
    <s v="Mali"/>
    <x v="142"/>
    <s v="Senegal Thick-knee"/>
    <s v="senegalensis"/>
    <s v="C"/>
    <n v="250"/>
    <x v="1"/>
  </r>
  <r>
    <x v="8"/>
    <s v="Mali"/>
    <x v="143"/>
    <s v="Striated Heron"/>
    <s v="atricapilla"/>
    <s v="D"/>
    <n v="10000"/>
    <x v="1"/>
  </r>
  <r>
    <x v="6"/>
    <s v="Lybian Arab.."/>
    <x v="76"/>
    <s v="Ruff"/>
    <s v="E &amp; S Africa (non-bre)"/>
    <s v="E"/>
    <n v="20000"/>
    <x v="0"/>
  </r>
  <r>
    <x v="6"/>
    <s v="Lybian Arab.."/>
    <x v="77"/>
    <s v="Greater Flamingo"/>
    <s v="South &amp; Southwest Asia"/>
    <n v="240000"/>
    <n v="2400"/>
    <x v="0"/>
  </r>
  <r>
    <x v="6"/>
    <s v="Lybian Arab.."/>
    <x v="77"/>
    <s v="Greater Flamingo"/>
    <s v="East Mediterranean"/>
    <n v="60000"/>
    <n v="600"/>
    <x v="0"/>
  </r>
  <r>
    <x v="6"/>
    <s v="Lybian Arab.."/>
    <x v="77"/>
    <s v="Greater Flamingo"/>
    <s v="W Mediterranean"/>
    <s v="100,000-165,000"/>
    <n v="1325"/>
    <x v="0"/>
  </r>
  <r>
    <x v="6"/>
    <s v="Lybian Arab.."/>
    <x v="78"/>
    <s v="Eurasian Spoonbill"/>
    <s v="leucorodia, C, SE Europe (bre)"/>
    <n v="11700"/>
    <n v="120"/>
    <x v="0"/>
  </r>
  <r>
    <x v="6"/>
    <s v="Lybian Arab.."/>
    <x v="78"/>
    <s v="Eurasian Spoonbill"/>
    <s v="leucorodia, E Atlantic"/>
    <n v="11300"/>
    <n v="110"/>
    <x v="0"/>
  </r>
  <r>
    <x v="6"/>
    <s v="Lybian Arab.."/>
    <x v="79"/>
    <s v="Glossy Ibis"/>
    <s v="falcinellus, E &amp; S Europe (bre)"/>
    <s v="48,000-66,000"/>
    <n v="570"/>
    <x v="0"/>
  </r>
  <r>
    <x v="6"/>
    <s v="Lybian Arab.."/>
    <x v="81"/>
    <s v="Eurasian Golden Plover"/>
    <s v="altifrons, N Europe, extreme W Siberia (bre)"/>
    <s v="500,000-1,000,000"/>
    <n v="7500"/>
    <x v="0"/>
  </r>
  <r>
    <x v="6"/>
    <s v="Lybian Arab.."/>
    <x v="82"/>
    <s v="Grey Plover"/>
    <s v="squatarola, SW Asia, E &amp; S Africa (non-bre)"/>
    <n v="90000"/>
    <n v="900"/>
    <x v="0"/>
  </r>
  <r>
    <x v="8"/>
    <s v="Mali"/>
    <x v="145"/>
    <s v="Forbes's Plover"/>
    <s v="Sub-Saharan Africa"/>
    <s v="10,000 - 50,000"/>
    <n v="1000"/>
    <x v="1"/>
  </r>
  <r>
    <x v="6"/>
    <s v="Lybian Arab.."/>
    <x v="82"/>
    <s v="Grey Plover"/>
    <s v="squatarola, E Atlantic (non-bre)"/>
    <n v="250000"/>
    <n v="2500"/>
    <x v="0"/>
  </r>
  <r>
    <x v="8"/>
    <s v="Mali"/>
    <x v="146"/>
    <s v="White-fronted Plover"/>
    <s v="mechowi, West Africa"/>
    <s v="10,000-15,000"/>
    <n v="130"/>
    <x v="1"/>
  </r>
  <r>
    <x v="8"/>
    <s v="Mali"/>
    <x v="147"/>
    <s v="Kittlitz's Plover"/>
    <s v="pecuarius,   West Africa"/>
    <s v="20,000-50,000"/>
    <n v="350"/>
    <x v="1"/>
  </r>
  <r>
    <x v="6"/>
    <s v="Lybian Arab.."/>
    <x v="83"/>
    <s v="Great Crested Grebe"/>
    <s v="cristatus, Black Sea, Mediterranean (non-bre)"/>
    <s v="580,000-870,000"/>
    <n v="7250"/>
    <x v="0"/>
  </r>
  <r>
    <x v="8"/>
    <s v="Mali"/>
    <x v="35"/>
    <s v="White-winged Tern"/>
    <s v="Africa  (non-br)"/>
    <s v="2,500,000-3,500,000"/>
    <n v="20000"/>
    <x v="1"/>
  </r>
  <r>
    <x v="8"/>
    <s v="Mali"/>
    <x v="37"/>
    <s v="Abdim's Stork"/>
    <s v="Africa"/>
    <s v="300,000-600,000"/>
    <n v="4500"/>
    <x v="1"/>
  </r>
  <r>
    <x v="6"/>
    <s v="Lybian Arab.."/>
    <x v="83"/>
    <s v="Great Crested Grebe"/>
    <s v="cristatus, N &amp; W Europe (non-bre)"/>
    <s v="290,000-420,000"/>
    <n v="3600"/>
    <x v="0"/>
  </r>
  <r>
    <x v="8"/>
    <s v="Mali"/>
    <x v="149"/>
    <s v="Woolly-necked Stork"/>
    <s v="microscelis"/>
    <s v="B/C"/>
    <n v="1000"/>
    <x v="1"/>
  </r>
  <r>
    <x v="6"/>
    <s v="Lybian Arab.."/>
    <x v="84"/>
    <s v="Black-necked Grebe"/>
    <s v="nigricollis, Europe, N Africa"/>
    <s v="159,000-288,000"/>
    <n v="2200"/>
    <x v="0"/>
  </r>
  <r>
    <x v="8"/>
    <s v="Mali"/>
    <x v="150"/>
    <s v="African Crake"/>
    <s v="Sub-Saharan Africa"/>
    <s v=" "/>
    <n v="0"/>
    <x v="1"/>
  </r>
  <r>
    <x v="6"/>
    <s v="Lybian Arab.."/>
    <x v="85"/>
    <s v="Purple Swamphen"/>
    <s v="porphyrio"/>
    <s v="B"/>
    <n v="250"/>
    <x v="0"/>
  </r>
  <r>
    <x v="8"/>
    <s v="Mali"/>
    <x v="151"/>
    <s v="Fulvous Whistling-duck"/>
    <s v="W Africa"/>
    <s v="150,000-350,000"/>
    <n v="2500"/>
    <x v="1"/>
  </r>
  <r>
    <x v="8"/>
    <s v="Mali"/>
    <x v="152"/>
    <s v="White-faced Whistling-duck"/>
    <s v="W Africa"/>
    <s v="600,000-700,000"/>
    <n v="6500"/>
    <x v="1"/>
  </r>
  <r>
    <x v="8"/>
    <s v="Mali"/>
    <x v="153"/>
    <s v="Black Heron"/>
    <s v="Africa"/>
    <s v="C"/>
    <n v="1000"/>
    <x v="1"/>
  </r>
  <r>
    <x v="6"/>
    <s v="Lybian Arab.."/>
    <x v="86"/>
    <s v="Little Crake"/>
    <s v="parva"/>
    <s v="D"/>
    <n v="10000"/>
    <x v="0"/>
  </r>
  <r>
    <x v="6"/>
    <s v="Lybian Arab.."/>
    <x v="87"/>
    <s v="Spotted Crake"/>
    <s v="W &amp; NW Europe (bre)"/>
    <s v="13179 - 19044"/>
    <n v="10000"/>
    <x v="0"/>
  </r>
  <r>
    <x v="6"/>
    <s v="Lybian Arab.."/>
    <x v="87"/>
    <s v="Spotted Crake"/>
    <s v="C Europe &amp; W Asia (bre)"/>
    <s v="D"/>
    <n v="10000"/>
    <x v="0"/>
  </r>
  <r>
    <x v="8"/>
    <s v="Mali"/>
    <x v="116"/>
    <s v="Western Reef-egret"/>
    <s v="gularis"/>
    <s v="B/C"/>
    <n v="1000"/>
    <x v="1"/>
  </r>
  <r>
    <x v="8"/>
    <s v="Mali"/>
    <x v="154"/>
    <s v="Saddle-billed Stork"/>
    <s v="Africa"/>
    <s v="A/B"/>
    <n v="250"/>
    <x v="1"/>
  </r>
  <r>
    <x v="6"/>
    <s v="Lybian Arab.."/>
    <x v="88"/>
    <s v="Baillon's Crake"/>
    <s v="intermedia,"/>
    <s v="2,000-10,000-"/>
    <n v="60"/>
    <x v="0"/>
  </r>
  <r>
    <x v="6"/>
    <s v="Lybian Arab.."/>
    <x v="89"/>
    <s v="Water Rail"/>
    <s v="aquaticus"/>
    <s v="D"/>
    <n v="10000"/>
    <x v="0"/>
  </r>
  <r>
    <x v="6"/>
    <s v="Lybian Arab.."/>
    <x v="90"/>
    <s v="Pied Avocet"/>
    <s v="Mediterranean &amp; SE Europe (bre)"/>
    <n v="47000"/>
    <n v="470"/>
    <x v="0"/>
  </r>
  <r>
    <x v="6"/>
    <s v="Lybian Arab.."/>
    <x v="93"/>
    <s v="Eurasian Woodcock"/>
    <s v="Europe (Bre)"/>
    <s v="10,000,000-25,000,000"/>
    <n v="20000"/>
    <x v="0"/>
  </r>
  <r>
    <x v="8"/>
    <s v="Mali"/>
    <x v="155"/>
    <s v="Lesser Moorhen"/>
    <s v="Sub-Saharan Africa"/>
    <s v="C/D"/>
    <n v="20000"/>
    <x v="1"/>
  </r>
  <r>
    <x v="6"/>
    <s v="Lybian Arab.."/>
    <x v="93"/>
    <s v="Eurasian Woodcock"/>
    <s v="W Asia (bre)"/>
    <s v=" "/>
    <n v="20000"/>
    <x v="0"/>
  </r>
  <r>
    <x v="6"/>
    <s v="Lybian Arab.."/>
    <x v="94"/>
    <s v="Little Tern"/>
    <s v="albifrons, E Europe (bre)"/>
    <s v="63,500-112,500"/>
    <n v="880"/>
    <x v="0"/>
  </r>
  <r>
    <x v="8"/>
    <s v="Mali"/>
    <x v="49"/>
    <s v="Northern Bald Ibis"/>
    <s v="Morocco"/>
    <n v="227"/>
    <n v="2"/>
    <x v="1"/>
  </r>
  <r>
    <x v="8"/>
    <s v="Mali"/>
    <x v="156"/>
    <s v="Grey Pratincole"/>
    <s v="(colorata)"/>
    <s v="A"/>
    <n v="100"/>
    <x v="1"/>
  </r>
  <r>
    <x v="6"/>
    <s v="Lybian Arab.."/>
    <x v="94"/>
    <s v="Little Tern"/>
    <s v="albifrons, W Europe (bre)"/>
    <s v="42,500-55,500"/>
    <n v="490"/>
    <x v="0"/>
  </r>
  <r>
    <x v="8"/>
    <s v="Mali"/>
    <x v="157"/>
    <s v="Rock Pratincole"/>
    <s v="liberiae"/>
    <s v="100,000 - 300,000"/>
    <n v="10000"/>
    <x v="1"/>
  </r>
  <r>
    <x v="6"/>
    <s v="Lybian Arab.."/>
    <x v="95"/>
    <s v="Caspian Tern"/>
    <s v="Europe (bre)"/>
    <s v="8,000-11,000"/>
    <n v="95"/>
    <x v="0"/>
  </r>
  <r>
    <x v="6"/>
    <s v="Lybian Arab.."/>
    <x v="97"/>
    <s v="Common Tern"/>
    <s v="hirundo, N, E Europe (bre)"/>
    <s v="630,000-1,500,000"/>
    <n v="11000"/>
    <x v="0"/>
  </r>
  <r>
    <x v="8"/>
    <s v="Mali"/>
    <x v="158"/>
    <s v="White-backed Night-heron"/>
    <s v="Africa"/>
    <s v="C"/>
    <n v="1000"/>
    <x v="1"/>
  </r>
  <r>
    <x v="6"/>
    <s v="Lybian Arab.."/>
    <x v="98"/>
    <s v="Gull-billed Tern"/>
    <s v="nilotica, W Europe &amp; W Africa (bre)"/>
    <s v="14,000-21,000"/>
    <n v="180"/>
    <x v="0"/>
  </r>
  <r>
    <x v="6"/>
    <s v="Lybian Arab.."/>
    <x v="98"/>
    <s v="Gull-billed Tern"/>
    <s v="nilotica, Black Sea, E Mediterranean (bre)"/>
    <s v="24,000-52,000"/>
    <n v="380"/>
    <x v="0"/>
  </r>
  <r>
    <x v="8"/>
    <s v="Mali"/>
    <x v="48"/>
    <s v="Little Bittern"/>
    <s v="minutus, South Asia"/>
    <s v="B"/>
    <n v="250"/>
    <x v="1"/>
  </r>
  <r>
    <x v="6"/>
    <s v="Lybian Arab.."/>
    <x v="100"/>
    <s v="Sandwich Tern"/>
    <s v="sandvicensis, Black Sea (bre)"/>
    <s v="61,000-197,000"/>
    <n v="1300"/>
    <x v="0"/>
  </r>
  <r>
    <x v="6"/>
    <s v="Lybian Arab.."/>
    <x v="102"/>
    <s v="Little Grebe"/>
    <s v="capensis, Sub-Saharan Africa"/>
    <s v="D"/>
    <n v="10000"/>
    <x v="0"/>
  </r>
  <r>
    <x v="8"/>
    <s v="Mali"/>
    <x v="159"/>
    <s v="Dwarf Bittern"/>
    <s v="Africa"/>
    <s v="C"/>
    <n v="1000"/>
    <x v="1"/>
  </r>
  <r>
    <x v="8"/>
    <s v="Mali"/>
    <x v="62"/>
    <s v="Grey-headed Gull"/>
    <s v="poiocephalus, West Africa"/>
    <n v="30000"/>
    <n v="300"/>
    <x v="1"/>
  </r>
  <r>
    <x v="6"/>
    <s v="Lybian Arab.."/>
    <x v="102"/>
    <s v="Little Grebe"/>
    <s v="ruficollis"/>
    <s v="300,000-510,000"/>
    <n v="4000"/>
    <x v="0"/>
  </r>
  <r>
    <x v="6"/>
    <s v="Lybian Arab.."/>
    <x v="104"/>
    <s v="Common Shelduck"/>
    <s v="Black Sea, Mediterranean"/>
    <n v="75000"/>
    <n v="750"/>
    <x v="0"/>
  </r>
  <r>
    <x v="6"/>
    <s v="Lybian Arab.."/>
    <x v="105"/>
    <s v="Spotted Redshank"/>
    <s v="W Siberia (bre)"/>
    <s v="B/C"/>
    <n v="1000"/>
    <x v="0"/>
  </r>
  <r>
    <x v="8"/>
    <s v="Mali"/>
    <x v="160"/>
    <s v="Marabou Stork"/>
    <s v="Africa"/>
    <s v="200,000-500,000"/>
    <n v="3500"/>
    <x v="1"/>
  </r>
  <r>
    <x v="6"/>
    <s v="Lybian Arab.."/>
    <x v="105"/>
    <s v="Spotted Redshank"/>
    <s v="Europe (bre)"/>
    <s v="60,000-120,000"/>
    <n v="900"/>
    <x v="0"/>
  </r>
  <r>
    <x v="6"/>
    <s v="Lybian Arab.."/>
    <x v="106"/>
    <s v="Wood Sandpiper"/>
    <s v="NE Europe, W Siberia (bre)"/>
    <s v="&gt;2,000,000"/>
    <n v="20000"/>
    <x v="0"/>
  </r>
  <r>
    <x v="6"/>
    <s v="Lybian Arab.."/>
    <x v="106"/>
    <s v="Wood Sandpiper"/>
    <s v="NW Europe (bre)"/>
    <s v="900,000-1,200,000"/>
    <n v="10500"/>
    <x v="0"/>
  </r>
  <r>
    <x v="6"/>
    <s v="Lybian Arab.."/>
    <x v="107"/>
    <s v="Common Greenshank"/>
    <s v="NE Europe, W Asia (bre)"/>
    <s v="D"/>
    <n v="10000"/>
    <x v="0"/>
  </r>
  <r>
    <x v="6"/>
    <s v="Lybian Arab.."/>
    <x v="107"/>
    <s v="Common Greenshank"/>
    <s v="NW Europe (bre)"/>
    <s v="190,000-270,000"/>
    <n v="2300"/>
    <x v="0"/>
  </r>
  <r>
    <x v="8"/>
    <s v="Mali"/>
    <x v="161"/>
    <s v="Intermediate Egret"/>
    <s v="brachyrhyncha"/>
    <s v="C"/>
    <n v="1000"/>
    <x v="1"/>
  </r>
  <r>
    <x v="8"/>
    <s v="Mali"/>
    <x v="162"/>
    <s v="Lesser Jacana"/>
    <s v="Sub-Saharan Africa"/>
    <s v="C"/>
    <n v="1000"/>
    <x v="1"/>
  </r>
  <r>
    <x v="8"/>
    <s v="Mali"/>
    <x v="74"/>
    <s v="Yellow-billed Stork"/>
    <s v="Africa"/>
    <s v="75,000-100,000"/>
    <n v="880"/>
    <x v="1"/>
  </r>
  <r>
    <x v="8"/>
    <s v="Mali"/>
    <x v="163"/>
    <s v="African Pygmy-goose"/>
    <s v="S &amp; E Africa"/>
    <s v="100,000-250,000"/>
    <n v="1750"/>
    <x v="1"/>
  </r>
  <r>
    <x v="6"/>
    <s v="Lybian Arab.."/>
    <x v="108"/>
    <s v="Green Sandpiper"/>
    <s v="Europe (bre)"/>
    <s v="1,000,000-2,400,000"/>
    <n v="17000"/>
    <x v="0"/>
  </r>
  <r>
    <x v="6"/>
    <s v="Lybian Arab.."/>
    <x v="109"/>
    <s v="Marsh Sandpiper"/>
    <s v="SE Europe &amp; W Asia (bre)"/>
    <s v="50,000-100,000"/>
    <n v="750"/>
    <x v="0"/>
  </r>
  <r>
    <x v="6"/>
    <s v="Lybian Arab.."/>
    <x v="109"/>
    <s v="Marsh Sandpiper"/>
    <s v="C &amp; NE Europe (bre)"/>
    <s v="14,000-40,000"/>
    <n v="270"/>
    <x v="0"/>
  </r>
  <r>
    <x v="6"/>
    <s v="Lybian Arab.."/>
    <x v="110"/>
    <s v="Common Redshank"/>
    <s v="totanus Northern Europe (breeding)"/>
    <s v="200,000-300,000"/>
    <n v="2500"/>
    <x v="0"/>
  </r>
  <r>
    <x v="6"/>
    <s v="Lybian Arab.."/>
    <x v="110"/>
    <s v="Common Redshank"/>
    <s v="ussuriensis, SW Asia &amp; E Africa (non-bre)"/>
    <s v="D"/>
    <n v="10000"/>
    <x v="0"/>
  </r>
  <r>
    <x v="6"/>
    <s v="Lybian Arab.."/>
    <x v="111"/>
    <s v="Northern Lapwing"/>
    <s v="Europe &amp; W Asia (bre)"/>
    <s v="5,500,000 - 9,500,000"/>
    <n v="75000"/>
    <x v="0"/>
  </r>
  <r>
    <x v="8"/>
    <s v="Mali"/>
    <x v="70"/>
    <s v="Black-crowned Night-heron"/>
    <s v="nycticorax, Sub-Saharan Africa, Madagascar (bre)"/>
    <s v="C/D"/>
    <n v="20000"/>
    <x v="1"/>
  </r>
  <r>
    <x v="6"/>
    <s v="Lybian Arab.."/>
    <x v="187"/>
    <s v="Terek Sandpiper"/>
    <s v="SW Asia, E Africa (non-bre)"/>
    <s v="D"/>
    <n v="10000"/>
    <x v="0"/>
  </r>
  <r>
    <x v="8"/>
    <s v="Mali"/>
    <x v="80"/>
    <s v="Pink-backed Pelican"/>
    <s v="rufescens"/>
    <s v="50,000-100,000"/>
    <n v="750"/>
    <x v="1"/>
  </r>
  <r>
    <x v="8"/>
    <s v="Mali"/>
    <x v="164"/>
    <s v="Reed Cormorant"/>
    <s v="africanus, W Africa"/>
    <s v="100,000- 200,000"/>
    <n v="1500"/>
    <x v="1"/>
  </r>
  <r>
    <x v="5"/>
    <s v="Egipto"/>
    <x v="0"/>
    <s v="Common Sandpiper"/>
    <s v="N, W &amp; C Europe (bre)"/>
    <s v="1,500,000-2,000,000"/>
    <n v="17500"/>
    <x v="0"/>
  </r>
  <r>
    <x v="8"/>
    <s v="Mali"/>
    <x v="165"/>
    <s v="African Spoonbill"/>
    <s v="alba"/>
    <s v="B/C"/>
    <n v="1000"/>
    <x v="1"/>
  </r>
  <r>
    <x v="5"/>
    <s v="Egipto"/>
    <x v="0"/>
    <s v="Common Sandpiper"/>
    <s v="E Europe, W Asia (bre)"/>
    <s v="E"/>
    <n v="20000"/>
    <x v="0"/>
  </r>
  <r>
    <x v="5"/>
    <s v="Egipto"/>
    <x v="1"/>
    <s v="Northern Pintail"/>
    <s v="SW Asia, E &amp; NE Africa (non-bre)"/>
    <n v="700000"/>
    <n v="7000"/>
    <x v="0"/>
  </r>
  <r>
    <x v="8"/>
    <s v="Mali"/>
    <x v="166"/>
    <s v="Spur-winged Goose"/>
    <s v="gambensis, W Africa"/>
    <s v="50,000-100,000"/>
    <n v="750"/>
    <x v="1"/>
  </r>
  <r>
    <x v="5"/>
    <s v="Egipto"/>
    <x v="1"/>
    <s v="Northern Pintail"/>
    <s v="Black Sea, Mediterranean, W Africa (non-bre)"/>
    <n v="750000"/>
    <n v="7500"/>
    <x v="0"/>
  </r>
  <r>
    <x v="5"/>
    <s v="Egipto"/>
    <x v="2"/>
    <s v="Northern Shoveler"/>
    <s v="Black Sea, Mediterranean, W Africa (non-bre)"/>
    <n v="450000"/>
    <n v="4500"/>
    <x v="0"/>
  </r>
  <r>
    <x v="5"/>
    <s v="Egipto"/>
    <x v="3"/>
    <s v="Common Teal"/>
    <s v="crecca, Black Sea, Mediterranean (non-bre)"/>
    <s v="750,000-1,375,000"/>
    <n v="10600"/>
    <x v="0"/>
  </r>
  <r>
    <x v="8"/>
    <s v="Mali"/>
    <x v="91"/>
    <s v="Egyptian Plover"/>
    <s v="aegyptius, West Africa"/>
    <s v="20,000-50,000"/>
    <n v="350"/>
    <x v="1"/>
  </r>
  <r>
    <x v="8"/>
    <s v="Mali"/>
    <x v="167"/>
    <s v="African Finfoot"/>
    <s v="senegalensis"/>
    <s v="C/D"/>
    <n v="20000"/>
    <x v="1"/>
  </r>
  <r>
    <x v="8"/>
    <s v="Mali"/>
    <x v="168"/>
    <s v="Allen's Gallinule"/>
    <s v="Sub-Saharan Africa"/>
    <s v="C/D"/>
    <n v="20000"/>
    <x v="1"/>
  </r>
  <r>
    <x v="5"/>
    <s v="Egipto"/>
    <x v="4"/>
    <s v="Eurasian Wigeon"/>
    <s v="Black Sea, Mediterranean (non-bre)"/>
    <n v="300000"/>
    <n v="3000"/>
    <x v="0"/>
  </r>
  <r>
    <x v="5"/>
    <s v="Egipto"/>
    <x v="5"/>
    <s v="Mallard"/>
    <s v="platyrhynchos, Black Sea, E Mediterranean (non-bre)"/>
    <n v="2000000"/>
    <n v="20000"/>
    <x v="0"/>
  </r>
  <r>
    <x v="5"/>
    <s v="Egipto"/>
    <x v="6"/>
    <s v="Garganey"/>
    <s v="W Africa (non-bre)"/>
    <n v="2000000"/>
    <n v="20000"/>
    <x v="0"/>
  </r>
  <r>
    <x v="5"/>
    <s v="Egipto"/>
    <x v="7"/>
    <s v="Gadwall"/>
    <s v="strepera, C Europe, Black Sea, Mediterranean (non-bre)"/>
    <s v="75,000-150,000"/>
    <n v="1100"/>
    <x v="0"/>
  </r>
  <r>
    <x v="5"/>
    <s v="Egipto"/>
    <x v="183"/>
    <s v="Greater White-fronted Goose"/>
    <s v="albifrons, Pontic-Anatolian"/>
    <s v="350,000-700,000"/>
    <n v="5300"/>
    <x v="0"/>
  </r>
  <r>
    <x v="8"/>
    <s v="Mali"/>
    <x v="170"/>
    <s v="Greater Painted-snipe"/>
    <s v="benghalensis, Sub-Saharan Africa"/>
    <s v="C"/>
    <n v="1000"/>
    <x v="1"/>
  </r>
  <r>
    <x v="8"/>
    <s v="Mali"/>
    <x v="171"/>
    <s v="African Skimmer"/>
    <s v="West &amp; Central Africa"/>
    <s v="7,000-13,000"/>
    <n v="100"/>
    <x v="1"/>
  </r>
  <r>
    <x v="8"/>
    <s v="Mali"/>
    <x v="172"/>
    <s v="Comb Duck"/>
    <s v="melanotos, W Africa"/>
    <s v="50,000-80,000"/>
    <n v="650"/>
    <x v="1"/>
  </r>
  <r>
    <x v="8"/>
    <s v="Mali"/>
    <x v="173"/>
    <s v="Hamerkop"/>
    <s v="umbretta"/>
    <s v="D"/>
    <n v="10000"/>
    <x v="1"/>
  </r>
  <r>
    <x v="5"/>
    <s v="Egipto"/>
    <x v="9"/>
    <s v="Grey Heron"/>
    <s v="cinerea, C &amp; E Europe (bre)"/>
    <s v="189,000-256,000"/>
    <n v="2200"/>
    <x v="0"/>
  </r>
  <r>
    <x v="5"/>
    <s v="Egipto"/>
    <x v="10"/>
    <s v="Purple Heron"/>
    <s v="purpurea, C &amp; E Europe, Black Sea, Mediterranean"/>
    <s v="135,000-300,000"/>
    <n v="2200"/>
    <x v="0"/>
  </r>
  <r>
    <x v="5"/>
    <s v="Egipto"/>
    <x v="11"/>
    <s v="Squacco Heron"/>
    <s v="ralloides, C &amp; E Europe, Black Sea &amp; E Mediterranean (bre)"/>
    <s v="42,000-76,000"/>
    <n v="600"/>
    <x v="0"/>
  </r>
  <r>
    <x v="5"/>
    <s v="Egipto"/>
    <x v="12"/>
    <s v="Ruddy Turnstone"/>
    <s v="interpres, SW Asia, E &amp; S Africa (non-bre)"/>
    <n v="100000"/>
    <n v="1000"/>
    <x v="0"/>
  </r>
  <r>
    <x v="5"/>
    <s v="Egipto"/>
    <x v="12"/>
    <s v="Ruddy Turnstone"/>
    <s v="interpres, Fennoscandia, NW Russia (bre)"/>
    <s v="45,000-120,000"/>
    <n v="830"/>
    <x v="0"/>
  </r>
  <r>
    <x v="5"/>
    <s v="Egipto"/>
    <x v="13"/>
    <s v="Common Pochard"/>
    <s v="C Europe, Black Sea, Mediterranean (non-bre)"/>
    <n v="1000000"/>
    <n v="10000"/>
    <x v="0"/>
  </r>
  <r>
    <x v="8"/>
    <s v="Mali"/>
    <x v="174"/>
    <s v="White-backed Duck"/>
    <s v="leuconotus, W Africa"/>
    <s v="&lt;500"/>
    <n v="5"/>
    <x v="1"/>
  </r>
  <r>
    <x v="8"/>
    <s v="Mali"/>
    <x v="175"/>
    <s v="African Sacred Ibis"/>
    <s v="Sub-Saharan Africa"/>
    <s v="200,000-450,000"/>
    <n v="3300"/>
    <x v="1"/>
  </r>
  <r>
    <x v="5"/>
    <s v="Egipto"/>
    <x v="14"/>
    <s v="Tufted Duck"/>
    <s v="C Europe, Black Sea, Mediterranean (non-bre)"/>
    <n v="700000"/>
    <n v="7000"/>
    <x v="0"/>
  </r>
  <r>
    <x v="5"/>
    <s v="Egipto"/>
    <x v="15"/>
    <s v="Ferruginous Duck"/>
    <s v="E Europe, E Mediterranean, Black Sea (bre)"/>
    <s v="36,000-54,000"/>
    <n v="450"/>
    <x v="0"/>
  </r>
  <r>
    <x v="5"/>
    <s v="Egipto"/>
    <x v="16"/>
    <s v="Great Bittern"/>
    <s v="stellaris, C &amp; E Europe, Black Sea, E Mediterranean (bre)"/>
    <s v="53,800-124,200"/>
    <n v="900"/>
    <x v="0"/>
  </r>
  <r>
    <x v="5"/>
    <s v="Egipto"/>
    <x v="17"/>
    <s v="Cattle Egret"/>
    <s v="ibis, E Mediterranean, SW Asia (bre)"/>
    <s v="B/C"/>
    <n v="1000"/>
    <x v="0"/>
  </r>
  <r>
    <x v="5"/>
    <s v="Egipto"/>
    <x v="18"/>
    <s v="Sanderling"/>
    <s v="SW Asia, E &amp; S Africa (non-bre)"/>
    <n v="150000"/>
    <n v="1500"/>
    <x v="0"/>
  </r>
  <r>
    <x v="5"/>
    <s v="Egipto"/>
    <x v="19"/>
    <s v="Dunlin"/>
    <s v="centralis, SW Asia, NE Africa, E Mediterranean (non-bre)"/>
    <n v="500000"/>
    <n v="5000"/>
    <x v="0"/>
  </r>
  <r>
    <x v="8"/>
    <s v="Mali"/>
    <x v="176"/>
    <s v="White-headed Lapwing"/>
    <s v="W &amp; C Africa"/>
    <s v="30,000-70,000"/>
    <n v="500"/>
    <x v="1"/>
  </r>
  <r>
    <x v="8"/>
    <s v="Mali"/>
    <x v="188"/>
    <s v="Senegal Lapwing"/>
    <s v="West Africa"/>
    <s v="5,000-20,000"/>
    <n v="130"/>
    <x v="1"/>
  </r>
  <r>
    <x v="8"/>
    <s v="Mali"/>
    <x v="178"/>
    <s v="Wattled Lapwing"/>
    <s v="senegallus"/>
    <s v="25,000-60,000"/>
    <n v="450"/>
    <x v="1"/>
  </r>
  <r>
    <x v="8"/>
    <s v="Mali"/>
    <x v="179"/>
    <s v="Spur-winged Lapwing"/>
    <s v="Africa"/>
    <s v="100,000-700,000"/>
    <n v="4000"/>
    <x v="1"/>
  </r>
  <r>
    <x v="5"/>
    <s v="Egipto"/>
    <x v="21"/>
    <s v="Curlew Sandpiper"/>
    <s v="E &amp; S Africa (non-bre)"/>
    <n v="400000"/>
    <n v="4000"/>
    <x v="0"/>
  </r>
  <r>
    <x v="9"/>
    <s v="Mauritania"/>
    <x v="127"/>
    <s v="African Jacana"/>
    <s v="Sub-Saharan Africa"/>
    <s v="E"/>
    <n v="20000"/>
    <x v="1"/>
  </r>
  <r>
    <x v="9"/>
    <s v="Mauritania"/>
    <x v="129"/>
    <s v="Egyptian Goose"/>
    <s v="W Africa"/>
    <s v="5,000-10,000"/>
    <n v="75"/>
    <x v="1"/>
  </r>
  <r>
    <x v="9"/>
    <s v="Mauritania"/>
    <x v="130"/>
    <s v="Black Crake"/>
    <s v="Sub-Saharan Africa"/>
    <s v="E"/>
    <n v="20000"/>
    <x v="1"/>
  </r>
  <r>
    <x v="5"/>
    <s v="Egipto"/>
    <x v="21"/>
    <s v="Curlew Sandpiper"/>
    <s v="W Africa  (non-bre)"/>
    <n v="1000000"/>
    <n v="10000"/>
    <x v="0"/>
  </r>
  <r>
    <x v="5"/>
    <s v="Egipto"/>
    <x v="22"/>
    <s v="Little Stint"/>
    <s v="Europe &amp; West Africa (non-bre)"/>
    <n v="300000"/>
    <n v="2000"/>
    <x v="0"/>
  </r>
  <r>
    <x v="5"/>
    <s v="Egipto"/>
    <x v="22"/>
    <s v="Little Stint"/>
    <s v="SW Asia, E &amp; S Africa (non-bre)"/>
    <n v="1000000"/>
    <n v="10000"/>
    <x v="0"/>
  </r>
  <r>
    <x v="5"/>
    <s v="Egipto"/>
    <x v="23"/>
    <s v="Temminck’s Stint"/>
    <s v="SW Asia, E Africa (non-bre)"/>
    <s v="D/E "/>
    <n v="20000"/>
    <x v="0"/>
  </r>
  <r>
    <x v="5"/>
    <s v="Egipto"/>
    <x v="24"/>
    <s v="Great Egret"/>
    <s v="alba, W, C &amp; E Europe, Black Sea &amp; E Mediterranean (bre)"/>
    <s v="38,800-54,300"/>
    <n v="470"/>
    <x v="0"/>
  </r>
  <r>
    <x v="5"/>
    <s v="Egipto"/>
    <x v="25"/>
    <s v="Kentish Plover"/>
    <s v="alexandrinus, Black Sea, E Mediterranean (bre)"/>
    <s v="32,000-49,000"/>
    <n v="410"/>
    <x v="0"/>
  </r>
  <r>
    <x v="5"/>
    <s v="Egipto"/>
    <x v="26"/>
    <s v="Little Ringed Plover"/>
    <s v="curonicus, E Europe, W Asia (bre)"/>
    <s v=" "/>
    <n v="20000"/>
    <x v="0"/>
  </r>
  <r>
    <x v="9"/>
    <s v="Mauritania"/>
    <x v="134"/>
    <s v="African Openbill"/>
    <s v="lamelligerus"/>
    <s v="300,000-500,000"/>
    <n v="4000"/>
    <x v="1"/>
  </r>
  <r>
    <x v="9"/>
    <s v="Mauritania"/>
    <x v="135"/>
    <s v="African Darter"/>
    <s v="rufa, W Africa"/>
    <s v="A/B"/>
    <n v="250"/>
    <x v="1"/>
  </r>
  <r>
    <x v="5"/>
    <s v="Egipto"/>
    <x v="26"/>
    <s v="Little Ringed Plover"/>
    <s v="curonicus, W, Central Europe, NW Africa (bre)"/>
    <s v="200,000-300,000"/>
    <n v="2500"/>
    <x v="0"/>
  </r>
  <r>
    <x v="5"/>
    <s v="Egipto"/>
    <x v="27"/>
    <s v="Common Ringed Plover"/>
    <s v="tundrae"/>
    <s v="D"/>
    <n v="10000"/>
    <x v="0"/>
  </r>
  <r>
    <x v="9"/>
    <s v="Mauritania"/>
    <x v="9"/>
    <s v="Grey Heron"/>
    <s v="cinerea, Sub-Saharan Africa (bre)"/>
    <s v="D"/>
    <n v="10000"/>
    <x v="1"/>
  </r>
  <r>
    <x v="9"/>
    <s v="Mauritania"/>
    <x v="137"/>
    <s v="Goliath Heron"/>
    <s v="Sub-Saharan Africa"/>
    <s v="B/C"/>
    <n v="1000"/>
    <x v="1"/>
  </r>
  <r>
    <x v="9"/>
    <s v="Mauritania"/>
    <x v="138"/>
    <s v="Black-headed Heron"/>
    <s v="Africa"/>
    <s v="100,000-500,000"/>
    <n v="3000"/>
    <x v="1"/>
  </r>
  <r>
    <x v="5"/>
    <s v="Egipto"/>
    <x v="126"/>
    <s v="Greater Sand Plover"/>
    <s v="crassirostris"/>
    <s v="C"/>
    <n v="1000"/>
    <x v="0"/>
  </r>
  <r>
    <x v="5"/>
    <s v="Egipto"/>
    <x v="126"/>
    <s v="Greater Sand Plover"/>
    <s v="columbinus"/>
    <s v="A"/>
    <n v="100"/>
    <x v="0"/>
  </r>
  <r>
    <x v="5"/>
    <s v="Egipto"/>
    <x v="28"/>
    <s v="Whiskered Tern"/>
    <s v="hybrida, E Europe, E Mediterranean (bre)"/>
    <s v="98,000-107,500"/>
    <n v="1000"/>
    <x v="0"/>
  </r>
  <r>
    <x v="9"/>
    <s v="Mauritania"/>
    <x v="11"/>
    <s v="Squacco Heron"/>
    <s v="paludivaga"/>
    <s v="300,000-600,000"/>
    <n v="4500"/>
    <x v="1"/>
  </r>
  <r>
    <x v="5"/>
    <s v="Egipto"/>
    <x v="29"/>
    <s v="Black Tern"/>
    <s v="niger"/>
    <s v="500,000-1,000,000"/>
    <n v="7500"/>
    <x v="0"/>
  </r>
  <r>
    <x v="5"/>
    <s v="Egipto"/>
    <x v="30"/>
    <s v="White Stork"/>
    <s v="ciconia, C &amp; E Europe + Syria, Israel (bre)"/>
    <s v="390,000-400,000"/>
    <n v="4000"/>
    <x v="0"/>
  </r>
  <r>
    <x v="5"/>
    <s v="Egipto"/>
    <x v="31"/>
    <s v="Black Stork"/>
    <s v="C, E Europe (bre)"/>
    <s v="19,500-28,000"/>
    <n v="250"/>
    <x v="0"/>
  </r>
  <r>
    <x v="5"/>
    <s v="Egipto"/>
    <x v="32"/>
    <s v="Corncrake"/>
    <s v="C &amp; E Europe, Asia  (bre)"/>
    <s v="E"/>
    <n v="76000"/>
    <x v="0"/>
  </r>
  <r>
    <x v="5"/>
    <s v="Egipto"/>
    <x v="33"/>
    <s v="Little Egret"/>
    <s v="garzetta, C &amp; E Europe, Black Sea, E Mediterranean (bre)"/>
    <s v="4,400-7,2400"/>
    <n v="580"/>
    <x v="0"/>
  </r>
  <r>
    <x v="5"/>
    <s v="Egipto"/>
    <x v="34"/>
    <s v="Eurasian Dotterel"/>
    <s v="Asia (bre)"/>
    <s v="B/C"/>
    <n v="1000"/>
    <x v="0"/>
  </r>
  <r>
    <x v="9"/>
    <s v="Mauritania"/>
    <x v="140"/>
    <s v="Black Crowned-crane"/>
    <s v="pavonina"/>
    <n v="15000"/>
    <n v="150"/>
    <x v="1"/>
  </r>
  <r>
    <x v="9"/>
    <s v="Mauritania"/>
    <x v="141"/>
    <s v="Hadada Ibis"/>
    <s v="brevirostris"/>
    <s v="B/C"/>
    <n v="1000"/>
    <x v="1"/>
  </r>
  <r>
    <x v="5"/>
    <s v="Egipto"/>
    <x v="36"/>
    <s v="Common Coot"/>
    <s v="atra, Black Sea, Mediterranean (non-bre)"/>
    <n v="2500000"/>
    <n v="20000"/>
    <x v="0"/>
  </r>
  <r>
    <x v="5"/>
    <s v="Egipto"/>
    <x v="39"/>
    <s v="Common Snipe"/>
    <s v="gallinago, W Siberia (bre)"/>
    <s v="E"/>
    <n v="20000"/>
    <x v="0"/>
  </r>
  <r>
    <x v="5"/>
    <s v="Egipto"/>
    <x v="39"/>
    <s v="Common Snipe"/>
    <s v="gallinago, Europe (bre)"/>
    <s v="&gt;2,500,000"/>
    <n v="20000"/>
    <x v="0"/>
  </r>
  <r>
    <x v="9"/>
    <s v="Mauritania"/>
    <x v="142"/>
    <s v="Senegal Thick-knee"/>
    <s v="senegalensis"/>
    <s v="C"/>
    <n v="250"/>
    <x v="1"/>
  </r>
  <r>
    <x v="9"/>
    <s v="Mauritania"/>
    <x v="143"/>
    <s v="Striated Heron"/>
    <s v="atricapilla"/>
    <s v="D"/>
    <n v="10000"/>
    <x v="1"/>
  </r>
  <r>
    <x v="5"/>
    <s v="Egipto"/>
    <x v="40"/>
    <s v="Great Snipe"/>
    <s v="W Siberia, NE Europe (bre)"/>
    <s v="D"/>
    <n v="10000"/>
    <x v="0"/>
  </r>
  <r>
    <x v="5"/>
    <s v="Egipto"/>
    <x v="41"/>
    <s v="Common Moorhen"/>
    <s v="chloropus, Europe, N Africa (bre)"/>
    <s v="&gt;2,700,000-5,100,000"/>
    <n v="20000"/>
    <x v="0"/>
  </r>
  <r>
    <x v="5"/>
    <s v="Egipto"/>
    <x v="136"/>
    <s v="Black-winged Pratincole"/>
    <s v="E Europe - Central Asia"/>
    <s v="152,000 - 190,000"/>
    <n v="2370"/>
    <x v="0"/>
  </r>
  <r>
    <x v="5"/>
    <s v="Egipto"/>
    <x v="43"/>
    <s v="Collared Pratincole"/>
    <s v="pratincola, Black Sea, E Mediterranean (bre)"/>
    <s v="16,000-32,000"/>
    <n v="240"/>
    <x v="0"/>
  </r>
  <r>
    <x v="5"/>
    <s v="Egipto"/>
    <x v="44"/>
    <s v="Common Crane"/>
    <s v="grus, SW Asia, NE Africa (non-bre)"/>
    <n v="35000"/>
    <n v="350"/>
    <x v="0"/>
  </r>
  <r>
    <x v="5"/>
    <s v="Egipto"/>
    <x v="44"/>
    <s v="Common Crane"/>
    <s v="(lilfordi), Black Sea"/>
    <s v="200-500"/>
    <n v="4"/>
    <x v="0"/>
  </r>
  <r>
    <x v="5"/>
    <s v="Egipto"/>
    <x v="45"/>
    <s v="Demoiselle Crane"/>
    <s v="Kalmykia (bre)"/>
    <s v="60,000-75,000"/>
    <n v="680"/>
    <x v="0"/>
  </r>
  <r>
    <x v="5"/>
    <s v="Egipto"/>
    <x v="45"/>
    <s v="Demoiselle Crane"/>
    <s v="Black Sea (bre)"/>
    <s v="600-750"/>
    <n v="7"/>
    <x v="0"/>
  </r>
  <r>
    <x v="5"/>
    <s v="Egipto"/>
    <x v="46"/>
    <s v="Eurasian Oystercatcher"/>
    <s v="longipes"/>
    <s v="100,000-200,000"/>
    <n v="1500"/>
    <x v="0"/>
  </r>
  <r>
    <x v="5"/>
    <s v="Egipto"/>
    <x v="47"/>
    <s v="Black-winged Stilt"/>
    <s v="himantopus, Central &amp; E Europe, E Mediterranean (bre)"/>
    <s v="40,000-60,000"/>
    <n v="500"/>
    <x v="0"/>
  </r>
  <r>
    <x v="5"/>
    <s v="Egipto"/>
    <x v="48"/>
    <s v="Little Bittern"/>
    <s v="minutus, C &amp; E Europe, Black Sea and E Mediterranean (bre)"/>
    <s v="110,00 - 325,000"/>
    <n v="2200"/>
    <x v="0"/>
  </r>
  <r>
    <x v="5"/>
    <s v="Egipto"/>
    <x v="48"/>
    <s v="Little Bittern"/>
    <s v="minutus, W Europe, NW Africa"/>
    <s v="11,900 - 17,900"/>
    <n v="150"/>
    <x v="0"/>
  </r>
  <r>
    <x v="9"/>
    <s v="Mauritania"/>
    <x v="146"/>
    <s v="White-fronted Plover"/>
    <s v="mechowi, West Africa"/>
    <s v="10,000-15,000"/>
    <n v="130"/>
    <x v="1"/>
  </r>
  <r>
    <x v="9"/>
    <s v="Mauritania"/>
    <x v="147"/>
    <s v="Kittlitz's Plover"/>
    <s v="pecuarius,   West Africa"/>
    <s v="20,000-50,000"/>
    <n v="350"/>
    <x v="1"/>
  </r>
  <r>
    <x v="5"/>
    <s v="Egipto"/>
    <x v="189"/>
    <s v="Armenian Gull"/>
    <s v="SE Europe, SW Asia"/>
    <s v="69,000-75,000"/>
    <n v="720"/>
    <x v="0"/>
  </r>
  <r>
    <x v="9"/>
    <s v="Mauritania"/>
    <x v="35"/>
    <s v="White-winged Tern"/>
    <s v="Africa  (non-br)"/>
    <s v="2,500,000-3,500,000"/>
    <n v="20000"/>
    <x v="1"/>
  </r>
  <r>
    <x v="5"/>
    <s v="Egipto"/>
    <x v="50"/>
    <s v="Audouin's Gull"/>
    <s v="Mediterranean (bre)"/>
    <n v="57600"/>
    <n v="580"/>
    <x v="0"/>
  </r>
  <r>
    <x v="9"/>
    <s v="Mauritania"/>
    <x v="37"/>
    <s v="Abdim's Stork"/>
    <s v="Africa"/>
    <s v="300,000-600,000"/>
    <n v="4500"/>
    <x v="1"/>
  </r>
  <r>
    <x v="5"/>
    <s v="Egipto"/>
    <x v="51"/>
    <s v="Yellow-legged Gull"/>
    <s v="cachinnans"/>
    <s v="D/E"/>
    <n v="20000"/>
    <x v="0"/>
  </r>
  <r>
    <x v="5"/>
    <s v="Egipto"/>
    <x v="52"/>
    <s v="Mew Gull"/>
    <s v="heinei"/>
    <s v="E"/>
    <n v="20000"/>
    <x v="0"/>
  </r>
  <r>
    <x v="9"/>
    <s v="Mauritania"/>
    <x v="150"/>
    <s v="African Crake"/>
    <s v="Sub-Saharan Africa"/>
    <s v=" "/>
    <n v="0"/>
    <x v="1"/>
  </r>
  <r>
    <x v="5"/>
    <s v="Egipto"/>
    <x v="53"/>
    <s v="Lesser Black-backed Gull"/>
    <s v="fuscus"/>
    <n v="55500"/>
    <n v="550"/>
    <x v="0"/>
  </r>
  <r>
    <x v="9"/>
    <s v="Mauritania"/>
    <x v="151"/>
    <s v="Fulvous Whistling-duck"/>
    <s v="W Africa"/>
    <s v="150,000-350,000"/>
    <n v="2500"/>
    <x v="1"/>
  </r>
  <r>
    <x v="9"/>
    <s v="Mauritania"/>
    <x v="152"/>
    <s v="White-faced Whistling-duck"/>
    <s v="W Africa"/>
    <s v="600,000-700,000"/>
    <n v="6500"/>
    <x v="1"/>
  </r>
  <r>
    <x v="9"/>
    <s v="Mauritania"/>
    <x v="153"/>
    <s v="Black Heron"/>
    <s v="Africa"/>
    <s v="C"/>
    <n v="1000"/>
    <x v="1"/>
  </r>
  <r>
    <x v="5"/>
    <s v="Egipto"/>
    <x v="54"/>
    <s v="Slender-billed Gull"/>
    <s v="Black Sea, Mediterranean"/>
    <s v="140,000-205,000"/>
    <n v="1700"/>
    <x v="0"/>
  </r>
  <r>
    <x v="5"/>
    <s v="Egipto"/>
    <x v="190"/>
    <s v="Pallas's Gull"/>
    <s v="E Europe, W Asia (bre)"/>
    <s v="C/D"/>
    <n v="20000"/>
    <x v="0"/>
  </r>
  <r>
    <x v="9"/>
    <s v="Mauritania"/>
    <x v="116"/>
    <s v="Western Reef-egret"/>
    <s v="gularis"/>
    <s v="B/C"/>
    <n v="1000"/>
    <x v="1"/>
  </r>
  <r>
    <x v="9"/>
    <s v="Mauritania"/>
    <x v="154"/>
    <s v="Saddle-billed Stork"/>
    <s v="Africa"/>
    <s v="A/B"/>
    <n v="250"/>
    <x v="1"/>
  </r>
  <r>
    <x v="5"/>
    <s v="Egipto"/>
    <x v="56"/>
    <s v="Mediterranean Gull"/>
    <s v="Europe, SW Asia"/>
    <s v="360,000-960,000"/>
    <n v="6600"/>
    <x v="0"/>
  </r>
  <r>
    <x v="5"/>
    <s v="Egipto"/>
    <x v="57"/>
    <s v="Little Gull"/>
    <s v="Black, Caspian &amp; E Mediterranean Seas (non-bre)"/>
    <s v="C"/>
    <n v="1000"/>
    <x v="0"/>
  </r>
  <r>
    <x v="5"/>
    <s v="Egipto"/>
    <x v="58"/>
    <s v="Black-headed Gull"/>
    <s v="East Europe (bre)"/>
    <s v="770,000-1,800,000"/>
    <n v="13000"/>
    <x v="0"/>
  </r>
  <r>
    <x v="9"/>
    <s v="Mauritania"/>
    <x v="155"/>
    <s v="Lesser Moorhen"/>
    <s v="Sub-Saharan Africa"/>
    <s v="C/D"/>
    <n v="20000"/>
    <x v="1"/>
  </r>
  <r>
    <x v="5"/>
    <s v="Egipto"/>
    <x v="144"/>
    <s v="Broad-billed Sandpiper"/>
    <s v="falcinellus"/>
    <s v="61,000-64,000"/>
    <n v="630"/>
    <x v="0"/>
  </r>
  <r>
    <x v="5"/>
    <s v="Egipto"/>
    <x v="60"/>
    <s v="Black-tailed Godwit"/>
    <s v="limosa, E Europe (bre)"/>
    <s v="90,000-165,000"/>
    <n v="1300"/>
    <x v="0"/>
  </r>
  <r>
    <x v="9"/>
    <s v="Mauritania"/>
    <x v="49"/>
    <s v="Northern Bald Ibis"/>
    <s v="Morocco"/>
    <n v="227"/>
    <n v="2"/>
    <x v="1"/>
  </r>
  <r>
    <x v="5"/>
    <s v="Egipto"/>
    <x v="61"/>
    <s v="Jack Snipe"/>
    <s v="Europe (bre)"/>
    <s v="E"/>
    <n v="175000"/>
    <x v="0"/>
  </r>
  <r>
    <x v="5"/>
    <s v="Egipto"/>
    <x v="61"/>
    <s v="Jack Snipe"/>
    <s v="W Siberia (bre)"/>
    <s v=" "/>
    <n v="20000"/>
    <x v="0"/>
  </r>
  <r>
    <x v="5"/>
    <s v="Egipto"/>
    <x v="63"/>
    <s v="Marbled Teal"/>
    <s v="E Mediterranean"/>
    <n v="1000"/>
    <n v="10"/>
    <x v="0"/>
  </r>
  <r>
    <x v="9"/>
    <s v="Mauritania"/>
    <x v="158"/>
    <s v="White-backed Night-heron"/>
    <s v="Africa"/>
    <s v="C"/>
    <n v="1000"/>
    <x v="1"/>
  </r>
  <r>
    <x v="5"/>
    <s v="Egipto"/>
    <x v="66"/>
    <s v="Red-crested Pochard"/>
    <s v="Black Sea, E Mediterranean (non-bre)"/>
    <s v="20,000-43,500"/>
    <n v="320"/>
    <x v="0"/>
  </r>
  <r>
    <x v="5"/>
    <s v="Egipto"/>
    <x v="67"/>
    <s v="Eurasian Curlew"/>
    <s v="orientalis, SW Asia, E Africa (non-bre)"/>
    <s v="C"/>
    <n v="1000"/>
    <x v="0"/>
  </r>
  <r>
    <x v="5"/>
    <s v="Egipto"/>
    <x v="69"/>
    <s v="Slender-billed Curlew"/>
    <s v="Mediterranean basin (non-bre)"/>
    <s v="&lt;50"/>
    <n v="1"/>
    <x v="0"/>
  </r>
  <r>
    <x v="5"/>
    <s v="Egipto"/>
    <x v="70"/>
    <s v="Black-crowned Night-heron"/>
    <s v="nycticorax, C &amp; E  Europe, Black Sea, E Mediterranean (bre)"/>
    <s v="92,100-138,000"/>
    <n v="1200"/>
    <x v="0"/>
  </r>
  <r>
    <x v="5"/>
    <s v="Egipto"/>
    <x v="71"/>
    <s v="White-headed Duck"/>
    <s v="E Mediterranean, SW Asia"/>
    <s v="5,000-10,000"/>
    <n v="75"/>
    <x v="0"/>
  </r>
  <r>
    <x v="9"/>
    <s v="Mauritania"/>
    <x v="48"/>
    <s v="Little Bittern"/>
    <s v="minutus, South Asia"/>
    <s v="B"/>
    <n v="250"/>
    <x v="1"/>
  </r>
  <r>
    <x v="9"/>
    <s v="Mauritania"/>
    <x v="159"/>
    <s v="Dwarf Bittern"/>
    <s v="Africa"/>
    <s v="C"/>
    <n v="1000"/>
    <x v="1"/>
  </r>
  <r>
    <x v="5"/>
    <s v="Egipto"/>
    <x v="185"/>
    <s v="Dalmatian Pelican"/>
    <s v="Black Sea, Mediterranean (non-bre)"/>
    <s v="4,350-4,800"/>
    <n v="45"/>
    <x v="0"/>
  </r>
  <r>
    <x v="5"/>
    <s v="Egipto"/>
    <x v="191"/>
    <s v="Great White Pelican"/>
    <s v="Europe, W Asia (bre)"/>
    <s v="20,100-32,900"/>
    <n v="270"/>
    <x v="0"/>
  </r>
  <r>
    <x v="9"/>
    <s v="Mauritania"/>
    <x v="62"/>
    <s v="Grey-headed Gull"/>
    <s v="poiocephalus, West Africa"/>
    <n v="30000"/>
    <n v="300"/>
    <x v="1"/>
  </r>
  <r>
    <x v="5"/>
    <s v="Egipto"/>
    <x v="72"/>
    <s v="European Shag"/>
    <s v="desmarestii"/>
    <n v="30000"/>
    <n v="300"/>
    <x v="0"/>
  </r>
  <r>
    <x v="5"/>
    <s v="Egipto"/>
    <x v="73"/>
    <s v="Great Cormorant"/>
    <s v="sinensis, Black Sea, Mediterranean"/>
    <s v="350,000-450,000"/>
    <n v="4000"/>
    <x v="0"/>
  </r>
  <r>
    <x v="9"/>
    <s v="Mauritania"/>
    <x v="54"/>
    <s v="Slender-billed Gull"/>
    <s v="West Africa"/>
    <n v="22500"/>
    <n v="230"/>
    <x v="1"/>
  </r>
  <r>
    <x v="5"/>
    <s v="Egipto"/>
    <x v="186"/>
    <s v="Pygmy Cormorant"/>
    <s v="SE Europe, Turkey"/>
    <s v="60,000-81,000"/>
    <n v="700"/>
    <x v="0"/>
  </r>
  <r>
    <x v="5"/>
    <s v="Egipto"/>
    <x v="192"/>
    <s v="Red-necked Phalarope"/>
    <s v="NW Eurasia (bre)"/>
    <s v="E"/>
    <n v="20000"/>
    <x v="0"/>
  </r>
  <r>
    <x v="9"/>
    <s v="Mauritania"/>
    <x v="160"/>
    <s v="Marabou Stork"/>
    <s v="Africa"/>
    <s v="200,000-500,000"/>
    <n v="3500"/>
    <x v="1"/>
  </r>
  <r>
    <x v="5"/>
    <s v="Egipto"/>
    <x v="76"/>
    <s v="Ruff"/>
    <s v="W Africa (non-bre)"/>
    <s v="1,000,000-1,500,000"/>
    <n v="12500"/>
    <x v="0"/>
  </r>
  <r>
    <x v="5"/>
    <s v="Egipto"/>
    <x v="76"/>
    <s v="Ruff"/>
    <s v="E &amp; S Africa (non-bre)"/>
    <s v="E"/>
    <n v="20000"/>
    <x v="0"/>
  </r>
  <r>
    <x v="5"/>
    <s v="Egipto"/>
    <x v="77"/>
    <s v="Greater Flamingo"/>
    <s v="South &amp; Southwest Asia"/>
    <n v="240000"/>
    <n v="2400"/>
    <x v="0"/>
  </r>
  <r>
    <x v="5"/>
    <s v="Egipto"/>
    <x v="77"/>
    <s v="Greater Flamingo"/>
    <s v="East Mediterranean"/>
    <n v="60000"/>
    <n v="600"/>
    <x v="0"/>
  </r>
  <r>
    <x v="9"/>
    <s v="Mauritania"/>
    <x v="161"/>
    <s v="Intermediate Egret"/>
    <s v="brachyrhyncha"/>
    <s v="C"/>
    <n v="1000"/>
    <x v="1"/>
  </r>
  <r>
    <x v="9"/>
    <s v="Mauritania"/>
    <x v="162"/>
    <s v="Lesser Jacana"/>
    <s v="Sub-Saharan Africa"/>
    <s v="C"/>
    <n v="1000"/>
    <x v="1"/>
  </r>
  <r>
    <x v="9"/>
    <s v="Mauritania"/>
    <x v="74"/>
    <s v="Yellow-billed Stork"/>
    <s v="Africa"/>
    <s v="75,000-100,000"/>
    <n v="880"/>
    <x v="1"/>
  </r>
  <r>
    <x v="9"/>
    <s v="Mauritania"/>
    <x v="163"/>
    <s v="African Pygmy-goose"/>
    <s v="S &amp; E Africa"/>
    <s v="100,000-250,000"/>
    <n v="1750"/>
    <x v="1"/>
  </r>
  <r>
    <x v="5"/>
    <s v="Egipto"/>
    <x v="78"/>
    <s v="Eurasian Spoonbill"/>
    <s v="leucorodia, C, SE Europe (bre)"/>
    <n v="11700"/>
    <n v="120"/>
    <x v="0"/>
  </r>
  <r>
    <x v="5"/>
    <s v="Egipto"/>
    <x v="78"/>
    <s v="Eurasian Spoonbill"/>
    <s v="archeri"/>
    <s v="1,500-2,250"/>
    <n v="20"/>
    <x v="0"/>
  </r>
  <r>
    <x v="5"/>
    <s v="Egipto"/>
    <x v="79"/>
    <s v="Glossy Ibis"/>
    <s v="falcinellus, E &amp; S Europe (bre)"/>
    <s v="48,000-66,000"/>
    <n v="570"/>
    <x v="0"/>
  </r>
  <r>
    <x v="5"/>
    <s v="Egipto"/>
    <x v="81"/>
    <s v="Eurasian Golden Plover"/>
    <s v="altifrons, N-Central Siberia (bre)"/>
    <s v=" "/>
    <n v="20000"/>
    <x v="0"/>
  </r>
  <r>
    <x v="5"/>
    <s v="Egipto"/>
    <x v="81"/>
    <s v="Eurasian Golden Plover"/>
    <s v="altifrons, N Europe, extreme W Siberia (bre)"/>
    <s v="500,000-1,000,000"/>
    <n v="7500"/>
    <x v="0"/>
  </r>
  <r>
    <x v="5"/>
    <s v="Egipto"/>
    <x v="82"/>
    <s v="Grey Plover"/>
    <s v="squatarola, SW Asia, E &amp; S Africa (non-bre)"/>
    <n v="90000"/>
    <n v="900"/>
    <x v="0"/>
  </r>
  <r>
    <x v="9"/>
    <s v="Mauritania"/>
    <x v="70"/>
    <s v="Black-crowned Night-heron"/>
    <s v="nycticorax, Sub-Saharan Africa, Madagascar (bre)"/>
    <s v="C/D"/>
    <n v="20000"/>
    <x v="1"/>
  </r>
  <r>
    <x v="5"/>
    <s v="Egipto"/>
    <x v="83"/>
    <s v="Great Crested Grebe"/>
    <s v="cristatus, Black Sea, Mediterranean (non-bre)"/>
    <s v="580,000-870,000"/>
    <n v="7250"/>
    <x v="0"/>
  </r>
  <r>
    <x v="9"/>
    <s v="Mauritania"/>
    <x v="80"/>
    <s v="Pink-backed Pelican"/>
    <s v="rufescens"/>
    <s v="50,000-100,000"/>
    <n v="750"/>
    <x v="1"/>
  </r>
  <r>
    <x v="9"/>
    <s v="Mauritania"/>
    <x v="164"/>
    <s v="Reed Cormorant"/>
    <s v="africanus, W Africa"/>
    <s v="100,000- 200,000"/>
    <n v="1500"/>
    <x v="1"/>
  </r>
  <r>
    <x v="5"/>
    <s v="Egipto"/>
    <x v="84"/>
    <s v="Black-necked Grebe"/>
    <s v="nigricollis, Europe, N Africa"/>
    <s v="159,000-288,000"/>
    <n v="2200"/>
    <x v="0"/>
  </r>
  <r>
    <x v="5"/>
    <s v="Egipto"/>
    <x v="85"/>
    <s v="Purple Swamphen"/>
    <s v="madagascariensis, Egypt"/>
    <s v="A/B"/>
    <n v="250"/>
    <x v="0"/>
  </r>
  <r>
    <x v="5"/>
    <s v="Egipto"/>
    <x v="86"/>
    <s v="Little Crake"/>
    <s v="parva"/>
    <s v="D"/>
    <n v="10000"/>
    <x v="0"/>
  </r>
  <r>
    <x v="5"/>
    <s v="Egipto"/>
    <x v="87"/>
    <s v="Spotted Crake"/>
    <s v="C Europe &amp; W Asia (bre)"/>
    <s v="D"/>
    <n v="10000"/>
    <x v="0"/>
  </r>
  <r>
    <x v="9"/>
    <s v="Mauritania"/>
    <x v="119"/>
    <s v="Lesser Flamingo"/>
    <s v="W Africa"/>
    <s v="15,000-25,000"/>
    <n v="200"/>
    <x v="1"/>
  </r>
  <r>
    <x v="5"/>
    <s v="Egipto"/>
    <x v="88"/>
    <s v="Baillon's Crake"/>
    <s v="intermedia,"/>
    <s v="2,000-10,000-"/>
    <n v="60"/>
    <x v="0"/>
  </r>
  <r>
    <x v="9"/>
    <s v="Mauritania"/>
    <x v="165"/>
    <s v="African Spoonbill"/>
    <s v="alba"/>
    <s v="B/C"/>
    <n v="1000"/>
    <x v="1"/>
  </r>
  <r>
    <x v="5"/>
    <s v="Egipto"/>
    <x v="89"/>
    <s v="Water Rail"/>
    <s v="aquaticus"/>
    <s v="D"/>
    <n v="10000"/>
    <x v="0"/>
  </r>
  <r>
    <x v="5"/>
    <s v="Egipto"/>
    <x v="90"/>
    <s v="Pied Avocet"/>
    <s v="Mediterranean &amp; SE Europe (bre)"/>
    <n v="47000"/>
    <n v="470"/>
    <x v="0"/>
  </r>
  <r>
    <x v="5"/>
    <s v="Egipto"/>
    <x v="93"/>
    <s v="Eurasian Woodcock"/>
    <s v="W Asia (bre)"/>
    <s v=" "/>
    <n v="20000"/>
    <x v="0"/>
  </r>
  <r>
    <x v="9"/>
    <s v="Mauritania"/>
    <x v="166"/>
    <s v="Spur-winged Goose"/>
    <s v="gambensis, W Africa"/>
    <s v="50,000-100,000"/>
    <n v="750"/>
    <x v="1"/>
  </r>
  <r>
    <x v="5"/>
    <s v="Egipto"/>
    <x v="94"/>
    <s v="Little Tern"/>
    <s v="albifrons, E Europe (bre)"/>
    <s v="63,500-112,500"/>
    <n v="880"/>
    <x v="0"/>
  </r>
  <r>
    <x v="5"/>
    <s v="Egipto"/>
    <x v="95"/>
    <s v="Caspian Tern"/>
    <s v="Europe (bre)"/>
    <s v="8,000-11,000"/>
    <n v="95"/>
    <x v="0"/>
  </r>
  <r>
    <x v="5"/>
    <s v="Egipto"/>
    <x v="97"/>
    <s v="Common Tern"/>
    <s v="hirundo, N, E Europe (bre)"/>
    <s v="630,000-1,500,000"/>
    <n v="11000"/>
    <x v="0"/>
  </r>
  <r>
    <x v="9"/>
    <s v="Mauritania"/>
    <x v="91"/>
    <s v="Egyptian Plover"/>
    <s v="aegyptius, West Africa"/>
    <s v="20,000-50,000"/>
    <n v="350"/>
    <x v="1"/>
  </r>
  <r>
    <x v="9"/>
    <s v="Mauritania"/>
    <x v="167"/>
    <s v="African Finfoot"/>
    <s v="senegalensis"/>
    <s v="C/D"/>
    <n v="20000"/>
    <x v="1"/>
  </r>
  <r>
    <x v="5"/>
    <s v="Egipto"/>
    <x v="98"/>
    <s v="Gull-billed Tern"/>
    <s v="nilotica, Black Sea, E Mediterranean (bre)"/>
    <s v="24,000-52,000"/>
    <n v="380"/>
    <x v="0"/>
  </r>
  <r>
    <x v="9"/>
    <s v="Mauritania"/>
    <x v="168"/>
    <s v="Allen's Gallinule"/>
    <s v="Sub-Saharan Africa"/>
    <s v="C/D"/>
    <n v="20000"/>
    <x v="1"/>
  </r>
  <r>
    <x v="5"/>
    <s v="Egipto"/>
    <x v="100"/>
    <s v="Sandwich Tern"/>
    <s v="sandvicensis, Black Sea (bre)"/>
    <s v="61,000-197,000"/>
    <n v="1300"/>
    <x v="0"/>
  </r>
  <r>
    <x v="5"/>
    <s v="Egipto"/>
    <x v="102"/>
    <s v="Little Grebe"/>
    <s v="ruficollis"/>
    <s v="300,000-510,000"/>
    <n v="4000"/>
    <x v="0"/>
  </r>
  <r>
    <x v="5"/>
    <s v="Egipto"/>
    <x v="102"/>
    <s v="Little Grebe"/>
    <s v="capensis, Sub-Saharan Africa"/>
    <s v="D"/>
    <n v="10000"/>
    <x v="0"/>
  </r>
  <r>
    <x v="5"/>
    <s v="Egipto"/>
    <x v="103"/>
    <s v="Ruddy Shelduck"/>
    <s v="E Med, Black Sea, NE Africa"/>
    <n v="20000"/>
    <n v="200"/>
    <x v="0"/>
  </r>
  <r>
    <x v="5"/>
    <s v="Egipto"/>
    <x v="104"/>
    <s v="Common Shelduck"/>
    <s v="Black Sea, Mediterranean"/>
    <n v="75000"/>
    <n v="750"/>
    <x v="0"/>
  </r>
  <r>
    <x v="5"/>
    <s v="Egipto"/>
    <x v="105"/>
    <s v="Spotted Redshank"/>
    <s v="Europe (bre)"/>
    <s v="60,000-120,000"/>
    <n v="900"/>
    <x v="0"/>
  </r>
  <r>
    <x v="5"/>
    <s v="Egipto"/>
    <x v="105"/>
    <s v="Spotted Redshank"/>
    <s v="W Siberia (bre)"/>
    <s v="B/C"/>
    <n v="1000"/>
    <x v="0"/>
  </r>
  <r>
    <x v="9"/>
    <s v="Mauritania"/>
    <x v="170"/>
    <s v="Greater Painted-snipe"/>
    <s v="benghalensis, Sub-Saharan Africa"/>
    <s v="C"/>
    <n v="1000"/>
    <x v="1"/>
  </r>
  <r>
    <x v="9"/>
    <s v="Mauritania"/>
    <x v="171"/>
    <s v="African Skimmer"/>
    <s v="West &amp; Central Africa"/>
    <s v="7,000-13,000"/>
    <n v="100"/>
    <x v="1"/>
  </r>
  <r>
    <x v="9"/>
    <s v="Mauritania"/>
    <x v="172"/>
    <s v="Comb Duck"/>
    <s v="melanotos, W Africa"/>
    <s v="50,000-80,000"/>
    <n v="650"/>
    <x v="1"/>
  </r>
  <r>
    <x v="9"/>
    <s v="Mauritania"/>
    <x v="173"/>
    <s v="Hamerkop"/>
    <s v="umbretta"/>
    <s v="D"/>
    <n v="10000"/>
    <x v="1"/>
  </r>
  <r>
    <x v="5"/>
    <s v="Egipto"/>
    <x v="106"/>
    <s v="Wood Sandpiper"/>
    <s v="NE Europe, W Siberia (bre)"/>
    <s v="&gt;2,000,000"/>
    <n v="20000"/>
    <x v="0"/>
  </r>
  <r>
    <x v="5"/>
    <s v="Egipto"/>
    <x v="107"/>
    <s v="Common Greenshank"/>
    <s v="NE Europe, W Asia (bre)"/>
    <s v="D"/>
    <n v="10000"/>
    <x v="0"/>
  </r>
  <r>
    <x v="9"/>
    <s v="Mauritania"/>
    <x v="121"/>
    <s v="Bridled Tern"/>
    <s v="melanoptera"/>
    <n v="1500"/>
    <n v="15"/>
    <x v="1"/>
  </r>
  <r>
    <x v="9"/>
    <s v="Mauritania"/>
    <x v="101"/>
    <s v="Lesser Crested Tern"/>
    <s v="emigrata"/>
    <n v="4000"/>
    <n v="51"/>
    <x v="1"/>
  </r>
  <r>
    <x v="5"/>
    <s v="Egipto"/>
    <x v="108"/>
    <s v="Green Sandpiper"/>
    <s v="Europe (bre)"/>
    <s v="1,000,000-2,400,000"/>
    <n v="17000"/>
    <x v="0"/>
  </r>
  <r>
    <x v="5"/>
    <s v="Egipto"/>
    <x v="109"/>
    <s v="Marsh Sandpiper"/>
    <s v="C &amp; NE Europe (bre)"/>
    <s v="14,000-40,000"/>
    <n v="270"/>
    <x v="0"/>
  </r>
  <r>
    <x v="5"/>
    <s v="Egipto"/>
    <x v="109"/>
    <s v="Marsh Sandpiper"/>
    <s v="SE Europe &amp; W Asia (bre)"/>
    <s v="50,000-100,000"/>
    <n v="750"/>
    <x v="0"/>
  </r>
  <r>
    <x v="9"/>
    <s v="Mauritania"/>
    <x v="97"/>
    <s v="Common Tern"/>
    <s v="hirundo, W Africa (bre)"/>
    <n v="1200"/>
    <n v="10"/>
    <x v="1"/>
  </r>
  <r>
    <x v="5"/>
    <s v="Egipto"/>
    <x v="110"/>
    <s v="Common Redshank"/>
    <s v="ussuriensis, SW Asia &amp; E Africa (non-bre)"/>
    <s v="D"/>
    <n v="10000"/>
    <x v="0"/>
  </r>
  <r>
    <x v="5"/>
    <s v="Egipto"/>
    <x v="110"/>
    <s v="Common Redshank"/>
    <s v="totanus Northern Europe (breeding)"/>
    <s v="200,000-300,000"/>
    <n v="2500"/>
    <x v="0"/>
  </r>
  <r>
    <x v="9"/>
    <s v="Mauritania"/>
    <x v="193"/>
    <s v="Royal Tern"/>
    <s v="albididorsalis"/>
    <n v="225000"/>
    <n v="2250"/>
    <x v="1"/>
  </r>
  <r>
    <x v="5"/>
    <s v="Egipto"/>
    <x v="194"/>
    <s v="White-tailed Lapwing"/>
    <s v="SW Asia, NE Africa (non-bre)"/>
    <s v="B"/>
    <n v="250"/>
    <x v="0"/>
  </r>
  <r>
    <x v="5"/>
    <s v="Egipto"/>
    <x v="179"/>
    <s v="Spur-winged Lapwing"/>
    <s v="SE Europe, Asia Minor"/>
    <s v="C"/>
    <n v="1000"/>
    <x v="0"/>
  </r>
  <r>
    <x v="5"/>
    <s v="Egipto"/>
    <x v="111"/>
    <s v="Northern Lapwing"/>
    <s v="Europe &amp; W Asia (bre)"/>
    <s v="5,500,000 - 9,500,000"/>
    <n v="75000"/>
    <x v="0"/>
  </r>
  <r>
    <x v="5"/>
    <s v="Egipto"/>
    <x v="187"/>
    <s v="Terek Sandpiper"/>
    <s v="SW Asia, E Africa (non-bre)"/>
    <s v="D"/>
    <n v="10000"/>
    <x v="0"/>
  </r>
  <r>
    <x v="10"/>
    <s v="Sudan"/>
    <x v="0"/>
    <s v="Common Sandpiper"/>
    <s v="E Europe, W Asia (bre)"/>
    <s v="E"/>
    <n v="20000"/>
    <x v="0"/>
  </r>
  <r>
    <x v="10"/>
    <s v="Sudan"/>
    <x v="1"/>
    <s v="Northern Pintail"/>
    <s v="SW Asia, E &amp; NE Africa (non-bre)"/>
    <n v="700000"/>
    <n v="7000"/>
    <x v="0"/>
  </r>
  <r>
    <x v="9"/>
    <s v="Mauritania"/>
    <x v="174"/>
    <s v="White-backed Duck"/>
    <s v="leuconotus, W Africa"/>
    <s v="&lt;500"/>
    <n v="5"/>
    <x v="1"/>
  </r>
  <r>
    <x v="9"/>
    <s v="Mauritania"/>
    <x v="175"/>
    <s v="African Sacred Ibis"/>
    <s v="Sub-Saharan Africa"/>
    <s v="200,000-450,000"/>
    <n v="3300"/>
    <x v="1"/>
  </r>
  <r>
    <x v="10"/>
    <s v="Sudan"/>
    <x v="1"/>
    <s v="Northern Pintail"/>
    <s v="Black Sea, Mediterranean, W Africa (non-bre)"/>
    <n v="750000"/>
    <n v="7500"/>
    <x v="0"/>
  </r>
  <r>
    <x v="10"/>
    <s v="Sudan"/>
    <x v="3"/>
    <s v="Common Teal"/>
    <s v="crecca, Black Sea, Mediterranean (non-bre)"/>
    <s v="750,000-1,375,000"/>
    <n v="10600"/>
    <x v="0"/>
  </r>
  <r>
    <x v="10"/>
    <s v="Sudan"/>
    <x v="4"/>
    <s v="Eurasian Wigeon"/>
    <s v="Black Sea, Mediterranean (non-bre)"/>
    <n v="300000"/>
    <n v="3000"/>
    <x v="0"/>
  </r>
  <r>
    <x v="10"/>
    <s v="Sudan"/>
    <x v="6"/>
    <s v="Garganey"/>
    <s v="W Africa (non-bre)"/>
    <n v="2000000"/>
    <n v="20000"/>
    <x v="0"/>
  </r>
  <r>
    <x v="10"/>
    <s v="Sudan"/>
    <x v="6"/>
    <s v="Garganey"/>
    <s v="SW Asia, NE Africa (non-bre)"/>
    <s v="100,000-200,000"/>
    <n v="1500"/>
    <x v="0"/>
  </r>
  <r>
    <x v="10"/>
    <s v="Sudan"/>
    <x v="7"/>
    <s v="Gadwall"/>
    <s v="strepera, C Europe, Black Sea, Mediterranean (non-bre)"/>
    <s v="75,000-150,000"/>
    <n v="1100"/>
    <x v="0"/>
  </r>
  <r>
    <x v="10"/>
    <s v="Sudan"/>
    <x v="9"/>
    <s v="Grey Heron"/>
    <s v="cinerea, C &amp; E Europe (bre)"/>
    <s v="189,000-256,000"/>
    <n v="2200"/>
    <x v="0"/>
  </r>
  <r>
    <x v="9"/>
    <s v="Mauritania"/>
    <x v="176"/>
    <s v="White-headed Lapwing"/>
    <s v="W &amp; C Africa"/>
    <s v="30,000-70,000"/>
    <n v="500"/>
    <x v="1"/>
  </r>
  <r>
    <x v="9"/>
    <s v="Mauritania"/>
    <x v="178"/>
    <s v="Wattled Lapwing"/>
    <s v="senegallus"/>
    <s v="25,000-60,000"/>
    <n v="450"/>
    <x v="1"/>
  </r>
  <r>
    <x v="9"/>
    <s v="Mauritania"/>
    <x v="179"/>
    <s v="Spur-winged Lapwing"/>
    <s v="Africa"/>
    <s v="100,000-700,000"/>
    <n v="4000"/>
    <x v="1"/>
  </r>
  <r>
    <x v="10"/>
    <s v="Sudan"/>
    <x v="10"/>
    <s v="Purple Heron"/>
    <s v="purpurea, Tropical Africa (bre)"/>
    <s v="75,000-100,000"/>
    <n v="880"/>
    <x v="0"/>
  </r>
  <r>
    <x v="10"/>
    <s v="Sudan"/>
    <x v="10"/>
    <s v="Purple Heron"/>
    <s v="purpurea, C &amp; E Europe, Black Sea, Mediterranean"/>
    <s v="135,000-300,000"/>
    <n v="2200"/>
    <x v="0"/>
  </r>
  <r>
    <x v="10"/>
    <s v="Sudan"/>
    <x v="11"/>
    <s v="Squacco Heron"/>
    <s v="ralloides, C &amp; E Europe, Black Sea &amp; E Mediterranean (bre)"/>
    <s v="42,000-76,000"/>
    <n v="600"/>
    <x v="0"/>
  </r>
  <r>
    <x v="10"/>
    <s v="Sudan"/>
    <x v="12"/>
    <s v="Ruddy Turnstone"/>
    <s v="interpres, SW Asia, E &amp; S Africa (non-bre)"/>
    <n v="100000"/>
    <n v="1000"/>
    <x v="0"/>
  </r>
  <r>
    <x v="10"/>
    <s v="Sudan"/>
    <x v="13"/>
    <s v="Common Pochard"/>
    <s v="C Europe, Black Sea, Mediterranean (non-bre)"/>
    <n v="1000000"/>
    <n v="10000"/>
    <x v="0"/>
  </r>
  <r>
    <x v="10"/>
    <s v="Sudan"/>
    <x v="14"/>
    <s v="Tufted Duck"/>
    <s v="C Europe, Black Sea, Mediterranean (non-bre)"/>
    <n v="700000"/>
    <n v="7000"/>
    <x v="0"/>
  </r>
  <r>
    <x v="10"/>
    <s v="Sudan"/>
    <x v="15"/>
    <s v="Ferruginous Duck"/>
    <s v="E Europe, E Mediterranean, Black Sea (bre)"/>
    <s v="36,000-54,000"/>
    <n v="450"/>
    <x v="0"/>
  </r>
  <r>
    <x v="10"/>
    <s v="Sudan"/>
    <x v="16"/>
    <s v="Great Bittern"/>
    <s v="stellaris, C &amp; E Europe, Black Sea, E Mediterranean (bre)"/>
    <s v="53,800-124,200"/>
    <n v="900"/>
    <x v="0"/>
  </r>
  <r>
    <x v="10"/>
    <s v="Sudan"/>
    <x v="17"/>
    <s v="Cattle Egret"/>
    <s v="ibis, Tropical Africa"/>
    <s v="E"/>
    <n v="20000"/>
    <x v="0"/>
  </r>
  <r>
    <x v="10"/>
    <s v="Sudan"/>
    <x v="17"/>
    <s v="Cattle Egret"/>
    <s v="ibis, S Africa"/>
    <s v="D"/>
    <n v="10000"/>
    <x v="0"/>
  </r>
  <r>
    <x v="10"/>
    <s v="Sudan"/>
    <x v="17"/>
    <s v="Cattle Egret"/>
    <s v="ibis, E Mediterranean, SW Asia (bre)"/>
    <s v="B/C"/>
    <n v="1000"/>
    <x v="0"/>
  </r>
  <r>
    <x v="10"/>
    <s v="Sudan"/>
    <x v="18"/>
    <s v="Sanderling"/>
    <s v="SW Asia, E &amp; S Africa (non-bre)"/>
    <n v="150000"/>
    <n v="1500"/>
    <x v="0"/>
  </r>
  <r>
    <x v="10"/>
    <s v="Sudan"/>
    <x v="19"/>
    <s v="Dunlin"/>
    <s v="centralis, SW Asia, NE Africa, E Mediterranean (non-bre)"/>
    <n v="500000"/>
    <n v="5000"/>
    <x v="0"/>
  </r>
  <r>
    <x v="10"/>
    <s v="Sudan"/>
    <x v="21"/>
    <s v="Curlew Sandpiper"/>
    <s v="E &amp; S Africa (non-bre)"/>
    <n v="400000"/>
    <n v="4000"/>
    <x v="0"/>
  </r>
  <r>
    <x v="10"/>
    <s v="Sudan"/>
    <x v="22"/>
    <s v="Little Stint"/>
    <s v="SW Asia, E &amp; S Africa (non-bre)"/>
    <n v="1000000"/>
    <n v="10000"/>
    <x v="0"/>
  </r>
  <r>
    <x v="10"/>
    <s v="Sudan"/>
    <x v="22"/>
    <s v="Little Stint"/>
    <s v="Europe &amp; West Africa (non-bre)"/>
    <n v="300000"/>
    <n v="2000"/>
    <x v="0"/>
  </r>
  <r>
    <x v="10"/>
    <s v="Sudan"/>
    <x v="23"/>
    <s v="Temminck’s Stint"/>
    <s v="SW Asia, E Africa (non-bre)"/>
    <s v="D/E "/>
    <n v="20000"/>
    <x v="0"/>
  </r>
  <r>
    <x v="10"/>
    <s v="Sudan"/>
    <x v="24"/>
    <s v="Great Egret"/>
    <s v="alba, W, C &amp; E Europe, Black Sea &amp; E Mediterranean (bre)"/>
    <s v="38,800-54,300"/>
    <n v="470"/>
    <x v="0"/>
  </r>
  <r>
    <x v="10"/>
    <s v="Sudan"/>
    <x v="24"/>
    <s v="Great Egret"/>
    <s v="melanorhynchos"/>
    <s v="100,000-500,000"/>
    <n v="3000"/>
    <x v="0"/>
  </r>
  <r>
    <x v="10"/>
    <s v="Sudan"/>
    <x v="25"/>
    <s v="Kentish Plover"/>
    <s v="alexandrinus, Black Sea, E Mediterranean (bre)"/>
    <s v="32,000-49,000"/>
    <n v="410"/>
    <x v="0"/>
  </r>
  <r>
    <x v="10"/>
    <s v="Sudan"/>
    <x v="26"/>
    <s v="Little Ringed Plover"/>
    <s v="curonicus, W, Central Europe, NW Africa (bre)"/>
    <s v="200,000-300,000"/>
    <n v="2500"/>
    <x v="0"/>
  </r>
  <r>
    <x v="10"/>
    <s v="Sudan"/>
    <x v="26"/>
    <s v="Little Ringed Plover"/>
    <s v="curonicus, E Europe, W Asia (bre)"/>
    <s v=" "/>
    <n v="20000"/>
    <x v="0"/>
  </r>
  <r>
    <x v="10"/>
    <s v="Sudan"/>
    <x v="27"/>
    <s v="Common Ringed Plover"/>
    <s v="tundrae"/>
    <s v="D"/>
    <n v="10000"/>
    <x v="0"/>
  </r>
  <r>
    <x v="10"/>
    <s v="Sudan"/>
    <x v="126"/>
    <s v="Greater Sand Plover"/>
    <s v="crassirostris"/>
    <s v="C"/>
    <n v="1000"/>
    <x v="0"/>
  </r>
  <r>
    <x v="10"/>
    <s v="Sudan"/>
    <x v="126"/>
    <s v="Greater Sand Plover"/>
    <s v="columbinus"/>
    <s v="A"/>
    <n v="100"/>
    <x v="0"/>
  </r>
  <r>
    <x v="10"/>
    <s v="Sudan"/>
    <x v="28"/>
    <s v="Whiskered Tern"/>
    <s v="hybrida, E Europe, E Mediterranean (bre)"/>
    <s v="98,000-107,500"/>
    <n v="1000"/>
    <x v="0"/>
  </r>
  <r>
    <x v="10"/>
    <s v="Sudan"/>
    <x v="29"/>
    <s v="Black Tern"/>
    <s v="niger"/>
    <s v="500,000-1,000,000"/>
    <n v="7500"/>
    <x v="0"/>
  </r>
  <r>
    <x v="10"/>
    <s v="Sudan"/>
    <x v="30"/>
    <s v="White Stork"/>
    <s v="ciconia, C &amp; E Europe + Syria, Israel (bre)"/>
    <s v="390,000-400,000"/>
    <n v="4000"/>
    <x v="0"/>
  </r>
  <r>
    <x v="10"/>
    <s v="Sudan"/>
    <x v="31"/>
    <s v="Black Stork"/>
    <s v="C, E Europe (bre)"/>
    <s v="19,500-28,000"/>
    <n v="250"/>
    <x v="0"/>
  </r>
  <r>
    <x v="10"/>
    <s v="Sudan"/>
    <x v="32"/>
    <s v="Corncrake"/>
    <s v="C &amp; E Europe, Asia  (bre)"/>
    <s v="E"/>
    <n v="76000"/>
    <x v="0"/>
  </r>
  <r>
    <x v="10"/>
    <s v="Sudan"/>
    <x v="33"/>
    <s v="Little Egret"/>
    <s v="garzetta, Sub-Saharan Africa (bre)"/>
    <s v="200,000-500,000"/>
    <n v="3500"/>
    <x v="0"/>
  </r>
  <r>
    <x v="10"/>
    <s v="Sudan"/>
    <x v="33"/>
    <s v="Little Egret"/>
    <s v="garzetta, C &amp; E Europe, Black Sea, E Mediterranean (bre)"/>
    <s v="4,400-7,2400"/>
    <n v="580"/>
    <x v="0"/>
  </r>
  <r>
    <x v="10"/>
    <s v="Sudan"/>
    <x v="36"/>
    <s v="Common Coot"/>
    <s v="atra, Black Sea, Mediterranean (non-bre)"/>
    <n v="2500000"/>
    <n v="20000"/>
    <x v="0"/>
  </r>
  <r>
    <x v="10"/>
    <s v="Sudan"/>
    <x v="39"/>
    <s v="Common Snipe"/>
    <s v="gallinago, W Siberia (bre)"/>
    <s v="E"/>
    <n v="20000"/>
    <x v="0"/>
  </r>
  <r>
    <x v="10"/>
    <s v="Sudan"/>
    <x v="40"/>
    <s v="Great Snipe"/>
    <s v="W Siberia, NE Europe (bre)"/>
    <s v="D"/>
    <n v="10000"/>
    <x v="0"/>
  </r>
  <r>
    <x v="10"/>
    <s v="Sudan"/>
    <x v="41"/>
    <s v="Common Moorhen"/>
    <s v="chloropus, Europe, N Africa (bre)"/>
    <s v="&gt;2,700,000-5,100,000"/>
    <n v="20000"/>
    <x v="0"/>
  </r>
  <r>
    <x v="10"/>
    <s v="Sudan"/>
    <x v="41"/>
    <s v="Common Moorhen"/>
    <s v="meridionalis"/>
    <s v="D"/>
    <n v="10000"/>
    <x v="0"/>
  </r>
  <r>
    <x v="10"/>
    <s v="Sudan"/>
    <x v="136"/>
    <s v="Black-winged Pratincole"/>
    <s v="E Europe - Central Asia"/>
    <s v="152,000 - 190,000"/>
    <n v="2370"/>
    <x v="0"/>
  </r>
  <r>
    <x v="10"/>
    <s v="Sudan"/>
    <x v="43"/>
    <s v="Collared Pratincole"/>
    <s v="(limbata)"/>
    <s v="B/C"/>
    <n v="1000"/>
    <x v="0"/>
  </r>
  <r>
    <x v="10"/>
    <s v="Sudan"/>
    <x v="43"/>
    <s v="Collared Pratincole"/>
    <s v="fuelleborni"/>
    <s v="100,000-300,000"/>
    <n v="2000"/>
    <x v="0"/>
  </r>
  <r>
    <x v="10"/>
    <s v="Sudan"/>
    <x v="43"/>
    <s v="Collared Pratincole"/>
    <s v="pratincola, Black Sea, E Mediterranean (bre)"/>
    <s v="16,000-32,000"/>
    <n v="240"/>
    <x v="0"/>
  </r>
  <r>
    <x v="10"/>
    <s v="Sudan"/>
    <x v="44"/>
    <s v="Common Crane"/>
    <s v="grus, SW Asia, NE Africa (non-bre)"/>
    <n v="35000"/>
    <n v="350"/>
    <x v="0"/>
  </r>
  <r>
    <x v="10"/>
    <s v="Sudan"/>
    <x v="45"/>
    <s v="Demoiselle Crane"/>
    <s v="Kalmykia (bre)"/>
    <s v="60,000-75,000"/>
    <n v="680"/>
    <x v="0"/>
  </r>
  <r>
    <x v="6"/>
    <s v="Lybian Arab.."/>
    <x v="35"/>
    <s v="White-winged Tern"/>
    <s v="Africa  (non-br)"/>
    <s v="2,500,000-3,500,000"/>
    <n v="20000"/>
    <x v="1"/>
  </r>
  <r>
    <x v="10"/>
    <s v="Sudan"/>
    <x v="45"/>
    <s v="Demoiselle Crane"/>
    <s v="Black Sea (bre)"/>
    <s v="600-750"/>
    <n v="7"/>
    <x v="0"/>
  </r>
  <r>
    <x v="10"/>
    <s v="Sudan"/>
    <x v="46"/>
    <s v="Eurasian Oystercatcher"/>
    <s v="longipes"/>
    <s v="100,000-200,000"/>
    <n v="1500"/>
    <x v="0"/>
  </r>
  <r>
    <x v="10"/>
    <s v="Sudan"/>
    <x v="47"/>
    <s v="Black-winged Stilt"/>
    <s v="himantopus, Sub-Saharan Africa "/>
    <s v="100,000-200,000"/>
    <n v="1500"/>
    <x v="0"/>
  </r>
  <r>
    <x v="10"/>
    <s v="Sudan"/>
    <x v="47"/>
    <s v="Black-winged Stilt"/>
    <s v="himantopus, Central &amp; E Europe, E Mediterranean (bre)"/>
    <s v="40,000-60,000"/>
    <n v="500"/>
    <x v="0"/>
  </r>
  <r>
    <x v="10"/>
    <s v="Sudan"/>
    <x v="48"/>
    <s v="Little Bittern"/>
    <s v="payesii"/>
    <s v="C"/>
    <n v="1000"/>
    <x v="0"/>
  </r>
  <r>
    <x v="10"/>
    <s v="Sudan"/>
    <x v="48"/>
    <s v="Little Bittern"/>
    <s v="minutus, W Europe, NW Africa"/>
    <s v="11,900 - 17,900"/>
    <n v="150"/>
    <x v="0"/>
  </r>
  <r>
    <x v="10"/>
    <s v="Sudan"/>
    <x v="48"/>
    <s v="Little Bittern"/>
    <s v="minutus, C &amp; E Europe, Black Sea and E Mediterranean (bre)"/>
    <s v="110,00 - 325,000"/>
    <n v="2200"/>
    <x v="0"/>
  </r>
  <r>
    <x v="10"/>
    <s v="Sudan"/>
    <x v="51"/>
    <s v="Yellow-legged Gull"/>
    <s v="cachinnans"/>
    <s v="D/E"/>
    <n v="20000"/>
    <x v="0"/>
  </r>
  <r>
    <x v="10"/>
    <s v="Sudan"/>
    <x v="53"/>
    <s v="Lesser Black-backed Gull"/>
    <s v="fuscus"/>
    <n v="55500"/>
    <n v="550"/>
    <x v="0"/>
  </r>
  <r>
    <x v="10"/>
    <s v="Sudan"/>
    <x v="190"/>
    <s v="Pallas's Gull"/>
    <s v="E Europe, W Asia (bre)"/>
    <s v="C/D"/>
    <n v="20000"/>
    <x v="0"/>
  </r>
  <r>
    <x v="10"/>
    <s v="Sudan"/>
    <x v="144"/>
    <s v="Broad-billed Sandpiper"/>
    <s v="falcinellus"/>
    <s v="61,000-64,000"/>
    <n v="630"/>
    <x v="0"/>
  </r>
  <r>
    <x v="10"/>
    <s v="Sudan"/>
    <x v="60"/>
    <s v="Black-tailed Godwit"/>
    <s v="limosa, E Europe (bre)"/>
    <s v="90,000-165,000"/>
    <n v="1300"/>
    <x v="0"/>
  </r>
  <r>
    <x v="10"/>
    <s v="Sudan"/>
    <x v="61"/>
    <s v="Jack Snipe"/>
    <s v="W Siberia (bre)"/>
    <s v=" "/>
    <n v="20000"/>
    <x v="0"/>
  </r>
  <r>
    <x v="10"/>
    <s v="Sudan"/>
    <x v="67"/>
    <s v="Eurasian Curlew"/>
    <s v="orientalis, SW Asia, E Africa (non-bre)"/>
    <s v="C"/>
    <n v="1000"/>
    <x v="0"/>
  </r>
  <r>
    <x v="10"/>
    <s v="Sudan"/>
    <x v="69"/>
    <s v="Slender-billed Curlew"/>
    <s v="Mediterranean basin (non-bre)"/>
    <s v="&lt;50"/>
    <n v="1"/>
    <x v="0"/>
  </r>
  <r>
    <x v="10"/>
    <s v="Sudan"/>
    <x v="70"/>
    <s v="Black-crowned Night-heron"/>
    <s v="nycticorax, C &amp; E  Europe, Black Sea, E Mediterranean (bre)"/>
    <s v="92,100-138,000"/>
    <n v="1200"/>
    <x v="0"/>
  </r>
  <r>
    <x v="10"/>
    <s v="Sudan"/>
    <x v="191"/>
    <s v="Great White Pelican"/>
    <s v="Eastern Africa"/>
    <n v="140000"/>
    <n v="1400"/>
    <x v="0"/>
  </r>
  <r>
    <x v="10"/>
    <s v="Sudan"/>
    <x v="191"/>
    <s v="Great White Pelican"/>
    <s v="W Africa"/>
    <n v="60000"/>
    <n v="600"/>
    <x v="0"/>
  </r>
  <r>
    <x v="10"/>
    <s v="Sudan"/>
    <x v="191"/>
    <s v="Great White Pelican"/>
    <s v="Europe, W Asia (bre)"/>
    <s v="20,100-32,900"/>
    <n v="270"/>
    <x v="0"/>
  </r>
  <r>
    <x v="10"/>
    <s v="Sudan"/>
    <x v="73"/>
    <s v="Great Cormorant"/>
    <s v="lucidus, C &amp; E Africa"/>
    <s v="200,000-500,000"/>
    <n v="3500"/>
    <x v="0"/>
  </r>
  <r>
    <x v="10"/>
    <s v="Sudan"/>
    <x v="73"/>
    <s v="Great Cormorant"/>
    <s v="sinensis, Black Sea, Mediterranean"/>
    <s v="350,000-450,000"/>
    <n v="4000"/>
    <x v="0"/>
  </r>
  <r>
    <x v="10"/>
    <s v="Sudan"/>
    <x v="192"/>
    <s v="Red-necked Phalarope"/>
    <s v="NW Eurasia (bre)"/>
    <s v="E"/>
    <n v="20000"/>
    <x v="0"/>
  </r>
  <r>
    <x v="10"/>
    <s v="Sudan"/>
    <x v="76"/>
    <s v="Ruff"/>
    <s v="E &amp; S Africa (non-bre)"/>
    <s v="E"/>
    <n v="20000"/>
    <x v="0"/>
  </r>
  <r>
    <x v="10"/>
    <s v="Sudan"/>
    <x v="77"/>
    <s v="Greater Flamingo"/>
    <s v="E Africa"/>
    <n v="35000"/>
    <n v="350"/>
    <x v="0"/>
  </r>
  <r>
    <x v="10"/>
    <s v="Sudan"/>
    <x v="77"/>
    <s v="Greater Flamingo"/>
    <s v="South &amp; Southwest Asia"/>
    <n v="240000"/>
    <n v="2400"/>
    <x v="0"/>
  </r>
  <r>
    <x v="10"/>
    <s v="Sudan"/>
    <x v="78"/>
    <s v="Eurasian Spoonbill"/>
    <s v="archeri"/>
    <s v="1,500-2,250"/>
    <n v="20"/>
    <x v="0"/>
  </r>
  <r>
    <x v="10"/>
    <s v="Sudan"/>
    <x v="78"/>
    <s v="Eurasian Spoonbill"/>
    <s v="leucorodia, C, SE Europe (bre)"/>
    <n v="11700"/>
    <n v="120"/>
    <x v="0"/>
  </r>
  <r>
    <x v="10"/>
    <s v="Sudan"/>
    <x v="79"/>
    <s v="Glossy Ibis"/>
    <s v="falcinellus, Sub-Saharan Africa (bre)"/>
    <s v="1,000,000- 2,000,000"/>
    <n v="15000"/>
    <x v="0"/>
  </r>
  <r>
    <x v="10"/>
    <s v="Sudan"/>
    <x v="79"/>
    <s v="Glossy Ibis"/>
    <s v="falcinellus, E &amp; S Europe (bre)"/>
    <s v="48,000-66,000"/>
    <n v="570"/>
    <x v="0"/>
  </r>
  <r>
    <x v="10"/>
    <s v="Sudan"/>
    <x v="82"/>
    <s v="Grey Plover"/>
    <s v="squatarola, SW Asia, E &amp; S Africa (non-bre)"/>
    <n v="90000"/>
    <n v="900"/>
    <x v="0"/>
  </r>
  <r>
    <x v="10"/>
    <s v="Sudan"/>
    <x v="83"/>
    <s v="Great Crested Grebe"/>
    <s v="infuscatus, E Africa"/>
    <s v="&lt;1,000"/>
    <n v="10"/>
    <x v="0"/>
  </r>
  <r>
    <x v="10"/>
    <s v="Sudan"/>
    <x v="85"/>
    <s v="Purple Swamphen"/>
    <s v="madagascariensis, E, C, S Africa"/>
    <s v="C/D"/>
    <n v="20000"/>
    <x v="0"/>
  </r>
  <r>
    <x v="10"/>
    <s v="Sudan"/>
    <x v="86"/>
    <s v="Little Crake"/>
    <s v="parva"/>
    <s v="D"/>
    <n v="10000"/>
    <x v="0"/>
  </r>
  <r>
    <x v="10"/>
    <s v="Sudan"/>
    <x v="87"/>
    <s v="Spotted Crake"/>
    <s v="C Europe &amp; W Asia (bre)"/>
    <s v="D"/>
    <n v="10000"/>
    <x v="0"/>
  </r>
  <r>
    <x v="10"/>
    <s v="Sudan"/>
    <x v="88"/>
    <s v="Baillon's Crake"/>
    <s v="obscura"/>
    <s v="B"/>
    <n v="250"/>
    <x v="0"/>
  </r>
  <r>
    <x v="10"/>
    <s v="Sudan"/>
    <x v="88"/>
    <s v="Baillon's Crake"/>
    <s v="intermedia,"/>
    <s v="2,000-10,000-"/>
    <n v="60"/>
    <x v="0"/>
  </r>
  <r>
    <x v="10"/>
    <s v="Sudan"/>
    <x v="90"/>
    <s v="Pied Avocet"/>
    <s v="E Africa"/>
    <s v="C"/>
    <n v="1000"/>
    <x v="0"/>
  </r>
  <r>
    <x v="10"/>
    <s v="Sudan"/>
    <x v="90"/>
    <s v="Pied Avocet"/>
    <s v="Mediterranean &amp; SE Europe (bre)"/>
    <n v="47000"/>
    <n v="470"/>
    <x v="0"/>
  </r>
  <r>
    <x v="10"/>
    <s v="Sudan"/>
    <x v="94"/>
    <s v="Little Tern"/>
    <s v="albifrons, E Europe (bre)"/>
    <s v="63,500-112,500"/>
    <n v="880"/>
    <x v="0"/>
  </r>
  <r>
    <x v="10"/>
    <s v="Sudan"/>
    <x v="95"/>
    <s v="Caspian Tern"/>
    <s v="Europe (bre)"/>
    <s v="8,000-11,000"/>
    <n v="95"/>
    <x v="0"/>
  </r>
  <r>
    <x v="10"/>
    <s v="Sudan"/>
    <x v="97"/>
    <s v="Common Tern"/>
    <s v="hirundo, N, E Europe (bre)"/>
    <s v="630,000-1,500,000"/>
    <n v="11000"/>
    <x v="0"/>
  </r>
  <r>
    <x v="10"/>
    <s v="Sudan"/>
    <x v="98"/>
    <s v="Gull-billed Tern"/>
    <s v="nilotica, Black Sea, E Mediterranean (bre)"/>
    <s v="24,000-52,000"/>
    <n v="380"/>
    <x v="0"/>
  </r>
  <r>
    <x v="10"/>
    <s v="Sudan"/>
    <x v="100"/>
    <s v="Sandwich Tern"/>
    <s v="sandvicensis, Black Sea (bre)"/>
    <s v="61,000-197,000"/>
    <n v="1300"/>
    <x v="0"/>
  </r>
  <r>
    <x v="10"/>
    <s v="Sudan"/>
    <x v="102"/>
    <s v="Little Grebe"/>
    <s v="capensis, Sub-Saharan Africa"/>
    <s v="D"/>
    <n v="10000"/>
    <x v="0"/>
  </r>
  <r>
    <x v="10"/>
    <s v="Sudan"/>
    <x v="105"/>
    <s v="Spotted Redshank"/>
    <s v="Europe (bre)"/>
    <s v="60,000-120,000"/>
    <n v="900"/>
    <x v="0"/>
  </r>
  <r>
    <x v="10"/>
    <s v="Sudan"/>
    <x v="105"/>
    <s v="Spotted Redshank"/>
    <s v="W Siberia (bre)"/>
    <s v="B/C"/>
    <n v="1000"/>
    <x v="0"/>
  </r>
  <r>
    <x v="10"/>
    <s v="Sudan"/>
    <x v="106"/>
    <s v="Wood Sandpiper"/>
    <s v="NE Europe, W Siberia (bre)"/>
    <s v="&gt;2,000,000"/>
    <n v="20000"/>
    <x v="0"/>
  </r>
  <r>
    <x v="10"/>
    <s v="Sudan"/>
    <x v="107"/>
    <s v="Common Greenshank"/>
    <s v="NE Europe, W Asia (bre)"/>
    <s v="D"/>
    <n v="10000"/>
    <x v="0"/>
  </r>
  <r>
    <x v="10"/>
    <s v="Sudan"/>
    <x v="109"/>
    <s v="Marsh Sandpiper"/>
    <s v="SE Europe &amp; W Asia (bre)"/>
    <s v="50,000-100,000"/>
    <n v="750"/>
    <x v="0"/>
  </r>
  <r>
    <x v="10"/>
    <s v="Sudan"/>
    <x v="110"/>
    <s v="Common Redshank"/>
    <s v="totanus Northern Europe (breeding)"/>
    <s v="200,000-300,000"/>
    <n v="2500"/>
    <x v="0"/>
  </r>
  <r>
    <x v="10"/>
    <s v="Sudan"/>
    <x v="110"/>
    <s v="Common Redshank"/>
    <s v="ussuriensis, SW Asia &amp; E Africa (non-bre)"/>
    <s v="D"/>
    <n v="10000"/>
    <x v="0"/>
  </r>
  <r>
    <x v="6"/>
    <s v="Lybian Arab.."/>
    <x v="68"/>
    <s v="Whimbrel"/>
    <s v="phaeopus, W Siberia (bre)"/>
    <s v="D"/>
    <n v="10000"/>
    <x v="1"/>
  </r>
  <r>
    <x v="10"/>
    <s v="Sudan"/>
    <x v="194"/>
    <s v="White-tailed Lapwing"/>
    <s v="SW Asia, NE Africa (non-bre)"/>
    <s v="B"/>
    <n v="250"/>
    <x v="0"/>
  </r>
  <r>
    <x v="10"/>
    <s v="Sudan"/>
    <x v="187"/>
    <s v="Terek Sandpiper"/>
    <s v="SW Asia, E Africa (non-bre)"/>
    <s v="D"/>
    <n v="10000"/>
    <x v="0"/>
  </r>
  <r>
    <x v="3"/>
    <s v="Chad"/>
    <x v="0"/>
    <s v="Common Sandpiper"/>
    <s v="E Europe, W Asia (bre)"/>
    <s v="E"/>
    <n v="20000"/>
    <x v="0"/>
  </r>
  <r>
    <x v="6"/>
    <s v="Lybian Arab.."/>
    <x v="71"/>
    <s v="White-headed Duck"/>
    <s v="Algeria, Tunisia"/>
    <s v="400-600"/>
    <n v="5"/>
    <x v="1"/>
  </r>
  <r>
    <x v="3"/>
    <s v="Chad"/>
    <x v="0"/>
    <s v="Common Sandpiper"/>
    <s v="N, W &amp; C Europe (bre)"/>
    <s v="1,500,000-2,000,000"/>
    <n v="17500"/>
    <x v="0"/>
  </r>
  <r>
    <x v="3"/>
    <s v="Chad"/>
    <x v="1"/>
    <s v="Northern Pintail"/>
    <s v="SW Asia, E &amp; NE Africa (non-bre)"/>
    <n v="700000"/>
    <n v="7000"/>
    <x v="0"/>
  </r>
  <r>
    <x v="3"/>
    <s v="Chad"/>
    <x v="1"/>
    <s v="Northern Pintail"/>
    <s v="Black Sea, Mediterranean, W Africa (non-bre)"/>
    <n v="750000"/>
    <n v="7500"/>
    <x v="0"/>
  </r>
  <r>
    <x v="3"/>
    <s v="Chad"/>
    <x v="2"/>
    <s v="Northern Shoveler"/>
    <s v="Black Sea, Mediterranean, W Africa (non-bre)"/>
    <n v="450000"/>
    <n v="4500"/>
    <x v="0"/>
  </r>
  <r>
    <x v="3"/>
    <s v="Chad"/>
    <x v="3"/>
    <s v="Common Teal"/>
    <s v="crecca, Black Sea, Mediterranean (non-bre)"/>
    <s v="750,000-1,375,000"/>
    <n v="10600"/>
    <x v="0"/>
  </r>
  <r>
    <x v="3"/>
    <s v="Chad"/>
    <x v="4"/>
    <s v="Eurasian Wigeon"/>
    <s v="Black Sea, Mediterranean (non-bre)"/>
    <n v="300000"/>
    <n v="3000"/>
    <x v="0"/>
  </r>
  <r>
    <x v="3"/>
    <s v="Chad"/>
    <x v="6"/>
    <s v="Garganey"/>
    <s v="W Africa (non-bre)"/>
    <n v="2000000"/>
    <n v="20000"/>
    <x v="0"/>
  </r>
  <r>
    <x v="3"/>
    <s v="Chad"/>
    <x v="9"/>
    <s v="Grey Heron"/>
    <s v="cinerea, W Europe, NW Africa (bre)"/>
    <s v="263,000-286,000"/>
    <n v="2700"/>
    <x v="0"/>
  </r>
  <r>
    <x v="3"/>
    <s v="Chad"/>
    <x v="9"/>
    <s v="Grey Heron"/>
    <s v="cinerea, C &amp; E Europe (bre)"/>
    <s v="189,000-256,000"/>
    <n v="2200"/>
    <x v="0"/>
  </r>
  <r>
    <x v="3"/>
    <s v="Chad"/>
    <x v="10"/>
    <s v="Purple Heron"/>
    <s v="purpurea, Tropical Africa (bre)"/>
    <s v="75,000-100,000"/>
    <n v="880"/>
    <x v="0"/>
  </r>
  <r>
    <x v="3"/>
    <s v="Chad"/>
    <x v="10"/>
    <s v="Purple Heron"/>
    <s v="purpurea, C &amp; E Europe, Black Sea, Mediterranean"/>
    <s v="135,000-300,000"/>
    <n v="2200"/>
    <x v="0"/>
  </r>
  <r>
    <x v="3"/>
    <s v="Chad"/>
    <x v="11"/>
    <s v="Squacco Heron"/>
    <s v="ralloides, SW Europe, NW Africa (bre)"/>
    <s v="2,700-5,600"/>
    <n v="40"/>
    <x v="0"/>
  </r>
  <r>
    <x v="3"/>
    <s v="Chad"/>
    <x v="11"/>
    <s v="Squacco Heron"/>
    <s v="ralloides, C &amp; E Europe, Black Sea &amp; E Mediterranean (bre)"/>
    <s v="42,000-76,000"/>
    <n v="600"/>
    <x v="0"/>
  </r>
  <r>
    <x v="3"/>
    <s v="Chad"/>
    <x v="12"/>
    <s v="Ruddy Turnstone"/>
    <s v="interpres, SW Asia, E &amp; S Africa (non-bre)"/>
    <n v="100000"/>
    <n v="1000"/>
    <x v="0"/>
  </r>
  <r>
    <x v="3"/>
    <s v="Chad"/>
    <x v="12"/>
    <s v="Ruddy Turnstone"/>
    <s v="interpres, Fennoscandia, NW Russia (bre)"/>
    <s v="45,000-120,000"/>
    <n v="830"/>
    <x v="0"/>
  </r>
  <r>
    <x v="3"/>
    <s v="Chad"/>
    <x v="13"/>
    <s v="Common Pochard"/>
    <s v="C Europe, Black Sea, Mediterranean (non-bre)"/>
    <n v="1000000"/>
    <n v="10000"/>
    <x v="0"/>
  </r>
  <r>
    <x v="3"/>
    <s v="Chad"/>
    <x v="14"/>
    <s v="Tufted Duck"/>
    <s v="C Europe, Black Sea, Mediterranean (non-bre)"/>
    <n v="700000"/>
    <n v="7000"/>
    <x v="0"/>
  </r>
  <r>
    <x v="3"/>
    <s v="Chad"/>
    <x v="15"/>
    <s v="Ferruginous Duck"/>
    <s v="E Europe, E Mediterranean, Black Sea (bre)"/>
    <s v="36,000-54,000"/>
    <n v="450"/>
    <x v="0"/>
  </r>
  <r>
    <x v="3"/>
    <s v="Chad"/>
    <x v="16"/>
    <s v="Great Bittern"/>
    <s v="stellaris, C &amp; E Europe, Black Sea, E Mediterranean (bre)"/>
    <s v="53,800-124,200"/>
    <n v="900"/>
    <x v="0"/>
  </r>
  <r>
    <x v="3"/>
    <s v="Chad"/>
    <x v="17"/>
    <s v="Cattle Egret"/>
    <s v="ibis, Tropical Africa"/>
    <s v="E"/>
    <n v="20000"/>
    <x v="0"/>
  </r>
  <r>
    <x v="3"/>
    <s v="Chad"/>
    <x v="18"/>
    <s v="Sanderling"/>
    <s v="SW Asia, E &amp; S Africa (non-bre)"/>
    <n v="150000"/>
    <n v="1500"/>
    <x v="0"/>
  </r>
  <r>
    <x v="3"/>
    <s v="Chad"/>
    <x v="19"/>
    <s v="Dunlin"/>
    <s v="centralis, SW Asia, NE Africa, E Mediterranean (non-bre)"/>
    <n v="500000"/>
    <n v="5000"/>
    <x v="0"/>
  </r>
  <r>
    <x v="3"/>
    <s v="Chad"/>
    <x v="21"/>
    <s v="Curlew Sandpiper"/>
    <s v="E &amp; S Africa (non-bre)"/>
    <n v="400000"/>
    <n v="4000"/>
    <x v="0"/>
  </r>
  <r>
    <x v="3"/>
    <s v="Chad"/>
    <x v="21"/>
    <s v="Curlew Sandpiper"/>
    <s v="W Africa  (non-bre)"/>
    <n v="1000000"/>
    <n v="10000"/>
    <x v="0"/>
  </r>
  <r>
    <x v="3"/>
    <s v="Chad"/>
    <x v="22"/>
    <s v="Little Stint"/>
    <s v="SW Asia, E &amp; S Africa (non-bre)"/>
    <n v="1000000"/>
    <n v="10000"/>
    <x v="0"/>
  </r>
  <r>
    <x v="3"/>
    <s v="Chad"/>
    <x v="22"/>
    <s v="Little Stint"/>
    <s v="Europe &amp; West Africa (non-bre)"/>
    <n v="300000"/>
    <n v="2000"/>
    <x v="0"/>
  </r>
  <r>
    <x v="3"/>
    <s v="Chad"/>
    <x v="23"/>
    <s v="Temminck’s Stint"/>
    <s v="SW Asia, E Africa (non-bre)"/>
    <s v="D/E "/>
    <n v="20000"/>
    <x v="0"/>
  </r>
  <r>
    <x v="3"/>
    <s v="Chad"/>
    <x v="23"/>
    <s v="Temminck’s Stint"/>
    <s v="Europe, W Africa (non-bre)"/>
    <s v="30,000 - 55,000"/>
    <n v="600"/>
    <x v="0"/>
  </r>
  <r>
    <x v="6"/>
    <s v="Lybian Arab.."/>
    <x v="101"/>
    <s v="Lesser Crested Tern"/>
    <s v="emigrata"/>
    <n v="4000"/>
    <n v="51"/>
    <x v="1"/>
  </r>
  <r>
    <x v="3"/>
    <s v="Chad"/>
    <x v="24"/>
    <s v="Great Egret"/>
    <s v="melanorhynchos"/>
    <s v="100,000-500,000"/>
    <n v="3000"/>
    <x v="0"/>
  </r>
  <r>
    <x v="3"/>
    <s v="Chad"/>
    <x v="25"/>
    <s v="Kentish Plover"/>
    <s v="alexandrinus, Black Sea, E Mediterranean (bre)"/>
    <s v="32,000-49,000"/>
    <n v="410"/>
    <x v="0"/>
  </r>
  <r>
    <x v="3"/>
    <s v="Chad"/>
    <x v="26"/>
    <s v="Little Ringed Plover"/>
    <s v="curonicus, E Europe, W Asia (bre)"/>
    <s v=" "/>
    <n v="20000"/>
    <x v="0"/>
  </r>
  <r>
    <x v="3"/>
    <s v="Chad"/>
    <x v="26"/>
    <s v="Little Ringed Plover"/>
    <s v="curonicus, W, Central Europe, NW Africa (bre)"/>
    <s v="200,000-300,000"/>
    <n v="2500"/>
    <x v="0"/>
  </r>
  <r>
    <x v="3"/>
    <s v="Chad"/>
    <x v="27"/>
    <s v="Common Ringed Plover"/>
    <s v="tundrae"/>
    <s v="D"/>
    <n v="10000"/>
    <x v="0"/>
  </r>
  <r>
    <x v="3"/>
    <s v="Chad"/>
    <x v="28"/>
    <s v="Whiskered Tern"/>
    <s v="hybrida, E Europe, E Mediterranean (bre)"/>
    <s v="98,000-107,500"/>
    <n v="1000"/>
    <x v="0"/>
  </r>
  <r>
    <x v="3"/>
    <s v="Chad"/>
    <x v="28"/>
    <s v="Whiskered Tern"/>
    <s v="hybrida, W Europe, W Mediterranean (bre)"/>
    <s v="16,300-39,800"/>
    <n v="280"/>
    <x v="0"/>
  </r>
  <r>
    <x v="3"/>
    <s v="Chad"/>
    <x v="30"/>
    <s v="White Stork"/>
    <s v="ciconia, C &amp; E Europe + Syria, Israel (bre)"/>
    <s v="390,000-400,000"/>
    <n v="4000"/>
    <x v="0"/>
  </r>
  <r>
    <x v="6"/>
    <s v="Lybian Arab.."/>
    <x v="175"/>
    <s v="African Sacred Ibis"/>
    <s v="Sub-Saharan Africa"/>
    <s v="200,000-450,000"/>
    <n v="3300"/>
    <x v="1"/>
  </r>
  <r>
    <x v="3"/>
    <s v="Chad"/>
    <x v="30"/>
    <s v="White Stork"/>
    <s v="ciconia, SW &amp; W Europe (bre)"/>
    <n v="93000"/>
    <n v="930"/>
    <x v="0"/>
  </r>
  <r>
    <x v="3"/>
    <s v="Chad"/>
    <x v="31"/>
    <s v="Black Stork"/>
    <s v="C, E Europe (bre)"/>
    <s v="19,500-28,000"/>
    <n v="250"/>
    <x v="0"/>
  </r>
  <r>
    <x v="3"/>
    <s v="Chad"/>
    <x v="31"/>
    <s v="Black Stork"/>
    <s v="SW Europe (bre)"/>
    <s v="1,300-1,370"/>
    <n v="35"/>
    <x v="0"/>
  </r>
  <r>
    <x v="3"/>
    <s v="Chad"/>
    <x v="32"/>
    <s v="Corncrake"/>
    <s v="C &amp; E Europe, Asia  (bre)"/>
    <s v="E"/>
    <n v="76000"/>
    <x v="0"/>
  </r>
  <r>
    <x v="3"/>
    <s v="Chad"/>
    <x v="32"/>
    <s v="Corncrake"/>
    <s v="W &amp; NW Europe (bre)"/>
    <s v="10287 - 21129"/>
    <n v="160"/>
    <x v="0"/>
  </r>
  <r>
    <x v="3"/>
    <s v="Chad"/>
    <x v="33"/>
    <s v="Little Egret"/>
    <s v="garzetta, C &amp; E Europe, Black Sea, E Mediterranean (bre)"/>
    <s v="4,400-7,2400"/>
    <n v="580"/>
    <x v="0"/>
  </r>
  <r>
    <x v="6"/>
    <s v="Lybian Arab.."/>
    <x v="108"/>
    <s v="Green Sandpiper"/>
    <s v="W Asia (bre)"/>
    <s v="D/E"/>
    <n v="20000"/>
    <x v="1"/>
  </r>
  <r>
    <x v="3"/>
    <s v="Chad"/>
    <x v="33"/>
    <s v="Little Egret"/>
    <s v="garzetta, W Europe, NW Africa"/>
    <s v="125,000-143,000"/>
    <n v="1300"/>
    <x v="0"/>
  </r>
  <r>
    <x v="3"/>
    <s v="Chad"/>
    <x v="33"/>
    <s v="Little Egret"/>
    <s v="garzetta, Sub-Saharan Africa (bre)"/>
    <s v="200,000-500,000"/>
    <n v="3500"/>
    <x v="0"/>
  </r>
  <r>
    <x v="3"/>
    <s v="Chad"/>
    <x v="36"/>
    <s v="Common Coot"/>
    <s v="atra, Black Sea, Mediterranean (non-bre)"/>
    <n v="2500000"/>
    <n v="20000"/>
    <x v="0"/>
  </r>
  <r>
    <x v="3"/>
    <s v="Chad"/>
    <x v="39"/>
    <s v="Common Snipe"/>
    <s v="gallinago, Europe (bre)"/>
    <s v="&gt;2,500,000"/>
    <n v="20000"/>
    <x v="0"/>
  </r>
  <r>
    <x v="3"/>
    <s v="Chad"/>
    <x v="39"/>
    <s v="Common Snipe"/>
    <s v="gallinago, W Siberia (bre)"/>
    <s v="E"/>
    <n v="20000"/>
    <x v="0"/>
  </r>
  <r>
    <x v="3"/>
    <s v="Chad"/>
    <x v="40"/>
    <s v="Great Snipe"/>
    <s v="Scandinavia (bre)"/>
    <s v="18,000-51,000"/>
    <n v="350"/>
    <x v="0"/>
  </r>
  <r>
    <x v="3"/>
    <s v="Chad"/>
    <x v="40"/>
    <s v="Great Snipe"/>
    <s v="W Siberia, NE Europe (bre)"/>
    <s v="D"/>
    <n v="10000"/>
    <x v="0"/>
  </r>
  <r>
    <x v="3"/>
    <s v="Chad"/>
    <x v="41"/>
    <s v="Common Moorhen"/>
    <s v="chloropus, Europe, N Africa (bre)"/>
    <s v="&gt;2,700,000-5,100,000"/>
    <n v="20000"/>
    <x v="0"/>
  </r>
  <r>
    <x v="3"/>
    <s v="Chad"/>
    <x v="41"/>
    <s v="Common Moorhen"/>
    <s v="meridionalis"/>
    <s v="D"/>
    <n v="10000"/>
    <x v="0"/>
  </r>
  <r>
    <x v="3"/>
    <s v="Chad"/>
    <x v="136"/>
    <s v="Black-winged Pratincole"/>
    <s v="E Europe - Central Asia"/>
    <s v="152,000 - 190,000"/>
    <n v="2370"/>
    <x v="0"/>
  </r>
  <r>
    <x v="3"/>
    <s v="Chad"/>
    <x v="43"/>
    <s v="Collared Pratincole"/>
    <s v="pratincola, Black Sea, E Mediterranean (bre)"/>
    <s v="16,000-32,000"/>
    <n v="240"/>
    <x v="0"/>
  </r>
  <r>
    <x v="3"/>
    <s v="Chad"/>
    <x v="43"/>
    <s v="Collared Pratincole"/>
    <s v="(boweni)"/>
    <s v="B"/>
    <n v="250"/>
    <x v="0"/>
  </r>
  <r>
    <x v="3"/>
    <s v="Chad"/>
    <x v="47"/>
    <s v="Black-winged Stilt"/>
    <s v="himantopus, Central &amp; E Europe, E Mediterranean (bre)"/>
    <s v="40,000-60,000"/>
    <n v="500"/>
    <x v="0"/>
  </r>
  <r>
    <x v="3"/>
    <s v="Chad"/>
    <x v="47"/>
    <s v="Black-winged Stilt"/>
    <s v="himantopus, Sub-Saharan Africa "/>
    <s v="100,000-200,000"/>
    <n v="1500"/>
    <x v="0"/>
  </r>
  <r>
    <x v="3"/>
    <s v="Chad"/>
    <x v="48"/>
    <s v="Little Bittern"/>
    <s v="payesii"/>
    <s v="C"/>
    <n v="1000"/>
    <x v="0"/>
  </r>
  <r>
    <x v="3"/>
    <s v="Chad"/>
    <x v="48"/>
    <s v="Little Bittern"/>
    <s v="minutus, C &amp; E Europe, Black Sea and E Mediterranean (bre)"/>
    <s v="110,00 - 325,000"/>
    <n v="2200"/>
    <x v="0"/>
  </r>
  <r>
    <x v="3"/>
    <s v="Chad"/>
    <x v="48"/>
    <s v="Little Bittern"/>
    <s v="minutus, W Europe, NW Africa"/>
    <s v="11,900 - 17,900"/>
    <n v="150"/>
    <x v="0"/>
  </r>
  <r>
    <x v="3"/>
    <s v="Chad"/>
    <x v="59"/>
    <s v="Bar-tailed Godwit"/>
    <s v="taymyrensis, W, SW  Africa (non-bre)"/>
    <n v="600000"/>
    <n v="6000"/>
    <x v="0"/>
  </r>
  <r>
    <x v="3"/>
    <s v="Chad"/>
    <x v="60"/>
    <s v="Black-tailed Godwit"/>
    <s v="limosa, E Europe (bre)"/>
    <s v="90,000-165,000"/>
    <n v="1300"/>
    <x v="0"/>
  </r>
  <r>
    <x v="3"/>
    <s v="Chad"/>
    <x v="61"/>
    <s v="Jack Snipe"/>
    <s v="Europe (bre)"/>
    <s v="E"/>
    <n v="175000"/>
    <x v="0"/>
  </r>
  <r>
    <x v="3"/>
    <s v="Chad"/>
    <x v="61"/>
    <s v="Jack Snipe"/>
    <s v="W Siberia (bre)"/>
    <s v=" "/>
    <n v="20000"/>
    <x v="0"/>
  </r>
  <r>
    <x v="3"/>
    <s v="Chad"/>
    <x v="63"/>
    <s v="Marbled Teal"/>
    <s v="W Mediterranean, W Africa"/>
    <s v="3,000-5,000"/>
    <n v="40"/>
    <x v="0"/>
  </r>
  <r>
    <x v="3"/>
    <s v="Chad"/>
    <x v="67"/>
    <s v="Eurasian Curlew"/>
    <s v="orientalis, SW Asia, E Africa (non-bre)"/>
    <s v="C"/>
    <n v="1000"/>
    <x v="0"/>
  </r>
  <r>
    <x v="3"/>
    <s v="Chad"/>
    <x v="70"/>
    <s v="Black-crowned Night-heron"/>
    <s v="nycticorax, C &amp; E  Europe, Black Sea, E Mediterranean (bre)"/>
    <s v="92,100-138,000"/>
    <n v="1200"/>
    <x v="0"/>
  </r>
  <r>
    <x v="3"/>
    <s v="Chad"/>
    <x v="191"/>
    <s v="Great White Pelican"/>
    <s v="Eastern Africa"/>
    <n v="140000"/>
    <n v="1400"/>
    <x v="0"/>
  </r>
  <r>
    <x v="3"/>
    <s v="Chad"/>
    <x v="191"/>
    <s v="Great White Pelican"/>
    <s v="W Africa"/>
    <n v="60000"/>
    <n v="600"/>
    <x v="0"/>
  </r>
  <r>
    <x v="3"/>
    <s v="Chad"/>
    <x v="73"/>
    <s v="Great Cormorant"/>
    <s v="lucidus, C &amp; E Africa"/>
    <s v="200,000-500,000"/>
    <n v="3500"/>
    <x v="0"/>
  </r>
  <r>
    <x v="3"/>
    <s v="Chad"/>
    <x v="76"/>
    <s v="Ruff"/>
    <s v="E &amp; S Africa (non-bre)"/>
    <s v="E"/>
    <n v="20000"/>
    <x v="0"/>
  </r>
  <r>
    <x v="3"/>
    <s v="Chad"/>
    <x v="76"/>
    <s v="Ruff"/>
    <s v="W Africa (non-bre)"/>
    <s v="1,000,000-1,500,000"/>
    <n v="12500"/>
    <x v="0"/>
  </r>
  <r>
    <x v="3"/>
    <s v="Chad"/>
    <x v="77"/>
    <s v="Greater Flamingo"/>
    <s v="South &amp; Southwest Asia"/>
    <n v="240000"/>
    <n v="2400"/>
    <x v="0"/>
  </r>
  <r>
    <x v="3"/>
    <s v="Chad"/>
    <x v="78"/>
    <s v="Eurasian Spoonbill"/>
    <s v="leucorodia, C, SE Europe (bre)"/>
    <n v="11700"/>
    <n v="120"/>
    <x v="0"/>
  </r>
  <r>
    <x v="3"/>
    <s v="Chad"/>
    <x v="79"/>
    <s v="Glossy Ibis"/>
    <s v="falcinellus, E &amp; S Europe (bre)"/>
    <s v="48,000-66,000"/>
    <n v="570"/>
    <x v="0"/>
  </r>
  <r>
    <x v="3"/>
    <s v="Chad"/>
    <x v="79"/>
    <s v="Glossy Ibis"/>
    <s v="falcinellus, Sub-Saharan Africa (bre)"/>
    <s v="1,000,000- 2,000,000"/>
    <n v="15000"/>
    <x v="0"/>
  </r>
  <r>
    <x v="3"/>
    <s v="Chad"/>
    <x v="82"/>
    <s v="Grey Plover"/>
    <s v="squatarola, E Atlantic (non-bre)"/>
    <n v="250000"/>
    <n v="2500"/>
    <x v="0"/>
  </r>
  <r>
    <x v="3"/>
    <s v="Chad"/>
    <x v="82"/>
    <s v="Grey Plover"/>
    <s v="squatarola, SW Asia, E &amp; S Africa (non-bre)"/>
    <n v="90000"/>
    <n v="900"/>
    <x v="0"/>
  </r>
  <r>
    <x v="3"/>
    <s v="Chad"/>
    <x v="85"/>
    <s v="Purple Swamphen"/>
    <s v="madagascariensis, W Africa"/>
    <s v="B"/>
    <n v="250"/>
    <x v="0"/>
  </r>
  <r>
    <x v="3"/>
    <s v="Chad"/>
    <x v="86"/>
    <s v="Little Crake"/>
    <s v="parva"/>
    <s v="D"/>
    <n v="10000"/>
    <x v="0"/>
  </r>
  <r>
    <x v="3"/>
    <s v="Chad"/>
    <x v="87"/>
    <s v="Spotted Crake"/>
    <s v="W &amp; NW Europe (bre)"/>
    <s v="13179 - 19044"/>
    <n v="10000"/>
    <x v="0"/>
  </r>
  <r>
    <x v="3"/>
    <s v="Chad"/>
    <x v="87"/>
    <s v="Spotted Crake"/>
    <s v="C Europe &amp; W Asia (bre)"/>
    <s v="D"/>
    <n v="10000"/>
    <x v="0"/>
  </r>
  <r>
    <x v="3"/>
    <s v="Chad"/>
    <x v="88"/>
    <s v="Baillon's Crake"/>
    <s v="intermedia,"/>
    <s v="2,000-10,000-"/>
    <n v="60"/>
    <x v="0"/>
  </r>
  <r>
    <x v="3"/>
    <s v="Chad"/>
    <x v="90"/>
    <s v="Pied Avocet"/>
    <s v="Mediterranean &amp; SE Europe (bre)"/>
    <n v="47000"/>
    <n v="470"/>
    <x v="0"/>
  </r>
  <r>
    <x v="3"/>
    <s v="Chad"/>
    <x v="94"/>
    <s v="Little Tern"/>
    <s v="guineae"/>
    <s v="2,000-3,000"/>
    <n v="25"/>
    <x v="0"/>
  </r>
  <r>
    <x v="3"/>
    <s v="Chad"/>
    <x v="95"/>
    <s v="Caspian Tern"/>
    <s v="Europe (bre)"/>
    <s v="8,000-11,000"/>
    <n v="95"/>
    <x v="0"/>
  </r>
  <r>
    <x v="3"/>
    <s v="Chad"/>
    <x v="97"/>
    <s v="Common Tern"/>
    <s v="hirundo, N, E Europe (bre)"/>
    <s v="630,000-1,500,000"/>
    <n v="11000"/>
    <x v="0"/>
  </r>
  <r>
    <x v="3"/>
    <s v="Chad"/>
    <x v="98"/>
    <s v="Gull-billed Tern"/>
    <s v="nilotica, W Europe &amp; W Africa (bre)"/>
    <s v="14,000-21,000"/>
    <n v="180"/>
    <x v="0"/>
  </r>
  <r>
    <x v="0"/>
    <s v="Marruecos"/>
    <x v="35"/>
    <s v="White-winged Tern"/>
    <s v="Africa  (non-br)"/>
    <s v="2,500,000-3,500,000"/>
    <n v="20000"/>
    <x v="1"/>
  </r>
  <r>
    <x v="3"/>
    <s v="Chad"/>
    <x v="102"/>
    <s v="Little Grebe"/>
    <s v="capensis, Sub-Saharan Africa"/>
    <s v="D"/>
    <n v="10000"/>
    <x v="0"/>
  </r>
  <r>
    <x v="3"/>
    <s v="Chad"/>
    <x v="105"/>
    <s v="Spotted Redshank"/>
    <s v="Europe (bre)"/>
    <s v="60,000-120,000"/>
    <n v="900"/>
    <x v="0"/>
  </r>
  <r>
    <x v="3"/>
    <s v="Chad"/>
    <x v="105"/>
    <s v="Spotted Redshank"/>
    <s v="W Siberia (bre)"/>
    <s v="B/C"/>
    <n v="1000"/>
    <x v="0"/>
  </r>
  <r>
    <x v="3"/>
    <s v="Chad"/>
    <x v="106"/>
    <s v="Wood Sandpiper"/>
    <s v="NE Europe, W Siberia (bre)"/>
    <s v="&gt;2,000,000"/>
    <n v="20000"/>
    <x v="0"/>
  </r>
  <r>
    <x v="3"/>
    <s v="Chad"/>
    <x v="106"/>
    <s v="Wood Sandpiper"/>
    <s v="NW Europe (bre)"/>
    <s v="900,000-1,200,000"/>
    <n v="10500"/>
    <x v="0"/>
  </r>
  <r>
    <x v="0"/>
    <s v="Marruecos"/>
    <x v="116"/>
    <s v="Western Reef-egret"/>
    <s v="gularis"/>
    <s v="B/C"/>
    <n v="1000"/>
    <x v="1"/>
  </r>
  <r>
    <x v="3"/>
    <s v="Chad"/>
    <x v="107"/>
    <s v="Common Greenshank"/>
    <s v="NE Europe, W Asia (bre)"/>
    <s v="D"/>
    <n v="10000"/>
    <x v="0"/>
  </r>
  <r>
    <x v="3"/>
    <s v="Chad"/>
    <x v="107"/>
    <s v="Common Greenshank"/>
    <s v="NW Europe (bre)"/>
    <s v="190,000-270,000"/>
    <n v="2300"/>
    <x v="0"/>
  </r>
  <r>
    <x v="3"/>
    <s v="Chad"/>
    <x v="108"/>
    <s v="Green Sandpiper"/>
    <s v="Europe (bre)"/>
    <s v="1,000,000-2,400,000"/>
    <n v="17000"/>
    <x v="0"/>
  </r>
  <r>
    <x v="3"/>
    <s v="Chad"/>
    <x v="109"/>
    <s v="Marsh Sandpiper"/>
    <s v="SE Europe &amp; W Asia (bre)"/>
    <s v="50,000-100,000"/>
    <n v="750"/>
    <x v="0"/>
  </r>
  <r>
    <x v="3"/>
    <s v="Chad"/>
    <x v="109"/>
    <s v="Marsh Sandpiper"/>
    <s v="C &amp; NE Europe (bre)"/>
    <s v="14,000-40,000"/>
    <n v="270"/>
    <x v="0"/>
  </r>
  <r>
    <x v="3"/>
    <s v="Chad"/>
    <x v="110"/>
    <s v="Common Redshank"/>
    <s v="ussuriensis, SW Asia &amp; E Africa (non-bre)"/>
    <s v="D"/>
    <n v="10000"/>
    <x v="0"/>
  </r>
  <r>
    <x v="3"/>
    <s v="Chad"/>
    <x v="110"/>
    <s v="Common Redshank"/>
    <s v="totanus Northern Europe (breeding)"/>
    <s v="200,000-300,000"/>
    <n v="2500"/>
    <x v="0"/>
  </r>
  <r>
    <x v="0"/>
    <s v="Marruecos"/>
    <x v="49"/>
    <s v="Northern Bald Ibis"/>
    <s v="Morocco"/>
    <n v="227"/>
    <n v="2"/>
    <x v="1"/>
  </r>
  <r>
    <x v="11"/>
    <s v="Niger"/>
    <x v="0"/>
    <s v="Common Sandpiper"/>
    <s v="N, W &amp; C Europe (bre)"/>
    <s v="1,500,000-2,000,000"/>
    <n v="17500"/>
    <x v="0"/>
  </r>
  <r>
    <x v="11"/>
    <s v="Niger"/>
    <x v="1"/>
    <s v="Northern Pintail"/>
    <s v="Black Sea, Mediterranean, W Africa (non-bre)"/>
    <n v="750000"/>
    <n v="7500"/>
    <x v="0"/>
  </r>
  <r>
    <x v="11"/>
    <s v="Niger"/>
    <x v="2"/>
    <s v="Northern Shoveler"/>
    <s v="Black Sea, Mediterranean, W Africa (non-bre)"/>
    <n v="450000"/>
    <n v="4500"/>
    <x v="0"/>
  </r>
  <r>
    <x v="11"/>
    <s v="Niger"/>
    <x v="3"/>
    <s v="Common Teal"/>
    <s v="crecca, Black Sea, Mediterranean (non-bre)"/>
    <s v="750,000-1,375,000"/>
    <n v="10600"/>
    <x v="0"/>
  </r>
  <r>
    <x v="11"/>
    <s v="Niger"/>
    <x v="4"/>
    <s v="Eurasian Wigeon"/>
    <s v="Black Sea, Mediterranean (non-bre)"/>
    <n v="300000"/>
    <n v="3000"/>
    <x v="0"/>
  </r>
  <r>
    <x v="11"/>
    <s v="Niger"/>
    <x v="6"/>
    <s v="Garganey"/>
    <s v="W Africa (non-bre)"/>
    <n v="2000000"/>
    <n v="20000"/>
    <x v="0"/>
  </r>
  <r>
    <x v="11"/>
    <s v="Niger"/>
    <x v="9"/>
    <s v="Grey Heron"/>
    <s v="cinerea, C &amp; E Europe (bre)"/>
    <s v="189,000-256,000"/>
    <n v="2200"/>
    <x v="0"/>
  </r>
  <r>
    <x v="11"/>
    <s v="Niger"/>
    <x v="9"/>
    <s v="Grey Heron"/>
    <s v="cinerea, W Europe, NW Africa (bre)"/>
    <s v="263,000-286,000"/>
    <n v="2700"/>
    <x v="0"/>
  </r>
  <r>
    <x v="11"/>
    <s v="Niger"/>
    <x v="10"/>
    <s v="Purple Heron"/>
    <s v="purpurea, SW &amp; NW Europe, NW Africa (bre)"/>
    <s v="11,500-12,100"/>
    <n v="120"/>
    <x v="0"/>
  </r>
  <r>
    <x v="11"/>
    <s v="Niger"/>
    <x v="10"/>
    <s v="Purple Heron"/>
    <s v="purpurea, C &amp; E Europe, Black Sea, Mediterranean"/>
    <s v="135,000-300,000"/>
    <n v="2200"/>
    <x v="0"/>
  </r>
  <r>
    <x v="11"/>
    <s v="Niger"/>
    <x v="10"/>
    <s v="Purple Heron"/>
    <s v="purpurea, Tropical Africa (bre)"/>
    <s v="75,000-100,000"/>
    <n v="880"/>
    <x v="0"/>
  </r>
  <r>
    <x v="11"/>
    <s v="Niger"/>
    <x v="11"/>
    <s v="Squacco Heron"/>
    <s v="ralloides, C &amp; E Europe, Black Sea &amp; E Mediterranean (bre)"/>
    <s v="42,000-76,000"/>
    <n v="600"/>
    <x v="0"/>
  </r>
  <r>
    <x v="11"/>
    <s v="Niger"/>
    <x v="11"/>
    <s v="Squacco Heron"/>
    <s v="ralloides, SW Europe, NW Africa (bre)"/>
    <s v="2,700-5,600"/>
    <n v="40"/>
    <x v="0"/>
  </r>
  <r>
    <x v="11"/>
    <s v="Niger"/>
    <x v="12"/>
    <s v="Ruddy Turnstone"/>
    <s v="interpres, SW Asia, E &amp; S Africa (non-bre)"/>
    <n v="100000"/>
    <n v="1000"/>
    <x v="0"/>
  </r>
  <r>
    <x v="11"/>
    <s v="Niger"/>
    <x v="12"/>
    <s v="Ruddy Turnstone"/>
    <s v="interpres, Fennoscandia, NW Russia (bre)"/>
    <s v="45,000-120,000"/>
    <n v="830"/>
    <x v="0"/>
  </r>
  <r>
    <x v="11"/>
    <s v="Niger"/>
    <x v="13"/>
    <s v="Common Pochard"/>
    <s v="C Europe, Black Sea, Mediterranean (non-bre)"/>
    <n v="1000000"/>
    <n v="10000"/>
    <x v="0"/>
  </r>
  <r>
    <x v="11"/>
    <s v="Niger"/>
    <x v="14"/>
    <s v="Tufted Duck"/>
    <s v="C Europe, Black Sea, Mediterranean (non-bre)"/>
    <n v="700000"/>
    <n v="7000"/>
    <x v="0"/>
  </r>
  <r>
    <x v="11"/>
    <s v="Niger"/>
    <x v="15"/>
    <s v="Ferruginous Duck"/>
    <s v="E Europe, E Mediterranean, Black Sea (bre)"/>
    <s v="36,000-54,000"/>
    <n v="450"/>
    <x v="0"/>
  </r>
  <r>
    <x v="11"/>
    <s v="Niger"/>
    <x v="16"/>
    <s v="Great Bittern"/>
    <s v="stellaris, C &amp; E Europe, Black Sea, E Mediterranean (bre)"/>
    <s v="53,800-124,200"/>
    <n v="900"/>
    <x v="0"/>
  </r>
  <r>
    <x v="11"/>
    <s v="Niger"/>
    <x v="17"/>
    <s v="Cattle Egret"/>
    <s v="ibis, Tropical Africa"/>
    <s v="E"/>
    <n v="20000"/>
    <x v="0"/>
  </r>
  <r>
    <x v="11"/>
    <s v="Niger"/>
    <x v="18"/>
    <s v="Sanderling"/>
    <s v="E Atlantic (non-bre)"/>
    <n v="123000"/>
    <n v="1200"/>
    <x v="0"/>
  </r>
  <r>
    <x v="11"/>
    <s v="Niger"/>
    <x v="18"/>
    <s v="Sanderling"/>
    <s v="SW Asia, E &amp; S Africa (non-bre)"/>
    <n v="150000"/>
    <n v="1500"/>
    <x v="0"/>
  </r>
  <r>
    <x v="11"/>
    <s v="Niger"/>
    <x v="19"/>
    <s v="Dunlin"/>
    <s v="centralis, SW Asia, NE Africa, E Mediterranean (non-bre)"/>
    <n v="500000"/>
    <n v="5000"/>
    <x v="0"/>
  </r>
  <r>
    <x v="11"/>
    <s v="Niger"/>
    <x v="21"/>
    <s v="Curlew Sandpiper"/>
    <s v="W Africa  (non-bre)"/>
    <n v="1000000"/>
    <n v="10000"/>
    <x v="0"/>
  </r>
  <r>
    <x v="11"/>
    <s v="Niger"/>
    <x v="21"/>
    <s v="Curlew Sandpiper"/>
    <s v="E &amp; S Africa (non-bre)"/>
    <n v="400000"/>
    <n v="4000"/>
    <x v="0"/>
  </r>
  <r>
    <x v="11"/>
    <s v="Niger"/>
    <x v="22"/>
    <s v="Little Stint"/>
    <s v="Europe &amp; West Africa (non-bre)"/>
    <n v="300000"/>
    <n v="2000"/>
    <x v="0"/>
  </r>
  <r>
    <x v="11"/>
    <s v="Niger"/>
    <x v="23"/>
    <s v="Temminck’s Stint"/>
    <s v="Europe, W Africa (non-bre)"/>
    <s v="30,000 - 55,000"/>
    <n v="600"/>
    <x v="0"/>
  </r>
  <r>
    <x v="11"/>
    <s v="Niger"/>
    <x v="24"/>
    <s v="Great Egret"/>
    <s v="melanorhynchos"/>
    <s v="100,000-500,000"/>
    <n v="3000"/>
    <x v="0"/>
  </r>
  <r>
    <x v="11"/>
    <s v="Niger"/>
    <x v="25"/>
    <s v="Kentish Plover"/>
    <s v="alexandrinus, Black Sea, E Mediterranean (bre)"/>
    <s v="32,000-49,000"/>
    <n v="410"/>
    <x v="0"/>
  </r>
  <r>
    <x v="11"/>
    <s v="Niger"/>
    <x v="25"/>
    <s v="Kentish Plover"/>
    <s v="alexandrinus, E Atlantic, W Mediterranean"/>
    <s v="62,000-70,000"/>
    <n v="660"/>
    <x v="0"/>
  </r>
  <r>
    <x v="11"/>
    <s v="Niger"/>
    <x v="26"/>
    <s v="Little Ringed Plover"/>
    <s v="curonicus, W, Central Europe, NW Africa (bre)"/>
    <s v="200,000-300,000"/>
    <n v="2500"/>
    <x v="0"/>
  </r>
  <r>
    <x v="11"/>
    <s v="Niger"/>
    <x v="27"/>
    <s v="Common Ringed Plover"/>
    <s v="tundrae"/>
    <s v="D"/>
    <n v="10000"/>
    <x v="0"/>
  </r>
  <r>
    <x v="11"/>
    <s v="Niger"/>
    <x v="28"/>
    <s v="Whiskered Tern"/>
    <s v="hybrida, E Europe, E Mediterranean (bre)"/>
    <s v="98,000-107,500"/>
    <n v="1000"/>
    <x v="0"/>
  </r>
  <r>
    <x v="11"/>
    <s v="Niger"/>
    <x v="28"/>
    <s v="Whiskered Tern"/>
    <s v="hybrida, W Europe, W Mediterranean (bre)"/>
    <s v="16,300-39,800"/>
    <n v="280"/>
    <x v="0"/>
  </r>
  <r>
    <x v="11"/>
    <s v="Niger"/>
    <x v="30"/>
    <s v="White Stork"/>
    <s v="ciconia, SW &amp; W Europe (bre)"/>
    <n v="93000"/>
    <n v="930"/>
    <x v="0"/>
  </r>
  <r>
    <x v="11"/>
    <s v="Niger"/>
    <x v="31"/>
    <s v="Black Stork"/>
    <s v="SW Europe (bre)"/>
    <s v="1,300-1,370"/>
    <n v="35"/>
    <x v="0"/>
  </r>
  <r>
    <x v="11"/>
    <s v="Niger"/>
    <x v="32"/>
    <s v="Corncrake"/>
    <s v="C &amp; E Europe, Asia  (bre)"/>
    <s v="E"/>
    <n v="76000"/>
    <x v="0"/>
  </r>
  <r>
    <x v="11"/>
    <s v="Niger"/>
    <x v="32"/>
    <s v="Corncrake"/>
    <s v="W &amp; NW Europe (bre)"/>
    <s v="10287 - 21129"/>
    <n v="160"/>
    <x v="0"/>
  </r>
  <r>
    <x v="11"/>
    <s v="Niger"/>
    <x v="33"/>
    <s v="Little Egret"/>
    <s v="garzetta, Sub-Saharan Africa (bre)"/>
    <s v="200,000-500,000"/>
    <n v="3500"/>
    <x v="0"/>
  </r>
  <r>
    <x v="11"/>
    <s v="Niger"/>
    <x v="33"/>
    <s v="Little Egret"/>
    <s v="garzetta, W Europe, NW Africa"/>
    <s v="125,000-143,000"/>
    <n v="1300"/>
    <x v="0"/>
  </r>
  <r>
    <x v="11"/>
    <s v="Niger"/>
    <x v="33"/>
    <s v="Little Egret"/>
    <s v="garzetta, C &amp; E Europe, Black Sea, E Mediterranean (bre)"/>
    <s v="4,400-7,2400"/>
    <n v="580"/>
    <x v="0"/>
  </r>
  <r>
    <x v="11"/>
    <s v="Niger"/>
    <x v="36"/>
    <s v="Common Coot"/>
    <s v="atra, Black Sea, Mediterranean (non-bre)"/>
    <n v="2500000"/>
    <n v="20000"/>
    <x v="0"/>
  </r>
  <r>
    <x v="11"/>
    <s v="Niger"/>
    <x v="39"/>
    <s v="Common Snipe"/>
    <s v="gallinago, W Siberia (bre)"/>
    <s v="E"/>
    <n v="20000"/>
    <x v="0"/>
  </r>
  <r>
    <x v="11"/>
    <s v="Niger"/>
    <x v="39"/>
    <s v="Common Snipe"/>
    <s v="gallinago, Europe (bre)"/>
    <s v="&gt;2,500,000"/>
    <n v="20000"/>
    <x v="0"/>
  </r>
  <r>
    <x v="11"/>
    <s v="Niger"/>
    <x v="40"/>
    <s v="Great Snipe"/>
    <s v="W Siberia, NE Europe (bre)"/>
    <s v="D"/>
    <n v="10000"/>
    <x v="0"/>
  </r>
  <r>
    <x v="11"/>
    <s v="Niger"/>
    <x v="40"/>
    <s v="Great Snipe"/>
    <s v="Scandinavia (bre)"/>
    <s v="18,000-51,000"/>
    <n v="350"/>
    <x v="0"/>
  </r>
  <r>
    <x v="11"/>
    <s v="Niger"/>
    <x v="41"/>
    <s v="Common Moorhen"/>
    <s v="chloropus, Europe, N Africa (bre)"/>
    <s v="&gt;2,700,000-5,100,000"/>
    <n v="20000"/>
    <x v="0"/>
  </r>
  <r>
    <x v="11"/>
    <s v="Niger"/>
    <x v="41"/>
    <s v="Common Moorhen"/>
    <s v="meridionalis"/>
    <s v="D"/>
    <n v="10000"/>
    <x v="0"/>
  </r>
  <r>
    <x v="11"/>
    <s v="Niger"/>
    <x v="136"/>
    <s v="Black-winged Pratincole"/>
    <s v="E Europe - Central Asia"/>
    <s v="152,000 - 190,000"/>
    <n v="2370"/>
    <x v="0"/>
  </r>
  <r>
    <x v="11"/>
    <s v="Niger"/>
    <x v="43"/>
    <s v="Collared Pratincole"/>
    <s v="pratincola, Black Sea, E Mediterranean (bre)"/>
    <s v="16,000-32,000"/>
    <n v="240"/>
    <x v="0"/>
  </r>
  <r>
    <x v="11"/>
    <s v="Niger"/>
    <x v="43"/>
    <s v="Collared Pratincole"/>
    <s v="(boweni)"/>
    <s v="B"/>
    <n v="250"/>
    <x v="0"/>
  </r>
  <r>
    <x v="11"/>
    <s v="Niger"/>
    <x v="43"/>
    <s v="Collared Pratincole"/>
    <s v="pratincola, W Mediterranean (bre)"/>
    <s v="18,000-19,500"/>
    <n v="190"/>
    <x v="0"/>
  </r>
  <r>
    <x v="11"/>
    <s v="Niger"/>
    <x v="47"/>
    <s v="Black-winged Stilt"/>
    <s v="himantopus, Central &amp; E Europe, E Mediterranean (bre)"/>
    <s v="40,000-60,000"/>
    <n v="500"/>
    <x v="0"/>
  </r>
  <r>
    <x v="11"/>
    <s v="Niger"/>
    <x v="47"/>
    <s v="Black-winged Stilt"/>
    <s v="himantopus, W &amp; SW Europe, W Africa"/>
    <s v="71,000-82,000"/>
    <n v="770"/>
    <x v="0"/>
  </r>
  <r>
    <x v="11"/>
    <s v="Niger"/>
    <x v="47"/>
    <s v="Black-winged Stilt"/>
    <s v="himantopus, Sub-Saharan Africa "/>
    <s v="100,000-200,000"/>
    <n v="1500"/>
    <x v="0"/>
  </r>
  <r>
    <x v="11"/>
    <s v="Niger"/>
    <x v="48"/>
    <s v="Little Bittern"/>
    <s v="minutus, C &amp; E Europe, Black Sea and E Mediterranean (bre)"/>
    <s v="110,00 - 325,000"/>
    <n v="2200"/>
    <x v="0"/>
  </r>
  <r>
    <x v="11"/>
    <s v="Niger"/>
    <x v="48"/>
    <s v="Little Bittern"/>
    <s v="payesii"/>
    <s v="C"/>
    <n v="1000"/>
    <x v="0"/>
  </r>
  <r>
    <x v="0"/>
    <s v="Marruecos"/>
    <x v="101"/>
    <s v="Lesser Crested Tern"/>
    <s v="emigrata"/>
    <n v="4000"/>
    <n v="51"/>
    <x v="1"/>
  </r>
  <r>
    <x v="11"/>
    <s v="Niger"/>
    <x v="48"/>
    <s v="Little Bittern"/>
    <s v="minutus, W Europe, NW Africa"/>
    <s v="11,900 - 17,900"/>
    <n v="150"/>
    <x v="0"/>
  </r>
  <r>
    <x v="11"/>
    <s v="Niger"/>
    <x v="53"/>
    <s v="Lesser Black-backed Gull"/>
    <s v="intermedius"/>
    <s v="325,000-440,000"/>
    <n v="3800"/>
    <x v="0"/>
  </r>
  <r>
    <x v="11"/>
    <s v="Niger"/>
    <x v="53"/>
    <s v="Lesser Black-backed Gull"/>
    <s v="graellsii"/>
    <s v="530,000-570,000"/>
    <n v="5500"/>
    <x v="0"/>
  </r>
  <r>
    <x v="11"/>
    <s v="Niger"/>
    <x v="58"/>
    <s v="Black-headed Gull"/>
    <s v="West &amp; Central Europe (bre)"/>
    <s v="3,700,000-4,800,000"/>
    <n v="20000"/>
    <x v="0"/>
  </r>
  <r>
    <x v="0"/>
    <s v="Marruecos"/>
    <x v="193"/>
    <s v="Royal Tern"/>
    <s v="albididorsalis"/>
    <n v="225000"/>
    <n v="2250"/>
    <x v="1"/>
  </r>
  <r>
    <x v="11"/>
    <s v="Niger"/>
    <x v="59"/>
    <s v="Bar-tailed Godwit"/>
    <s v="taymyrensis, W, SW  Africa (non-bre)"/>
    <n v="600000"/>
    <n v="6000"/>
    <x v="0"/>
  </r>
  <r>
    <x v="11"/>
    <s v="Niger"/>
    <x v="60"/>
    <s v="Black-tailed Godwit"/>
    <s v="limosa, W Europe (bre)"/>
    <s v="162,000-183,000"/>
    <n v="1700"/>
    <x v="0"/>
  </r>
  <r>
    <x v="11"/>
    <s v="Niger"/>
    <x v="60"/>
    <s v="Black-tailed Godwit"/>
    <s v="limosa, E Europe (bre)"/>
    <s v="90,000-165,000"/>
    <n v="1300"/>
    <x v="0"/>
  </r>
  <r>
    <x v="11"/>
    <s v="Niger"/>
    <x v="61"/>
    <s v="Jack Snipe"/>
    <s v="Europe (bre)"/>
    <s v="E"/>
    <n v="175000"/>
    <x v="0"/>
  </r>
  <r>
    <x v="11"/>
    <s v="Niger"/>
    <x v="63"/>
    <s v="Marbled Teal"/>
    <s v="W Mediterranean, W Africa"/>
    <s v="3,000-5,000"/>
    <n v="40"/>
    <x v="0"/>
  </r>
  <r>
    <x v="11"/>
    <s v="Niger"/>
    <x v="67"/>
    <s v="Eurasian Curlew"/>
    <s v="orientalis, SW Asia, E Africa (non-bre)"/>
    <s v="C"/>
    <n v="1000"/>
    <x v="0"/>
  </r>
  <r>
    <x v="11"/>
    <s v="Niger"/>
    <x v="68"/>
    <s v="Whimbrel"/>
    <s v="phaeopus, NE Europe (bre)"/>
    <s v="190,000-340,000"/>
    <n v="2700"/>
    <x v="0"/>
  </r>
  <r>
    <x v="11"/>
    <s v="Niger"/>
    <x v="70"/>
    <s v="Black-crowned Night-heron"/>
    <s v="nycticorax, W Europe, NW Africa (bre)"/>
    <s v="61,000-97,000"/>
    <n v="790"/>
    <x v="0"/>
  </r>
  <r>
    <x v="11"/>
    <s v="Niger"/>
    <x v="70"/>
    <s v="Black-crowned Night-heron"/>
    <s v="nycticorax, C &amp; E  Europe, Black Sea, E Mediterranean (bre)"/>
    <s v="92,100-138,000"/>
    <n v="1200"/>
    <x v="0"/>
  </r>
  <r>
    <x v="11"/>
    <s v="Niger"/>
    <x v="191"/>
    <s v="Great White Pelican"/>
    <s v="W Africa"/>
    <n v="60000"/>
    <n v="600"/>
    <x v="0"/>
  </r>
  <r>
    <x v="11"/>
    <s v="Niger"/>
    <x v="73"/>
    <s v="Great Cormorant"/>
    <s v="lucidus, C &amp; E Africa"/>
    <s v="200,000-500,000"/>
    <n v="3500"/>
    <x v="0"/>
  </r>
  <r>
    <x v="11"/>
    <s v="Niger"/>
    <x v="76"/>
    <s v="Ruff"/>
    <s v="W Africa (non-bre)"/>
    <s v="1,000,000-1,500,000"/>
    <n v="12500"/>
    <x v="0"/>
  </r>
  <r>
    <x v="11"/>
    <s v="Niger"/>
    <x v="76"/>
    <s v="Ruff"/>
    <s v="E &amp; S Africa (non-bre)"/>
    <s v="E"/>
    <n v="20000"/>
    <x v="0"/>
  </r>
  <r>
    <x v="11"/>
    <s v="Niger"/>
    <x v="78"/>
    <s v="Eurasian Spoonbill"/>
    <s v="leucorodia, C, SE Europe (bre)"/>
    <n v="11700"/>
    <n v="120"/>
    <x v="0"/>
  </r>
  <r>
    <x v="11"/>
    <s v="Niger"/>
    <x v="79"/>
    <s v="Glossy Ibis"/>
    <s v="falcinellus, E &amp; S Europe (bre)"/>
    <s v="48,000-66,000"/>
    <n v="570"/>
    <x v="0"/>
  </r>
  <r>
    <x v="11"/>
    <s v="Niger"/>
    <x v="79"/>
    <s v="Glossy Ibis"/>
    <s v="falcinellus, Sub-Saharan Africa (bre)"/>
    <s v="1,000,000- 2,000,000"/>
    <n v="15000"/>
    <x v="0"/>
  </r>
  <r>
    <x v="11"/>
    <s v="Niger"/>
    <x v="127"/>
    <s v="African Jacana"/>
    <s v="Sub-Saharan Africa"/>
    <s v="E"/>
    <n v="20000"/>
    <x v="1"/>
  </r>
  <r>
    <x v="11"/>
    <s v="Niger"/>
    <x v="128"/>
    <s v="Striped Crake"/>
    <s v="Sub-Saharan Africa"/>
    <s v="A/B"/>
    <n v="250"/>
    <x v="1"/>
  </r>
  <r>
    <x v="11"/>
    <s v="Niger"/>
    <x v="129"/>
    <s v="Egyptian Goose"/>
    <s v="W Africa"/>
    <s v="5,000-10,000"/>
    <n v="75"/>
    <x v="1"/>
  </r>
  <r>
    <x v="11"/>
    <s v="Niger"/>
    <x v="130"/>
    <s v="Black Crake"/>
    <s v="Sub-Saharan Africa"/>
    <s v="E"/>
    <n v="20000"/>
    <x v="1"/>
  </r>
  <r>
    <x v="11"/>
    <s v="Niger"/>
    <x v="82"/>
    <s v="Grey Plover"/>
    <s v="squatarola, E Atlantic (non-bre)"/>
    <n v="250000"/>
    <n v="2500"/>
    <x v="0"/>
  </r>
  <r>
    <x v="11"/>
    <s v="Niger"/>
    <x v="131"/>
    <s v="Cape Teal"/>
    <s v="Lake Chad"/>
    <s v="&lt;500"/>
    <n v="5"/>
    <x v="1"/>
  </r>
  <r>
    <x v="11"/>
    <s v="Niger"/>
    <x v="82"/>
    <s v="Grey Plover"/>
    <s v="squatarola, SW Asia, E &amp; S Africa (non-bre)"/>
    <n v="90000"/>
    <n v="900"/>
    <x v="0"/>
  </r>
  <r>
    <x v="11"/>
    <s v="Niger"/>
    <x v="85"/>
    <s v="Purple Swamphen"/>
    <s v="madagascariensis, W Africa"/>
    <s v="B"/>
    <n v="250"/>
    <x v="0"/>
  </r>
  <r>
    <x v="11"/>
    <s v="Niger"/>
    <x v="132"/>
    <s v="Hottentot Teal"/>
    <s v="Chad Basin"/>
    <s v="1,000-5,000"/>
    <n v="30"/>
    <x v="1"/>
  </r>
  <r>
    <x v="11"/>
    <s v="Niger"/>
    <x v="86"/>
    <s v="Little Crake"/>
    <s v="parva"/>
    <s v="D"/>
    <n v="10000"/>
    <x v="0"/>
  </r>
  <r>
    <x v="11"/>
    <s v="Niger"/>
    <x v="87"/>
    <s v="Spotted Crake"/>
    <s v="W &amp; NW Europe (bre)"/>
    <s v="13179 - 19044"/>
    <n v="10000"/>
    <x v="0"/>
  </r>
  <r>
    <x v="11"/>
    <s v="Niger"/>
    <x v="134"/>
    <s v="African Openbill"/>
    <s v="lamelligerus"/>
    <s v="300,000-500,000"/>
    <n v="4000"/>
    <x v="1"/>
  </r>
  <r>
    <x v="11"/>
    <s v="Niger"/>
    <x v="135"/>
    <s v="African Darter"/>
    <s v="rufa, W Africa"/>
    <s v="A/B"/>
    <n v="250"/>
    <x v="1"/>
  </r>
  <r>
    <x v="11"/>
    <s v="Niger"/>
    <x v="9"/>
    <s v="Grey Heron"/>
    <s v="cinerea, Sub-Saharan Africa (bre)"/>
    <s v="D"/>
    <n v="10000"/>
    <x v="1"/>
  </r>
  <r>
    <x v="11"/>
    <s v="Niger"/>
    <x v="88"/>
    <s v="Baillon's Crake"/>
    <s v="intermedia,"/>
    <s v="2,000-10,000-"/>
    <n v="60"/>
    <x v="0"/>
  </r>
  <r>
    <x v="11"/>
    <s v="Niger"/>
    <x v="90"/>
    <s v="Pied Avocet"/>
    <s v="Mediterranean &amp; SE Europe (bre)"/>
    <n v="47000"/>
    <n v="470"/>
    <x v="0"/>
  </r>
  <r>
    <x v="11"/>
    <s v="Niger"/>
    <x v="137"/>
    <s v="Goliath Heron"/>
    <s v="Sub-Saharan Africa"/>
    <s v="B/C"/>
    <n v="1000"/>
    <x v="1"/>
  </r>
  <r>
    <x v="11"/>
    <s v="Niger"/>
    <x v="138"/>
    <s v="Black-headed Heron"/>
    <s v="Africa"/>
    <s v="100,000-500,000"/>
    <n v="3000"/>
    <x v="1"/>
  </r>
  <r>
    <x v="11"/>
    <s v="Niger"/>
    <x v="94"/>
    <s v="Little Tern"/>
    <s v="guineae"/>
    <s v="2,000-3,000"/>
    <n v="25"/>
    <x v="0"/>
  </r>
  <r>
    <x v="11"/>
    <s v="Niger"/>
    <x v="95"/>
    <s v="Caspian Tern"/>
    <s v="Europe (bre)"/>
    <s v="8,000-11,000"/>
    <n v="95"/>
    <x v="0"/>
  </r>
  <r>
    <x v="11"/>
    <s v="Niger"/>
    <x v="97"/>
    <s v="Common Tern"/>
    <s v="hirundo, N, E Europe (bre)"/>
    <s v="630,000-1,500,000"/>
    <n v="11000"/>
    <x v="0"/>
  </r>
  <r>
    <x v="11"/>
    <s v="Niger"/>
    <x v="98"/>
    <s v="Gull-billed Tern"/>
    <s v="nilotica, W Europe &amp; W Africa (bre)"/>
    <s v="14,000-21,000"/>
    <n v="180"/>
    <x v="0"/>
  </r>
  <r>
    <x v="11"/>
    <s v="Niger"/>
    <x v="102"/>
    <s v="Little Grebe"/>
    <s v="capensis, Sub-Saharan Africa"/>
    <s v="D"/>
    <n v="10000"/>
    <x v="0"/>
  </r>
  <r>
    <x v="11"/>
    <s v="Niger"/>
    <x v="11"/>
    <s v="Squacco Heron"/>
    <s v="paludivaga"/>
    <s v="300,000-600,000"/>
    <n v="4500"/>
    <x v="1"/>
  </r>
  <r>
    <x v="11"/>
    <s v="Niger"/>
    <x v="105"/>
    <s v="Spotted Redshank"/>
    <s v="Europe (bre)"/>
    <s v="60,000-120,000"/>
    <n v="900"/>
    <x v="0"/>
  </r>
  <r>
    <x v="11"/>
    <s v="Niger"/>
    <x v="105"/>
    <s v="Spotted Redshank"/>
    <s v="W Siberia (bre)"/>
    <s v="B/C"/>
    <n v="1000"/>
    <x v="0"/>
  </r>
  <r>
    <x v="11"/>
    <s v="Niger"/>
    <x v="106"/>
    <s v="Wood Sandpiper"/>
    <s v="NW Europe (bre)"/>
    <s v="900,000-1,200,000"/>
    <n v="10500"/>
    <x v="0"/>
  </r>
  <r>
    <x v="11"/>
    <s v="Niger"/>
    <x v="107"/>
    <s v="Common Greenshank"/>
    <s v="NW Europe (bre)"/>
    <s v="190,000-270,000"/>
    <n v="2300"/>
    <x v="0"/>
  </r>
  <r>
    <x v="11"/>
    <s v="Niger"/>
    <x v="108"/>
    <s v="Green Sandpiper"/>
    <s v="Europe (bre)"/>
    <s v="1,000,000-2,400,000"/>
    <n v="17000"/>
    <x v="0"/>
  </r>
  <r>
    <x v="11"/>
    <s v="Niger"/>
    <x v="140"/>
    <s v="Black Crowned-crane"/>
    <s v="pavonina"/>
    <n v="15000"/>
    <n v="150"/>
    <x v="1"/>
  </r>
  <r>
    <x v="11"/>
    <s v="Niger"/>
    <x v="141"/>
    <s v="Hadada Ibis"/>
    <s v="brevirostris"/>
    <s v="B/C"/>
    <n v="1000"/>
    <x v="1"/>
  </r>
  <r>
    <x v="11"/>
    <s v="Niger"/>
    <x v="109"/>
    <s v="Marsh Sandpiper"/>
    <s v="C &amp; NE Europe (bre)"/>
    <s v="14,000-40,000"/>
    <n v="270"/>
    <x v="0"/>
  </r>
  <r>
    <x v="11"/>
    <s v="Niger"/>
    <x v="109"/>
    <s v="Marsh Sandpiper"/>
    <s v="SE Europe &amp; W Asia (bre)"/>
    <s v="50,000-100,000"/>
    <n v="750"/>
    <x v="0"/>
  </r>
  <r>
    <x v="11"/>
    <s v="Niger"/>
    <x v="142"/>
    <s v="Senegal Thick-knee"/>
    <s v="senegalensis"/>
    <s v="C"/>
    <n v="250"/>
    <x v="1"/>
  </r>
  <r>
    <x v="11"/>
    <s v="Niger"/>
    <x v="143"/>
    <s v="Striated Heron"/>
    <s v="atricapilla"/>
    <s v="D"/>
    <n v="10000"/>
    <x v="1"/>
  </r>
  <r>
    <x v="11"/>
    <s v="Niger"/>
    <x v="110"/>
    <s v="Common Redshank"/>
    <s v="ussuriensis, SW Asia &amp; E Africa (non-bre)"/>
    <s v="D"/>
    <n v="10000"/>
    <x v="0"/>
  </r>
  <r>
    <x v="11"/>
    <s v="Niger"/>
    <x v="110"/>
    <s v="Common Redshank"/>
    <s v="totanus Northern Europe (breeding)"/>
    <s v="200,000-300,000"/>
    <n v="2500"/>
    <x v="0"/>
  </r>
  <r>
    <x v="8"/>
    <s v="Mali"/>
    <x v="0"/>
    <s v="Common Sandpiper"/>
    <s v="N, W &amp; C Europe (bre)"/>
    <s v="1,500,000-2,000,000"/>
    <n v="17500"/>
    <x v="0"/>
  </r>
  <r>
    <x v="8"/>
    <s v="Mali"/>
    <x v="1"/>
    <s v="Northern Pintail"/>
    <s v="Black Sea, Mediterranean, W Africa (non-bre)"/>
    <n v="750000"/>
    <n v="7500"/>
    <x v="0"/>
  </r>
  <r>
    <x v="8"/>
    <s v="Mali"/>
    <x v="2"/>
    <s v="Northern Shoveler"/>
    <s v="Black Sea, Mediterranean, W Africa (non-bre)"/>
    <n v="450000"/>
    <n v="4500"/>
    <x v="0"/>
  </r>
  <r>
    <x v="8"/>
    <s v="Mali"/>
    <x v="3"/>
    <s v="Common Teal"/>
    <s v="crecca, Black Sea, Mediterranean (non-bre)"/>
    <s v="750,000-1,375,000"/>
    <n v="10600"/>
    <x v="0"/>
  </r>
  <r>
    <x v="8"/>
    <s v="Mali"/>
    <x v="4"/>
    <s v="Eurasian Wigeon"/>
    <s v="Black Sea, Mediterranean (non-bre)"/>
    <n v="300000"/>
    <n v="3000"/>
    <x v="0"/>
  </r>
  <r>
    <x v="8"/>
    <s v="Mali"/>
    <x v="6"/>
    <s v="Garganey"/>
    <s v="W Africa (non-bre)"/>
    <n v="2000000"/>
    <n v="20000"/>
    <x v="0"/>
  </r>
  <r>
    <x v="8"/>
    <s v="Mali"/>
    <x v="9"/>
    <s v="Grey Heron"/>
    <s v="cinerea, C &amp; E Europe (bre)"/>
    <s v="189,000-256,000"/>
    <n v="2200"/>
    <x v="0"/>
  </r>
  <r>
    <x v="8"/>
    <s v="Mali"/>
    <x v="9"/>
    <s v="Grey Heron"/>
    <s v="cinerea, W Europe, NW Africa (bre)"/>
    <s v="263,000-286,000"/>
    <n v="2700"/>
    <x v="0"/>
  </r>
  <r>
    <x v="8"/>
    <s v="Mali"/>
    <x v="10"/>
    <s v="Purple Heron"/>
    <s v="purpurea, Tropical Africa (bre)"/>
    <s v="75,000-100,000"/>
    <n v="880"/>
    <x v="0"/>
  </r>
  <r>
    <x v="11"/>
    <s v="Niger"/>
    <x v="145"/>
    <s v="Forbes's Plover"/>
    <s v="Sub-Saharan Africa"/>
    <s v="10,000 - 50,000"/>
    <n v="1000"/>
    <x v="1"/>
  </r>
  <r>
    <x v="8"/>
    <s v="Mali"/>
    <x v="10"/>
    <s v="Purple Heron"/>
    <s v="purpurea, SW &amp; NW Europe, NW Africa (bre)"/>
    <s v="11,500-12,100"/>
    <n v="120"/>
    <x v="0"/>
  </r>
  <r>
    <x v="11"/>
    <s v="Niger"/>
    <x v="146"/>
    <s v="White-fronted Plover"/>
    <s v="mechowi, West Africa"/>
    <s v="10,000-15,000"/>
    <n v="130"/>
    <x v="1"/>
  </r>
  <r>
    <x v="11"/>
    <s v="Niger"/>
    <x v="147"/>
    <s v="Kittlitz's Plover"/>
    <s v="pecuarius,   West Africa"/>
    <s v="20,000-50,000"/>
    <n v="350"/>
    <x v="1"/>
  </r>
  <r>
    <x v="11"/>
    <s v="Niger"/>
    <x v="148"/>
    <s v="Three-banded Plover"/>
    <s v="tricollaris, Lake Chad"/>
    <s v="A"/>
    <n v="100"/>
    <x v="1"/>
  </r>
  <r>
    <x v="8"/>
    <s v="Mali"/>
    <x v="10"/>
    <s v="Purple Heron"/>
    <s v="purpurea, C &amp; E Europe, Black Sea, Mediterranean"/>
    <s v="135,000-300,000"/>
    <n v="2200"/>
    <x v="0"/>
  </r>
  <r>
    <x v="8"/>
    <s v="Mali"/>
    <x v="11"/>
    <s v="Squacco Heron"/>
    <s v="ralloides, SW Europe, NW Africa (bre)"/>
    <s v="2,700-5,600"/>
    <n v="40"/>
    <x v="0"/>
  </r>
  <r>
    <x v="11"/>
    <s v="Niger"/>
    <x v="35"/>
    <s v="White-winged Tern"/>
    <s v="Africa  (non-br)"/>
    <s v="2,500,000-3,500,000"/>
    <n v="20000"/>
    <x v="1"/>
  </r>
  <r>
    <x v="11"/>
    <s v="Niger"/>
    <x v="37"/>
    <s v="Abdim's Stork"/>
    <s v="Africa"/>
    <s v="300,000-600,000"/>
    <n v="4500"/>
    <x v="1"/>
  </r>
  <r>
    <x v="8"/>
    <s v="Mali"/>
    <x v="12"/>
    <s v="Ruddy Turnstone"/>
    <s v="interpres, Fennoscandia, NW Russia (bre)"/>
    <s v="45,000-120,000"/>
    <n v="830"/>
    <x v="0"/>
  </r>
  <r>
    <x v="11"/>
    <s v="Niger"/>
    <x v="149"/>
    <s v="Woolly-necked Stork"/>
    <s v="microscelis"/>
    <s v="B/C"/>
    <n v="1000"/>
    <x v="1"/>
  </r>
  <r>
    <x v="8"/>
    <s v="Mali"/>
    <x v="13"/>
    <s v="Common Pochard"/>
    <s v="C Europe, Black Sea, Mediterranean (non-bre)"/>
    <n v="1000000"/>
    <n v="10000"/>
    <x v="0"/>
  </r>
  <r>
    <x v="11"/>
    <s v="Niger"/>
    <x v="150"/>
    <s v="African Crake"/>
    <s v="Sub-Saharan Africa"/>
    <s v=" "/>
    <n v="0"/>
    <x v="1"/>
  </r>
  <r>
    <x v="8"/>
    <s v="Mali"/>
    <x v="14"/>
    <s v="Tufted Duck"/>
    <s v="C Europe, Black Sea, Mediterranean (non-bre)"/>
    <n v="700000"/>
    <n v="7000"/>
    <x v="0"/>
  </r>
  <r>
    <x v="8"/>
    <s v="Mali"/>
    <x v="15"/>
    <s v="Ferruginous Duck"/>
    <s v="N &amp; W Africa (non-bre)"/>
    <s v="2,400-2,600"/>
    <n v="25"/>
    <x v="0"/>
  </r>
  <r>
    <x v="11"/>
    <s v="Niger"/>
    <x v="151"/>
    <s v="Fulvous Whistling-duck"/>
    <s v="W Africa"/>
    <s v="150,000-350,000"/>
    <n v="2500"/>
    <x v="1"/>
  </r>
  <r>
    <x v="11"/>
    <s v="Niger"/>
    <x v="152"/>
    <s v="White-faced Whistling-duck"/>
    <s v="W Africa"/>
    <s v="600,000-700,000"/>
    <n v="6500"/>
    <x v="1"/>
  </r>
  <r>
    <x v="11"/>
    <s v="Niger"/>
    <x v="153"/>
    <s v="Black Heron"/>
    <s v="Africa"/>
    <s v="C"/>
    <n v="1000"/>
    <x v="1"/>
  </r>
  <r>
    <x v="8"/>
    <s v="Mali"/>
    <x v="15"/>
    <s v="Ferruginous Duck"/>
    <s v="E Europe, E Mediterranean, Black Sea (bre)"/>
    <s v="36,000-54,000"/>
    <n v="450"/>
    <x v="0"/>
  </r>
  <r>
    <x v="8"/>
    <s v="Mali"/>
    <x v="16"/>
    <s v="Great Bittern"/>
    <s v="stellaris, W Europe, NW Africa (bre)"/>
    <s v="5,850-6,700"/>
    <n v="65"/>
    <x v="0"/>
  </r>
  <r>
    <x v="8"/>
    <s v="Mali"/>
    <x v="16"/>
    <s v="Great Bittern"/>
    <s v="stellaris, C &amp; E Europe, Black Sea, E Mediterranean (bre)"/>
    <s v="53,800-124,200"/>
    <n v="900"/>
    <x v="0"/>
  </r>
  <r>
    <x v="11"/>
    <s v="Niger"/>
    <x v="154"/>
    <s v="Saddle-billed Stork"/>
    <s v="Africa"/>
    <s v="A/B"/>
    <n v="250"/>
    <x v="1"/>
  </r>
  <r>
    <x v="8"/>
    <s v="Mali"/>
    <x v="17"/>
    <s v="Cattle Egret"/>
    <s v="ibis, Tropical Africa"/>
    <s v="E"/>
    <n v="20000"/>
    <x v="0"/>
  </r>
  <r>
    <x v="8"/>
    <s v="Mali"/>
    <x v="18"/>
    <s v="Sanderling"/>
    <s v="SW Asia, E &amp; S Africa (non-bre)"/>
    <n v="150000"/>
    <n v="1500"/>
    <x v="0"/>
  </r>
  <r>
    <x v="8"/>
    <s v="Mali"/>
    <x v="18"/>
    <s v="Sanderling"/>
    <s v="E Atlantic (non-bre)"/>
    <n v="123000"/>
    <n v="1200"/>
    <x v="0"/>
  </r>
  <r>
    <x v="8"/>
    <s v="Mali"/>
    <x v="19"/>
    <s v="Dunlin"/>
    <s v="centralis, SW Asia, NE Africa, E Mediterranean (non-bre)"/>
    <n v="500000"/>
    <n v="5000"/>
    <x v="0"/>
  </r>
  <r>
    <x v="8"/>
    <s v="Mali"/>
    <x v="21"/>
    <s v="Curlew Sandpiper"/>
    <s v="W Africa  (non-bre)"/>
    <n v="1000000"/>
    <n v="10000"/>
    <x v="0"/>
  </r>
  <r>
    <x v="11"/>
    <s v="Niger"/>
    <x v="155"/>
    <s v="Lesser Moorhen"/>
    <s v="Sub-Saharan Africa"/>
    <s v="C/D"/>
    <n v="20000"/>
    <x v="1"/>
  </r>
  <r>
    <x v="8"/>
    <s v="Mali"/>
    <x v="22"/>
    <s v="Little Stint"/>
    <s v="Europe &amp; West Africa (non-bre)"/>
    <n v="300000"/>
    <n v="2000"/>
    <x v="0"/>
  </r>
  <r>
    <x v="8"/>
    <s v="Mali"/>
    <x v="23"/>
    <s v="Temminck’s Stint"/>
    <s v="Europe, W Africa (non-bre)"/>
    <s v="30,000 - 55,000"/>
    <n v="600"/>
    <x v="0"/>
  </r>
  <r>
    <x v="11"/>
    <s v="Niger"/>
    <x v="156"/>
    <s v="Grey Pratincole"/>
    <s v="cinerea"/>
    <s v="B"/>
    <n v="250"/>
    <x v="1"/>
  </r>
  <r>
    <x v="11"/>
    <s v="Niger"/>
    <x v="156"/>
    <s v="Grey Pratincole"/>
    <s v="(colorata)"/>
    <s v="A"/>
    <n v="100"/>
    <x v="1"/>
  </r>
  <r>
    <x v="8"/>
    <s v="Mali"/>
    <x v="24"/>
    <s v="Great Egret"/>
    <s v="melanorhynchos"/>
    <s v="100,000-500,000"/>
    <n v="3000"/>
    <x v="0"/>
  </r>
  <r>
    <x v="11"/>
    <s v="Niger"/>
    <x v="157"/>
    <s v="Rock Pratincole"/>
    <s v="liberiae"/>
    <s v="100,000 - 300,000"/>
    <n v="10000"/>
    <x v="1"/>
  </r>
  <r>
    <x v="8"/>
    <s v="Mali"/>
    <x v="25"/>
    <s v="Kentish Plover"/>
    <s v="alexandrinus, E Atlantic, W Mediterranean"/>
    <s v="62,000-70,000"/>
    <n v="660"/>
    <x v="0"/>
  </r>
  <r>
    <x v="8"/>
    <s v="Mali"/>
    <x v="26"/>
    <s v="Little Ringed Plover"/>
    <s v="curonicus, W, Central Europe, NW Africa (bre)"/>
    <s v="200,000-300,000"/>
    <n v="2500"/>
    <x v="0"/>
  </r>
  <r>
    <x v="8"/>
    <s v="Mali"/>
    <x v="27"/>
    <s v="Common Ringed Plover"/>
    <s v="tundrae"/>
    <s v="D"/>
    <n v="10000"/>
    <x v="0"/>
  </r>
  <r>
    <x v="11"/>
    <s v="Niger"/>
    <x v="158"/>
    <s v="White-backed Night-heron"/>
    <s v="Africa"/>
    <s v="C"/>
    <n v="1000"/>
    <x v="1"/>
  </r>
  <r>
    <x v="8"/>
    <s v="Mali"/>
    <x v="28"/>
    <s v="Whiskered Tern"/>
    <s v="hybrida, W Europe, W Mediterranean (bre)"/>
    <s v="16,300-39,800"/>
    <n v="280"/>
    <x v="0"/>
  </r>
  <r>
    <x v="8"/>
    <s v="Mali"/>
    <x v="30"/>
    <s v="White Stork"/>
    <s v="ciconia, SW &amp; W Europe (bre)"/>
    <n v="93000"/>
    <n v="930"/>
    <x v="0"/>
  </r>
  <r>
    <x v="8"/>
    <s v="Mali"/>
    <x v="31"/>
    <s v="Black Stork"/>
    <s v="SW Europe (bre)"/>
    <s v="1,300-1,370"/>
    <n v="35"/>
    <x v="0"/>
  </r>
  <r>
    <x v="8"/>
    <s v="Mali"/>
    <x v="32"/>
    <s v="Corncrake"/>
    <s v="W &amp; NW Europe (bre)"/>
    <s v="10287 - 21129"/>
    <n v="160"/>
    <x v="0"/>
  </r>
  <r>
    <x v="8"/>
    <s v="Mali"/>
    <x v="33"/>
    <s v="Little Egret"/>
    <s v="garzetta, C &amp; E Europe, Black Sea, E Mediterranean (bre)"/>
    <s v="4,400-7,2400"/>
    <n v="580"/>
    <x v="0"/>
  </r>
  <r>
    <x v="8"/>
    <s v="Mali"/>
    <x v="33"/>
    <s v="Little Egret"/>
    <s v="garzetta, Sub-Saharan Africa (bre)"/>
    <s v="200,000-500,000"/>
    <n v="3500"/>
    <x v="0"/>
  </r>
  <r>
    <x v="11"/>
    <s v="Niger"/>
    <x v="48"/>
    <s v="Little Bittern"/>
    <s v="minutus, South Asia"/>
    <s v="B"/>
    <n v="250"/>
    <x v="1"/>
  </r>
  <r>
    <x v="11"/>
    <s v="Niger"/>
    <x v="159"/>
    <s v="Dwarf Bittern"/>
    <s v="Africa"/>
    <s v="C"/>
    <n v="1000"/>
    <x v="1"/>
  </r>
  <r>
    <x v="11"/>
    <s v="Niger"/>
    <x v="62"/>
    <s v="Grey-headed Gull"/>
    <s v="poiocephalus, West Africa"/>
    <n v="30000"/>
    <n v="300"/>
    <x v="1"/>
  </r>
  <r>
    <x v="8"/>
    <s v="Mali"/>
    <x v="33"/>
    <s v="Little Egret"/>
    <s v="garzetta, W Europe, NW Africa"/>
    <s v="125,000-143,000"/>
    <n v="1300"/>
    <x v="0"/>
  </r>
  <r>
    <x v="8"/>
    <s v="Mali"/>
    <x v="36"/>
    <s v="Common Coot"/>
    <s v="atra, Black Sea, Mediterranean (non-bre)"/>
    <n v="2500000"/>
    <n v="20000"/>
    <x v="0"/>
  </r>
  <r>
    <x v="8"/>
    <s v="Mali"/>
    <x v="39"/>
    <s v="Common Snipe"/>
    <s v="gallinago, W Siberia (bre)"/>
    <s v="E"/>
    <n v="20000"/>
    <x v="0"/>
  </r>
  <r>
    <x v="11"/>
    <s v="Niger"/>
    <x v="160"/>
    <s v="Marabou Stork"/>
    <s v="Africa"/>
    <s v="200,000-500,000"/>
    <n v="3500"/>
    <x v="1"/>
  </r>
  <r>
    <x v="8"/>
    <s v="Mali"/>
    <x v="39"/>
    <s v="Common Snipe"/>
    <s v="gallinago, Europe (bre)"/>
    <s v="&gt;2,500,000"/>
    <n v="20000"/>
    <x v="0"/>
  </r>
  <r>
    <x v="8"/>
    <s v="Mali"/>
    <x v="40"/>
    <s v="Great Snipe"/>
    <s v="Scandinavia (bre)"/>
    <s v="18,000-51,000"/>
    <n v="350"/>
    <x v="0"/>
  </r>
  <r>
    <x v="8"/>
    <s v="Mali"/>
    <x v="41"/>
    <s v="Common Moorhen"/>
    <s v="meridionalis"/>
    <s v="D"/>
    <n v="10000"/>
    <x v="0"/>
  </r>
  <r>
    <x v="8"/>
    <s v="Mali"/>
    <x v="41"/>
    <s v="Common Moorhen"/>
    <s v="chloropus, Europe, N Africa (bre)"/>
    <s v="&gt;2,700,000-5,100,000"/>
    <n v="20000"/>
    <x v="0"/>
  </r>
  <r>
    <x v="8"/>
    <s v="Mali"/>
    <x v="136"/>
    <s v="Black-winged Pratincole"/>
    <s v="E Europe - Central Asia"/>
    <s v="152,000 - 190,000"/>
    <n v="2370"/>
    <x v="0"/>
  </r>
  <r>
    <x v="11"/>
    <s v="Niger"/>
    <x v="161"/>
    <s v="Intermediate Egret"/>
    <s v="brachyrhyncha"/>
    <s v="C"/>
    <n v="1000"/>
    <x v="1"/>
  </r>
  <r>
    <x v="11"/>
    <s v="Niger"/>
    <x v="162"/>
    <s v="Lesser Jacana"/>
    <s v="Sub-Saharan Africa"/>
    <s v="C"/>
    <n v="1000"/>
    <x v="1"/>
  </r>
  <r>
    <x v="11"/>
    <s v="Niger"/>
    <x v="74"/>
    <s v="Yellow-billed Stork"/>
    <s v="Africa"/>
    <s v="75,000-100,000"/>
    <n v="880"/>
    <x v="1"/>
  </r>
  <r>
    <x v="11"/>
    <s v="Niger"/>
    <x v="163"/>
    <s v="African Pygmy-goose"/>
    <s v="S &amp; E Africa"/>
    <s v="100,000-250,000"/>
    <n v="1750"/>
    <x v="1"/>
  </r>
  <r>
    <x v="8"/>
    <s v="Mali"/>
    <x v="43"/>
    <s v="Collared Pratincole"/>
    <s v="pratincola, W Mediterranean (bre)"/>
    <s v="18,000-19,500"/>
    <n v="190"/>
    <x v="0"/>
  </r>
  <r>
    <x v="8"/>
    <s v="Mali"/>
    <x v="43"/>
    <s v="Collared Pratincole"/>
    <s v="(boweni)"/>
    <s v="B"/>
    <n v="250"/>
    <x v="0"/>
  </r>
  <r>
    <x v="8"/>
    <s v="Mali"/>
    <x v="47"/>
    <s v="Black-winged Stilt"/>
    <s v="himantopus, Sub-Saharan Africa "/>
    <s v="100,000-200,000"/>
    <n v="1500"/>
    <x v="0"/>
  </r>
  <r>
    <x v="11"/>
    <s v="Niger"/>
    <x v="70"/>
    <s v="Black-crowned Night-heron"/>
    <s v="nycticorax, Sub-Saharan Africa, Madagascar (bre)"/>
    <s v="C/D"/>
    <n v="20000"/>
    <x v="1"/>
  </r>
  <r>
    <x v="8"/>
    <s v="Mali"/>
    <x v="47"/>
    <s v="Black-winged Stilt"/>
    <s v="himantopus, W &amp; SW Europe, W Africa"/>
    <s v="71,000-82,000"/>
    <n v="770"/>
    <x v="0"/>
  </r>
  <r>
    <x v="8"/>
    <s v="Mali"/>
    <x v="48"/>
    <s v="Little Bittern"/>
    <s v="minutus, W Europe, NW Africa"/>
    <s v="11,900 - 17,900"/>
    <n v="150"/>
    <x v="0"/>
  </r>
  <r>
    <x v="11"/>
    <s v="Niger"/>
    <x v="80"/>
    <s v="Pink-backed Pelican"/>
    <s v="rufescens"/>
    <s v="50,000-100,000"/>
    <n v="750"/>
    <x v="1"/>
  </r>
  <r>
    <x v="11"/>
    <s v="Niger"/>
    <x v="164"/>
    <s v="Reed Cormorant"/>
    <s v="africanus, W Africa"/>
    <s v="100,000- 200,000"/>
    <n v="1500"/>
    <x v="1"/>
  </r>
  <r>
    <x v="8"/>
    <s v="Mali"/>
    <x v="48"/>
    <s v="Little Bittern"/>
    <s v="payesii"/>
    <s v="C"/>
    <n v="1000"/>
    <x v="0"/>
  </r>
  <r>
    <x v="8"/>
    <s v="Mali"/>
    <x v="53"/>
    <s v="Lesser Black-backed Gull"/>
    <s v="intermedius"/>
    <s v="325,000-440,000"/>
    <n v="3800"/>
    <x v="0"/>
  </r>
  <r>
    <x v="8"/>
    <s v="Mali"/>
    <x v="53"/>
    <s v="Lesser Black-backed Gull"/>
    <s v="graellsii"/>
    <s v="530,000-570,000"/>
    <n v="5500"/>
    <x v="0"/>
  </r>
  <r>
    <x v="11"/>
    <s v="Niger"/>
    <x v="165"/>
    <s v="African Spoonbill"/>
    <s v="alba"/>
    <s v="B/C"/>
    <n v="1000"/>
    <x v="1"/>
  </r>
  <r>
    <x v="8"/>
    <s v="Mali"/>
    <x v="58"/>
    <s v="Black-headed Gull"/>
    <s v="West &amp; Central Europe (bre)"/>
    <s v="3,700,000-4,800,000"/>
    <n v="20000"/>
    <x v="0"/>
  </r>
  <r>
    <x v="11"/>
    <s v="Niger"/>
    <x v="166"/>
    <s v="Spur-winged Goose"/>
    <s v="gambensis, W Africa"/>
    <s v="50,000-100,000"/>
    <n v="750"/>
    <x v="1"/>
  </r>
  <r>
    <x v="8"/>
    <s v="Mali"/>
    <x v="59"/>
    <s v="Bar-tailed Godwit"/>
    <s v="taymyrensis, W, SW  Africa (non-bre)"/>
    <n v="600000"/>
    <n v="6000"/>
    <x v="0"/>
  </r>
  <r>
    <x v="8"/>
    <s v="Mali"/>
    <x v="60"/>
    <s v="Black-tailed Godwit"/>
    <s v="limosa, E Europe (bre)"/>
    <s v="90,000-165,000"/>
    <n v="1300"/>
    <x v="0"/>
  </r>
  <r>
    <x v="8"/>
    <s v="Mali"/>
    <x v="60"/>
    <s v="Black-tailed Godwit"/>
    <s v="limosa, W Europe (bre)"/>
    <s v="162,000-183,000"/>
    <n v="1700"/>
    <x v="0"/>
  </r>
  <r>
    <x v="8"/>
    <s v="Mali"/>
    <x v="61"/>
    <s v="Jack Snipe"/>
    <s v="Europe (bre)"/>
    <s v="E"/>
    <n v="175000"/>
    <x v="0"/>
  </r>
  <r>
    <x v="11"/>
    <s v="Niger"/>
    <x v="91"/>
    <s v="Egyptian Plover"/>
    <s v="aegyptius, West Africa"/>
    <s v="20,000-50,000"/>
    <n v="350"/>
    <x v="1"/>
  </r>
  <r>
    <x v="11"/>
    <s v="Niger"/>
    <x v="167"/>
    <s v="African Finfoot"/>
    <s v="senegalensis"/>
    <s v="C/D"/>
    <n v="20000"/>
    <x v="1"/>
  </r>
  <r>
    <x v="11"/>
    <s v="Niger"/>
    <x v="168"/>
    <s v="Allen's Gallinule"/>
    <s v="Sub-Saharan Africa"/>
    <s v="C/D"/>
    <n v="20000"/>
    <x v="1"/>
  </r>
  <r>
    <x v="8"/>
    <s v="Mali"/>
    <x v="63"/>
    <s v="Marbled Teal"/>
    <s v="W Mediterranean, W Africa"/>
    <s v="3,000-5,000"/>
    <n v="40"/>
    <x v="0"/>
  </r>
  <r>
    <x v="8"/>
    <s v="Mali"/>
    <x v="67"/>
    <s v="Eurasian Curlew"/>
    <s v="orientalis, SW Asia, E Africa (non-bre)"/>
    <s v="C"/>
    <n v="1000"/>
    <x v="0"/>
  </r>
  <r>
    <x v="8"/>
    <s v="Mali"/>
    <x v="67"/>
    <s v="Eurasian Curlew"/>
    <s v="arquata"/>
    <s v="700,000-1,000,000"/>
    <n v="8500"/>
    <x v="0"/>
  </r>
  <r>
    <x v="8"/>
    <s v="Mali"/>
    <x v="68"/>
    <s v="Whimbrel"/>
    <s v="islandicus"/>
    <s v="600,000-750,000"/>
    <n v="6800"/>
    <x v="0"/>
  </r>
  <r>
    <x v="8"/>
    <s v="Mali"/>
    <x v="68"/>
    <s v="Whimbrel"/>
    <s v="phaeopus, NE Europe (bre)"/>
    <s v="190,000-340,000"/>
    <n v="2700"/>
    <x v="0"/>
  </r>
  <r>
    <x v="11"/>
    <s v="Niger"/>
    <x v="170"/>
    <s v="Greater Painted-snipe"/>
    <s v="benghalensis, Sub-Saharan Africa"/>
    <s v="C"/>
    <n v="1000"/>
    <x v="1"/>
  </r>
  <r>
    <x v="11"/>
    <s v="Niger"/>
    <x v="171"/>
    <s v="African Skimmer"/>
    <s v="West &amp; Central Africa"/>
    <s v="7,000-13,000"/>
    <n v="100"/>
    <x v="1"/>
  </r>
  <r>
    <x v="11"/>
    <s v="Niger"/>
    <x v="172"/>
    <s v="Comb Duck"/>
    <s v="melanotos, W Africa"/>
    <s v="50,000-80,000"/>
    <n v="650"/>
    <x v="1"/>
  </r>
  <r>
    <x v="11"/>
    <s v="Niger"/>
    <x v="173"/>
    <s v="Hamerkop"/>
    <s v="umbretta"/>
    <s v="D"/>
    <n v="10000"/>
    <x v="1"/>
  </r>
  <r>
    <x v="8"/>
    <s v="Mali"/>
    <x v="70"/>
    <s v="Black-crowned Night-heron"/>
    <s v="nycticorax, C &amp; E  Europe, Black Sea, E Mediterranean (bre)"/>
    <s v="92,100-138,000"/>
    <n v="1200"/>
    <x v="0"/>
  </r>
  <r>
    <x v="8"/>
    <s v="Mali"/>
    <x v="70"/>
    <s v="Black-crowned Night-heron"/>
    <s v="nycticorax, W Europe, NW Africa (bre)"/>
    <s v="61,000-97,000"/>
    <n v="790"/>
    <x v="0"/>
  </r>
  <r>
    <x v="8"/>
    <s v="Mali"/>
    <x v="191"/>
    <s v="Great White Pelican"/>
    <s v="W Africa"/>
    <n v="60000"/>
    <n v="600"/>
    <x v="0"/>
  </r>
  <r>
    <x v="8"/>
    <s v="Mali"/>
    <x v="76"/>
    <s v="Ruff"/>
    <s v="W Africa (non-bre)"/>
    <s v="1,000,000-1,500,000"/>
    <n v="12500"/>
    <x v="0"/>
  </r>
  <r>
    <x v="8"/>
    <s v="Mali"/>
    <x v="78"/>
    <s v="Eurasian Spoonbill"/>
    <s v="leucorodia, C, SE Europe (bre)"/>
    <n v="11700"/>
    <n v="120"/>
    <x v="0"/>
  </r>
  <r>
    <x v="11"/>
    <s v="Niger"/>
    <x v="174"/>
    <s v="White-backed Duck"/>
    <s v="leuconotus, W Africa"/>
    <s v="&lt;500"/>
    <n v="5"/>
    <x v="1"/>
  </r>
  <r>
    <x v="11"/>
    <s v="Niger"/>
    <x v="175"/>
    <s v="African Sacred Ibis"/>
    <s v="Sub-Saharan Africa"/>
    <s v="200,000-450,000"/>
    <n v="3300"/>
    <x v="1"/>
  </r>
  <r>
    <x v="8"/>
    <s v="Mali"/>
    <x v="78"/>
    <s v="Eurasian Spoonbill"/>
    <s v="leucorodia, E Atlantic"/>
    <n v="11300"/>
    <n v="110"/>
    <x v="0"/>
  </r>
  <r>
    <x v="8"/>
    <s v="Mali"/>
    <x v="79"/>
    <s v="Glossy Ibis"/>
    <s v="falcinellus, E &amp; S Europe (bre)"/>
    <s v="48,000-66,000"/>
    <n v="570"/>
    <x v="0"/>
  </r>
  <r>
    <x v="8"/>
    <s v="Mali"/>
    <x v="79"/>
    <s v="Glossy Ibis"/>
    <s v="falcinellus, Sub-Saharan Africa (bre)"/>
    <s v="1,000,000- 2,000,000"/>
    <n v="15000"/>
    <x v="0"/>
  </r>
  <r>
    <x v="8"/>
    <s v="Mali"/>
    <x v="82"/>
    <s v="Grey Plover"/>
    <s v="squatarola, E Atlantic (non-bre)"/>
    <n v="250000"/>
    <n v="2500"/>
    <x v="0"/>
  </r>
  <r>
    <x v="8"/>
    <s v="Mali"/>
    <x v="85"/>
    <s v="Purple Swamphen"/>
    <s v="madagascariensis, W Africa"/>
    <s v="B"/>
    <n v="250"/>
    <x v="0"/>
  </r>
  <r>
    <x v="8"/>
    <s v="Mali"/>
    <x v="86"/>
    <s v="Little Crake"/>
    <s v="parva"/>
    <s v="D"/>
    <n v="10000"/>
    <x v="0"/>
  </r>
  <r>
    <x v="8"/>
    <s v="Mali"/>
    <x v="87"/>
    <s v="Spotted Crake"/>
    <s v="W &amp; NW Europe (bre)"/>
    <s v="13179 - 19044"/>
    <n v="10000"/>
    <x v="0"/>
  </r>
  <r>
    <x v="8"/>
    <s v="Mali"/>
    <x v="88"/>
    <s v="Baillon's Crake"/>
    <s v="intermedia,"/>
    <s v="2,000-10,000-"/>
    <n v="60"/>
    <x v="0"/>
  </r>
  <r>
    <x v="8"/>
    <s v="Mali"/>
    <x v="90"/>
    <s v="Pied Avocet"/>
    <s v="Mediterranean &amp; SE Europe (bre)"/>
    <n v="47000"/>
    <n v="470"/>
    <x v="0"/>
  </r>
  <r>
    <x v="11"/>
    <s v="Niger"/>
    <x v="176"/>
    <s v="White-headed Lapwing"/>
    <s v="W &amp; C Africa"/>
    <s v="30,000-70,000"/>
    <n v="500"/>
    <x v="1"/>
  </r>
  <r>
    <x v="11"/>
    <s v="Niger"/>
    <x v="177"/>
    <s v="Long-toed Lapwing"/>
    <s v="crassirostris, Lake Chad Basin"/>
    <s v="&lt;5,000"/>
    <n v="50"/>
    <x v="1"/>
  </r>
  <r>
    <x v="11"/>
    <s v="Niger"/>
    <x v="178"/>
    <s v="Wattled Lapwing"/>
    <s v="senegallus"/>
    <s v="25,000-60,000"/>
    <n v="450"/>
    <x v="1"/>
  </r>
  <r>
    <x v="11"/>
    <s v="Niger"/>
    <x v="179"/>
    <s v="Spur-winged Lapwing"/>
    <s v="Africa"/>
    <s v="100,000-700,000"/>
    <n v="4000"/>
    <x v="1"/>
  </r>
  <r>
    <x v="8"/>
    <s v="Mali"/>
    <x v="94"/>
    <s v="Little Tern"/>
    <s v="guineae"/>
    <s v="2,000-3,000"/>
    <n v="25"/>
    <x v="0"/>
  </r>
  <r>
    <x v="8"/>
    <s v="Mali"/>
    <x v="95"/>
    <s v="Caspian Tern"/>
    <s v="W Africa (bre)"/>
    <s v="45,000-60,000"/>
    <n v="530"/>
    <x v="0"/>
  </r>
  <r>
    <x v="8"/>
    <s v="Mali"/>
    <x v="95"/>
    <s v="Caspian Tern"/>
    <s v="Europe (bre)"/>
    <s v="8,000-11,000"/>
    <n v="95"/>
    <x v="0"/>
  </r>
  <r>
    <x v="12"/>
    <s v="Oman"/>
    <x v="3"/>
    <s v="Common Teal"/>
    <s v="crecca, SW Asia, NE Africa (non-bre)"/>
    <n v="1500000"/>
    <n v="15000"/>
    <x v="1"/>
  </r>
  <r>
    <x v="12"/>
    <s v="Oman"/>
    <x v="4"/>
    <s v="Eurasian Wigeon"/>
    <s v="SW Asia, NE Africa (non-bre)"/>
    <n v="250000"/>
    <n v="2500"/>
    <x v="1"/>
  </r>
  <r>
    <x v="12"/>
    <s v="Oman"/>
    <x v="5"/>
    <s v="Mallard"/>
    <s v="platyrhynchos, SW Asia (non-bre)"/>
    <n v="800000"/>
    <n v="8000"/>
    <x v="1"/>
  </r>
  <r>
    <x v="12"/>
    <s v="Oman"/>
    <x v="6"/>
    <s v="Garganey"/>
    <s v="SW Asia, NE Africa (non-bre)"/>
    <s v="100,000-200,000"/>
    <n v="1500"/>
    <x v="1"/>
  </r>
  <r>
    <x v="12"/>
    <s v="Oman"/>
    <x v="7"/>
    <s v="Gadwall"/>
    <s v="strepera, SW Asia, NE Africa (non-bre)"/>
    <n v="130000"/>
    <n v="1300"/>
    <x v="1"/>
  </r>
  <r>
    <x v="12"/>
    <s v="Oman"/>
    <x v="195"/>
    <s v="Brown Noddy"/>
    <s v="plumbeigularis"/>
    <n v="75000"/>
    <n v="750"/>
    <x v="1"/>
  </r>
  <r>
    <x v="12"/>
    <s v="Oman"/>
    <x v="196"/>
    <s v="Lesser Noddy"/>
    <s v="tenuirostris"/>
    <s v="&gt;1,000,000"/>
    <n v="10000"/>
    <x v="1"/>
  </r>
  <r>
    <x v="8"/>
    <s v="Mali"/>
    <x v="97"/>
    <s v="Common Tern"/>
    <s v="hirundo, N, E Europe (bre)"/>
    <s v="630,000-1,500,000"/>
    <n v="11000"/>
    <x v="0"/>
  </r>
  <r>
    <x v="12"/>
    <s v="Oman"/>
    <x v="9"/>
    <s v="Grey Heron"/>
    <s v="cinerea, Central &amp; SW Asia"/>
    <s v="C/D"/>
    <n v="20000"/>
    <x v="1"/>
  </r>
  <r>
    <x v="12"/>
    <s v="Oman"/>
    <x v="137"/>
    <s v="Goliath Heron"/>
    <s v="SW Asia"/>
    <n v="50"/>
    <n v="1"/>
    <x v="1"/>
  </r>
  <r>
    <x v="12"/>
    <s v="Oman"/>
    <x v="10"/>
    <s v="Purple Heron"/>
    <s v="purpurea, SW Asia (bre)"/>
    <s v="B"/>
    <n v="250"/>
    <x v="1"/>
  </r>
  <r>
    <x v="12"/>
    <s v="Oman"/>
    <x v="11"/>
    <s v="Squacco Heron"/>
    <s v="ralloides, SW Asia (bre)"/>
    <s v="C"/>
    <n v="1000"/>
    <x v="1"/>
  </r>
  <r>
    <x v="8"/>
    <s v="Mali"/>
    <x v="98"/>
    <s v="Gull-billed Tern"/>
    <s v="nilotica, W Europe &amp; W Africa (bre)"/>
    <s v="14,000-21,000"/>
    <n v="180"/>
    <x v="0"/>
  </r>
  <r>
    <x v="12"/>
    <s v="Oman"/>
    <x v="13"/>
    <s v="Common Pochard"/>
    <s v="SW Asia (non-bre)"/>
    <n v="350000"/>
    <n v="3500"/>
    <x v="1"/>
  </r>
  <r>
    <x v="12"/>
    <s v="Oman"/>
    <x v="14"/>
    <s v="Tufted Duck"/>
    <s v="SW Asia, NE Africa (non-bre)"/>
    <n v="200000"/>
    <n v="2000"/>
    <x v="1"/>
  </r>
  <r>
    <x v="12"/>
    <s v="Oman"/>
    <x v="15"/>
    <s v="Ferruginous Duck"/>
    <s v="SW Asia &amp; NE Africa (non-bre)"/>
    <s v="C"/>
    <n v="1000"/>
    <x v="1"/>
  </r>
  <r>
    <x v="12"/>
    <s v="Oman"/>
    <x v="16"/>
    <s v="Great Bittern"/>
    <s v="stellaris, W &amp; Central Asia (bre)"/>
    <s v="C"/>
    <n v="1000"/>
    <x v="1"/>
  </r>
  <r>
    <x v="8"/>
    <s v="Mali"/>
    <x v="102"/>
    <s v="Little Grebe"/>
    <s v="capensis, Sub-Saharan Africa"/>
    <s v="D"/>
    <n v="10000"/>
    <x v="0"/>
  </r>
  <r>
    <x v="12"/>
    <s v="Oman"/>
    <x v="143"/>
    <s v="Striated Heron"/>
    <s v="brevipes"/>
    <s v="A/B"/>
    <n v="250"/>
    <x v="1"/>
  </r>
  <r>
    <x v="8"/>
    <s v="Mali"/>
    <x v="105"/>
    <s v="Spotted Redshank"/>
    <s v="Europe (bre)"/>
    <s v="60,000-120,000"/>
    <n v="900"/>
    <x v="0"/>
  </r>
  <r>
    <x v="8"/>
    <s v="Mali"/>
    <x v="106"/>
    <s v="Wood Sandpiper"/>
    <s v="NW Europe (bre)"/>
    <s v="900,000-1,200,000"/>
    <n v="10500"/>
    <x v="0"/>
  </r>
  <r>
    <x v="8"/>
    <s v="Mali"/>
    <x v="107"/>
    <s v="Common Greenshank"/>
    <s v="NW Europe (bre)"/>
    <s v="190,000-270,000"/>
    <n v="2300"/>
    <x v="0"/>
  </r>
  <r>
    <x v="8"/>
    <s v="Mali"/>
    <x v="108"/>
    <s v="Green Sandpiper"/>
    <s v="Europe (bre)"/>
    <s v="1,000,000-2,400,000"/>
    <n v="17000"/>
    <x v="0"/>
  </r>
  <r>
    <x v="8"/>
    <s v="Mali"/>
    <x v="109"/>
    <s v="Marsh Sandpiper"/>
    <s v="C &amp; NE Europe (bre)"/>
    <s v="14,000-40,000"/>
    <n v="270"/>
    <x v="0"/>
  </r>
  <r>
    <x v="12"/>
    <s v="Oman"/>
    <x v="112"/>
    <s v="Great Knot"/>
    <s v="SW &amp; W S Asia (non-bre)"/>
    <s v="2,000-5,000"/>
    <n v="35"/>
    <x v="1"/>
  </r>
  <r>
    <x v="12"/>
    <s v="Oman"/>
    <x v="24"/>
    <s v="Great Egret"/>
    <s v="alba, SW Asia (non-bre)"/>
    <s v="C"/>
    <n v="1000"/>
    <x v="1"/>
  </r>
  <r>
    <x v="12"/>
    <s v="Oman"/>
    <x v="25"/>
    <s v="Kentish Plover"/>
    <s v="alexandrinus, SW Asia (bre)"/>
    <s v="C"/>
    <n v="1000"/>
    <x v="1"/>
  </r>
  <r>
    <x v="12"/>
    <s v="Oman"/>
    <x v="113"/>
    <s v="Caspian Plover"/>
    <s v="Central Asia (bre)"/>
    <s v="40,000-55,000"/>
    <n v="480"/>
    <x v="1"/>
  </r>
  <r>
    <x v="8"/>
    <s v="Mali"/>
    <x v="110"/>
    <s v="Common Redshank"/>
    <s v="totanus Northern Europe (breeding)"/>
    <s v="200,000-300,000"/>
    <n v="2500"/>
    <x v="0"/>
  </r>
  <r>
    <x v="9"/>
    <s v="Mauritania"/>
    <x v="0"/>
    <s v="Common Sandpiper"/>
    <s v="N, W &amp; C Europe (bre)"/>
    <s v="1,500,000-2,000,000"/>
    <n v="17500"/>
    <x v="0"/>
  </r>
  <r>
    <x v="9"/>
    <s v="Mauritania"/>
    <x v="1"/>
    <s v="Northern Pintail"/>
    <s v="Black Sea, Mediterranean, W Africa (non-bre)"/>
    <n v="750000"/>
    <n v="7500"/>
    <x v="0"/>
  </r>
  <r>
    <x v="9"/>
    <s v="Mauritania"/>
    <x v="2"/>
    <s v="Northern Shoveler"/>
    <s v="Black Sea, Mediterranean, W Africa (non-bre)"/>
    <n v="450000"/>
    <n v="4500"/>
    <x v="0"/>
  </r>
  <r>
    <x v="12"/>
    <s v="Oman"/>
    <x v="114"/>
    <s v="Lesser Sand Plover"/>
    <s v="pamirensis"/>
    <s v="100,000-150,000"/>
    <n v="1250"/>
    <x v="1"/>
  </r>
  <r>
    <x v="12"/>
    <s v="Oman"/>
    <x v="28"/>
    <s v="Whiskered Tern"/>
    <s v="hybrida, Central Asia (bre)"/>
    <s v="C"/>
    <n v="1000"/>
    <x v="1"/>
  </r>
  <r>
    <x v="12"/>
    <s v="Oman"/>
    <x v="35"/>
    <s v="White-winged Tern"/>
    <s v="Africa  (non-br)"/>
    <s v="2,500,000-3,500,000"/>
    <n v="20000"/>
    <x v="1"/>
  </r>
  <r>
    <x v="9"/>
    <s v="Mauritania"/>
    <x v="3"/>
    <s v="Common Teal"/>
    <s v="crecca, Black Sea, Mediterranean (non-bre)"/>
    <s v="750,000-1,375,000"/>
    <n v="10600"/>
    <x v="0"/>
  </r>
  <r>
    <x v="12"/>
    <s v="Oman"/>
    <x v="184"/>
    <s v="Mute Swan"/>
    <s v="W &amp; Central Asia, Caspian"/>
    <n v="250000"/>
    <n v="2500"/>
    <x v="1"/>
  </r>
  <r>
    <x v="12"/>
    <s v="Oman"/>
    <x v="115"/>
    <s v="Crab Plover"/>
    <s v="NW Indian Ocean"/>
    <s v="60,000-80,000"/>
    <n v="700"/>
    <x v="1"/>
  </r>
  <r>
    <x v="12"/>
    <s v="Oman"/>
    <x v="33"/>
    <s v="Little Egret"/>
    <s v="garzetta, W Asia (bre)"/>
    <s v="25,000-100,000"/>
    <n v="1000"/>
    <x v="1"/>
  </r>
  <r>
    <x v="12"/>
    <s v="Oman"/>
    <x v="116"/>
    <s v="Western Reef-egret"/>
    <s v="schistacea, SW, South Asia"/>
    <n v="17000"/>
    <n v="170"/>
    <x v="1"/>
  </r>
  <r>
    <x v="12"/>
    <s v="Oman"/>
    <x v="36"/>
    <s v="Common Coot"/>
    <s v="atra, SW Asia (non-bre)"/>
    <n v="2000000"/>
    <n v="20000"/>
    <x v="1"/>
  </r>
  <r>
    <x v="9"/>
    <s v="Mauritania"/>
    <x v="4"/>
    <s v="Eurasian Wigeon"/>
    <s v="Black Sea, Mediterranean (non-bre)"/>
    <n v="300000"/>
    <n v="3000"/>
    <x v="0"/>
  </r>
  <r>
    <x v="12"/>
    <s v="Oman"/>
    <x v="197"/>
    <s v="Pintail Snipe"/>
    <s v="S, SW Asia, E Africa (non-bre)"/>
    <s v="C/D"/>
    <n v="20000"/>
    <x v="1"/>
  </r>
  <r>
    <x v="12"/>
    <s v="Oman"/>
    <x v="41"/>
    <s v="Common Moorhen"/>
    <s v="chloropus, SW Asia (non-bre)"/>
    <s v="D"/>
    <n v="10000"/>
    <x v="1"/>
  </r>
  <r>
    <x v="12"/>
    <s v="Oman"/>
    <x v="43"/>
    <s v="Collared Pratincole"/>
    <s v="pratincola, SW Asia (bre)"/>
    <s v="B/C"/>
    <n v="1000"/>
    <x v="1"/>
  </r>
  <r>
    <x v="9"/>
    <s v="Mauritania"/>
    <x v="5"/>
    <s v="Mallard"/>
    <s v="platyrhynchos, W Mediterranean (non-bre)"/>
    <n v="1000000"/>
    <n v="10000"/>
    <x v="0"/>
  </r>
  <r>
    <x v="12"/>
    <s v="Oman"/>
    <x v="47"/>
    <s v="Black-winged Stilt"/>
    <s v="himantopus, SW Asia (non-bre)"/>
    <s v="30,000-70,000"/>
    <n v="500"/>
    <x v="1"/>
  </r>
  <r>
    <x v="12"/>
    <s v="Oman"/>
    <x v="48"/>
    <s v="Little Bittern"/>
    <s v="minutus, W &amp; SW Asia (bre)"/>
    <s v="C"/>
    <n v="1000"/>
    <x v="1"/>
  </r>
  <r>
    <x v="9"/>
    <s v="Mauritania"/>
    <x v="6"/>
    <s v="Garganey"/>
    <s v="W Africa (non-bre)"/>
    <n v="2000000"/>
    <n v="20000"/>
    <x v="0"/>
  </r>
  <r>
    <x v="9"/>
    <s v="Mauritania"/>
    <x v="7"/>
    <s v="Gadwall"/>
    <s v="strepera, C Europe, Black Sea, Mediterranean (non-bre)"/>
    <s v="75,000-150,000"/>
    <n v="1100"/>
    <x v="0"/>
  </r>
  <r>
    <x v="12"/>
    <s v="Oman"/>
    <x v="54"/>
    <s v="Slender-billed Gull"/>
    <s v="W, SW &amp; S Asia (bre)"/>
    <n v="150000"/>
    <n v="1500"/>
    <x v="1"/>
  </r>
  <r>
    <x v="12"/>
    <s v="Oman"/>
    <x v="117"/>
    <s v="Sooty Gull"/>
    <s v="NW Indian Ocean, Red Sea"/>
    <s v="150,000-300,000"/>
    <n v="2300"/>
    <x v="1"/>
  </r>
  <r>
    <x v="9"/>
    <s v="Mauritania"/>
    <x v="9"/>
    <s v="Grey Heron"/>
    <s v="cinerea, W Europe, NW Africa (bre)"/>
    <s v="263,000-286,000"/>
    <n v="2700"/>
    <x v="0"/>
  </r>
  <r>
    <x v="12"/>
    <s v="Oman"/>
    <x v="58"/>
    <s v="Black-headed Gull"/>
    <s v="SW Asia, E Africa (non-bre)"/>
    <n v="250000"/>
    <n v="2500"/>
    <x v="1"/>
  </r>
  <r>
    <x v="9"/>
    <s v="Mauritania"/>
    <x v="9"/>
    <s v="Grey Heron"/>
    <s v="monicae"/>
    <s v="7,500-12,500"/>
    <n v="100"/>
    <x v="0"/>
  </r>
  <r>
    <x v="12"/>
    <s v="Oman"/>
    <x v="59"/>
    <s v="Bar-tailed Godwit"/>
    <s v="taymyrensis, E Africa, SW, S Asia (non-bre)"/>
    <s v="100,000-150,000"/>
    <n v="1300"/>
    <x v="1"/>
  </r>
  <r>
    <x v="12"/>
    <s v="Oman"/>
    <x v="60"/>
    <s v="Black-tailed Godwit"/>
    <s v="limosa, W Asia (bre)"/>
    <s v="C"/>
    <n v="1000"/>
    <x v="1"/>
  </r>
  <r>
    <x v="9"/>
    <s v="Mauritania"/>
    <x v="10"/>
    <s v="Purple Heron"/>
    <s v="purpurea, Tropical Africa (bre)"/>
    <s v="75,000-100,000"/>
    <n v="880"/>
    <x v="0"/>
  </r>
  <r>
    <x v="12"/>
    <s v="Oman"/>
    <x v="65"/>
    <s v="Red-breasted Merganser"/>
    <s v="SW &amp; C Asia (non-bre)"/>
    <s v="&lt;10,000"/>
    <n v="100"/>
    <x v="1"/>
  </r>
  <r>
    <x v="12"/>
    <s v="Oman"/>
    <x v="66"/>
    <s v="Red-crested Pochard"/>
    <s v="C &amp; SW Asia (non-bre)"/>
    <n v="250000"/>
    <n v="2500"/>
    <x v="1"/>
  </r>
  <r>
    <x v="9"/>
    <s v="Mauritania"/>
    <x v="10"/>
    <s v="Purple Heron"/>
    <s v="purpurea, SW &amp; NW Europe, NW Africa (bre)"/>
    <s v="11,500-12,100"/>
    <n v="120"/>
    <x v="0"/>
  </r>
  <r>
    <x v="12"/>
    <s v="Oman"/>
    <x v="68"/>
    <s v="Whimbrel"/>
    <s v="alboaxillaris"/>
    <s v="A"/>
    <n v="100"/>
    <x v="1"/>
  </r>
  <r>
    <x v="12"/>
    <s v="Oman"/>
    <x v="68"/>
    <s v="Whimbrel"/>
    <s v="phaeopus, W Siberia (bre)"/>
    <s v="D"/>
    <n v="10000"/>
    <x v="1"/>
  </r>
  <r>
    <x v="9"/>
    <s v="Mauritania"/>
    <x v="11"/>
    <s v="Squacco Heron"/>
    <s v="ralloides, SW Europe, NW Africa (bre)"/>
    <s v="2,700-5,600"/>
    <n v="40"/>
    <x v="0"/>
  </r>
  <r>
    <x v="12"/>
    <s v="Oman"/>
    <x v="70"/>
    <s v="Black-crowned Night-heron"/>
    <s v="nycticorax, W Asia (bre)"/>
    <s v="C"/>
    <n v="1000"/>
    <x v="1"/>
  </r>
  <r>
    <x v="12"/>
    <s v="Oman"/>
    <x v="185"/>
    <s v="Dalmatian Pelican"/>
    <s v="SW, S Asia (non-bre)"/>
    <s v="6,000-9,000"/>
    <n v="75"/>
    <x v="1"/>
  </r>
  <r>
    <x v="12"/>
    <s v="Oman"/>
    <x v="73"/>
    <s v="Great Cormorant"/>
    <s v="sinensis, SW Asia (non-bre)"/>
    <n v="100000"/>
    <n v="1000"/>
    <x v="1"/>
  </r>
  <r>
    <x v="12"/>
    <s v="Oman"/>
    <x v="118"/>
    <s v="Socotra Cormorant"/>
    <s v="Arabian coast"/>
    <n v="270000"/>
    <n v="2700"/>
    <x v="1"/>
  </r>
  <r>
    <x v="12"/>
    <s v="Oman"/>
    <x v="118"/>
    <s v="Socotra Cormorant"/>
    <s v="Gulf of Aden"/>
    <n v="60000"/>
    <n v="600"/>
    <x v="1"/>
  </r>
  <r>
    <x v="9"/>
    <s v="Mauritania"/>
    <x v="12"/>
    <s v="Ruddy Turnstone"/>
    <s v="interpres, Fennoscandia, NW Russia (bre)"/>
    <s v="45,000-120,000"/>
    <n v="830"/>
    <x v="0"/>
  </r>
  <r>
    <x v="9"/>
    <s v="Mauritania"/>
    <x v="12"/>
    <s v="Ruddy Turnstone"/>
    <s v="interpres, NE Canada, Greenland (bre)"/>
    <s v="100,000-200,000"/>
    <n v="1500"/>
    <x v="0"/>
  </r>
  <r>
    <x v="12"/>
    <s v="Oman"/>
    <x v="119"/>
    <s v="Lesser Flamingo"/>
    <s v="E Africa"/>
    <s v="1,500,000-2,500,000"/>
    <n v="20000"/>
    <x v="1"/>
  </r>
  <r>
    <x v="9"/>
    <s v="Mauritania"/>
    <x v="13"/>
    <s v="Common Pochard"/>
    <s v="C Europe, Black Sea, Mediterranean (non-bre)"/>
    <n v="1000000"/>
    <n v="10000"/>
    <x v="0"/>
  </r>
  <r>
    <x v="12"/>
    <s v="Oman"/>
    <x v="78"/>
    <s v="Eurasian Spoonbill"/>
    <s v="(major), SW, S Asia (non-bre)"/>
    <s v="C"/>
    <n v="1000"/>
    <x v="1"/>
  </r>
  <r>
    <x v="12"/>
    <s v="Oman"/>
    <x v="120"/>
    <s v="Pacific Golden Plover"/>
    <s v="SW &amp; S Asia, E Africa (non-bre)"/>
    <s v="50,000-100,000"/>
    <n v="750"/>
    <x v="1"/>
  </r>
  <r>
    <x v="9"/>
    <s v="Mauritania"/>
    <x v="14"/>
    <s v="Tufted Duck"/>
    <s v="C Europe, Black Sea, Mediterranean (non-bre)"/>
    <n v="700000"/>
    <n v="7000"/>
    <x v="0"/>
  </r>
  <r>
    <x v="12"/>
    <s v="Oman"/>
    <x v="83"/>
    <s v="Great Crested Grebe"/>
    <s v="cristatus, Caspian Sea (non-bre)"/>
    <n v="10000"/>
    <n v="100"/>
    <x v="1"/>
  </r>
  <r>
    <x v="12"/>
    <s v="Oman"/>
    <x v="84"/>
    <s v="Black-necked Grebe"/>
    <s v="nigricollis, SW &amp; S Asia (non-bre)"/>
    <n v="25000"/>
    <n v="250"/>
    <x v="1"/>
  </r>
  <r>
    <x v="9"/>
    <s v="Mauritania"/>
    <x v="15"/>
    <s v="Ferruginous Duck"/>
    <s v="N &amp; W Africa (non-bre)"/>
    <s v="2,400-2,600"/>
    <n v="25"/>
    <x v="0"/>
  </r>
  <r>
    <x v="9"/>
    <s v="Mauritania"/>
    <x v="15"/>
    <s v="Ferruginous Duck"/>
    <s v="E Europe, E Mediterranean, Black Sea (bre)"/>
    <s v="36,000-54,000"/>
    <n v="450"/>
    <x v="0"/>
  </r>
  <r>
    <x v="12"/>
    <s v="Oman"/>
    <x v="89"/>
    <s v="Water Rail"/>
    <s v="korejewi"/>
    <s v=" "/>
    <n v="20000"/>
    <x v="1"/>
  </r>
  <r>
    <x v="12"/>
    <s v="Oman"/>
    <x v="90"/>
    <s v="Pied Avocet"/>
    <s v="SW Asia (bre)"/>
    <s v="B"/>
    <n v="250"/>
    <x v="1"/>
  </r>
  <r>
    <x v="12"/>
    <s v="Oman"/>
    <x v="94"/>
    <s v="Little Tern"/>
    <s v="albifrons, SW Asia (bre)"/>
    <s v="B"/>
    <n v="250"/>
    <x v="1"/>
  </r>
  <r>
    <x v="12"/>
    <s v="Oman"/>
    <x v="121"/>
    <s v="Bridled Tern"/>
    <s v="fuligula"/>
    <s v="D"/>
    <n v="10000"/>
    <x v="1"/>
  </r>
  <r>
    <x v="12"/>
    <s v="Oman"/>
    <x v="101"/>
    <s v="Lesser Crested Tern"/>
    <s v="bengalensis"/>
    <s v="150,000-180,000"/>
    <n v="1700"/>
    <x v="1"/>
  </r>
  <r>
    <x v="12"/>
    <s v="Oman"/>
    <x v="122"/>
    <s v="Great Crested Tern"/>
    <s v="velox, Persian Gulf &amp; Indian Ocean (bre)"/>
    <s v="D"/>
    <n v="10000"/>
    <x v="1"/>
  </r>
  <r>
    <x v="12"/>
    <s v="Oman"/>
    <x v="122"/>
    <s v="Great Crested Tern"/>
    <s v="velox, Red Sea &amp; NE Africa (bre)"/>
    <n v="20000"/>
    <n v="200"/>
    <x v="1"/>
  </r>
  <r>
    <x v="12"/>
    <s v="Oman"/>
    <x v="95"/>
    <s v="Caspian Tern"/>
    <s v="Caspian (bre)"/>
    <s v="9,000-16,500"/>
    <n v="130"/>
    <x v="1"/>
  </r>
  <r>
    <x v="12"/>
    <s v="Oman"/>
    <x v="96"/>
    <s v="Roseate Tern"/>
    <s v="bangsi, Arabian Sea"/>
    <s v="&lt;600"/>
    <n v="6"/>
    <x v="1"/>
  </r>
  <r>
    <x v="12"/>
    <s v="Oman"/>
    <x v="123"/>
    <s v="Sooty Tern"/>
    <s v="nubilosa"/>
    <s v="&gt;13,500,000"/>
    <n v="20000"/>
    <x v="1"/>
  </r>
  <r>
    <x v="12"/>
    <s v="Oman"/>
    <x v="97"/>
    <s v="Common Tern"/>
    <s v="hirundo, W Asia (bre)"/>
    <s v="C/D"/>
    <n v="20000"/>
    <x v="1"/>
  </r>
  <r>
    <x v="12"/>
    <s v="Oman"/>
    <x v="98"/>
    <s v="Gull-billed Tern"/>
    <s v="nilotica, SW Asia (non-bre)"/>
    <s v="B"/>
    <n v="250"/>
    <x v="1"/>
  </r>
  <r>
    <x v="12"/>
    <s v="Oman"/>
    <x v="124"/>
    <s v="White-cheeked Tern"/>
    <s v="N &amp; W Indian Ocean, Red Sea"/>
    <n v="600000"/>
    <n v="6000"/>
    <x v="1"/>
  </r>
  <r>
    <x v="12"/>
    <s v="Oman"/>
    <x v="100"/>
    <s v="Sandwich Tern"/>
    <s v="sandvicensis, Caspian (bre)"/>
    <n v="110000"/>
    <n v="1100"/>
    <x v="1"/>
  </r>
  <r>
    <x v="12"/>
    <s v="Oman"/>
    <x v="125"/>
    <s v="Saunders's Tern"/>
    <s v="N &amp; W Indian Ocean, Red Sea"/>
    <s v="40,000-100,000"/>
    <n v="700"/>
    <x v="1"/>
  </r>
  <r>
    <x v="12"/>
    <s v="Oman"/>
    <x v="102"/>
    <s v="Little Grebe"/>
    <s v="capensis, SW, Central, S Asia"/>
    <s v="D"/>
    <n v="10000"/>
    <x v="1"/>
  </r>
  <r>
    <x v="12"/>
    <s v="Oman"/>
    <x v="103"/>
    <s v="Ruddy Shelduck"/>
    <s v="W Asia, Caspian, Iran, Iraq"/>
    <n v="50000"/>
    <n v="500"/>
    <x v="1"/>
  </r>
  <r>
    <x v="12"/>
    <s v="Oman"/>
    <x v="104"/>
    <s v="Common Shelduck"/>
    <s v="Caspian, SW Asia (non-bre)"/>
    <n v="80000"/>
    <n v="800"/>
    <x v="1"/>
  </r>
  <r>
    <x v="9"/>
    <s v="Mauritania"/>
    <x v="16"/>
    <s v="Great Bittern"/>
    <s v="stellaris, W Europe, NW Africa (bre)"/>
    <s v="5,850-6,700"/>
    <n v="65"/>
    <x v="0"/>
  </r>
  <r>
    <x v="9"/>
    <s v="Mauritania"/>
    <x v="17"/>
    <s v="Cattle Egret"/>
    <s v="ibis, Tropical Africa"/>
    <s v="E"/>
    <n v="20000"/>
    <x v="0"/>
  </r>
  <r>
    <x v="9"/>
    <s v="Mauritania"/>
    <x v="17"/>
    <s v="Cattle Egret"/>
    <s v="ibis, NW Africa"/>
    <s v="100,000-150,000"/>
    <n v="1300"/>
    <x v="0"/>
  </r>
  <r>
    <x v="12"/>
    <s v="Oman"/>
    <x v="108"/>
    <s v="Green Sandpiper"/>
    <s v="W Asia (bre)"/>
    <s v="D/E"/>
    <n v="20000"/>
    <x v="1"/>
  </r>
  <r>
    <x v="9"/>
    <s v="Mauritania"/>
    <x v="18"/>
    <s v="Sanderling"/>
    <s v="E Atlantic (non-bre)"/>
    <n v="123000"/>
    <n v="1200"/>
    <x v="0"/>
  </r>
  <r>
    <x v="9"/>
    <s v="Mauritania"/>
    <x v="19"/>
    <s v="Dunlin"/>
    <s v="arctica"/>
    <s v="21,000-45,000"/>
    <n v="330"/>
    <x v="0"/>
  </r>
  <r>
    <x v="12"/>
    <s v="Oman"/>
    <x v="194"/>
    <s v="White-tailed Lapwing"/>
    <s v="S Asia (non-bre)"/>
    <s v="B/C"/>
    <n v="1000"/>
    <x v="1"/>
  </r>
  <r>
    <x v="9"/>
    <s v="Mauritania"/>
    <x v="19"/>
    <s v="Dunlin"/>
    <s v="schinzii, Iceland (bre)"/>
    <s v="940,000-960,000"/>
    <n v="9500"/>
    <x v="0"/>
  </r>
  <r>
    <x v="9"/>
    <s v="Mauritania"/>
    <x v="20"/>
    <s v="Red Knot"/>
    <s v="canutus"/>
    <n v="400000"/>
    <n v="3400"/>
    <x v="0"/>
  </r>
  <r>
    <x v="9"/>
    <s v="Mauritania"/>
    <x v="21"/>
    <s v="Curlew Sandpiper"/>
    <s v="W Africa  (non-bre)"/>
    <n v="1000000"/>
    <n v="10000"/>
    <x v="0"/>
  </r>
  <r>
    <x v="9"/>
    <s v="Mauritania"/>
    <x v="22"/>
    <s v="Little Stint"/>
    <s v="Europe &amp; West Africa (non-bre)"/>
    <n v="300000"/>
    <n v="2000"/>
    <x v="0"/>
  </r>
  <r>
    <x v="13"/>
    <s v="Qatar"/>
    <x v="2"/>
    <s v="Northern Shoveler"/>
    <s v="SW Asia, NE &amp; E Africa (non-bre)"/>
    <n v="400000"/>
    <n v="4000"/>
    <x v="1"/>
  </r>
  <r>
    <x v="13"/>
    <s v="Qatar"/>
    <x v="3"/>
    <s v="Common Teal"/>
    <s v="crecca, SW Asia, NE Africa (non-bre)"/>
    <n v="1500000"/>
    <n v="15000"/>
    <x v="1"/>
  </r>
  <r>
    <x v="13"/>
    <s v="Qatar"/>
    <x v="4"/>
    <s v="Eurasian Wigeon"/>
    <s v="SW Asia, NE Africa (non-bre)"/>
    <n v="250000"/>
    <n v="2500"/>
    <x v="1"/>
  </r>
  <r>
    <x v="13"/>
    <s v="Qatar"/>
    <x v="5"/>
    <s v="Mallard"/>
    <s v="platyrhynchos, SW Asia (non-bre)"/>
    <n v="800000"/>
    <n v="8000"/>
    <x v="1"/>
  </r>
  <r>
    <x v="13"/>
    <s v="Qatar"/>
    <x v="6"/>
    <s v="Garganey"/>
    <s v="SW Asia, NE Africa (non-bre)"/>
    <s v="100,000-200,000"/>
    <n v="1500"/>
    <x v="1"/>
  </r>
  <r>
    <x v="13"/>
    <s v="Qatar"/>
    <x v="7"/>
    <s v="Gadwall"/>
    <s v="strepera, SW Asia, NE Africa (non-bre)"/>
    <n v="130000"/>
    <n v="1300"/>
    <x v="1"/>
  </r>
  <r>
    <x v="9"/>
    <s v="Mauritania"/>
    <x v="23"/>
    <s v="Temminck’s Stint"/>
    <s v="Europe, W Africa (non-bre)"/>
    <s v="30,000 - 55,000"/>
    <n v="600"/>
    <x v="0"/>
  </r>
  <r>
    <x v="13"/>
    <s v="Qatar"/>
    <x v="9"/>
    <s v="Grey Heron"/>
    <s v="cinerea, Central &amp; SW Asia"/>
    <s v="C/D"/>
    <n v="20000"/>
    <x v="1"/>
  </r>
  <r>
    <x v="13"/>
    <s v="Qatar"/>
    <x v="10"/>
    <s v="Purple Heron"/>
    <s v="purpurea, SW Asia (bre)"/>
    <s v="B"/>
    <n v="250"/>
    <x v="1"/>
  </r>
  <r>
    <x v="13"/>
    <s v="Qatar"/>
    <x v="11"/>
    <s v="Squacco Heron"/>
    <s v="ralloides, SW Asia (bre)"/>
    <s v="C"/>
    <n v="1000"/>
    <x v="1"/>
  </r>
  <r>
    <x v="9"/>
    <s v="Mauritania"/>
    <x v="24"/>
    <s v="Great Egret"/>
    <s v="melanorhynchos"/>
    <s v="100,000-500,000"/>
    <n v="3000"/>
    <x v="0"/>
  </r>
  <r>
    <x v="13"/>
    <s v="Qatar"/>
    <x v="13"/>
    <s v="Common Pochard"/>
    <s v="SW Asia (non-bre)"/>
    <n v="350000"/>
    <n v="3500"/>
    <x v="1"/>
  </r>
  <r>
    <x v="13"/>
    <s v="Qatar"/>
    <x v="14"/>
    <s v="Tufted Duck"/>
    <s v="SW Asia, NE Africa (non-bre)"/>
    <n v="200000"/>
    <n v="2000"/>
    <x v="1"/>
  </r>
  <r>
    <x v="13"/>
    <s v="Qatar"/>
    <x v="15"/>
    <s v="Ferruginous Duck"/>
    <s v="SW Asia &amp; NE Africa (non-bre)"/>
    <s v="C"/>
    <n v="1000"/>
    <x v="1"/>
  </r>
  <r>
    <x v="13"/>
    <s v="Qatar"/>
    <x v="16"/>
    <s v="Great Bittern"/>
    <s v="stellaris, W &amp; Central Asia (bre)"/>
    <s v="C"/>
    <n v="1000"/>
    <x v="1"/>
  </r>
  <r>
    <x v="9"/>
    <s v="Mauritania"/>
    <x v="25"/>
    <s v="Kentish Plover"/>
    <s v="alexandrinus, E Atlantic, W Mediterranean"/>
    <s v="62,000-70,000"/>
    <n v="660"/>
    <x v="0"/>
  </r>
  <r>
    <x v="9"/>
    <s v="Mauritania"/>
    <x v="26"/>
    <s v="Little Ringed Plover"/>
    <s v="curonicus, W, Central Europe, NW Africa (bre)"/>
    <s v="200,000-300,000"/>
    <n v="2500"/>
    <x v="0"/>
  </r>
  <r>
    <x v="9"/>
    <s v="Mauritania"/>
    <x v="27"/>
    <s v="Common Ringed Plover"/>
    <s v="(psammodroma)"/>
    <s v="240,000 - 330,000"/>
    <n v="1900"/>
    <x v="0"/>
  </r>
  <r>
    <x v="9"/>
    <s v="Mauritania"/>
    <x v="27"/>
    <s v="Common Ringed Plover"/>
    <s v="tundrae"/>
    <s v="D"/>
    <n v="10000"/>
    <x v="0"/>
  </r>
  <r>
    <x v="9"/>
    <s v="Mauritania"/>
    <x v="28"/>
    <s v="Whiskered Tern"/>
    <s v="hybrida, W Europe, W Mediterranean (bre)"/>
    <s v="16,300-39,800"/>
    <n v="280"/>
    <x v="0"/>
  </r>
  <r>
    <x v="9"/>
    <s v="Mauritania"/>
    <x v="29"/>
    <s v="Black Tern"/>
    <s v="niger"/>
    <s v="500,000-1,000,000"/>
    <n v="7500"/>
    <x v="0"/>
  </r>
  <r>
    <x v="13"/>
    <s v="Qatar"/>
    <x v="112"/>
    <s v="Great Knot"/>
    <s v="SW &amp; W S Asia (non-bre)"/>
    <s v="2,000-5,000"/>
    <n v="35"/>
    <x v="1"/>
  </r>
  <r>
    <x v="13"/>
    <s v="Qatar"/>
    <x v="24"/>
    <s v="Great Egret"/>
    <s v="alba, SW Asia (non-bre)"/>
    <s v="C"/>
    <n v="1000"/>
    <x v="1"/>
  </r>
  <r>
    <x v="13"/>
    <s v="Qatar"/>
    <x v="25"/>
    <s v="Kentish Plover"/>
    <s v="alexandrinus, SW Asia (bre)"/>
    <s v="C"/>
    <n v="1000"/>
    <x v="1"/>
  </r>
  <r>
    <x v="13"/>
    <s v="Qatar"/>
    <x v="113"/>
    <s v="Caspian Plover"/>
    <s v="Central Asia (bre)"/>
    <s v="40,000-55,000"/>
    <n v="480"/>
    <x v="1"/>
  </r>
  <r>
    <x v="9"/>
    <s v="Mauritania"/>
    <x v="30"/>
    <s v="White Stork"/>
    <s v="ciconia, SW &amp; W Europe (bre)"/>
    <n v="93000"/>
    <n v="930"/>
    <x v="0"/>
  </r>
  <r>
    <x v="9"/>
    <s v="Mauritania"/>
    <x v="31"/>
    <s v="Black Stork"/>
    <s v="SW Europe (bre)"/>
    <s v="1,300-1,370"/>
    <n v="35"/>
    <x v="0"/>
  </r>
  <r>
    <x v="9"/>
    <s v="Mauritania"/>
    <x v="32"/>
    <s v="Corncrake"/>
    <s v="W &amp; NW Europe (bre)"/>
    <s v="10287 - 21129"/>
    <n v="160"/>
    <x v="0"/>
  </r>
  <r>
    <x v="9"/>
    <s v="Mauritania"/>
    <x v="33"/>
    <s v="Little Egret"/>
    <s v="garzetta, Sub-Saharan Africa (bre)"/>
    <s v="200,000-500,000"/>
    <n v="3500"/>
    <x v="0"/>
  </r>
  <r>
    <x v="13"/>
    <s v="Qatar"/>
    <x v="114"/>
    <s v="Lesser Sand Plover"/>
    <s v="pamirensis"/>
    <s v="100,000-150,000"/>
    <n v="1250"/>
    <x v="1"/>
  </r>
  <r>
    <x v="13"/>
    <s v="Qatar"/>
    <x v="28"/>
    <s v="Whiskered Tern"/>
    <s v="hybrida, Central Asia (bre)"/>
    <s v="C"/>
    <n v="1000"/>
    <x v="1"/>
  </r>
  <r>
    <x v="13"/>
    <s v="Qatar"/>
    <x v="35"/>
    <s v="White-winged Tern"/>
    <s v="Africa  (non-br)"/>
    <s v="2,500,000-3,500,000"/>
    <n v="20000"/>
    <x v="1"/>
  </r>
  <r>
    <x v="13"/>
    <s v="Qatar"/>
    <x v="30"/>
    <s v="White Stork"/>
    <s v="ciconia, W Asia (bre)"/>
    <s v="B"/>
    <n v="250"/>
    <x v="1"/>
  </r>
  <r>
    <x v="9"/>
    <s v="Mauritania"/>
    <x v="33"/>
    <s v="Little Egret"/>
    <s v="garzetta, W Europe, NW Africa"/>
    <s v="125,000-143,000"/>
    <n v="1300"/>
    <x v="0"/>
  </r>
  <r>
    <x v="13"/>
    <s v="Qatar"/>
    <x v="115"/>
    <s v="Crab Plover"/>
    <s v="NW Indian Ocean"/>
    <s v="60,000-80,000"/>
    <n v="700"/>
    <x v="1"/>
  </r>
  <r>
    <x v="13"/>
    <s v="Qatar"/>
    <x v="33"/>
    <s v="Little Egret"/>
    <s v="garzetta, W Asia (bre)"/>
    <s v="25,000-100,000"/>
    <n v="1000"/>
    <x v="1"/>
  </r>
  <r>
    <x v="13"/>
    <s v="Qatar"/>
    <x v="116"/>
    <s v="Western Reef-egret"/>
    <s v="schistacea, SW, South Asia"/>
    <n v="17000"/>
    <n v="170"/>
    <x v="1"/>
  </r>
  <r>
    <x v="13"/>
    <s v="Qatar"/>
    <x v="36"/>
    <s v="Common Coot"/>
    <s v="atra, SW Asia (non-bre)"/>
    <n v="2000000"/>
    <n v="20000"/>
    <x v="1"/>
  </r>
  <r>
    <x v="9"/>
    <s v="Mauritania"/>
    <x v="36"/>
    <s v="Common Coot"/>
    <s v="atra, Black Sea, Mediterranean (non-bre)"/>
    <n v="2500000"/>
    <n v="20000"/>
    <x v="0"/>
  </r>
  <r>
    <x v="9"/>
    <s v="Mauritania"/>
    <x v="39"/>
    <s v="Common Snipe"/>
    <s v="gallinago, Europe (bre)"/>
    <s v="&gt;2,500,000"/>
    <n v="20000"/>
    <x v="0"/>
  </r>
  <r>
    <x v="13"/>
    <s v="Qatar"/>
    <x v="197"/>
    <s v="Pintail Snipe"/>
    <s v="S, SW Asia, E Africa (non-bre)"/>
    <s v="C/D"/>
    <n v="20000"/>
    <x v="1"/>
  </r>
  <r>
    <x v="13"/>
    <s v="Qatar"/>
    <x v="41"/>
    <s v="Common Moorhen"/>
    <s v="chloropus, SW Asia (non-bre)"/>
    <s v="D"/>
    <n v="10000"/>
    <x v="1"/>
  </r>
  <r>
    <x v="13"/>
    <s v="Qatar"/>
    <x v="43"/>
    <s v="Collared Pratincole"/>
    <s v="pratincola, SW Asia (bre)"/>
    <s v="B/C"/>
    <n v="1000"/>
    <x v="1"/>
  </r>
  <r>
    <x v="9"/>
    <s v="Mauritania"/>
    <x v="40"/>
    <s v="Great Snipe"/>
    <s v="Scandinavia (bre)"/>
    <s v="18,000-51,000"/>
    <n v="350"/>
    <x v="0"/>
  </r>
  <r>
    <x v="9"/>
    <s v="Mauritania"/>
    <x v="41"/>
    <s v="Common Moorhen"/>
    <s v="chloropus, Europe, N Africa (bre)"/>
    <s v="&gt;2,700,000-5,100,000"/>
    <n v="20000"/>
    <x v="0"/>
  </r>
  <r>
    <x v="13"/>
    <s v="Qatar"/>
    <x v="47"/>
    <s v="Black-winged Stilt"/>
    <s v="himantopus, SW Asia (non-bre)"/>
    <s v="30,000-70,000"/>
    <n v="500"/>
    <x v="1"/>
  </r>
  <r>
    <x v="13"/>
    <s v="Qatar"/>
    <x v="48"/>
    <s v="Little Bittern"/>
    <s v="minutus, W &amp; SW Asia (bre)"/>
    <s v="C"/>
    <n v="1000"/>
    <x v="1"/>
  </r>
  <r>
    <x v="9"/>
    <s v="Mauritania"/>
    <x v="41"/>
    <s v="Common Moorhen"/>
    <s v="meridionalis"/>
    <s v="D"/>
    <n v="10000"/>
    <x v="0"/>
  </r>
  <r>
    <x v="9"/>
    <s v="Mauritania"/>
    <x v="136"/>
    <s v="Black-winged Pratincole"/>
    <s v="E Europe - Central Asia"/>
    <s v="152,000 - 190,000"/>
    <n v="2370"/>
    <x v="0"/>
  </r>
  <r>
    <x v="13"/>
    <s v="Qatar"/>
    <x v="54"/>
    <s v="Slender-billed Gull"/>
    <s v="W, SW &amp; S Asia (bre)"/>
    <n v="150000"/>
    <n v="1500"/>
    <x v="1"/>
  </r>
  <r>
    <x v="13"/>
    <s v="Qatar"/>
    <x v="117"/>
    <s v="Sooty Gull"/>
    <s v="NW Indian Ocean, Red Sea"/>
    <s v="150,000-300,000"/>
    <n v="2300"/>
    <x v="1"/>
  </r>
  <r>
    <x v="9"/>
    <s v="Mauritania"/>
    <x v="43"/>
    <s v="Collared Pratincole"/>
    <s v="(boweni)"/>
    <s v="B"/>
    <n v="250"/>
    <x v="0"/>
  </r>
  <r>
    <x v="13"/>
    <s v="Qatar"/>
    <x v="58"/>
    <s v="Black-headed Gull"/>
    <s v="SW Asia, E Africa (non-bre)"/>
    <n v="250000"/>
    <n v="2500"/>
    <x v="1"/>
  </r>
  <r>
    <x v="9"/>
    <s v="Mauritania"/>
    <x v="43"/>
    <s v="Collared Pratincole"/>
    <s v="pratincola, W Mediterranean (bre)"/>
    <s v="18,000-19,500"/>
    <n v="190"/>
    <x v="0"/>
  </r>
  <r>
    <x v="13"/>
    <s v="Qatar"/>
    <x v="59"/>
    <s v="Bar-tailed Godwit"/>
    <s v="taymyrensis, E Africa, SW, S Asia (non-bre)"/>
    <s v="100,000-150,000"/>
    <n v="1300"/>
    <x v="1"/>
  </r>
  <r>
    <x v="13"/>
    <s v="Qatar"/>
    <x v="60"/>
    <s v="Black-tailed Godwit"/>
    <s v="limosa, W Asia (bre)"/>
    <s v="C"/>
    <n v="1000"/>
    <x v="1"/>
  </r>
  <r>
    <x v="9"/>
    <s v="Mauritania"/>
    <x v="46"/>
    <s v="Eurasian Oystercatcher"/>
    <s v="ostralegus"/>
    <n v="1020000"/>
    <n v="10200"/>
    <x v="0"/>
  </r>
  <r>
    <x v="13"/>
    <s v="Qatar"/>
    <x v="63"/>
    <s v="Marbled Teal"/>
    <s v="SW Asia (non-bre)"/>
    <s v="5,000-15,000"/>
    <n v="100"/>
    <x v="1"/>
  </r>
  <r>
    <x v="13"/>
    <s v="Qatar"/>
    <x v="65"/>
    <s v="Red-breasted Merganser"/>
    <s v="SW &amp; C Asia (non-bre)"/>
    <s v="&lt;10,000"/>
    <n v="100"/>
    <x v="1"/>
  </r>
  <r>
    <x v="13"/>
    <s v="Qatar"/>
    <x v="66"/>
    <s v="Red-crested Pochard"/>
    <s v="C &amp; SW Asia (non-bre)"/>
    <n v="250000"/>
    <n v="2500"/>
    <x v="1"/>
  </r>
  <r>
    <x v="9"/>
    <s v="Mauritania"/>
    <x v="47"/>
    <s v="Black-winged Stilt"/>
    <s v="himantopus, Sub-Saharan Africa "/>
    <s v="100,000-200,000"/>
    <n v="1500"/>
    <x v="0"/>
  </r>
  <r>
    <x v="13"/>
    <s v="Qatar"/>
    <x v="68"/>
    <s v="Whimbrel"/>
    <s v="phaeopus, W Siberia (bre)"/>
    <s v="D"/>
    <n v="10000"/>
    <x v="1"/>
  </r>
  <r>
    <x v="13"/>
    <s v="Qatar"/>
    <x v="68"/>
    <s v="Whimbrel"/>
    <s v="alboaxillaris"/>
    <s v="A"/>
    <n v="100"/>
    <x v="1"/>
  </r>
  <r>
    <x v="9"/>
    <s v="Mauritania"/>
    <x v="47"/>
    <s v="Black-winged Stilt"/>
    <s v="himantopus, W &amp; SW Europe, W Africa"/>
    <s v="71,000-82,000"/>
    <n v="770"/>
    <x v="0"/>
  </r>
  <r>
    <x v="13"/>
    <s v="Qatar"/>
    <x v="70"/>
    <s v="Black-crowned Night-heron"/>
    <s v="nycticorax, W Asia (bre)"/>
    <s v="C"/>
    <n v="1000"/>
    <x v="1"/>
  </r>
  <r>
    <x v="9"/>
    <s v="Mauritania"/>
    <x v="48"/>
    <s v="Little Bittern"/>
    <s v="payesii"/>
    <s v="C"/>
    <n v="1000"/>
    <x v="0"/>
  </r>
  <r>
    <x v="9"/>
    <s v="Mauritania"/>
    <x v="48"/>
    <s v="Little Bittern"/>
    <s v="minutus, W Europe, NW Africa"/>
    <s v="11,900 - 17,900"/>
    <n v="150"/>
    <x v="0"/>
  </r>
  <r>
    <x v="13"/>
    <s v="Qatar"/>
    <x v="73"/>
    <s v="Great Cormorant"/>
    <s v="sinensis, SW Asia (non-bre)"/>
    <n v="100000"/>
    <n v="1000"/>
    <x v="1"/>
  </r>
  <r>
    <x v="13"/>
    <s v="Qatar"/>
    <x v="118"/>
    <s v="Socotra Cormorant"/>
    <s v="Arabian coast"/>
    <n v="270000"/>
    <n v="2700"/>
    <x v="1"/>
  </r>
  <r>
    <x v="9"/>
    <s v="Mauritania"/>
    <x v="50"/>
    <s v="Audouin's Gull"/>
    <s v="Mediterranean (bre)"/>
    <n v="57600"/>
    <n v="580"/>
    <x v="0"/>
  </r>
  <r>
    <x v="9"/>
    <s v="Mauritania"/>
    <x v="51"/>
    <s v="Yellow-legged Gull"/>
    <s v="michahellis"/>
    <s v="630,000-768,000"/>
    <n v="7000"/>
    <x v="0"/>
  </r>
  <r>
    <x v="13"/>
    <s v="Qatar"/>
    <x v="119"/>
    <s v="Lesser Flamingo"/>
    <s v="E Africa"/>
    <s v="1,500,000-2,500,000"/>
    <n v="20000"/>
    <x v="1"/>
  </r>
  <r>
    <x v="9"/>
    <s v="Mauritania"/>
    <x v="53"/>
    <s v="Lesser Black-backed Gull"/>
    <s v="intermedius"/>
    <s v="325,000-440,000"/>
    <n v="3800"/>
    <x v="0"/>
  </r>
  <r>
    <x v="13"/>
    <s v="Qatar"/>
    <x v="78"/>
    <s v="Eurasian Spoonbill"/>
    <s v="(major), SW, S Asia (non-bre)"/>
    <s v="C"/>
    <n v="1000"/>
    <x v="1"/>
  </r>
  <r>
    <x v="13"/>
    <s v="Qatar"/>
    <x v="79"/>
    <s v="Glossy Ibis"/>
    <s v="falcinellus, SW Asia (bre)"/>
    <s v="C"/>
    <n v="1000"/>
    <x v="1"/>
  </r>
  <r>
    <x v="13"/>
    <s v="Qatar"/>
    <x v="120"/>
    <s v="Pacific Golden Plover"/>
    <s v="SW &amp; S Asia, E Africa (non-bre)"/>
    <s v="50,000-100,000"/>
    <n v="750"/>
    <x v="1"/>
  </r>
  <r>
    <x v="9"/>
    <s v="Mauritania"/>
    <x v="53"/>
    <s v="Lesser Black-backed Gull"/>
    <s v="graellsii"/>
    <s v="530,000-570,000"/>
    <n v="5500"/>
    <x v="0"/>
  </r>
  <r>
    <x v="13"/>
    <s v="Qatar"/>
    <x v="83"/>
    <s v="Great Crested Grebe"/>
    <s v="cristatus, Caspian Sea (non-bre)"/>
    <n v="10000"/>
    <n v="100"/>
    <x v="1"/>
  </r>
  <r>
    <x v="13"/>
    <s v="Qatar"/>
    <x v="84"/>
    <s v="Black-necked Grebe"/>
    <s v="nigricollis, SW &amp; S Asia (non-bre)"/>
    <n v="25000"/>
    <n v="250"/>
    <x v="1"/>
  </r>
  <r>
    <x v="9"/>
    <s v="Mauritania"/>
    <x v="56"/>
    <s v="Mediterranean Gull"/>
    <s v="Europe, SW Asia"/>
    <s v="360,000-960,000"/>
    <n v="6600"/>
    <x v="0"/>
  </r>
  <r>
    <x v="9"/>
    <s v="Mauritania"/>
    <x v="58"/>
    <s v="Black-headed Gull"/>
    <s v="West &amp; Central Europe (bre)"/>
    <s v="3,700,000-4,800,000"/>
    <n v="20000"/>
    <x v="0"/>
  </r>
  <r>
    <x v="9"/>
    <s v="Mauritania"/>
    <x v="59"/>
    <s v="Bar-tailed Godwit"/>
    <s v="taymyrensis, W, SW  Africa (non-bre)"/>
    <n v="600000"/>
    <n v="6000"/>
    <x v="0"/>
  </r>
  <r>
    <x v="13"/>
    <s v="Qatar"/>
    <x v="89"/>
    <s v="Water Rail"/>
    <s v="korejewi"/>
    <s v=" "/>
    <n v="20000"/>
    <x v="1"/>
  </r>
  <r>
    <x v="13"/>
    <s v="Qatar"/>
    <x v="90"/>
    <s v="Pied Avocet"/>
    <s v="SW Asia (bre)"/>
    <s v="B"/>
    <n v="250"/>
    <x v="1"/>
  </r>
  <r>
    <x v="13"/>
    <s v="Qatar"/>
    <x v="94"/>
    <s v="Little Tern"/>
    <s v="albifrons, SW Asia (bre)"/>
    <s v="B"/>
    <n v="250"/>
    <x v="1"/>
  </r>
  <r>
    <x v="13"/>
    <s v="Qatar"/>
    <x v="121"/>
    <s v="Bridled Tern"/>
    <s v="fuligula"/>
    <s v="D"/>
    <n v="10000"/>
    <x v="1"/>
  </r>
  <r>
    <x v="13"/>
    <s v="Qatar"/>
    <x v="101"/>
    <s v="Lesser Crested Tern"/>
    <s v="bengalensis"/>
    <s v="150,000-180,000"/>
    <n v="1700"/>
    <x v="1"/>
  </r>
  <r>
    <x v="13"/>
    <s v="Qatar"/>
    <x v="122"/>
    <s v="Great Crested Tern"/>
    <s v="velox, Persian Gulf &amp; Indian Ocean (bre)"/>
    <s v="D"/>
    <n v="10000"/>
    <x v="1"/>
  </r>
  <r>
    <x v="13"/>
    <s v="Qatar"/>
    <x v="95"/>
    <s v="Caspian Tern"/>
    <s v="Caspian (bre)"/>
    <s v="9,000-16,500"/>
    <n v="130"/>
    <x v="1"/>
  </r>
  <r>
    <x v="13"/>
    <s v="Qatar"/>
    <x v="123"/>
    <s v="Sooty Tern"/>
    <s v="nubilosa"/>
    <s v="&gt;13,500,000"/>
    <n v="20000"/>
    <x v="1"/>
  </r>
  <r>
    <x v="13"/>
    <s v="Qatar"/>
    <x v="97"/>
    <s v="Common Tern"/>
    <s v="hirundo, W Asia (bre)"/>
    <s v="C/D"/>
    <n v="20000"/>
    <x v="1"/>
  </r>
  <r>
    <x v="13"/>
    <s v="Qatar"/>
    <x v="98"/>
    <s v="Gull-billed Tern"/>
    <s v="nilotica, SW Asia (non-bre)"/>
    <s v="B"/>
    <n v="250"/>
    <x v="1"/>
  </r>
  <r>
    <x v="13"/>
    <s v="Qatar"/>
    <x v="124"/>
    <s v="White-cheeked Tern"/>
    <s v="N &amp; W Indian Ocean, Red Sea"/>
    <n v="600000"/>
    <n v="6000"/>
    <x v="1"/>
  </r>
  <r>
    <x v="13"/>
    <s v="Qatar"/>
    <x v="100"/>
    <s v="Sandwich Tern"/>
    <s v="sandvicensis, Caspian (bre)"/>
    <n v="110000"/>
    <n v="1100"/>
    <x v="1"/>
  </r>
  <r>
    <x v="13"/>
    <s v="Qatar"/>
    <x v="125"/>
    <s v="Saunders's Tern"/>
    <s v="N &amp; W Indian Ocean, Red Sea"/>
    <s v="40,000-100,000"/>
    <n v="700"/>
    <x v="1"/>
  </r>
  <r>
    <x v="13"/>
    <s v="Qatar"/>
    <x v="102"/>
    <s v="Little Grebe"/>
    <s v="capensis, SW, Central, S Asia"/>
    <s v="D"/>
    <n v="10000"/>
    <x v="1"/>
  </r>
  <r>
    <x v="13"/>
    <s v="Qatar"/>
    <x v="103"/>
    <s v="Ruddy Shelduck"/>
    <s v="W Asia, Caspian, Iran, Iraq"/>
    <n v="50000"/>
    <n v="500"/>
    <x v="1"/>
  </r>
  <r>
    <x v="13"/>
    <s v="Qatar"/>
    <x v="104"/>
    <s v="Common Shelduck"/>
    <s v="Caspian, SW Asia (non-bre)"/>
    <n v="80000"/>
    <n v="800"/>
    <x v="1"/>
  </r>
  <r>
    <x v="9"/>
    <s v="Mauritania"/>
    <x v="60"/>
    <s v="Black-tailed Godwit"/>
    <s v="limosa, W Europe (bre)"/>
    <s v="162,000-183,000"/>
    <n v="1700"/>
    <x v="0"/>
  </r>
  <r>
    <x v="9"/>
    <s v="Mauritania"/>
    <x v="61"/>
    <s v="Jack Snipe"/>
    <s v="Europe (bre)"/>
    <s v="E"/>
    <n v="175000"/>
    <x v="0"/>
  </r>
  <r>
    <x v="9"/>
    <s v="Mauritania"/>
    <x v="63"/>
    <s v="Marbled Teal"/>
    <s v="W Mediterranean, W Africa"/>
    <s v="3,000-5,000"/>
    <n v="40"/>
    <x v="0"/>
  </r>
  <r>
    <x v="13"/>
    <s v="Qatar"/>
    <x v="108"/>
    <s v="Green Sandpiper"/>
    <s v="W Asia (bre)"/>
    <s v="D/E"/>
    <n v="20000"/>
    <x v="1"/>
  </r>
  <r>
    <x v="9"/>
    <s v="Mauritania"/>
    <x v="67"/>
    <s v="Eurasian Curlew"/>
    <s v="arquata"/>
    <s v="700,000-1,000,000"/>
    <n v="8500"/>
    <x v="0"/>
  </r>
  <r>
    <x v="9"/>
    <s v="Mauritania"/>
    <x v="67"/>
    <s v="Eurasian Curlew"/>
    <s v="orientalis, SW Asia, E Africa (non-bre)"/>
    <s v="C"/>
    <n v="1000"/>
    <x v="0"/>
  </r>
  <r>
    <x v="9"/>
    <s v="Mauritania"/>
    <x v="68"/>
    <s v="Whimbrel"/>
    <s v="phaeopus, NE Europe (bre)"/>
    <s v="190,000-340,000"/>
    <n v="2700"/>
    <x v="0"/>
  </r>
  <r>
    <x v="9"/>
    <s v="Mauritania"/>
    <x v="68"/>
    <s v="Whimbrel"/>
    <s v="islandicus"/>
    <s v="600,000-750,000"/>
    <n v="6800"/>
    <x v="0"/>
  </r>
  <r>
    <x v="9"/>
    <s v="Mauritania"/>
    <x v="69"/>
    <s v="Slender-billed Curlew"/>
    <s v="Mediterranean basin (non-bre)"/>
    <s v="&lt;50"/>
    <n v="1"/>
    <x v="0"/>
  </r>
  <r>
    <x v="9"/>
    <s v="Mauritania"/>
    <x v="70"/>
    <s v="Black-crowned Night-heron"/>
    <s v="nycticorax, W Europe, NW Africa (bre)"/>
    <s v="61,000-97,000"/>
    <n v="790"/>
    <x v="0"/>
  </r>
  <r>
    <x v="9"/>
    <s v="Mauritania"/>
    <x v="191"/>
    <s v="Great White Pelican"/>
    <s v="W Africa"/>
    <n v="60000"/>
    <n v="600"/>
    <x v="0"/>
  </r>
  <r>
    <x v="9"/>
    <s v="Mauritania"/>
    <x v="73"/>
    <s v="Great Cormorant"/>
    <s v="maroccanus"/>
    <s v="1,500-2,000"/>
    <n v="20"/>
    <x v="0"/>
  </r>
  <r>
    <x v="14"/>
    <s v="Arabia Saudí"/>
    <x v="2"/>
    <s v="Northern Shoveler"/>
    <s v="SW Asia, NE &amp; E Africa (non-bre)"/>
    <n v="400000"/>
    <n v="4000"/>
    <x v="1"/>
  </r>
  <r>
    <x v="14"/>
    <s v="Arabia Saudí"/>
    <x v="3"/>
    <s v="Common Teal"/>
    <s v="crecca, SW Asia, NE Africa (non-bre)"/>
    <n v="1500000"/>
    <n v="15000"/>
    <x v="1"/>
  </r>
  <r>
    <x v="9"/>
    <s v="Mauritania"/>
    <x v="73"/>
    <s v="Great Cormorant"/>
    <s v="lucidus, Coastal W Africa"/>
    <n v="35000"/>
    <n v="350"/>
    <x v="0"/>
  </r>
  <r>
    <x v="9"/>
    <s v="Mauritania"/>
    <x v="75"/>
    <s v="Red Phalarope"/>
    <s v="Canada, Greenland, Iceland (bre)"/>
    <n v="1000000"/>
    <n v="10000"/>
    <x v="0"/>
  </r>
  <r>
    <x v="14"/>
    <s v="Arabia Saudí"/>
    <x v="4"/>
    <s v="Eurasian Wigeon"/>
    <s v="SW Asia, NE Africa (non-bre)"/>
    <n v="250000"/>
    <n v="2500"/>
    <x v="1"/>
  </r>
  <r>
    <x v="9"/>
    <s v="Mauritania"/>
    <x v="76"/>
    <s v="Ruff"/>
    <s v="W Africa (non-bre)"/>
    <s v="1,000,000-1,500,000"/>
    <n v="12500"/>
    <x v="0"/>
  </r>
  <r>
    <x v="14"/>
    <s v="Arabia Saudí"/>
    <x v="5"/>
    <s v="Mallard"/>
    <s v="platyrhynchos, SW Asia (non-bre)"/>
    <n v="800000"/>
    <n v="8000"/>
    <x v="1"/>
  </r>
  <r>
    <x v="9"/>
    <s v="Mauritania"/>
    <x v="77"/>
    <s v="Greater Flamingo"/>
    <s v="W Africa"/>
    <s v="45,000-95,000"/>
    <n v="700"/>
    <x v="0"/>
  </r>
  <r>
    <x v="14"/>
    <s v="Arabia Saudí"/>
    <x v="6"/>
    <s v="Garganey"/>
    <s v="SW Asia, NE Africa (non-bre)"/>
    <s v="100,000-200,000"/>
    <n v="1500"/>
    <x v="1"/>
  </r>
  <r>
    <x v="9"/>
    <s v="Mauritania"/>
    <x v="78"/>
    <s v="Eurasian Spoonbill"/>
    <s v="balsaci"/>
    <s v="6,000-7,000"/>
    <n v="65"/>
    <x v="0"/>
  </r>
  <r>
    <x v="14"/>
    <s v="Arabia Saudí"/>
    <x v="7"/>
    <s v="Gadwall"/>
    <s v="strepera, SW Asia, NE Africa (non-bre)"/>
    <n v="130000"/>
    <n v="1300"/>
    <x v="1"/>
  </r>
  <r>
    <x v="14"/>
    <s v="Arabia Saudí"/>
    <x v="195"/>
    <s v="Brown Noddy"/>
    <s v="plumbeigularis"/>
    <n v="75000"/>
    <n v="750"/>
    <x v="1"/>
  </r>
  <r>
    <x v="14"/>
    <s v="Arabia Saudí"/>
    <x v="183"/>
    <s v="Greater White-fronted Goose"/>
    <s v="albifrons, Caspian, Iran, Iraq (non-bre)"/>
    <n v="15000"/>
    <n v="150"/>
    <x v="1"/>
  </r>
  <r>
    <x v="9"/>
    <s v="Mauritania"/>
    <x v="78"/>
    <s v="Eurasian Spoonbill"/>
    <s v="leucorodia, C, SE Europe (bre)"/>
    <n v="11700"/>
    <n v="120"/>
    <x v="0"/>
  </r>
  <r>
    <x v="9"/>
    <s v="Mauritania"/>
    <x v="78"/>
    <s v="Eurasian Spoonbill"/>
    <s v="leucorodia, E Atlantic"/>
    <n v="11300"/>
    <n v="110"/>
    <x v="0"/>
  </r>
  <r>
    <x v="14"/>
    <s v="Arabia Saudí"/>
    <x v="9"/>
    <s v="Grey Heron"/>
    <s v="cinerea, Central &amp; SW Asia"/>
    <s v="C/D"/>
    <n v="20000"/>
    <x v="1"/>
  </r>
  <r>
    <x v="14"/>
    <s v="Arabia Saudí"/>
    <x v="137"/>
    <s v="Goliath Heron"/>
    <s v="Sub-Saharan Africa"/>
    <s v="B/C"/>
    <n v="1000"/>
    <x v="1"/>
  </r>
  <r>
    <x v="9"/>
    <s v="Mauritania"/>
    <x v="79"/>
    <s v="Glossy Ibis"/>
    <s v="falcinellus, Sub-Saharan Africa (bre)"/>
    <s v="1,000,000- 2,000,000"/>
    <n v="15000"/>
    <x v="0"/>
  </r>
  <r>
    <x v="14"/>
    <s v="Arabia Saudí"/>
    <x v="10"/>
    <s v="Purple Heron"/>
    <s v="purpurea, SW Asia (bre)"/>
    <s v="B"/>
    <n v="250"/>
    <x v="1"/>
  </r>
  <r>
    <x v="9"/>
    <s v="Mauritania"/>
    <x v="79"/>
    <s v="Glossy Ibis"/>
    <s v="falcinellus, E &amp; S Europe (bre)"/>
    <s v="48,000-66,000"/>
    <n v="570"/>
    <x v="0"/>
  </r>
  <r>
    <x v="14"/>
    <s v="Arabia Saudí"/>
    <x v="11"/>
    <s v="Squacco Heron"/>
    <s v="ralloides, SW Asia (bre)"/>
    <s v="C"/>
    <n v="1000"/>
    <x v="1"/>
  </r>
  <r>
    <x v="9"/>
    <s v="Mauritania"/>
    <x v="82"/>
    <s v="Grey Plover"/>
    <s v="squatarola, E Atlantic (non-bre)"/>
    <n v="250000"/>
    <n v="2500"/>
    <x v="0"/>
  </r>
  <r>
    <x v="9"/>
    <s v="Mauritania"/>
    <x v="84"/>
    <s v="Black-necked Grebe"/>
    <s v="nigricollis, Europe, N Africa"/>
    <s v="159,000-288,000"/>
    <n v="2200"/>
    <x v="0"/>
  </r>
  <r>
    <x v="14"/>
    <s v="Arabia Saudí"/>
    <x v="13"/>
    <s v="Common Pochard"/>
    <s v="SW Asia (non-bre)"/>
    <n v="350000"/>
    <n v="3500"/>
    <x v="1"/>
  </r>
  <r>
    <x v="14"/>
    <s v="Arabia Saudí"/>
    <x v="14"/>
    <s v="Tufted Duck"/>
    <s v="SW Asia, NE Africa (non-bre)"/>
    <n v="200000"/>
    <n v="2000"/>
    <x v="1"/>
  </r>
  <r>
    <x v="9"/>
    <s v="Mauritania"/>
    <x v="85"/>
    <s v="Purple Swamphen"/>
    <s v="madagascariensis, W Africa"/>
    <s v="B"/>
    <n v="250"/>
    <x v="0"/>
  </r>
  <r>
    <x v="9"/>
    <s v="Mauritania"/>
    <x v="86"/>
    <s v="Little Crake"/>
    <s v="parva"/>
    <s v="D"/>
    <n v="10000"/>
    <x v="0"/>
  </r>
  <r>
    <x v="14"/>
    <s v="Arabia Saudí"/>
    <x v="15"/>
    <s v="Ferruginous Duck"/>
    <s v="SW Asia &amp; NE Africa (non-bre)"/>
    <s v="C"/>
    <n v="1000"/>
    <x v="1"/>
  </r>
  <r>
    <x v="14"/>
    <s v="Arabia Saudí"/>
    <x v="16"/>
    <s v="Great Bittern"/>
    <s v="stellaris, W &amp; Central Asia (bre)"/>
    <s v="C"/>
    <n v="1000"/>
    <x v="1"/>
  </r>
  <r>
    <x v="9"/>
    <s v="Mauritania"/>
    <x v="87"/>
    <s v="Spotted Crake"/>
    <s v="W &amp; NW Europe (bre)"/>
    <s v="13179 - 19044"/>
    <n v="10000"/>
    <x v="0"/>
  </r>
  <r>
    <x v="9"/>
    <s v="Mauritania"/>
    <x v="88"/>
    <s v="Baillon's Crake"/>
    <s v="intermedia,"/>
    <s v="2,000-10,000-"/>
    <n v="60"/>
    <x v="0"/>
  </r>
  <r>
    <x v="9"/>
    <s v="Mauritania"/>
    <x v="90"/>
    <s v="Pied Avocet"/>
    <s v="W Europe (bre)"/>
    <n v="73000"/>
    <n v="730"/>
    <x v="0"/>
  </r>
  <r>
    <x v="14"/>
    <s v="Arabia Saudí"/>
    <x v="143"/>
    <s v="Striated Heron"/>
    <s v="brevipes"/>
    <s v="A/B"/>
    <n v="250"/>
    <x v="1"/>
  </r>
  <r>
    <x v="9"/>
    <s v="Mauritania"/>
    <x v="90"/>
    <s v="Pied Avocet"/>
    <s v="Mediterranean &amp; SE Europe (bre)"/>
    <n v="47000"/>
    <n v="470"/>
    <x v="0"/>
  </r>
  <r>
    <x v="9"/>
    <s v="Mauritania"/>
    <x v="92"/>
    <s v="Black-legged Kittiwake"/>
    <s v="tridactyla, East Atlantic (bre)"/>
    <n v="8400000"/>
    <n v="20000"/>
    <x v="0"/>
  </r>
  <r>
    <x v="9"/>
    <s v="Mauritania"/>
    <x v="94"/>
    <s v="Little Tern"/>
    <s v="guineae"/>
    <s v="2,000-3,000"/>
    <n v="25"/>
    <x v="0"/>
  </r>
  <r>
    <x v="9"/>
    <s v="Mauritania"/>
    <x v="94"/>
    <s v="Little Tern"/>
    <s v="albifrons, W Europe (bre)"/>
    <s v="42,500-55,500"/>
    <n v="490"/>
    <x v="0"/>
  </r>
  <r>
    <x v="9"/>
    <s v="Mauritania"/>
    <x v="95"/>
    <s v="Caspian Tern"/>
    <s v="Europe (bre)"/>
    <s v="8,000-11,000"/>
    <n v="95"/>
    <x v="0"/>
  </r>
  <r>
    <x v="9"/>
    <s v="Mauritania"/>
    <x v="95"/>
    <s v="Caspian Tern"/>
    <s v="W Africa (bre)"/>
    <s v="45,000-60,000"/>
    <n v="530"/>
    <x v="0"/>
  </r>
  <r>
    <x v="14"/>
    <s v="Arabia Saudí"/>
    <x v="112"/>
    <s v="Great Knot"/>
    <s v="SW &amp; W S Asia (non-bre)"/>
    <s v="2,000-5,000"/>
    <n v="35"/>
    <x v="1"/>
  </r>
  <r>
    <x v="14"/>
    <s v="Arabia Saudí"/>
    <x v="24"/>
    <s v="Great Egret"/>
    <s v="alba, SW Asia (non-bre)"/>
    <s v="C"/>
    <n v="1000"/>
    <x v="1"/>
  </r>
  <r>
    <x v="9"/>
    <s v="Mauritania"/>
    <x v="96"/>
    <s v="Roseate Tern"/>
    <s v="dougalli, W Europe (bre)"/>
    <s v="5,400-5,700"/>
    <n v="55"/>
    <x v="0"/>
  </r>
  <r>
    <x v="14"/>
    <s v="Arabia Saudí"/>
    <x v="25"/>
    <s v="Kentish Plover"/>
    <s v="alexandrinus, SW Asia (bre)"/>
    <s v="C"/>
    <n v="1000"/>
    <x v="1"/>
  </r>
  <r>
    <x v="14"/>
    <s v="Arabia Saudí"/>
    <x v="113"/>
    <s v="Caspian Plover"/>
    <s v="Central Asia (bre)"/>
    <s v="40,000-55,000"/>
    <n v="480"/>
    <x v="1"/>
  </r>
  <r>
    <x v="9"/>
    <s v="Mauritania"/>
    <x v="97"/>
    <s v="Common Tern"/>
    <s v="hirundo, N, E Europe (bre)"/>
    <s v="630,000-1,500,000"/>
    <n v="11000"/>
    <x v="0"/>
  </r>
  <r>
    <x v="9"/>
    <s v="Mauritania"/>
    <x v="97"/>
    <s v="Common Tern"/>
    <s v="hirundo, S, W Europe (bre)"/>
    <s v="170,000-210,000"/>
    <n v="1900"/>
    <x v="0"/>
  </r>
  <r>
    <x v="9"/>
    <s v="Mauritania"/>
    <x v="98"/>
    <s v="Gull-billed Tern"/>
    <s v="nilotica, W Europe &amp; W Africa (bre)"/>
    <s v="14,000-21,000"/>
    <n v="180"/>
    <x v="0"/>
  </r>
  <r>
    <x v="9"/>
    <s v="Mauritania"/>
    <x v="99"/>
    <s v="Arctic Tern"/>
    <s v="N Eurasia (bre)"/>
    <s v="E"/>
    <n v="21000"/>
    <x v="0"/>
  </r>
  <r>
    <x v="9"/>
    <s v="Mauritania"/>
    <x v="100"/>
    <s v="Sandwich Tern"/>
    <s v="sandvicensis, W Europe (bre)"/>
    <s v="166,000-171,000"/>
    <n v="1700"/>
    <x v="0"/>
  </r>
  <r>
    <x v="14"/>
    <s v="Arabia Saudí"/>
    <x v="114"/>
    <s v="Lesser Sand Plover"/>
    <s v="pamirensis"/>
    <s v="100,000-150,000"/>
    <n v="1250"/>
    <x v="1"/>
  </r>
  <r>
    <x v="14"/>
    <s v="Arabia Saudí"/>
    <x v="28"/>
    <s v="Whiskered Tern"/>
    <s v="hybrida, Central Asia (bre)"/>
    <s v="C"/>
    <n v="1000"/>
    <x v="1"/>
  </r>
  <r>
    <x v="9"/>
    <s v="Mauritania"/>
    <x v="102"/>
    <s v="Little Grebe"/>
    <s v="ruficollis"/>
    <s v="300,000-510,000"/>
    <n v="4000"/>
    <x v="0"/>
  </r>
  <r>
    <x v="14"/>
    <s v="Arabia Saudí"/>
    <x v="35"/>
    <s v="White-winged Tern"/>
    <s v="Africa  (non-br)"/>
    <s v="2,500,000-3,500,000"/>
    <n v="20000"/>
    <x v="1"/>
  </r>
  <r>
    <x v="9"/>
    <s v="Mauritania"/>
    <x v="102"/>
    <s v="Little Grebe"/>
    <s v="capensis, Sub-Saharan Africa"/>
    <s v="D"/>
    <n v="10000"/>
    <x v="0"/>
  </r>
  <r>
    <x v="14"/>
    <s v="Arabia Saudí"/>
    <x v="37"/>
    <s v="Abdim's Stork"/>
    <s v="Africa"/>
    <s v="300,000-600,000"/>
    <n v="4500"/>
    <x v="1"/>
  </r>
  <r>
    <x v="9"/>
    <s v="Mauritania"/>
    <x v="103"/>
    <s v="Ruddy Shelduck"/>
    <s v="NW Africa"/>
    <n v="3000"/>
    <n v="30"/>
    <x v="0"/>
  </r>
  <r>
    <x v="14"/>
    <s v="Arabia Saudí"/>
    <x v="30"/>
    <s v="White Stork"/>
    <s v="ciconia, W Asia (bre)"/>
    <s v="B"/>
    <n v="250"/>
    <x v="1"/>
  </r>
  <r>
    <x v="9"/>
    <s v="Mauritania"/>
    <x v="105"/>
    <s v="Spotted Redshank"/>
    <s v="Europe (bre)"/>
    <s v="60,000-120,000"/>
    <n v="900"/>
    <x v="0"/>
  </r>
  <r>
    <x v="9"/>
    <s v="Mauritania"/>
    <x v="106"/>
    <s v="Wood Sandpiper"/>
    <s v="NW Europe (bre)"/>
    <s v="900,000-1,200,000"/>
    <n v="10500"/>
    <x v="0"/>
  </r>
  <r>
    <x v="14"/>
    <s v="Arabia Saudí"/>
    <x v="115"/>
    <s v="Crab Plover"/>
    <s v="NW Indian Ocean"/>
    <s v="60,000-80,000"/>
    <n v="700"/>
    <x v="1"/>
  </r>
  <r>
    <x v="9"/>
    <s v="Mauritania"/>
    <x v="107"/>
    <s v="Common Greenshank"/>
    <s v="NW Europe (bre)"/>
    <s v="190,000-270,000"/>
    <n v="2300"/>
    <x v="0"/>
  </r>
  <r>
    <x v="14"/>
    <s v="Arabia Saudí"/>
    <x v="33"/>
    <s v="Little Egret"/>
    <s v="garzetta, W Asia (bre)"/>
    <s v="25,000-100,000"/>
    <n v="1000"/>
    <x v="1"/>
  </r>
  <r>
    <x v="14"/>
    <s v="Arabia Saudí"/>
    <x v="116"/>
    <s v="Western Reef-egret"/>
    <s v="schistacea, SW, South Asia"/>
    <n v="17000"/>
    <n v="170"/>
    <x v="1"/>
  </r>
  <r>
    <x v="14"/>
    <s v="Arabia Saudí"/>
    <x v="116"/>
    <s v="Western Reef-egret"/>
    <s v="schistacea, NE Africa, Red Sea"/>
    <s v="B/C"/>
    <n v="1000"/>
    <x v="1"/>
  </r>
  <r>
    <x v="9"/>
    <s v="Mauritania"/>
    <x v="108"/>
    <s v="Green Sandpiper"/>
    <s v="Europe (bre)"/>
    <s v="1,000,000-2,400,000"/>
    <n v="17000"/>
    <x v="0"/>
  </r>
  <r>
    <x v="9"/>
    <s v="Mauritania"/>
    <x v="109"/>
    <s v="Marsh Sandpiper"/>
    <s v="C &amp; NE Europe (bre)"/>
    <s v="14,000-40,000"/>
    <n v="270"/>
    <x v="0"/>
  </r>
  <r>
    <x v="14"/>
    <s v="Arabia Saudí"/>
    <x v="36"/>
    <s v="Common Coot"/>
    <s v="atra, SW Asia (non-bre)"/>
    <n v="2000000"/>
    <n v="20000"/>
    <x v="1"/>
  </r>
  <r>
    <x v="9"/>
    <s v="Mauritania"/>
    <x v="110"/>
    <s v="Common Redshank"/>
    <s v="totanus Central &amp; Eastern Europe (breeding)"/>
    <s v="570,000-870,000"/>
    <n v="3400"/>
    <x v="0"/>
  </r>
  <r>
    <x v="9"/>
    <s v="Mauritania"/>
    <x v="110"/>
    <s v="Common Redshank"/>
    <s v="totanus Northern Europe (breeding)"/>
    <s v="200,000-300,000"/>
    <n v="2500"/>
    <x v="0"/>
  </r>
  <r>
    <x v="14"/>
    <s v="Arabia Saudí"/>
    <x v="197"/>
    <s v="Pintail Snipe"/>
    <s v="S, SW Asia, E Africa (non-bre)"/>
    <s v="C/D"/>
    <n v="20000"/>
    <x v="1"/>
  </r>
  <r>
    <x v="14"/>
    <s v="Arabia Saudí"/>
    <x v="41"/>
    <s v="Common Moorhen"/>
    <s v="chloropus, SW Asia (non-bre)"/>
    <s v="D"/>
    <n v="10000"/>
    <x v="1"/>
  </r>
  <r>
    <x v="14"/>
    <s v="Arabia Saudí"/>
    <x v="0"/>
    <s v="Common Sandpiper"/>
    <s v="E Europe, W Asia (bre)"/>
    <s v="E"/>
    <n v="20000"/>
    <x v="0"/>
  </r>
  <r>
    <x v="14"/>
    <s v="Arabia Saudí"/>
    <x v="49"/>
    <s v="Northern Bald Ibis"/>
    <s v="SW Asia"/>
    <n v="7"/>
    <n v="1"/>
    <x v="1"/>
  </r>
  <r>
    <x v="14"/>
    <s v="Arabia Saudí"/>
    <x v="1"/>
    <s v="Northern Pintail"/>
    <s v="Black Sea, Mediterranean, W Africa (non-bre)"/>
    <n v="750000"/>
    <n v="7500"/>
    <x v="0"/>
  </r>
  <r>
    <x v="14"/>
    <s v="Arabia Saudí"/>
    <x v="1"/>
    <s v="Northern Pintail"/>
    <s v="SW Asia, E &amp; NE Africa (non-bre)"/>
    <n v="700000"/>
    <n v="7000"/>
    <x v="0"/>
  </r>
  <r>
    <x v="14"/>
    <s v="Arabia Saudí"/>
    <x v="43"/>
    <s v="Collared Pratincole"/>
    <s v="pratincola, SW Asia (bre)"/>
    <s v="B/C"/>
    <n v="1000"/>
    <x v="1"/>
  </r>
  <r>
    <x v="14"/>
    <s v="Arabia Saudí"/>
    <x v="3"/>
    <s v="Common Teal"/>
    <s v="crecca, Black Sea, Mediterranean (non-bre)"/>
    <s v="750,000-1,375,000"/>
    <n v="10600"/>
    <x v="0"/>
  </r>
  <r>
    <x v="14"/>
    <s v="Arabia Saudí"/>
    <x v="4"/>
    <s v="Eurasian Wigeon"/>
    <s v="Black Sea, Mediterranean (non-bre)"/>
    <n v="300000"/>
    <n v="3000"/>
    <x v="0"/>
  </r>
  <r>
    <x v="14"/>
    <s v="Arabia Saudí"/>
    <x v="5"/>
    <s v="Mallard"/>
    <s v="platyrhynchos, Black Sea, E Mediterranean (non-bre)"/>
    <n v="2000000"/>
    <n v="20000"/>
    <x v="0"/>
  </r>
  <r>
    <x v="14"/>
    <s v="Arabia Saudí"/>
    <x v="6"/>
    <s v="Garganey"/>
    <s v="W Africa (non-bre)"/>
    <n v="2000000"/>
    <n v="20000"/>
    <x v="0"/>
  </r>
  <r>
    <x v="14"/>
    <s v="Arabia Saudí"/>
    <x v="7"/>
    <s v="Gadwall"/>
    <s v="strepera, C Europe, Black Sea, Mediterranean (non-bre)"/>
    <s v="75,000-150,000"/>
    <n v="1100"/>
    <x v="0"/>
  </r>
  <r>
    <x v="14"/>
    <s v="Arabia Saudí"/>
    <x v="8"/>
    <s v="Greylag Goose"/>
    <s v="rubrirostris, Caspian, Iraq (non-bre)"/>
    <n v="250000"/>
    <n v="2500"/>
    <x v="0"/>
  </r>
  <r>
    <x v="14"/>
    <s v="Arabia Saudí"/>
    <x v="47"/>
    <s v="Black-winged Stilt"/>
    <s v="himantopus, SW Asia (non-bre)"/>
    <s v="30,000-70,000"/>
    <n v="500"/>
    <x v="1"/>
  </r>
  <r>
    <x v="14"/>
    <s v="Arabia Saudí"/>
    <x v="9"/>
    <s v="Grey Heron"/>
    <s v="cinerea, C &amp; E Europe (bre)"/>
    <s v="189,000-256,000"/>
    <n v="2200"/>
    <x v="0"/>
  </r>
  <r>
    <x v="14"/>
    <s v="Arabia Saudí"/>
    <x v="48"/>
    <s v="Little Bittern"/>
    <s v="minutus, W &amp; SW Asia (bre)"/>
    <s v="C"/>
    <n v="1000"/>
    <x v="1"/>
  </r>
  <r>
    <x v="14"/>
    <s v="Arabia Saudí"/>
    <x v="10"/>
    <s v="Purple Heron"/>
    <s v="purpurea, C &amp; E Europe, Black Sea, Mediterranean"/>
    <s v="135,000-300,000"/>
    <n v="2200"/>
    <x v="0"/>
  </r>
  <r>
    <x v="14"/>
    <s v="Arabia Saudí"/>
    <x v="11"/>
    <s v="Squacco Heron"/>
    <s v="ralloides, C &amp; E Europe, Black Sea &amp; E Mediterranean (bre)"/>
    <s v="42,000-76,000"/>
    <n v="600"/>
    <x v="0"/>
  </r>
  <r>
    <x v="14"/>
    <s v="Arabia Saudí"/>
    <x v="12"/>
    <s v="Ruddy Turnstone"/>
    <s v="interpres, SW Asia, E &amp; S Africa (non-bre)"/>
    <n v="100000"/>
    <n v="1000"/>
    <x v="0"/>
  </r>
  <r>
    <x v="14"/>
    <s v="Arabia Saudí"/>
    <x v="13"/>
    <s v="Common Pochard"/>
    <s v="C Europe, Black Sea, Mediterranean (non-bre)"/>
    <n v="1000000"/>
    <n v="10000"/>
    <x v="0"/>
  </r>
  <r>
    <x v="14"/>
    <s v="Arabia Saudí"/>
    <x v="54"/>
    <s v="Slender-billed Gull"/>
    <s v="W, SW &amp; S Asia (bre)"/>
    <n v="150000"/>
    <n v="1500"/>
    <x v="1"/>
  </r>
  <r>
    <x v="14"/>
    <s v="Arabia Saudí"/>
    <x v="117"/>
    <s v="Sooty Gull"/>
    <s v="NW Indian Ocean, Red Sea"/>
    <s v="150,000-300,000"/>
    <n v="2300"/>
    <x v="1"/>
  </r>
  <r>
    <x v="14"/>
    <s v="Arabia Saudí"/>
    <x v="14"/>
    <s v="Tufted Duck"/>
    <s v="C Europe, Black Sea, Mediterranean (non-bre)"/>
    <n v="700000"/>
    <n v="7000"/>
    <x v="0"/>
  </r>
  <r>
    <x v="14"/>
    <s v="Arabia Saudí"/>
    <x v="181"/>
    <s v="White-eyed Gull"/>
    <s v="Red Sea"/>
    <s v="37,000-44,000"/>
    <n v="405"/>
    <x v="1"/>
  </r>
  <r>
    <x v="14"/>
    <s v="Arabia Saudí"/>
    <x v="15"/>
    <s v="Ferruginous Duck"/>
    <s v="E Europe, E Mediterranean, Black Sea (bre)"/>
    <s v="36,000-54,000"/>
    <n v="450"/>
    <x v="0"/>
  </r>
  <r>
    <x v="14"/>
    <s v="Arabia Saudí"/>
    <x v="16"/>
    <s v="Great Bittern"/>
    <s v="stellaris, C &amp; E Europe, Black Sea, E Mediterranean (bre)"/>
    <s v="53,800-124,200"/>
    <n v="900"/>
    <x v="0"/>
  </r>
  <r>
    <x v="14"/>
    <s v="Arabia Saudí"/>
    <x v="58"/>
    <s v="Black-headed Gull"/>
    <s v="SW Asia, E Africa (non-bre)"/>
    <n v="250000"/>
    <n v="2500"/>
    <x v="1"/>
  </r>
  <r>
    <x v="14"/>
    <s v="Arabia Saudí"/>
    <x v="17"/>
    <s v="Cattle Egret"/>
    <s v="ibis, Tropical Africa"/>
    <s v="E"/>
    <n v="20000"/>
    <x v="0"/>
  </r>
  <r>
    <x v="14"/>
    <s v="Arabia Saudí"/>
    <x v="59"/>
    <s v="Bar-tailed Godwit"/>
    <s v="taymyrensis, E Africa, SW, S Asia (non-bre)"/>
    <s v="100,000-150,000"/>
    <n v="1300"/>
    <x v="1"/>
  </r>
  <r>
    <x v="14"/>
    <s v="Arabia Saudí"/>
    <x v="17"/>
    <s v="Cattle Egret"/>
    <s v="ibis, E Mediterranean, SW Asia (bre)"/>
    <s v="B/C"/>
    <n v="1000"/>
    <x v="0"/>
  </r>
  <r>
    <x v="14"/>
    <s v="Arabia Saudí"/>
    <x v="60"/>
    <s v="Black-tailed Godwit"/>
    <s v="limosa, W Asia (bre)"/>
    <s v="C"/>
    <n v="1000"/>
    <x v="1"/>
  </r>
  <r>
    <x v="14"/>
    <s v="Arabia Saudí"/>
    <x v="18"/>
    <s v="Sanderling"/>
    <s v="SW Asia, E &amp; S Africa (non-bre)"/>
    <n v="150000"/>
    <n v="1500"/>
    <x v="0"/>
  </r>
  <r>
    <x v="14"/>
    <s v="Arabia Saudí"/>
    <x v="63"/>
    <s v="Marbled Teal"/>
    <s v="SW Asia (non-bre)"/>
    <s v="5,000-15,000"/>
    <n v="100"/>
    <x v="1"/>
  </r>
  <r>
    <x v="14"/>
    <s v="Arabia Saudí"/>
    <x v="19"/>
    <s v="Dunlin"/>
    <s v="centralis, SW Asia, NE Africa, E Mediterranean (non-bre)"/>
    <n v="500000"/>
    <n v="5000"/>
    <x v="0"/>
  </r>
  <r>
    <x v="14"/>
    <s v="Arabia Saudí"/>
    <x v="65"/>
    <s v="Red-breasted Merganser"/>
    <s v="SW &amp; C Asia (non-bre)"/>
    <s v="&lt;10,000"/>
    <n v="100"/>
    <x v="1"/>
  </r>
  <r>
    <x v="14"/>
    <s v="Arabia Saudí"/>
    <x v="21"/>
    <s v="Curlew Sandpiper"/>
    <s v="E &amp; S Africa (non-bre)"/>
    <n v="400000"/>
    <n v="4000"/>
    <x v="0"/>
  </r>
  <r>
    <x v="14"/>
    <s v="Arabia Saudí"/>
    <x v="66"/>
    <s v="Red-crested Pochard"/>
    <s v="C &amp; SW Asia (non-bre)"/>
    <n v="250000"/>
    <n v="2500"/>
    <x v="1"/>
  </r>
  <r>
    <x v="14"/>
    <s v="Arabia Saudí"/>
    <x v="22"/>
    <s v="Little Stint"/>
    <s v="SW Asia, E &amp; S Africa (non-bre)"/>
    <n v="1000000"/>
    <n v="10000"/>
    <x v="0"/>
  </r>
  <r>
    <x v="14"/>
    <s v="Arabia Saudí"/>
    <x v="68"/>
    <s v="Whimbrel"/>
    <s v="phaeopus, W Siberia (bre)"/>
    <s v="D"/>
    <n v="10000"/>
    <x v="1"/>
  </r>
  <r>
    <x v="14"/>
    <s v="Arabia Saudí"/>
    <x v="68"/>
    <s v="Whimbrel"/>
    <s v="alboaxillaris"/>
    <s v="A"/>
    <n v="100"/>
    <x v="1"/>
  </r>
  <r>
    <x v="14"/>
    <s v="Arabia Saudí"/>
    <x v="22"/>
    <s v="Little Stint"/>
    <s v="Europe &amp; West Africa (non-bre)"/>
    <n v="300000"/>
    <n v="2000"/>
    <x v="0"/>
  </r>
  <r>
    <x v="14"/>
    <s v="Arabia Saudí"/>
    <x v="70"/>
    <s v="Black-crowned Night-heron"/>
    <s v="nycticorax, W Asia (bre)"/>
    <s v="C"/>
    <n v="1000"/>
    <x v="1"/>
  </r>
  <r>
    <x v="14"/>
    <s v="Arabia Saudí"/>
    <x v="23"/>
    <s v="Temminck’s Stint"/>
    <s v="SW Asia, E Africa (non-bre)"/>
    <s v="D/E "/>
    <n v="20000"/>
    <x v="0"/>
  </r>
  <r>
    <x v="14"/>
    <s v="Arabia Saudí"/>
    <x v="25"/>
    <s v="Kentish Plover"/>
    <s v="alexandrinus, Black Sea, E Mediterranean (bre)"/>
    <s v="32,000-49,000"/>
    <n v="410"/>
    <x v="0"/>
  </r>
  <r>
    <x v="14"/>
    <s v="Arabia Saudí"/>
    <x v="185"/>
    <s v="Dalmatian Pelican"/>
    <s v="SW, S Asia (non-bre)"/>
    <s v="6,000-9,000"/>
    <n v="75"/>
    <x v="1"/>
  </r>
  <r>
    <x v="14"/>
    <s v="Arabia Saudí"/>
    <x v="26"/>
    <s v="Little Ringed Plover"/>
    <s v="curonicus, E Europe, W Asia (bre)"/>
    <s v=" "/>
    <n v="20000"/>
    <x v="0"/>
  </r>
  <r>
    <x v="14"/>
    <s v="Arabia Saudí"/>
    <x v="27"/>
    <s v="Common Ringed Plover"/>
    <s v="tundrae"/>
    <s v="D"/>
    <n v="10000"/>
    <x v="0"/>
  </r>
  <r>
    <x v="14"/>
    <s v="Arabia Saudí"/>
    <x v="80"/>
    <s v="Pink-backed Pelican"/>
    <s v="rufescens"/>
    <s v="50,000-100,000"/>
    <n v="750"/>
    <x v="1"/>
  </r>
  <r>
    <x v="14"/>
    <s v="Arabia Saudí"/>
    <x v="73"/>
    <s v="Great Cormorant"/>
    <s v="sinensis, SW Asia (non-bre)"/>
    <n v="100000"/>
    <n v="1000"/>
    <x v="1"/>
  </r>
  <r>
    <x v="14"/>
    <s v="Arabia Saudí"/>
    <x v="126"/>
    <s v="Greater Sand Plover"/>
    <s v="crassirostris"/>
    <s v="C"/>
    <n v="1000"/>
    <x v="0"/>
  </r>
  <r>
    <x v="14"/>
    <s v="Arabia Saudí"/>
    <x v="118"/>
    <s v="Socotra Cormorant"/>
    <s v="Arabian coast"/>
    <n v="270000"/>
    <n v="2700"/>
    <x v="1"/>
  </r>
  <r>
    <x v="14"/>
    <s v="Arabia Saudí"/>
    <x v="126"/>
    <s v="Greater Sand Plover"/>
    <s v="leschenaultii, E Africa (non-bre)"/>
    <s v="25,000-50,000"/>
    <n v="380"/>
    <x v="0"/>
  </r>
  <r>
    <x v="14"/>
    <s v="Arabia Saudí"/>
    <x v="126"/>
    <s v="Greater Sand Plover"/>
    <s v="columbinus"/>
    <s v="A"/>
    <n v="100"/>
    <x v="0"/>
  </r>
  <r>
    <x v="14"/>
    <s v="Arabia Saudí"/>
    <x v="119"/>
    <s v="Lesser Flamingo"/>
    <s v="E Africa"/>
    <s v="1,500,000-2,500,000"/>
    <n v="20000"/>
    <x v="1"/>
  </r>
  <r>
    <x v="14"/>
    <s v="Arabia Saudí"/>
    <x v="28"/>
    <s v="Whiskered Tern"/>
    <s v="hybrida, E Europe, E Mediterranean (bre)"/>
    <s v="98,000-107,500"/>
    <n v="1000"/>
    <x v="0"/>
  </r>
  <r>
    <x v="14"/>
    <s v="Arabia Saudí"/>
    <x v="29"/>
    <s v="Black Tern"/>
    <s v="niger"/>
    <s v="500,000-1,000,000"/>
    <n v="7500"/>
    <x v="0"/>
  </r>
  <r>
    <x v="14"/>
    <s v="Arabia Saudí"/>
    <x v="30"/>
    <s v="White Stork"/>
    <s v="ciconia, C &amp; E Europe + Syria, Israel (bre)"/>
    <s v="390,000-400,000"/>
    <n v="4000"/>
    <x v="0"/>
  </r>
  <r>
    <x v="14"/>
    <s v="Arabia Saudí"/>
    <x v="78"/>
    <s v="Eurasian Spoonbill"/>
    <s v="(major), SW, S Asia (non-bre)"/>
    <s v="C"/>
    <n v="1000"/>
    <x v="1"/>
  </r>
  <r>
    <x v="14"/>
    <s v="Arabia Saudí"/>
    <x v="31"/>
    <s v="Black Stork"/>
    <s v="C, E Europe (bre)"/>
    <s v="19,500-28,000"/>
    <n v="250"/>
    <x v="0"/>
  </r>
  <r>
    <x v="14"/>
    <s v="Arabia Saudí"/>
    <x v="32"/>
    <s v="Corncrake"/>
    <s v="C &amp; E Europe, Asia  (bre)"/>
    <s v="E"/>
    <n v="76000"/>
    <x v="0"/>
  </r>
  <r>
    <x v="14"/>
    <s v="Arabia Saudí"/>
    <x v="79"/>
    <s v="Glossy Ibis"/>
    <s v="falcinellus, SW Asia (bre)"/>
    <s v="C"/>
    <n v="1000"/>
    <x v="1"/>
  </r>
  <r>
    <x v="14"/>
    <s v="Arabia Saudí"/>
    <x v="33"/>
    <s v="Little Egret"/>
    <s v="garzetta, C &amp; E Europe, Black Sea, E Mediterranean (bre)"/>
    <s v="4,400-7,2400"/>
    <n v="580"/>
    <x v="0"/>
  </r>
  <r>
    <x v="14"/>
    <s v="Arabia Saudí"/>
    <x v="34"/>
    <s v="Eurasian Dotterel"/>
    <s v="Asia (bre)"/>
    <s v="B/C"/>
    <n v="1000"/>
    <x v="0"/>
  </r>
  <r>
    <x v="14"/>
    <s v="Arabia Saudí"/>
    <x v="120"/>
    <s v="Pacific Golden Plover"/>
    <s v="SW &amp; S Asia, E Africa (non-bre)"/>
    <s v="50,000-100,000"/>
    <n v="750"/>
    <x v="1"/>
  </r>
  <r>
    <x v="14"/>
    <s v="Arabia Saudí"/>
    <x v="36"/>
    <s v="Common Coot"/>
    <s v="atra, Black Sea, Mediterranean (non-bre)"/>
    <n v="2500000"/>
    <n v="20000"/>
    <x v="0"/>
  </r>
  <r>
    <x v="14"/>
    <s v="Arabia Saudí"/>
    <x v="39"/>
    <s v="Common Snipe"/>
    <s v="gallinago, W Siberia (bre)"/>
    <s v="E"/>
    <n v="20000"/>
    <x v="0"/>
  </r>
  <r>
    <x v="14"/>
    <s v="Arabia Saudí"/>
    <x v="83"/>
    <s v="Great Crested Grebe"/>
    <s v="cristatus, Caspian Sea (non-bre)"/>
    <n v="10000"/>
    <n v="100"/>
    <x v="1"/>
  </r>
  <r>
    <x v="14"/>
    <s v="Arabia Saudí"/>
    <x v="40"/>
    <s v="Great Snipe"/>
    <s v="W Siberia, NE Europe (bre)"/>
    <s v="D"/>
    <n v="10000"/>
    <x v="0"/>
  </r>
  <r>
    <x v="14"/>
    <s v="Arabia Saudí"/>
    <x v="84"/>
    <s v="Black-necked Grebe"/>
    <s v="nigricollis, SW &amp; S Asia (non-bre)"/>
    <n v="25000"/>
    <n v="250"/>
    <x v="1"/>
  </r>
  <r>
    <x v="14"/>
    <s v="Arabia Saudí"/>
    <x v="41"/>
    <s v="Common Moorhen"/>
    <s v="chloropus, Europe, N Africa (bre)"/>
    <s v="&gt;2,700,000-5,100,000"/>
    <n v="20000"/>
    <x v="0"/>
  </r>
  <r>
    <x v="14"/>
    <s v="Arabia Saudí"/>
    <x v="136"/>
    <s v="Black-winged Pratincole"/>
    <s v="E Europe - Central Asia"/>
    <s v="152,000 - 190,000"/>
    <n v="2370"/>
    <x v="0"/>
  </r>
  <r>
    <x v="14"/>
    <s v="Arabia Saudí"/>
    <x v="43"/>
    <s v="Collared Pratincole"/>
    <s v="pratincola, Black Sea, E Mediterranean (bre)"/>
    <s v="16,000-32,000"/>
    <n v="240"/>
    <x v="0"/>
  </r>
  <r>
    <x v="14"/>
    <s v="Arabia Saudí"/>
    <x v="44"/>
    <s v="Common Crane"/>
    <s v="(lilfordi), Black Sea"/>
    <s v="200-500"/>
    <n v="4"/>
    <x v="0"/>
  </r>
  <r>
    <x v="14"/>
    <s v="Arabia Saudí"/>
    <x v="44"/>
    <s v="Common Crane"/>
    <s v="grus, SW Asia, NE Africa (non-bre)"/>
    <n v="35000"/>
    <n v="350"/>
    <x v="0"/>
  </r>
  <r>
    <x v="14"/>
    <s v="Arabia Saudí"/>
    <x v="45"/>
    <s v="Demoiselle Crane"/>
    <s v="Black Sea (bre)"/>
    <s v="600-750"/>
    <n v="7"/>
    <x v="0"/>
  </r>
  <r>
    <x v="14"/>
    <s v="Arabia Saudí"/>
    <x v="89"/>
    <s v="Water Rail"/>
    <s v="korejewi"/>
    <s v=" "/>
    <n v="20000"/>
    <x v="1"/>
  </r>
  <r>
    <x v="14"/>
    <s v="Arabia Saudí"/>
    <x v="45"/>
    <s v="Demoiselle Crane"/>
    <s v="Kalmykia (bre)"/>
    <s v="60,000-75,000"/>
    <n v="680"/>
    <x v="0"/>
  </r>
  <r>
    <x v="14"/>
    <s v="Arabia Saudí"/>
    <x v="90"/>
    <s v="Pied Avocet"/>
    <s v="SW Asia (bre)"/>
    <s v="B"/>
    <n v="250"/>
    <x v="1"/>
  </r>
  <r>
    <x v="14"/>
    <s v="Arabia Saudí"/>
    <x v="46"/>
    <s v="Eurasian Oystercatcher"/>
    <s v="longipes"/>
    <s v="100,000-200,000"/>
    <n v="1500"/>
    <x v="0"/>
  </r>
  <r>
    <x v="14"/>
    <s v="Arabia Saudí"/>
    <x v="173"/>
    <s v="Hamerkop"/>
    <s v="umbretta"/>
    <s v="D"/>
    <n v="10000"/>
    <x v="1"/>
  </r>
  <r>
    <x v="14"/>
    <s v="Arabia Saudí"/>
    <x v="47"/>
    <s v="Black-winged Stilt"/>
    <s v="himantopus, Central &amp; E Europe, E Mediterranean (bre)"/>
    <s v="40,000-60,000"/>
    <n v="500"/>
    <x v="0"/>
  </r>
  <r>
    <x v="14"/>
    <s v="Arabia Saudí"/>
    <x v="94"/>
    <s v="Little Tern"/>
    <s v="albifrons, SW Asia (bre)"/>
    <s v="B"/>
    <n v="250"/>
    <x v="1"/>
  </r>
  <r>
    <x v="14"/>
    <s v="Arabia Saudí"/>
    <x v="121"/>
    <s v="Bridled Tern"/>
    <s v="fuligula"/>
    <s v="D"/>
    <n v="10000"/>
    <x v="1"/>
  </r>
  <r>
    <x v="14"/>
    <s v="Arabia Saudí"/>
    <x v="101"/>
    <s v="Lesser Crested Tern"/>
    <s v="par"/>
    <s v="40,000-47,000"/>
    <n v="440"/>
    <x v="1"/>
  </r>
  <r>
    <x v="14"/>
    <s v="Arabia Saudí"/>
    <x v="101"/>
    <s v="Lesser Crested Tern"/>
    <s v="bengalensis"/>
    <s v="150,000-180,000"/>
    <n v="1700"/>
    <x v="1"/>
  </r>
  <r>
    <x v="14"/>
    <s v="Arabia Saudí"/>
    <x v="122"/>
    <s v="Great Crested Tern"/>
    <s v="velox, Persian Gulf &amp; Indian Ocean (bre)"/>
    <s v="D"/>
    <n v="10000"/>
    <x v="1"/>
  </r>
  <r>
    <x v="14"/>
    <s v="Arabia Saudí"/>
    <x v="122"/>
    <s v="Great Crested Tern"/>
    <s v="velox, Red Sea &amp; NE Africa (bre)"/>
    <n v="20000"/>
    <n v="200"/>
    <x v="1"/>
  </r>
  <r>
    <x v="14"/>
    <s v="Arabia Saudí"/>
    <x v="48"/>
    <s v="Little Bittern"/>
    <s v="minutus, C &amp; E Europe, Black Sea and E Mediterranean (bre)"/>
    <s v="110,00 - 325,000"/>
    <n v="2200"/>
    <x v="0"/>
  </r>
  <r>
    <x v="14"/>
    <s v="Arabia Saudí"/>
    <x v="95"/>
    <s v="Caspian Tern"/>
    <s v="Caspian (bre)"/>
    <s v="9,000-16,500"/>
    <n v="130"/>
    <x v="1"/>
  </r>
  <r>
    <x v="14"/>
    <s v="Arabia Saudí"/>
    <x v="123"/>
    <s v="Sooty Tern"/>
    <s v="nubilosa"/>
    <s v="&gt;13,500,000"/>
    <n v="20000"/>
    <x v="1"/>
  </r>
  <r>
    <x v="14"/>
    <s v="Arabia Saudí"/>
    <x v="97"/>
    <s v="Common Tern"/>
    <s v="hirundo, W Asia (bre)"/>
    <s v="C/D"/>
    <n v="20000"/>
    <x v="1"/>
  </r>
  <r>
    <x v="14"/>
    <s v="Arabia Saudí"/>
    <x v="189"/>
    <s v="Armenian Gull"/>
    <s v="SE Europe, SW Asia"/>
    <s v="69,000-75,000"/>
    <n v="720"/>
    <x v="0"/>
  </r>
  <r>
    <x v="14"/>
    <s v="Arabia Saudí"/>
    <x v="98"/>
    <s v="Gull-billed Tern"/>
    <s v="nilotica, SW Asia (non-bre)"/>
    <s v="B"/>
    <n v="250"/>
    <x v="1"/>
  </r>
  <r>
    <x v="14"/>
    <s v="Arabia Saudí"/>
    <x v="51"/>
    <s v="Yellow-legged Gull"/>
    <s v="cachinnans"/>
    <s v="D/E"/>
    <n v="20000"/>
    <x v="0"/>
  </r>
  <r>
    <x v="14"/>
    <s v="Arabia Saudí"/>
    <x v="124"/>
    <s v="White-cheeked Tern"/>
    <s v="N &amp; W Indian Ocean, Red Sea"/>
    <n v="600000"/>
    <n v="6000"/>
    <x v="1"/>
  </r>
  <r>
    <x v="14"/>
    <s v="Arabia Saudí"/>
    <x v="52"/>
    <s v="Mew Gull"/>
    <s v="heinei"/>
    <s v="E"/>
    <n v="20000"/>
    <x v="0"/>
  </r>
  <r>
    <x v="14"/>
    <s v="Arabia Saudí"/>
    <x v="100"/>
    <s v="Sandwich Tern"/>
    <s v="sandvicensis, Caspian (bre)"/>
    <n v="110000"/>
    <n v="1100"/>
    <x v="1"/>
  </r>
  <r>
    <x v="14"/>
    <s v="Arabia Saudí"/>
    <x v="125"/>
    <s v="Saunders's Tern"/>
    <s v="N &amp; W Indian Ocean, Red Sea"/>
    <s v="40,000-100,000"/>
    <n v="700"/>
    <x v="1"/>
  </r>
  <r>
    <x v="14"/>
    <s v="Arabia Saudí"/>
    <x v="53"/>
    <s v="Lesser Black-backed Gull"/>
    <s v="fuscus"/>
    <n v="55500"/>
    <n v="550"/>
    <x v="0"/>
  </r>
  <r>
    <x v="14"/>
    <s v="Arabia Saudí"/>
    <x v="190"/>
    <s v="Pallas's Gull"/>
    <s v="E Europe, W Asia (bre)"/>
    <s v="C/D"/>
    <n v="20000"/>
    <x v="0"/>
  </r>
  <r>
    <x v="14"/>
    <s v="Arabia Saudí"/>
    <x v="102"/>
    <s v="Little Grebe"/>
    <s v="capensis, SW, Central, S Asia"/>
    <s v="D"/>
    <n v="10000"/>
    <x v="1"/>
  </r>
  <r>
    <x v="14"/>
    <s v="Arabia Saudí"/>
    <x v="103"/>
    <s v="Ruddy Shelduck"/>
    <s v="W Asia, Caspian, Iran, Iraq"/>
    <n v="50000"/>
    <n v="500"/>
    <x v="1"/>
  </r>
  <r>
    <x v="14"/>
    <s v="Arabia Saudí"/>
    <x v="104"/>
    <s v="Common Shelduck"/>
    <s v="Caspian, SW Asia (non-bre)"/>
    <n v="80000"/>
    <n v="800"/>
    <x v="1"/>
  </r>
  <r>
    <x v="14"/>
    <s v="Arabia Saudí"/>
    <x v="56"/>
    <s v="Mediterranean Gull"/>
    <s v="Europe, SW Asia"/>
    <s v="360,000-960,000"/>
    <n v="6600"/>
    <x v="0"/>
  </r>
  <r>
    <x v="14"/>
    <s v="Arabia Saudí"/>
    <x v="57"/>
    <s v="Little Gull"/>
    <s v="Black, Caspian &amp; E Mediterranean Seas (non-bre)"/>
    <s v="C"/>
    <n v="1000"/>
    <x v="0"/>
  </r>
  <r>
    <x v="14"/>
    <s v="Arabia Saudí"/>
    <x v="144"/>
    <s v="Broad-billed Sandpiper"/>
    <s v="falcinellus"/>
    <s v="61,000-64,000"/>
    <n v="630"/>
    <x v="0"/>
  </r>
  <r>
    <x v="14"/>
    <s v="Arabia Saudí"/>
    <x v="60"/>
    <s v="Black-tailed Godwit"/>
    <s v="limosa, E Europe (bre)"/>
    <s v="90,000-165,000"/>
    <n v="1300"/>
    <x v="0"/>
  </r>
  <r>
    <x v="14"/>
    <s v="Arabia Saudí"/>
    <x v="108"/>
    <s v="Green Sandpiper"/>
    <s v="W Asia (bre)"/>
    <s v="D/E"/>
    <n v="20000"/>
    <x v="1"/>
  </r>
  <r>
    <x v="14"/>
    <s v="Arabia Saudí"/>
    <x v="61"/>
    <s v="Jack Snipe"/>
    <s v="W Siberia (bre)"/>
    <s v=" "/>
    <n v="20000"/>
    <x v="0"/>
  </r>
  <r>
    <x v="14"/>
    <s v="Arabia Saudí"/>
    <x v="63"/>
    <s v="Marbled Teal"/>
    <s v="E Mediterranean"/>
    <n v="1000"/>
    <n v="10"/>
    <x v="0"/>
  </r>
  <r>
    <x v="14"/>
    <s v="Arabia Saudí"/>
    <x v="182"/>
    <s v="Sociable Lapwing"/>
    <s v="SW Asia &amp; NE Africa (non-bre)"/>
    <s v="3,200 - 11,000"/>
    <n v="8"/>
    <x v="1"/>
  </r>
  <r>
    <x v="14"/>
    <s v="Arabia Saudí"/>
    <x v="66"/>
    <s v="Red-crested Pochard"/>
    <s v="Black Sea, E Mediterranean (non-bre)"/>
    <s v="20,000-43,500"/>
    <n v="320"/>
    <x v="0"/>
  </r>
  <r>
    <x v="14"/>
    <s v="Arabia Saudí"/>
    <x v="179"/>
    <s v="Spur-winged Lapwing"/>
    <s v="Africa"/>
    <s v="100,000-700,000"/>
    <n v="4000"/>
    <x v="1"/>
  </r>
  <r>
    <x v="14"/>
    <s v="Arabia Saudí"/>
    <x v="67"/>
    <s v="Eurasian Curlew"/>
    <s v="orientalis, SW Asia, E Africa (non-bre)"/>
    <s v="C"/>
    <n v="1000"/>
    <x v="0"/>
  </r>
  <r>
    <x v="14"/>
    <s v="Arabia Saudí"/>
    <x v="69"/>
    <s v="Slender-billed Curlew"/>
    <s v="Mediterranean basin (non-bre)"/>
    <s v="&lt;50"/>
    <n v="1"/>
    <x v="0"/>
  </r>
  <r>
    <x v="14"/>
    <s v="Arabia Saudí"/>
    <x v="70"/>
    <s v="Black-crowned Night-heron"/>
    <s v="nycticorax, C &amp; E  Europe, Black Sea, E Mediterranean (bre)"/>
    <s v="92,100-138,000"/>
    <n v="1200"/>
    <x v="0"/>
  </r>
  <r>
    <x v="14"/>
    <s v="Arabia Saudí"/>
    <x v="71"/>
    <s v="White-headed Duck"/>
    <s v="E Mediterranean, SW Asia"/>
    <s v="5,000-10,000"/>
    <n v="75"/>
    <x v="0"/>
  </r>
  <r>
    <x v="10"/>
    <s v="Sudan"/>
    <x v="127"/>
    <s v="African Jacana"/>
    <s v="Sub-Saharan Africa"/>
    <s v="E"/>
    <n v="20000"/>
    <x v="1"/>
  </r>
  <r>
    <x v="10"/>
    <s v="Sudan"/>
    <x v="129"/>
    <s v="Egyptian Goose"/>
    <s v="E &amp; S Africa"/>
    <s v="200,000-500,000"/>
    <n v="3500"/>
    <x v="1"/>
  </r>
  <r>
    <x v="10"/>
    <s v="Sudan"/>
    <x v="129"/>
    <s v="Egyptian Goose"/>
    <s v="W Africa"/>
    <s v="5,000-10,000"/>
    <n v="75"/>
    <x v="1"/>
  </r>
  <r>
    <x v="10"/>
    <s v="Sudan"/>
    <x v="130"/>
    <s v="Black Crake"/>
    <s v="Sub-Saharan Africa"/>
    <s v="E"/>
    <n v="20000"/>
    <x v="1"/>
  </r>
  <r>
    <x v="14"/>
    <s v="Arabia Saudí"/>
    <x v="185"/>
    <s v="Dalmatian Pelican"/>
    <s v="Black Sea, Mediterranean (non-bre)"/>
    <s v="4,350-4,800"/>
    <n v="45"/>
    <x v="0"/>
  </r>
  <r>
    <x v="14"/>
    <s v="Arabia Saudí"/>
    <x v="191"/>
    <s v="Great White Pelican"/>
    <s v="Europe, W Asia (bre)"/>
    <s v="20,100-32,900"/>
    <n v="270"/>
    <x v="0"/>
  </r>
  <r>
    <x v="10"/>
    <s v="Sudan"/>
    <x v="131"/>
    <s v="Cape Teal"/>
    <s v="E Africa"/>
    <s v="5,750-7,000"/>
    <n v="64"/>
    <x v="1"/>
  </r>
  <r>
    <x v="10"/>
    <s v="Sudan"/>
    <x v="2"/>
    <s v="Northern Shoveler"/>
    <s v="SW Asia, NE &amp; E Africa (non-bre)"/>
    <n v="400000"/>
    <n v="4000"/>
    <x v="1"/>
  </r>
  <r>
    <x v="14"/>
    <s v="Arabia Saudí"/>
    <x v="73"/>
    <s v="Great Cormorant"/>
    <s v="sinensis, Black Sea, Mediterranean"/>
    <s v="350,000-450,000"/>
    <n v="4000"/>
    <x v="0"/>
  </r>
  <r>
    <x v="10"/>
    <s v="Sudan"/>
    <x v="3"/>
    <s v="Common Teal"/>
    <s v="crecca, SW Asia, NE Africa (non-bre)"/>
    <n v="1500000"/>
    <n v="15000"/>
    <x v="1"/>
  </r>
  <r>
    <x v="10"/>
    <s v="Sudan"/>
    <x v="198"/>
    <s v="Red-billed Duck"/>
    <s v="E Africa"/>
    <s v="100,000-300,000"/>
    <n v="2000"/>
    <x v="1"/>
  </r>
  <r>
    <x v="10"/>
    <s v="Sudan"/>
    <x v="132"/>
    <s v="Hottentot Teal"/>
    <s v="E Africa"/>
    <s v="C"/>
    <n v="1000"/>
    <x v="1"/>
  </r>
  <r>
    <x v="10"/>
    <s v="Sudan"/>
    <x v="4"/>
    <s v="Eurasian Wigeon"/>
    <s v="SW Asia, NE Africa (non-bre)"/>
    <n v="250000"/>
    <n v="2500"/>
    <x v="1"/>
  </r>
  <r>
    <x v="14"/>
    <s v="Arabia Saudí"/>
    <x v="192"/>
    <s v="Red-necked Phalarope"/>
    <s v="NW Eurasia (bre)"/>
    <s v="E"/>
    <n v="20000"/>
    <x v="0"/>
  </r>
  <r>
    <x v="10"/>
    <s v="Sudan"/>
    <x v="5"/>
    <s v="Mallard"/>
    <s v="platyrhynchos, SW Asia (non-bre)"/>
    <n v="800000"/>
    <n v="8000"/>
    <x v="1"/>
  </r>
  <r>
    <x v="14"/>
    <s v="Arabia Saudí"/>
    <x v="76"/>
    <s v="Ruff"/>
    <s v="E &amp; S Africa (non-bre)"/>
    <s v="E"/>
    <n v="20000"/>
    <x v="0"/>
  </r>
  <r>
    <x v="14"/>
    <s v="Arabia Saudí"/>
    <x v="77"/>
    <s v="Greater Flamingo"/>
    <s v="East Mediterranean"/>
    <n v="60000"/>
    <n v="600"/>
    <x v="0"/>
  </r>
  <r>
    <x v="10"/>
    <s v="Sudan"/>
    <x v="133"/>
    <s v="African Black Duck"/>
    <s v="leucostigma, Ethiopian Highlands"/>
    <s v="2,000-10,000"/>
    <n v="60"/>
    <x v="1"/>
  </r>
  <r>
    <x v="10"/>
    <s v="Sudan"/>
    <x v="133"/>
    <s v="African Black Duck"/>
    <s v="leucostigma, E Africa"/>
    <s v="15,000-25,000"/>
    <n v="200"/>
    <x v="1"/>
  </r>
  <r>
    <x v="14"/>
    <s v="Arabia Saudí"/>
    <x v="77"/>
    <s v="Greater Flamingo"/>
    <s v="South &amp; Southwest Asia"/>
    <n v="240000"/>
    <n v="2400"/>
    <x v="0"/>
  </r>
  <r>
    <x v="10"/>
    <s v="Sudan"/>
    <x v="7"/>
    <s v="Gadwall"/>
    <s v="strepera, SW Asia, NE Africa (non-bre)"/>
    <n v="130000"/>
    <n v="1300"/>
    <x v="1"/>
  </r>
  <r>
    <x v="10"/>
    <s v="Sudan"/>
    <x v="199"/>
    <s v="Yellow-billed Duck"/>
    <s v="rueppelli NE Africa"/>
    <s v="20,000-50,000"/>
    <n v="350"/>
    <x v="1"/>
  </r>
  <r>
    <x v="10"/>
    <s v="Sudan"/>
    <x v="134"/>
    <s v="African Openbill"/>
    <s v="lamelligerus"/>
    <s v="300,000-500,000"/>
    <n v="4000"/>
    <x v="1"/>
  </r>
  <r>
    <x v="10"/>
    <s v="Sudan"/>
    <x v="135"/>
    <s v="African Darter"/>
    <s v="rufa, W Africa"/>
    <s v="A/B"/>
    <n v="250"/>
    <x v="1"/>
  </r>
  <r>
    <x v="10"/>
    <s v="Sudan"/>
    <x v="135"/>
    <s v="African Darter"/>
    <s v="rufa, S &amp; E Africa"/>
    <s v="C"/>
    <n v="1000"/>
    <x v="1"/>
  </r>
  <r>
    <x v="10"/>
    <s v="Sudan"/>
    <x v="195"/>
    <s v="Brown Noddy"/>
    <s v="plumbeigularis"/>
    <n v="75000"/>
    <n v="750"/>
    <x v="1"/>
  </r>
  <r>
    <x v="14"/>
    <s v="Arabia Saudí"/>
    <x v="78"/>
    <s v="Eurasian Spoonbill"/>
    <s v="archeri"/>
    <s v="1,500-2,250"/>
    <n v="20"/>
    <x v="0"/>
  </r>
  <r>
    <x v="10"/>
    <s v="Sudan"/>
    <x v="9"/>
    <s v="Grey Heron"/>
    <s v="cinerea, Sub-Saharan Africa (bre)"/>
    <s v="D"/>
    <n v="10000"/>
    <x v="1"/>
  </r>
  <r>
    <x v="10"/>
    <s v="Sudan"/>
    <x v="9"/>
    <s v="Grey Heron"/>
    <s v="cinerea, Central &amp; SW Asia"/>
    <s v="C/D"/>
    <n v="20000"/>
    <x v="1"/>
  </r>
  <r>
    <x v="10"/>
    <s v="Sudan"/>
    <x v="137"/>
    <s v="Goliath Heron"/>
    <s v="Sub-Saharan Africa"/>
    <s v="B/C"/>
    <n v="1000"/>
    <x v="1"/>
  </r>
  <r>
    <x v="10"/>
    <s v="Sudan"/>
    <x v="138"/>
    <s v="Black-headed Heron"/>
    <s v="Africa"/>
    <s v="100,000-500,000"/>
    <n v="3000"/>
    <x v="1"/>
  </r>
  <r>
    <x v="10"/>
    <s v="Sudan"/>
    <x v="10"/>
    <s v="Purple Heron"/>
    <s v="purpurea, SW Asia (bre)"/>
    <s v="B"/>
    <n v="250"/>
    <x v="1"/>
  </r>
  <r>
    <x v="14"/>
    <s v="Arabia Saudí"/>
    <x v="78"/>
    <s v="Eurasian Spoonbill"/>
    <s v="leucorodia, C, SE Europe (bre)"/>
    <n v="11700"/>
    <n v="120"/>
    <x v="0"/>
  </r>
  <r>
    <x v="14"/>
    <s v="Arabia Saudí"/>
    <x v="79"/>
    <s v="Glossy Ibis"/>
    <s v="falcinellus, E &amp; S Europe (bre)"/>
    <s v="48,000-66,000"/>
    <n v="570"/>
    <x v="0"/>
  </r>
  <r>
    <x v="14"/>
    <s v="Arabia Saudí"/>
    <x v="81"/>
    <s v="Eurasian Golden Plover"/>
    <s v="altifrons, N-Central Siberia (bre)"/>
    <s v=" "/>
    <n v="20000"/>
    <x v="0"/>
  </r>
  <r>
    <x v="10"/>
    <s v="Sudan"/>
    <x v="11"/>
    <s v="Squacco Heron"/>
    <s v="paludivaga"/>
    <s v="300,000-600,000"/>
    <n v="4500"/>
    <x v="1"/>
  </r>
  <r>
    <x v="10"/>
    <s v="Sudan"/>
    <x v="11"/>
    <s v="Squacco Heron"/>
    <s v="ralloides, SW Asia (bre)"/>
    <s v="C"/>
    <n v="1000"/>
    <x v="1"/>
  </r>
  <r>
    <x v="14"/>
    <s v="Arabia Saudí"/>
    <x v="81"/>
    <s v="Eurasian Golden Plover"/>
    <s v="altifrons, N Europe, extreme W Siberia (bre)"/>
    <s v="500,000-1,000,000"/>
    <n v="7500"/>
    <x v="0"/>
  </r>
  <r>
    <x v="10"/>
    <s v="Sudan"/>
    <x v="13"/>
    <s v="Common Pochard"/>
    <s v="SW Asia (non-bre)"/>
    <n v="350000"/>
    <n v="3500"/>
    <x v="1"/>
  </r>
  <r>
    <x v="14"/>
    <s v="Arabia Saudí"/>
    <x v="82"/>
    <s v="Grey Plover"/>
    <s v="squatarola, SW Asia, E &amp; S Africa (non-bre)"/>
    <n v="90000"/>
    <n v="900"/>
    <x v="0"/>
  </r>
  <r>
    <x v="14"/>
    <s v="Arabia Saudí"/>
    <x v="83"/>
    <s v="Great Crested Grebe"/>
    <s v="cristatus, Black Sea, Mediterranean (non-bre)"/>
    <s v="580,000-870,000"/>
    <n v="7250"/>
    <x v="0"/>
  </r>
  <r>
    <x v="10"/>
    <s v="Sudan"/>
    <x v="14"/>
    <s v="Tufted Duck"/>
    <s v="SW Asia, NE Africa (non-bre)"/>
    <n v="200000"/>
    <n v="2000"/>
    <x v="1"/>
  </r>
  <r>
    <x v="14"/>
    <s v="Arabia Saudí"/>
    <x v="84"/>
    <s v="Black-necked Grebe"/>
    <s v="nigricollis, Europe, N Africa"/>
    <s v="159,000-288,000"/>
    <n v="2200"/>
    <x v="0"/>
  </r>
  <r>
    <x v="10"/>
    <s v="Sudan"/>
    <x v="15"/>
    <s v="Ferruginous Duck"/>
    <s v="SW Asia &amp; NE Africa (non-bre)"/>
    <s v="C"/>
    <n v="1000"/>
    <x v="1"/>
  </r>
  <r>
    <x v="10"/>
    <s v="Sudan"/>
    <x v="139"/>
    <s v="Shoebill"/>
    <s v="C Africa"/>
    <s v="5,000-8,000"/>
    <n v="65"/>
    <x v="1"/>
  </r>
  <r>
    <x v="10"/>
    <s v="Sudan"/>
    <x v="140"/>
    <s v="Black Crowned-crane"/>
    <s v="ceciliae"/>
    <s v="28,000-55,000"/>
    <n v="420"/>
    <x v="1"/>
  </r>
  <r>
    <x v="10"/>
    <s v="Sudan"/>
    <x v="141"/>
    <s v="Hadada Ibis"/>
    <s v="brevirostris"/>
    <s v="B/C"/>
    <n v="1000"/>
    <x v="1"/>
  </r>
  <r>
    <x v="10"/>
    <s v="Sudan"/>
    <x v="141"/>
    <s v="Hadada Ibis"/>
    <s v="nilotica"/>
    <s v="B/C"/>
    <n v="1000"/>
    <x v="1"/>
  </r>
  <r>
    <x v="10"/>
    <s v="Sudan"/>
    <x v="200"/>
    <s v="Spot-breasted Ibis"/>
    <s v="C Africa"/>
    <s v="200,000-500,000"/>
    <n v="3500"/>
    <x v="1"/>
  </r>
  <r>
    <x v="10"/>
    <s v="Sudan"/>
    <x v="16"/>
    <s v="Great Bittern"/>
    <s v="stellaris, W &amp; Central Asia (bre)"/>
    <s v="C"/>
    <n v="1000"/>
    <x v="1"/>
  </r>
  <r>
    <x v="14"/>
    <s v="Arabia Saudí"/>
    <x v="86"/>
    <s v="Little Crake"/>
    <s v="(illustris)"/>
    <s v=" "/>
    <n v="20000"/>
    <x v="0"/>
  </r>
  <r>
    <x v="14"/>
    <s v="Arabia Saudí"/>
    <x v="86"/>
    <s v="Little Crake"/>
    <s v="parva"/>
    <s v="D"/>
    <n v="10000"/>
    <x v="0"/>
  </r>
  <r>
    <x v="14"/>
    <s v="Arabia Saudí"/>
    <x v="87"/>
    <s v="Spotted Crake"/>
    <s v="C Europe &amp; W Asia (bre)"/>
    <s v="D"/>
    <n v="10000"/>
    <x v="0"/>
  </r>
  <r>
    <x v="14"/>
    <s v="Arabia Saudí"/>
    <x v="88"/>
    <s v="Baillon's Crake"/>
    <s v="pusilla"/>
    <s v=" "/>
    <n v="20000"/>
    <x v="0"/>
  </r>
  <r>
    <x v="10"/>
    <s v="Sudan"/>
    <x v="142"/>
    <s v="Senegal Thick-knee"/>
    <s v="(inornatus)"/>
    <s v="C"/>
    <n v="250"/>
    <x v="1"/>
  </r>
  <r>
    <x v="10"/>
    <s v="Sudan"/>
    <x v="143"/>
    <s v="Striated Heron"/>
    <s v="brevipes"/>
    <s v="A/B"/>
    <n v="250"/>
    <x v="1"/>
  </r>
  <r>
    <x v="10"/>
    <s v="Sudan"/>
    <x v="143"/>
    <s v="Striated Heron"/>
    <s v="atricapilla"/>
    <s v="D"/>
    <n v="10000"/>
    <x v="1"/>
  </r>
  <r>
    <x v="14"/>
    <s v="Arabia Saudí"/>
    <x v="88"/>
    <s v="Baillon's Crake"/>
    <s v="intermedia,"/>
    <s v="2,000-10,000-"/>
    <n v="60"/>
    <x v="0"/>
  </r>
  <r>
    <x v="14"/>
    <s v="Arabia Saudí"/>
    <x v="89"/>
    <s v="Water Rail"/>
    <s v="aquaticus"/>
    <s v="D"/>
    <n v="10000"/>
    <x v="0"/>
  </r>
  <r>
    <x v="14"/>
    <s v="Arabia Saudí"/>
    <x v="90"/>
    <s v="Pied Avocet"/>
    <s v="Mediterranean &amp; SE Europe (bre)"/>
    <n v="47000"/>
    <n v="470"/>
    <x v="0"/>
  </r>
  <r>
    <x v="14"/>
    <s v="Arabia Saudí"/>
    <x v="93"/>
    <s v="Eurasian Woodcock"/>
    <s v="W Asia (bre)"/>
    <s v=" "/>
    <n v="20000"/>
    <x v="0"/>
  </r>
  <r>
    <x v="14"/>
    <s v="Arabia Saudí"/>
    <x v="94"/>
    <s v="Little Tern"/>
    <s v="albifrons, E Europe (bre)"/>
    <s v="63,500-112,500"/>
    <n v="880"/>
    <x v="0"/>
  </r>
  <r>
    <x v="14"/>
    <s v="Arabia Saudí"/>
    <x v="95"/>
    <s v="Caspian Tern"/>
    <s v="Europe (bre)"/>
    <s v="8,000-11,000"/>
    <n v="95"/>
    <x v="0"/>
  </r>
  <r>
    <x v="14"/>
    <s v="Arabia Saudí"/>
    <x v="97"/>
    <s v="Common Tern"/>
    <s v="hirundo, N, E Europe (bre)"/>
    <s v="630,000-1,500,000"/>
    <n v="11000"/>
    <x v="0"/>
  </r>
  <r>
    <x v="10"/>
    <s v="Sudan"/>
    <x v="24"/>
    <s v="Great Egret"/>
    <s v="alba, SW Asia (non-bre)"/>
    <s v="C"/>
    <n v="1000"/>
    <x v="1"/>
  </r>
  <r>
    <x v="14"/>
    <s v="Arabia Saudí"/>
    <x v="98"/>
    <s v="Gull-billed Tern"/>
    <s v="nilotica, Black Sea, E Mediterranean (bre)"/>
    <s v="24,000-52,000"/>
    <n v="380"/>
    <x v="0"/>
  </r>
  <r>
    <x v="14"/>
    <s v="Arabia Saudí"/>
    <x v="100"/>
    <s v="Sandwich Tern"/>
    <s v="sandvicensis, Black Sea (bre)"/>
    <s v="61,000-197,000"/>
    <n v="1300"/>
    <x v="0"/>
  </r>
  <r>
    <x v="10"/>
    <s v="Sudan"/>
    <x v="25"/>
    <s v="Kentish Plover"/>
    <s v="alexandrinus, SW Asia (bre)"/>
    <s v="C"/>
    <n v="1000"/>
    <x v="1"/>
  </r>
  <r>
    <x v="10"/>
    <s v="Sudan"/>
    <x v="113"/>
    <s v="Caspian Plover"/>
    <s v="Central Asia (bre)"/>
    <s v="40,000-55,000"/>
    <n v="480"/>
    <x v="1"/>
  </r>
  <r>
    <x v="14"/>
    <s v="Arabia Saudí"/>
    <x v="102"/>
    <s v="Little Grebe"/>
    <s v="capensis, Sub-Saharan Africa"/>
    <s v="D"/>
    <n v="10000"/>
    <x v="0"/>
  </r>
  <r>
    <x v="14"/>
    <s v="Arabia Saudí"/>
    <x v="102"/>
    <s v="Little Grebe"/>
    <s v="iraquensis"/>
    <n v="6000"/>
    <n v="60"/>
    <x v="0"/>
  </r>
  <r>
    <x v="10"/>
    <s v="Sudan"/>
    <x v="145"/>
    <s v="Forbes's Plover"/>
    <s v="Sub-Saharan Africa"/>
    <s v="10,000 - 50,000"/>
    <n v="1000"/>
    <x v="1"/>
  </r>
  <r>
    <x v="14"/>
    <s v="Arabia Saudí"/>
    <x v="104"/>
    <s v="Common Shelduck"/>
    <s v="Black Sea, Mediterranean"/>
    <n v="75000"/>
    <n v="750"/>
    <x v="0"/>
  </r>
  <r>
    <x v="14"/>
    <s v="Arabia Saudí"/>
    <x v="105"/>
    <s v="Spotted Redshank"/>
    <s v="W Siberia (bre)"/>
    <s v="B/C"/>
    <n v="1000"/>
    <x v="0"/>
  </r>
  <r>
    <x v="14"/>
    <s v="Arabia Saudí"/>
    <x v="106"/>
    <s v="Wood Sandpiper"/>
    <s v="NE Europe, W Siberia (bre)"/>
    <s v="&gt;2,000,000"/>
    <n v="20000"/>
    <x v="0"/>
  </r>
  <r>
    <x v="10"/>
    <s v="Sudan"/>
    <x v="146"/>
    <s v="White-fronted Plover"/>
    <s v="mechowi-tenellus, Inland E &amp; C Africa"/>
    <s v="10,000-15,000"/>
    <n v="130"/>
    <x v="1"/>
  </r>
  <r>
    <x v="10"/>
    <s v="Sudan"/>
    <x v="114"/>
    <s v="Lesser Sand Plover"/>
    <s v="pamirensis"/>
    <s v="100,000-150,000"/>
    <n v="1250"/>
    <x v="1"/>
  </r>
  <r>
    <x v="10"/>
    <s v="Sudan"/>
    <x v="147"/>
    <s v="Kittlitz's Plover"/>
    <s v="pecuarius,        E, C &amp; S Africa"/>
    <s v="100,000-400,000"/>
    <n v="2500"/>
    <x v="1"/>
  </r>
  <r>
    <x v="10"/>
    <s v="Sudan"/>
    <x v="148"/>
    <s v="Three-banded Plover"/>
    <s v="tricollaris, E &amp; S Africa"/>
    <s v="70,000-130,000"/>
    <n v="1000"/>
    <x v="1"/>
  </r>
  <r>
    <x v="10"/>
    <s v="Sudan"/>
    <x v="28"/>
    <s v="Whiskered Tern"/>
    <s v="hybrida, Central Asia (bre)"/>
    <s v="C"/>
    <n v="1000"/>
    <x v="1"/>
  </r>
  <r>
    <x v="14"/>
    <s v="Arabia Saudí"/>
    <x v="107"/>
    <s v="Common Greenshank"/>
    <s v="NE Europe, W Asia (bre)"/>
    <s v="D"/>
    <n v="10000"/>
    <x v="0"/>
  </r>
  <r>
    <x v="10"/>
    <s v="Sudan"/>
    <x v="35"/>
    <s v="White-winged Tern"/>
    <s v="Africa  (non-br)"/>
    <s v="2,500,000-3,500,000"/>
    <n v="20000"/>
    <x v="1"/>
  </r>
  <r>
    <x v="14"/>
    <s v="Arabia Saudí"/>
    <x v="109"/>
    <s v="Marsh Sandpiper"/>
    <s v="SE Europe &amp; W Asia (bre)"/>
    <s v="50,000-100,000"/>
    <n v="750"/>
    <x v="0"/>
  </r>
  <r>
    <x v="10"/>
    <s v="Sudan"/>
    <x v="37"/>
    <s v="Abdim's Stork"/>
    <s v="Africa"/>
    <s v="300,000-600,000"/>
    <n v="4500"/>
    <x v="1"/>
  </r>
  <r>
    <x v="10"/>
    <s v="Sudan"/>
    <x v="30"/>
    <s v="White Stork"/>
    <s v="ciconia, W Asia (bre)"/>
    <s v="B"/>
    <n v="250"/>
    <x v="1"/>
  </r>
  <r>
    <x v="14"/>
    <s v="Arabia Saudí"/>
    <x v="110"/>
    <s v="Common Redshank"/>
    <s v="ussuriensis, SW Asia &amp; E Africa (non-bre)"/>
    <s v="D"/>
    <n v="10000"/>
    <x v="0"/>
  </r>
  <r>
    <x v="10"/>
    <s v="Sudan"/>
    <x v="149"/>
    <s v="Woolly-necked Stork"/>
    <s v="microscelis"/>
    <s v="B/C"/>
    <n v="1000"/>
    <x v="1"/>
  </r>
  <r>
    <x v="14"/>
    <s v="Arabia Saudí"/>
    <x v="194"/>
    <s v="White-tailed Lapwing"/>
    <s v="SW Asia, NE Africa (non-bre)"/>
    <s v="B"/>
    <n v="250"/>
    <x v="0"/>
  </r>
  <r>
    <x v="10"/>
    <s v="Sudan"/>
    <x v="150"/>
    <s v="African Crake"/>
    <s v="Sub-Saharan Africa"/>
    <s v=" "/>
    <n v="0"/>
    <x v="1"/>
  </r>
  <r>
    <x v="14"/>
    <s v="Arabia Saudí"/>
    <x v="179"/>
    <s v="Spur-winged Lapwing"/>
    <s v="SE Europe, Asia Minor"/>
    <s v="C"/>
    <n v="1000"/>
    <x v="0"/>
  </r>
  <r>
    <x v="10"/>
    <s v="Sudan"/>
    <x v="151"/>
    <s v="Fulvous Whistling-duck"/>
    <s v="E &amp; S Africa"/>
    <s v="50,000-100,000"/>
    <n v="750"/>
    <x v="1"/>
  </r>
  <r>
    <x v="10"/>
    <s v="Sudan"/>
    <x v="152"/>
    <s v="White-faced Whistling-duck"/>
    <s v="W Africa"/>
    <s v="600,000-700,000"/>
    <n v="6500"/>
    <x v="1"/>
  </r>
  <r>
    <x v="10"/>
    <s v="Sudan"/>
    <x v="152"/>
    <s v="White-faced Whistling-duck"/>
    <s v="E &amp; S Africa"/>
    <s v="D"/>
    <n v="10000"/>
    <x v="1"/>
  </r>
  <r>
    <x v="10"/>
    <s v="Sudan"/>
    <x v="115"/>
    <s v="Crab Plover"/>
    <s v="NW Indian Ocean"/>
    <s v="60,000-80,000"/>
    <n v="700"/>
    <x v="1"/>
  </r>
  <r>
    <x v="10"/>
    <s v="Sudan"/>
    <x v="153"/>
    <s v="Black Heron"/>
    <s v="Africa"/>
    <s v="C"/>
    <n v="1000"/>
    <x v="1"/>
  </r>
  <r>
    <x v="10"/>
    <s v="Sudan"/>
    <x v="33"/>
    <s v="Little Egret"/>
    <s v="garzetta, W Asia (bre)"/>
    <s v="25,000-100,000"/>
    <n v="1000"/>
    <x v="1"/>
  </r>
  <r>
    <x v="14"/>
    <s v="Arabia Saudí"/>
    <x v="111"/>
    <s v="Northern Lapwing"/>
    <s v="Europe &amp; W Asia (bre)"/>
    <s v="5,500,000 - 9,500,000"/>
    <n v="75000"/>
    <x v="0"/>
  </r>
  <r>
    <x v="14"/>
    <s v="Arabia Saudí"/>
    <x v="187"/>
    <s v="Terek Sandpiper"/>
    <s v="SW Asia, E Africa (non-bre)"/>
    <s v="D"/>
    <n v="10000"/>
    <x v="0"/>
  </r>
  <r>
    <x v="10"/>
    <s v="Sudan"/>
    <x v="116"/>
    <s v="Western Reef-egret"/>
    <s v="schistacea, NE Africa, Red Sea"/>
    <s v="B/C"/>
    <n v="1000"/>
    <x v="1"/>
  </r>
  <r>
    <x v="10"/>
    <s v="Sudan"/>
    <x v="154"/>
    <s v="Saddle-billed Stork"/>
    <s v="Africa"/>
    <s v="A/B"/>
    <n v="250"/>
    <x v="1"/>
  </r>
  <r>
    <x v="10"/>
    <s v="Sudan"/>
    <x v="36"/>
    <s v="Common Coot"/>
    <s v="atra, SW Asia (non-bre)"/>
    <n v="2000000"/>
    <n v="20000"/>
    <x v="1"/>
  </r>
  <r>
    <x v="7"/>
    <s v="Kuwait"/>
    <x v="0"/>
    <s v="Common Sandpiper"/>
    <s v="E Europe, W Asia (bre)"/>
    <s v="E"/>
    <n v="20000"/>
    <x v="0"/>
  </r>
  <r>
    <x v="10"/>
    <s v="Sudan"/>
    <x v="38"/>
    <s v="Red-knobbed Coot"/>
    <s v="E &amp; S Africa"/>
    <s v="D"/>
    <n v="10000"/>
    <x v="1"/>
  </r>
  <r>
    <x v="7"/>
    <s v="Kuwait"/>
    <x v="1"/>
    <s v="Northern Pintail"/>
    <s v="SW Asia, E &amp; NE Africa (non-bre)"/>
    <n v="700000"/>
    <n v="7000"/>
    <x v="0"/>
  </r>
  <r>
    <x v="7"/>
    <s v="Kuwait"/>
    <x v="8"/>
    <s v="Greylag Goose"/>
    <s v="rubrirostris, Caspian, Iraq (non-bre)"/>
    <n v="250000"/>
    <n v="2500"/>
    <x v="0"/>
  </r>
  <r>
    <x v="10"/>
    <s v="Sudan"/>
    <x v="201"/>
    <s v="African Snipe"/>
    <s v="aequatoralis"/>
    <s v="B/C"/>
    <n v="1000"/>
    <x v="1"/>
  </r>
  <r>
    <x v="10"/>
    <s v="Sudan"/>
    <x v="155"/>
    <s v="Lesser Moorhen"/>
    <s v="Sub-Saharan Africa"/>
    <s v="C/D"/>
    <n v="20000"/>
    <x v="1"/>
  </r>
  <r>
    <x v="7"/>
    <s v="Kuwait"/>
    <x v="202"/>
    <s v="Lesser White-fronted Goose"/>
    <s v="N Europe, W Siberia (bre)"/>
    <s v="8,000-13,000"/>
    <n v="110"/>
    <x v="0"/>
  </r>
  <r>
    <x v="7"/>
    <s v="Kuwait"/>
    <x v="12"/>
    <s v="Ruddy Turnstone"/>
    <s v="interpres, SW Asia, E &amp; S Africa (non-bre)"/>
    <n v="100000"/>
    <n v="1000"/>
    <x v="0"/>
  </r>
  <r>
    <x v="10"/>
    <s v="Sudan"/>
    <x v="49"/>
    <s v="Northern Bald Ibis"/>
    <s v="SW Asia"/>
    <n v="7"/>
    <n v="1"/>
    <x v="1"/>
  </r>
  <r>
    <x v="7"/>
    <s v="Kuwait"/>
    <x v="17"/>
    <s v="Cattle Egret"/>
    <s v="ibis, E Mediterranean, SW Asia (bre)"/>
    <s v="B/C"/>
    <n v="1000"/>
    <x v="0"/>
  </r>
  <r>
    <x v="10"/>
    <s v="Sudan"/>
    <x v="157"/>
    <s v="Rock Pratincole"/>
    <s v="nuchalis"/>
    <s v="C"/>
    <n v="1000"/>
    <x v="1"/>
  </r>
  <r>
    <x v="7"/>
    <s v="Kuwait"/>
    <x v="18"/>
    <s v="Sanderling"/>
    <s v="SW Asia, E &amp; S Africa (non-bre)"/>
    <n v="150000"/>
    <n v="1500"/>
    <x v="0"/>
  </r>
  <r>
    <x v="7"/>
    <s v="Kuwait"/>
    <x v="19"/>
    <s v="Dunlin"/>
    <s v="centralis, SW Asia, NE Africa, E Mediterranean (non-bre)"/>
    <n v="500000"/>
    <n v="5000"/>
    <x v="0"/>
  </r>
  <r>
    <x v="10"/>
    <s v="Sudan"/>
    <x v="43"/>
    <s v="Collared Pratincole"/>
    <s v="pratincola, SW Asia (bre)"/>
    <s v="B/C"/>
    <n v="1000"/>
    <x v="1"/>
  </r>
  <r>
    <x v="7"/>
    <s v="Kuwait"/>
    <x v="21"/>
    <s v="Curlew Sandpiper"/>
    <s v="E &amp; S Africa (non-bre)"/>
    <n v="400000"/>
    <n v="4000"/>
    <x v="0"/>
  </r>
  <r>
    <x v="10"/>
    <s v="Sudan"/>
    <x v="158"/>
    <s v="White-backed Night-heron"/>
    <s v="Africa"/>
    <s v="C"/>
    <n v="1000"/>
    <x v="1"/>
  </r>
  <r>
    <x v="7"/>
    <s v="Kuwait"/>
    <x v="22"/>
    <s v="Little Stint"/>
    <s v="SW Asia, E &amp; S Africa (non-bre)"/>
    <n v="1000000"/>
    <n v="10000"/>
    <x v="0"/>
  </r>
  <r>
    <x v="7"/>
    <s v="Kuwait"/>
    <x v="23"/>
    <s v="Temminck’s Stint"/>
    <s v="SW Asia, E Africa (non-bre)"/>
    <s v="D/E "/>
    <n v="20000"/>
    <x v="0"/>
  </r>
  <r>
    <x v="7"/>
    <s v="Kuwait"/>
    <x v="26"/>
    <s v="Little Ringed Plover"/>
    <s v="curonicus, E Europe, W Asia (bre)"/>
    <s v=" "/>
    <n v="20000"/>
    <x v="0"/>
  </r>
  <r>
    <x v="7"/>
    <s v="Kuwait"/>
    <x v="27"/>
    <s v="Common Ringed Plover"/>
    <s v="tundrae"/>
    <s v="D"/>
    <n v="10000"/>
    <x v="0"/>
  </r>
  <r>
    <x v="7"/>
    <s v="Kuwait"/>
    <x v="126"/>
    <s v="Greater Sand Plover"/>
    <s v="crassirostris"/>
    <s v="C"/>
    <n v="1000"/>
    <x v="0"/>
  </r>
  <r>
    <x v="10"/>
    <s v="Sudan"/>
    <x v="47"/>
    <s v="Black-winged Stilt"/>
    <s v="himantopus, SW Asia (non-bre)"/>
    <s v="30,000-70,000"/>
    <n v="500"/>
    <x v="1"/>
  </r>
  <r>
    <x v="7"/>
    <s v="Kuwait"/>
    <x v="126"/>
    <s v="Greater Sand Plover"/>
    <s v="columbinus"/>
    <s v="A"/>
    <n v="100"/>
    <x v="0"/>
  </r>
  <r>
    <x v="10"/>
    <s v="Sudan"/>
    <x v="48"/>
    <s v="Little Bittern"/>
    <s v="minutus, W &amp; SW Asia (bre)"/>
    <s v="C"/>
    <n v="1000"/>
    <x v="1"/>
  </r>
  <r>
    <x v="10"/>
    <s v="Sudan"/>
    <x v="48"/>
    <s v="Little Bittern"/>
    <s v="minutus, South Asia"/>
    <s v="B"/>
    <n v="250"/>
    <x v="1"/>
  </r>
  <r>
    <x v="7"/>
    <s v="Kuwait"/>
    <x v="31"/>
    <s v="Black Stork"/>
    <s v="C, E Europe (bre)"/>
    <s v="19,500-28,000"/>
    <n v="250"/>
    <x v="0"/>
  </r>
  <r>
    <x v="7"/>
    <s v="Kuwait"/>
    <x v="32"/>
    <s v="Corncrake"/>
    <s v="C &amp; E Europe, Asia  (bre)"/>
    <s v="E"/>
    <n v="76000"/>
    <x v="0"/>
  </r>
  <r>
    <x v="7"/>
    <s v="Kuwait"/>
    <x v="34"/>
    <s v="Eurasian Dotterel"/>
    <s v="Asia (bre)"/>
    <s v="B/C"/>
    <n v="1000"/>
    <x v="0"/>
  </r>
  <r>
    <x v="10"/>
    <s v="Sudan"/>
    <x v="159"/>
    <s v="Dwarf Bittern"/>
    <s v="Africa"/>
    <s v="C"/>
    <n v="1000"/>
    <x v="1"/>
  </r>
  <r>
    <x v="7"/>
    <s v="Kuwait"/>
    <x v="39"/>
    <s v="Common Snipe"/>
    <s v="gallinago, W Siberia (bre)"/>
    <s v="E"/>
    <n v="20000"/>
    <x v="0"/>
  </r>
  <r>
    <x v="10"/>
    <s v="Sudan"/>
    <x v="62"/>
    <s v="Grey-headed Gull"/>
    <s v="poiocephalus, C &amp; E Africa"/>
    <s v="D"/>
    <n v="10000"/>
    <x v="1"/>
  </r>
  <r>
    <x v="7"/>
    <s v="Kuwait"/>
    <x v="40"/>
    <s v="Great Snipe"/>
    <s v="W Siberia, NE Europe (bre)"/>
    <s v="D"/>
    <n v="10000"/>
    <x v="0"/>
  </r>
  <r>
    <x v="10"/>
    <s v="Sudan"/>
    <x v="54"/>
    <s v="Slender-billed Gull"/>
    <s v="W, SW &amp; S Asia (bre)"/>
    <n v="150000"/>
    <n v="1500"/>
    <x v="1"/>
  </r>
  <r>
    <x v="10"/>
    <s v="Sudan"/>
    <x v="117"/>
    <s v="Sooty Gull"/>
    <s v="NW Indian Ocean, Red Sea"/>
    <s v="150,000-300,000"/>
    <n v="2300"/>
    <x v="1"/>
  </r>
  <r>
    <x v="7"/>
    <s v="Kuwait"/>
    <x v="44"/>
    <s v="Common Crane"/>
    <s v="grus, SW Asia, NE Africa (non-bre)"/>
    <n v="35000"/>
    <n v="350"/>
    <x v="0"/>
  </r>
  <r>
    <x v="10"/>
    <s v="Sudan"/>
    <x v="181"/>
    <s v="White-eyed Gull"/>
    <s v="Red Sea"/>
    <s v="37,000-44,000"/>
    <n v="405"/>
    <x v="1"/>
  </r>
  <r>
    <x v="10"/>
    <s v="Sudan"/>
    <x v="58"/>
    <s v="Black-headed Gull"/>
    <s v="SW Asia, E Africa (non-bre)"/>
    <n v="250000"/>
    <n v="2500"/>
    <x v="1"/>
  </r>
  <r>
    <x v="10"/>
    <s v="Sudan"/>
    <x v="160"/>
    <s v="Marabou Stork"/>
    <s v="Africa"/>
    <s v="200,000-500,000"/>
    <n v="3500"/>
    <x v="1"/>
  </r>
  <r>
    <x v="7"/>
    <s v="Kuwait"/>
    <x v="46"/>
    <s v="Eurasian Oystercatcher"/>
    <s v="longipes"/>
    <s v="100,000-200,000"/>
    <n v="1500"/>
    <x v="0"/>
  </r>
  <r>
    <x v="10"/>
    <s v="Sudan"/>
    <x v="59"/>
    <s v="Bar-tailed Godwit"/>
    <s v="taymyrensis, E Africa, SW, S Asia (non-bre)"/>
    <s v="100,000-150,000"/>
    <n v="1300"/>
    <x v="1"/>
  </r>
  <r>
    <x v="10"/>
    <s v="Sudan"/>
    <x v="60"/>
    <s v="Black-tailed Godwit"/>
    <s v="limosa, W Asia (bre)"/>
    <s v="C"/>
    <n v="1000"/>
    <x v="1"/>
  </r>
  <r>
    <x v="7"/>
    <s v="Kuwait"/>
    <x v="189"/>
    <s v="Armenian Gull"/>
    <s v="SE Europe, SW Asia"/>
    <s v="69,000-75,000"/>
    <n v="720"/>
    <x v="0"/>
  </r>
  <r>
    <x v="7"/>
    <s v="Kuwait"/>
    <x v="51"/>
    <s v="Yellow-legged Gull"/>
    <s v="cachinnans"/>
    <s v="D/E"/>
    <n v="20000"/>
    <x v="0"/>
  </r>
  <r>
    <x v="10"/>
    <s v="Sudan"/>
    <x v="161"/>
    <s v="Intermediate Egret"/>
    <s v="brachyrhyncha"/>
    <s v="C"/>
    <n v="1000"/>
    <x v="1"/>
  </r>
  <r>
    <x v="10"/>
    <s v="Sudan"/>
    <x v="162"/>
    <s v="Lesser Jacana"/>
    <s v="Sub-Saharan Africa"/>
    <s v="C"/>
    <n v="1000"/>
    <x v="1"/>
  </r>
  <r>
    <x v="10"/>
    <s v="Sudan"/>
    <x v="74"/>
    <s v="Yellow-billed Stork"/>
    <s v="Africa"/>
    <s v="75,000-100,000"/>
    <n v="880"/>
    <x v="1"/>
  </r>
  <r>
    <x v="10"/>
    <s v="Sudan"/>
    <x v="203"/>
    <s v="Southern Pochard"/>
    <s v="brunnea"/>
    <s v="30,000-70,000"/>
    <n v="500"/>
    <x v="1"/>
  </r>
  <r>
    <x v="10"/>
    <s v="Sudan"/>
    <x v="163"/>
    <s v="African Pygmy-goose"/>
    <s v="S &amp; E Africa"/>
    <s v="100,000-250,000"/>
    <n v="1750"/>
    <x v="1"/>
  </r>
  <r>
    <x v="10"/>
    <s v="Sudan"/>
    <x v="163"/>
    <s v="African Pygmy-goose"/>
    <s v="W Africa"/>
    <s v="A"/>
    <n v="100"/>
    <x v="1"/>
  </r>
  <r>
    <x v="7"/>
    <s v="Kuwait"/>
    <x v="52"/>
    <s v="Mew Gull"/>
    <s v="heinei"/>
    <s v="E"/>
    <n v="20000"/>
    <x v="0"/>
  </r>
  <r>
    <x v="10"/>
    <s v="Sudan"/>
    <x v="68"/>
    <s v="Whimbrel"/>
    <s v="phaeopus, W Siberia (bre)"/>
    <s v="D"/>
    <n v="10000"/>
    <x v="1"/>
  </r>
  <r>
    <x v="7"/>
    <s v="Kuwait"/>
    <x v="53"/>
    <s v="Lesser Black-backed Gull"/>
    <s v="fuscus"/>
    <n v="55500"/>
    <n v="550"/>
    <x v="0"/>
  </r>
  <r>
    <x v="10"/>
    <s v="Sudan"/>
    <x v="70"/>
    <s v="Black-crowned Night-heron"/>
    <s v="nycticorax, W Asia (bre)"/>
    <s v="C"/>
    <n v="1000"/>
    <x v="1"/>
  </r>
  <r>
    <x v="7"/>
    <s v="Kuwait"/>
    <x v="190"/>
    <s v="Pallas's Gull"/>
    <s v="E Europe, W Asia (bre)"/>
    <s v="C/D"/>
    <n v="20000"/>
    <x v="0"/>
  </r>
  <r>
    <x v="10"/>
    <s v="Sudan"/>
    <x v="70"/>
    <s v="Black-crowned Night-heron"/>
    <s v="nycticorax, Sub-Saharan Africa, Madagascar (bre)"/>
    <s v="C/D"/>
    <n v="20000"/>
    <x v="1"/>
  </r>
  <r>
    <x v="10"/>
    <s v="Sudan"/>
    <x v="204"/>
    <s v="Maccoa Duck"/>
    <s v="E Africa"/>
    <n v="1500"/>
    <n v="15"/>
    <x v="1"/>
  </r>
  <r>
    <x v="7"/>
    <s v="Kuwait"/>
    <x v="144"/>
    <s v="Broad-billed Sandpiper"/>
    <s v="falcinellus"/>
    <s v="61,000-64,000"/>
    <n v="630"/>
    <x v="0"/>
  </r>
  <r>
    <x v="7"/>
    <s v="Kuwait"/>
    <x v="61"/>
    <s v="Jack Snipe"/>
    <s v="W Siberia (bre)"/>
    <s v=" "/>
    <n v="20000"/>
    <x v="0"/>
  </r>
  <r>
    <x v="7"/>
    <s v="Kuwait"/>
    <x v="67"/>
    <s v="Eurasian Curlew"/>
    <s v="orientalis, SW Asia, E Africa (non-bre)"/>
    <s v="C"/>
    <n v="1000"/>
    <x v="0"/>
  </r>
  <r>
    <x v="10"/>
    <s v="Sudan"/>
    <x v="80"/>
    <s v="Pink-backed Pelican"/>
    <s v="rufescens"/>
    <s v="50,000-100,000"/>
    <n v="750"/>
    <x v="1"/>
  </r>
  <r>
    <x v="10"/>
    <s v="Sudan"/>
    <x v="164"/>
    <s v="Reed Cormorant"/>
    <s v="africanus, W Africa"/>
    <s v="100,000- 200,000"/>
    <n v="1500"/>
    <x v="1"/>
  </r>
  <r>
    <x v="10"/>
    <s v="Sudan"/>
    <x v="164"/>
    <s v="Reed Cormorant"/>
    <s v="africanus, S, E Africa"/>
    <s v="D"/>
    <n v="10000"/>
    <x v="1"/>
  </r>
  <r>
    <x v="7"/>
    <s v="Kuwait"/>
    <x v="69"/>
    <s v="Slender-billed Curlew"/>
    <s v="Mediterranean basin (non-bre)"/>
    <s v="&lt;50"/>
    <n v="1"/>
    <x v="0"/>
  </r>
  <r>
    <x v="7"/>
    <s v="Kuwait"/>
    <x v="71"/>
    <s v="White-headed Duck"/>
    <s v="E Mediterranean, SW Asia"/>
    <s v="5,000-10,000"/>
    <n v="75"/>
    <x v="0"/>
  </r>
  <r>
    <x v="7"/>
    <s v="Kuwait"/>
    <x v="191"/>
    <s v="Great White Pelican"/>
    <s v="Europe, W Asia (bre)"/>
    <s v="20,100-32,900"/>
    <n v="270"/>
    <x v="0"/>
  </r>
  <r>
    <x v="7"/>
    <s v="Kuwait"/>
    <x v="192"/>
    <s v="Red-necked Phalarope"/>
    <s v="NW Eurasia (bre)"/>
    <s v="E"/>
    <n v="20000"/>
    <x v="0"/>
  </r>
  <r>
    <x v="10"/>
    <s v="Sudan"/>
    <x v="119"/>
    <s v="Lesser Flamingo"/>
    <s v="E Africa"/>
    <s v="1,500,000-2,500,000"/>
    <n v="20000"/>
    <x v="1"/>
  </r>
  <r>
    <x v="7"/>
    <s v="Kuwait"/>
    <x v="76"/>
    <s v="Ruff"/>
    <s v="E &amp; S Africa (non-bre)"/>
    <s v="E"/>
    <n v="20000"/>
    <x v="0"/>
  </r>
  <r>
    <x v="7"/>
    <s v="Kuwait"/>
    <x v="77"/>
    <s v="Greater Flamingo"/>
    <s v="South &amp; Southwest Asia"/>
    <n v="240000"/>
    <n v="2400"/>
    <x v="0"/>
  </r>
  <r>
    <x v="10"/>
    <s v="Sudan"/>
    <x v="165"/>
    <s v="African Spoonbill"/>
    <s v="alba"/>
    <s v="B/C"/>
    <n v="1000"/>
    <x v="1"/>
  </r>
  <r>
    <x v="7"/>
    <s v="Kuwait"/>
    <x v="82"/>
    <s v="Grey Plover"/>
    <s v="squatarola, SW Asia, E &amp; S Africa (non-bre)"/>
    <n v="90000"/>
    <n v="900"/>
    <x v="0"/>
  </r>
  <r>
    <x v="7"/>
    <s v="Kuwait"/>
    <x v="85"/>
    <s v="Purple Swamphen"/>
    <s v="seistanicus"/>
    <s v=" "/>
    <n v="20000"/>
    <x v="0"/>
  </r>
  <r>
    <x v="10"/>
    <s v="Sudan"/>
    <x v="166"/>
    <s v="Spur-winged Goose"/>
    <s v="gambensis, W Africa"/>
    <s v="50,000-100,000"/>
    <n v="750"/>
    <x v="1"/>
  </r>
  <r>
    <x v="10"/>
    <s v="Sudan"/>
    <x v="166"/>
    <s v="Spur-winged Goose"/>
    <s v="gambensis, E Africa"/>
    <s v="200,000-300,000"/>
    <n v="2500"/>
    <x v="1"/>
  </r>
  <r>
    <x v="10"/>
    <s v="Sudan"/>
    <x v="79"/>
    <s v="Glossy Ibis"/>
    <s v="falcinellus, SW Asia (bre)"/>
    <s v="C"/>
    <n v="1000"/>
    <x v="1"/>
  </r>
  <r>
    <x v="7"/>
    <s v="Kuwait"/>
    <x v="86"/>
    <s v="Little Crake"/>
    <s v="(illustris)"/>
    <s v=" "/>
    <n v="20000"/>
    <x v="0"/>
  </r>
  <r>
    <x v="7"/>
    <s v="Kuwait"/>
    <x v="86"/>
    <s v="Little Crake"/>
    <s v="parva"/>
    <s v="D"/>
    <n v="10000"/>
    <x v="0"/>
  </r>
  <r>
    <x v="10"/>
    <s v="Sudan"/>
    <x v="120"/>
    <s v="Pacific Golden Plover"/>
    <s v="SW &amp; S Asia, E Africa (non-bre)"/>
    <s v="50,000-100,000"/>
    <n v="750"/>
    <x v="1"/>
  </r>
  <r>
    <x v="7"/>
    <s v="Kuwait"/>
    <x v="87"/>
    <s v="Spotted Crake"/>
    <s v="C Europe &amp; W Asia (bre)"/>
    <s v="D"/>
    <n v="10000"/>
    <x v="0"/>
  </r>
  <r>
    <x v="10"/>
    <s v="Sudan"/>
    <x v="91"/>
    <s v="Egyptian Plover"/>
    <s v="aegyptius, East Africa"/>
    <s v="A/B"/>
    <n v="250"/>
    <x v="1"/>
  </r>
  <r>
    <x v="10"/>
    <s v="Sudan"/>
    <x v="167"/>
    <s v="African Finfoot"/>
    <s v="senegalensis"/>
    <s v="C/D"/>
    <n v="20000"/>
    <x v="1"/>
  </r>
  <r>
    <x v="7"/>
    <s v="Kuwait"/>
    <x v="88"/>
    <s v="Baillon's Crake"/>
    <s v="pusilla"/>
    <s v=" "/>
    <n v="20000"/>
    <x v="0"/>
  </r>
  <r>
    <x v="10"/>
    <s v="Sudan"/>
    <x v="168"/>
    <s v="Allen's Gallinule"/>
    <s v="Sub-Saharan Africa"/>
    <s v="C/D"/>
    <n v="20000"/>
    <x v="1"/>
  </r>
  <r>
    <x v="7"/>
    <s v="Kuwait"/>
    <x v="89"/>
    <s v="Water Rail"/>
    <s v="aquaticus"/>
    <s v="D"/>
    <n v="10000"/>
    <x v="0"/>
  </r>
  <r>
    <x v="7"/>
    <s v="Kuwait"/>
    <x v="102"/>
    <s v="Little Grebe"/>
    <s v="iraquensis"/>
    <n v="6000"/>
    <n v="60"/>
    <x v="0"/>
  </r>
  <r>
    <x v="7"/>
    <s v="Kuwait"/>
    <x v="105"/>
    <s v="Spotted Redshank"/>
    <s v="W Siberia (bre)"/>
    <s v="B/C"/>
    <n v="1000"/>
    <x v="0"/>
  </r>
  <r>
    <x v="7"/>
    <s v="Kuwait"/>
    <x v="106"/>
    <s v="Wood Sandpiper"/>
    <s v="NE Europe, W Siberia (bre)"/>
    <s v="&gt;2,000,000"/>
    <n v="20000"/>
    <x v="0"/>
  </r>
  <r>
    <x v="7"/>
    <s v="Kuwait"/>
    <x v="107"/>
    <s v="Common Greenshank"/>
    <s v="NE Europe, W Asia (bre)"/>
    <s v="D"/>
    <n v="10000"/>
    <x v="0"/>
  </r>
  <r>
    <x v="10"/>
    <s v="Sudan"/>
    <x v="205"/>
    <s v="Hartlaub's Duck"/>
    <s v="W Central Africa"/>
    <s v="C"/>
    <n v="1000"/>
    <x v="1"/>
  </r>
  <r>
    <x v="10"/>
    <s v="Sudan"/>
    <x v="169"/>
    <s v="African Water Rail"/>
    <s v="Sub-Saharan Africa"/>
    <s v=" "/>
    <n v="20000"/>
    <x v="1"/>
  </r>
  <r>
    <x v="10"/>
    <s v="Sudan"/>
    <x v="90"/>
    <s v="Pied Avocet"/>
    <s v="SW Asia (bre)"/>
    <s v="B"/>
    <n v="250"/>
    <x v="1"/>
  </r>
  <r>
    <x v="7"/>
    <s v="Kuwait"/>
    <x v="109"/>
    <s v="Marsh Sandpiper"/>
    <s v="SE Europe &amp; W Asia (bre)"/>
    <s v="50,000-100,000"/>
    <n v="750"/>
    <x v="0"/>
  </r>
  <r>
    <x v="7"/>
    <s v="Kuwait"/>
    <x v="110"/>
    <s v="Common Redshank"/>
    <s v="ussuriensis, SW Asia &amp; E Africa (non-bre)"/>
    <s v="D"/>
    <n v="10000"/>
    <x v="0"/>
  </r>
  <r>
    <x v="10"/>
    <s v="Sudan"/>
    <x v="170"/>
    <s v="Greater Painted-snipe"/>
    <s v="benghalensis, Sub-Saharan Africa"/>
    <s v="C"/>
    <n v="1000"/>
    <x v="1"/>
  </r>
  <r>
    <x v="10"/>
    <s v="Sudan"/>
    <x v="206"/>
    <s v="Rouget's Rail"/>
    <s v="Ethiopian highlands"/>
    <s v="A"/>
    <n v="100"/>
    <x v="1"/>
  </r>
  <r>
    <x v="10"/>
    <s v="Sudan"/>
    <x v="171"/>
    <s v="African Skimmer"/>
    <s v="East &amp; Southern Africa"/>
    <s v="8,000-12,000"/>
    <n v="100"/>
    <x v="1"/>
  </r>
  <r>
    <x v="10"/>
    <s v="Sudan"/>
    <x v="172"/>
    <s v="Comb Duck"/>
    <s v="melanotos, W Africa"/>
    <s v="50,000-80,000"/>
    <n v="650"/>
    <x v="1"/>
  </r>
  <r>
    <x v="10"/>
    <s v="Sudan"/>
    <x v="172"/>
    <s v="Comb Duck"/>
    <s v="melanotos, S &amp; E Africa"/>
    <s v="100,000-500,000"/>
    <n v="3000"/>
    <x v="1"/>
  </r>
  <r>
    <x v="10"/>
    <s v="Sudan"/>
    <x v="207"/>
    <s v="Striped Flufftail"/>
    <s v="Unknown subspecies, W Rift Valley"/>
    <s v=" "/>
    <n v="20000"/>
    <x v="1"/>
  </r>
  <r>
    <x v="10"/>
    <s v="Sudan"/>
    <x v="208"/>
    <s v="Buff-spotted Flufftail"/>
    <s v="elegans"/>
    <s v=" "/>
    <n v="20000"/>
    <x v="1"/>
  </r>
  <r>
    <x v="10"/>
    <s v="Sudan"/>
    <x v="209"/>
    <s v="White-spotted Flufftail"/>
    <s v="centralis"/>
    <s v=" "/>
    <n v="20000"/>
    <x v="1"/>
  </r>
  <r>
    <x v="10"/>
    <s v="Sudan"/>
    <x v="210"/>
    <s v="Red-chested Flufftail"/>
    <s v="elizabethae"/>
    <s v=" "/>
    <n v="20000"/>
    <x v="1"/>
  </r>
  <r>
    <x v="10"/>
    <s v="Sudan"/>
    <x v="173"/>
    <s v="Hamerkop"/>
    <s v="umbretta"/>
    <s v="D"/>
    <n v="10000"/>
    <x v="1"/>
  </r>
  <r>
    <x v="7"/>
    <s v="Kuwait"/>
    <x v="194"/>
    <s v="White-tailed Lapwing"/>
    <s v="SW Asia, NE Africa (non-bre)"/>
    <s v="B"/>
    <n v="250"/>
    <x v="0"/>
  </r>
  <r>
    <x v="10"/>
    <s v="Sudan"/>
    <x v="121"/>
    <s v="Bridled Tern"/>
    <s v="fuligula"/>
    <s v="D"/>
    <n v="10000"/>
    <x v="1"/>
  </r>
  <r>
    <x v="10"/>
    <s v="Sudan"/>
    <x v="101"/>
    <s v="Lesser Crested Tern"/>
    <s v="par"/>
    <s v="40,000-47,000"/>
    <n v="440"/>
    <x v="1"/>
  </r>
  <r>
    <x v="10"/>
    <s v="Sudan"/>
    <x v="122"/>
    <s v="Great Crested Tern"/>
    <s v="velox, Red Sea &amp; NE Africa (bre)"/>
    <n v="20000"/>
    <n v="200"/>
    <x v="1"/>
  </r>
  <r>
    <x v="7"/>
    <s v="Kuwait"/>
    <x v="179"/>
    <s v="Spur-winged Lapwing"/>
    <s v="SE Europe, Asia Minor"/>
    <s v="C"/>
    <n v="1000"/>
    <x v="0"/>
  </r>
  <r>
    <x v="10"/>
    <s v="Sudan"/>
    <x v="95"/>
    <s v="Caspian Tern"/>
    <s v="Caspian (bre)"/>
    <s v="9,000-16,500"/>
    <n v="130"/>
    <x v="1"/>
  </r>
  <r>
    <x v="7"/>
    <s v="Kuwait"/>
    <x v="111"/>
    <s v="Northern Lapwing"/>
    <s v="Europe &amp; W Asia (bre)"/>
    <s v="5,500,000 - 9,500,000"/>
    <n v="75000"/>
    <x v="0"/>
  </r>
  <r>
    <x v="10"/>
    <s v="Sudan"/>
    <x v="97"/>
    <s v="Common Tern"/>
    <s v="hirundo, W Asia (bre)"/>
    <s v="C/D"/>
    <n v="20000"/>
    <x v="1"/>
  </r>
  <r>
    <x v="10"/>
    <s v="Sudan"/>
    <x v="98"/>
    <s v="Gull-billed Tern"/>
    <s v="nilotica, SW Asia (non-bre)"/>
    <s v="B"/>
    <n v="250"/>
    <x v="1"/>
  </r>
  <r>
    <x v="7"/>
    <s v="Kuwait"/>
    <x v="187"/>
    <s v="Terek Sandpiper"/>
    <s v="SW Asia, E Africa (non-bre)"/>
    <s v="D"/>
    <n v="10000"/>
    <x v="0"/>
  </r>
  <r>
    <x v="10"/>
    <s v="Sudan"/>
    <x v="124"/>
    <s v="White-cheeked Tern"/>
    <s v="N &amp; W Indian Ocean, Red Sea"/>
    <n v="600000"/>
    <n v="6000"/>
    <x v="1"/>
  </r>
  <r>
    <x v="2"/>
    <s v="Bahrain"/>
    <x v="0"/>
    <s v="Common Sandpiper"/>
    <s v="E Europe, W Asia (bre)"/>
    <s v="E"/>
    <n v="20000"/>
    <x v="0"/>
  </r>
  <r>
    <x v="10"/>
    <s v="Sudan"/>
    <x v="125"/>
    <s v="Saunders's Tern"/>
    <s v="N &amp; W Indian Ocean, Red Sea"/>
    <s v="40,000-100,000"/>
    <n v="700"/>
    <x v="1"/>
  </r>
  <r>
    <x v="2"/>
    <s v="Bahrain"/>
    <x v="1"/>
    <s v="Northern Pintail"/>
    <s v="SW Asia, E &amp; NE Africa (non-bre)"/>
    <n v="700000"/>
    <n v="7000"/>
    <x v="0"/>
  </r>
  <r>
    <x v="10"/>
    <s v="Sudan"/>
    <x v="104"/>
    <s v="Common Shelduck"/>
    <s v="Caspian, SW Asia (non-bre)"/>
    <n v="80000"/>
    <n v="800"/>
    <x v="1"/>
  </r>
  <r>
    <x v="10"/>
    <s v="Sudan"/>
    <x v="174"/>
    <s v="White-backed Duck"/>
    <s v="leuconotus, E &amp; S Africa"/>
    <s v="10,000-25,000"/>
    <n v="180"/>
    <x v="1"/>
  </r>
  <r>
    <x v="10"/>
    <s v="Sudan"/>
    <x v="175"/>
    <s v="African Sacred Ibis"/>
    <s v="Sub-Saharan Africa"/>
    <s v="200,000-450,000"/>
    <n v="3300"/>
    <x v="1"/>
  </r>
  <r>
    <x v="2"/>
    <s v="Bahrain"/>
    <x v="8"/>
    <s v="Greylag Goose"/>
    <s v="rubrirostris, Caspian, Iraq (non-bre)"/>
    <n v="250000"/>
    <n v="2500"/>
    <x v="0"/>
  </r>
  <r>
    <x v="2"/>
    <s v="Bahrain"/>
    <x v="12"/>
    <s v="Ruddy Turnstone"/>
    <s v="interpres, SW Asia, E &amp; S Africa (non-bre)"/>
    <n v="100000"/>
    <n v="1000"/>
    <x v="0"/>
  </r>
  <r>
    <x v="2"/>
    <s v="Bahrain"/>
    <x v="17"/>
    <s v="Cattle Egret"/>
    <s v="ibis, E Mediterranean, SW Asia (bre)"/>
    <s v="B/C"/>
    <n v="1000"/>
    <x v="0"/>
  </r>
  <r>
    <x v="2"/>
    <s v="Bahrain"/>
    <x v="18"/>
    <s v="Sanderling"/>
    <s v="SW Asia, E &amp; S Africa (non-bre)"/>
    <n v="150000"/>
    <n v="1500"/>
    <x v="0"/>
  </r>
  <r>
    <x v="10"/>
    <s v="Sudan"/>
    <x v="108"/>
    <s v="Green Sandpiper"/>
    <s v="W Asia (bre)"/>
    <s v="D/E"/>
    <n v="20000"/>
    <x v="1"/>
  </r>
  <r>
    <x v="2"/>
    <s v="Bahrain"/>
    <x v="19"/>
    <s v="Dunlin"/>
    <s v="centralis, SW Asia, NE Africa, E Mediterranean (non-bre)"/>
    <n v="500000"/>
    <n v="5000"/>
    <x v="0"/>
  </r>
  <r>
    <x v="2"/>
    <s v="Bahrain"/>
    <x v="21"/>
    <s v="Curlew Sandpiper"/>
    <s v="E &amp; S Africa (non-bre)"/>
    <n v="400000"/>
    <n v="4000"/>
    <x v="0"/>
  </r>
  <r>
    <x v="2"/>
    <s v="Bahrain"/>
    <x v="22"/>
    <s v="Little Stint"/>
    <s v="SW Asia, E &amp; S Africa (non-bre)"/>
    <n v="1000000"/>
    <n v="10000"/>
    <x v="0"/>
  </r>
  <r>
    <x v="10"/>
    <s v="Sudan"/>
    <x v="176"/>
    <s v="White-headed Lapwing"/>
    <s v="W &amp; C Africa"/>
    <s v="30,000-70,000"/>
    <n v="500"/>
    <x v="1"/>
  </r>
  <r>
    <x v="10"/>
    <s v="Sudan"/>
    <x v="211"/>
    <s v="Crowned Lapwing"/>
    <s v="coronatus, Eastern &amp; Southern Africa"/>
    <s v="400,000-900,000"/>
    <n v="6500"/>
    <x v="1"/>
  </r>
  <r>
    <x v="10"/>
    <s v="Sudan"/>
    <x v="211"/>
    <s v="Crowned Lapwing"/>
    <s v="coronatus, Central Africa"/>
    <s v="A/B"/>
    <n v="250"/>
    <x v="1"/>
  </r>
  <r>
    <x v="10"/>
    <s v="Sudan"/>
    <x v="177"/>
    <s v="Long-toed Lapwing"/>
    <s v="crassirostris, E &amp; C Africa"/>
    <s v="C"/>
    <n v="1000"/>
    <x v="1"/>
  </r>
  <r>
    <x v="10"/>
    <s v="Sudan"/>
    <x v="182"/>
    <s v="Sociable Lapwing"/>
    <s v="SW Asia &amp; NE Africa (non-bre)"/>
    <s v="3,200 - 11,000"/>
    <n v="8"/>
    <x v="1"/>
  </r>
  <r>
    <x v="2"/>
    <s v="Bahrain"/>
    <x v="23"/>
    <s v="Temminck’s Stint"/>
    <s v="SW Asia, E Africa (non-bre)"/>
    <s v="D/E "/>
    <n v="20000"/>
    <x v="0"/>
  </r>
  <r>
    <x v="10"/>
    <s v="Sudan"/>
    <x v="188"/>
    <s v="Senegal Lapwing"/>
    <s v="Equatorial, E &amp; SE Africa"/>
    <s v="20,000-50,000"/>
    <n v="350"/>
    <x v="1"/>
  </r>
  <r>
    <x v="10"/>
    <s v="Sudan"/>
    <x v="212"/>
    <s v="Black-winged Lapwing"/>
    <s v="melanopterus, Ethiopia"/>
    <s v="10,000-50,000"/>
    <n v="300"/>
    <x v="1"/>
  </r>
  <r>
    <x v="10"/>
    <s v="Sudan"/>
    <x v="178"/>
    <s v="Wattled Lapwing"/>
    <s v="major"/>
    <s v="5,000-15,000"/>
    <n v="100"/>
    <x v="1"/>
  </r>
  <r>
    <x v="10"/>
    <s v="Sudan"/>
    <x v="178"/>
    <s v="Wattled Lapwing"/>
    <s v="senegallus"/>
    <s v="25,000-60,000"/>
    <n v="450"/>
    <x v="1"/>
  </r>
  <r>
    <x v="10"/>
    <s v="Sudan"/>
    <x v="179"/>
    <s v="Spur-winged Lapwing"/>
    <s v="Africa"/>
    <s v="100,000-700,000"/>
    <n v="4000"/>
    <x v="1"/>
  </r>
  <r>
    <x v="10"/>
    <s v="Sudan"/>
    <x v="180"/>
    <s v="Brown-chested Lapwing"/>
    <s v="W, C &amp; E Africa"/>
    <s v="A/B"/>
    <n v="250"/>
    <x v="1"/>
  </r>
  <r>
    <x v="2"/>
    <s v="Bahrain"/>
    <x v="26"/>
    <s v="Little Ringed Plover"/>
    <s v="curonicus, E Europe, W Asia (bre)"/>
    <s v=" "/>
    <n v="20000"/>
    <x v="0"/>
  </r>
  <r>
    <x v="2"/>
    <s v="Bahrain"/>
    <x v="27"/>
    <s v="Common Ringed Plover"/>
    <s v="tundrae"/>
    <s v="D"/>
    <n v="10000"/>
    <x v="0"/>
  </r>
  <r>
    <x v="2"/>
    <s v="Bahrain"/>
    <x v="126"/>
    <s v="Greater Sand Plover"/>
    <s v="crassirostris"/>
    <s v="C"/>
    <n v="1000"/>
    <x v="0"/>
  </r>
  <r>
    <x v="2"/>
    <s v="Bahrain"/>
    <x v="126"/>
    <s v="Greater Sand Plover"/>
    <s v="columbinus"/>
    <s v="A"/>
    <n v="100"/>
    <x v="0"/>
  </r>
  <r>
    <x v="2"/>
    <s v="Bahrain"/>
    <x v="32"/>
    <s v="Corncrake"/>
    <s v="C &amp; E Europe, Asia  (bre)"/>
    <s v="E"/>
    <n v="76000"/>
    <x v="0"/>
  </r>
  <r>
    <x v="2"/>
    <s v="Bahrain"/>
    <x v="39"/>
    <s v="Common Snipe"/>
    <s v="gallinago, W Siberia (bre)"/>
    <s v="E"/>
    <n v="20000"/>
    <x v="0"/>
  </r>
  <r>
    <x v="2"/>
    <s v="Bahrain"/>
    <x v="40"/>
    <s v="Great Snipe"/>
    <s v="W Siberia, NE Europe (bre)"/>
    <s v="D"/>
    <n v="10000"/>
    <x v="0"/>
  </r>
  <r>
    <x v="2"/>
    <s v="Bahrain"/>
    <x v="44"/>
    <s v="Common Crane"/>
    <s v="grus, SW Asia, NE Africa (non-bre)"/>
    <n v="35000"/>
    <n v="350"/>
    <x v="0"/>
  </r>
  <r>
    <x v="2"/>
    <s v="Bahrain"/>
    <x v="46"/>
    <s v="Eurasian Oystercatcher"/>
    <s v="longipes"/>
    <s v="100,000-200,000"/>
    <n v="1500"/>
    <x v="0"/>
  </r>
  <r>
    <x v="2"/>
    <s v="Bahrain"/>
    <x v="189"/>
    <s v="Armenian Gull"/>
    <s v="SE Europe, SW Asia"/>
    <s v="69,000-75,000"/>
    <n v="720"/>
    <x v="0"/>
  </r>
  <r>
    <x v="2"/>
    <s v="Bahrain"/>
    <x v="51"/>
    <s v="Yellow-legged Gull"/>
    <s v="cachinnans"/>
    <s v="D/E"/>
    <n v="20000"/>
    <x v="0"/>
  </r>
  <r>
    <x v="2"/>
    <s v="Bahrain"/>
    <x v="53"/>
    <s v="Lesser Black-backed Gull"/>
    <s v="fuscus"/>
    <n v="55500"/>
    <n v="550"/>
    <x v="0"/>
  </r>
  <r>
    <x v="2"/>
    <s v="Bahrain"/>
    <x v="190"/>
    <s v="Pallas's Gull"/>
    <s v="E Europe, W Asia (bre)"/>
    <s v="C/D"/>
    <n v="20000"/>
    <x v="0"/>
  </r>
  <r>
    <x v="2"/>
    <s v="Bahrain"/>
    <x v="144"/>
    <s v="Broad-billed Sandpiper"/>
    <s v="falcinellus"/>
    <s v="61,000-64,000"/>
    <n v="630"/>
    <x v="0"/>
  </r>
  <r>
    <x v="2"/>
    <s v="Bahrain"/>
    <x v="61"/>
    <s v="Jack Snipe"/>
    <s v="W Siberia (bre)"/>
    <s v=" "/>
    <n v="20000"/>
    <x v="0"/>
  </r>
  <r>
    <x v="2"/>
    <s v="Bahrain"/>
    <x v="67"/>
    <s v="Eurasian Curlew"/>
    <s v="orientalis, SW Asia, E Africa (non-bre)"/>
    <s v="C"/>
    <n v="1000"/>
    <x v="0"/>
  </r>
  <r>
    <x v="2"/>
    <s v="Bahrain"/>
    <x v="69"/>
    <s v="Slender-billed Curlew"/>
    <s v="Mediterranean basin (non-bre)"/>
    <s v="&lt;50"/>
    <n v="1"/>
    <x v="0"/>
  </r>
  <r>
    <x v="2"/>
    <s v="Bahrain"/>
    <x v="71"/>
    <s v="White-headed Duck"/>
    <s v="E Mediterranean, SW Asia"/>
    <s v="5,000-10,000"/>
    <n v="75"/>
    <x v="0"/>
  </r>
  <r>
    <x v="2"/>
    <s v="Bahrain"/>
    <x v="191"/>
    <s v="Great White Pelican"/>
    <s v="Europe, W Asia (bre)"/>
    <s v="20,100-32,900"/>
    <n v="270"/>
    <x v="0"/>
  </r>
  <r>
    <x v="2"/>
    <s v="Bahrain"/>
    <x v="192"/>
    <s v="Red-necked Phalarope"/>
    <s v="NW Eurasia (bre)"/>
    <s v="E"/>
    <n v="20000"/>
    <x v="0"/>
  </r>
  <r>
    <x v="2"/>
    <s v="Bahrain"/>
    <x v="76"/>
    <s v="Ruff"/>
    <s v="E &amp; S Africa (non-bre)"/>
    <s v="E"/>
    <n v="20000"/>
    <x v="0"/>
  </r>
  <r>
    <x v="2"/>
    <s v="Bahrain"/>
    <x v="77"/>
    <s v="Greater Flamingo"/>
    <s v="South &amp; Southwest Asia"/>
    <n v="240000"/>
    <n v="2400"/>
    <x v="0"/>
  </r>
  <r>
    <x v="2"/>
    <s v="Bahrain"/>
    <x v="82"/>
    <s v="Grey Plover"/>
    <s v="squatarola, SW Asia, E &amp; S Africa (non-bre)"/>
    <n v="90000"/>
    <n v="900"/>
    <x v="0"/>
  </r>
  <r>
    <x v="2"/>
    <s v="Bahrain"/>
    <x v="86"/>
    <s v="Little Crake"/>
    <s v="(illustris)"/>
    <s v=" "/>
    <n v="20000"/>
    <x v="0"/>
  </r>
  <r>
    <x v="2"/>
    <s v="Bahrain"/>
    <x v="87"/>
    <s v="Spotted Crake"/>
    <s v="C Europe &amp; W Asia (bre)"/>
    <s v="D"/>
    <n v="10000"/>
    <x v="0"/>
  </r>
  <r>
    <x v="2"/>
    <s v="Bahrain"/>
    <x v="88"/>
    <s v="Baillon's Crake"/>
    <s v="pusilla"/>
    <s v=" "/>
    <n v="20000"/>
    <x v="0"/>
  </r>
  <r>
    <x v="2"/>
    <s v="Bahrain"/>
    <x v="105"/>
    <s v="Spotted Redshank"/>
    <s v="W Siberia (bre)"/>
    <s v="B/C"/>
    <n v="1000"/>
    <x v="0"/>
  </r>
  <r>
    <x v="2"/>
    <s v="Bahrain"/>
    <x v="106"/>
    <s v="Wood Sandpiper"/>
    <s v="NE Europe, W Siberia (bre)"/>
    <s v="&gt;2,000,000"/>
    <n v="20000"/>
    <x v="0"/>
  </r>
  <r>
    <x v="2"/>
    <s v="Bahrain"/>
    <x v="107"/>
    <s v="Common Greenshank"/>
    <s v="NE Europe, W Asia (bre)"/>
    <s v="D"/>
    <n v="10000"/>
    <x v="0"/>
  </r>
  <r>
    <x v="2"/>
    <s v="Bahrain"/>
    <x v="109"/>
    <s v="Marsh Sandpiper"/>
    <s v="SE Europe &amp; W Asia (bre)"/>
    <s v="50,000-100,000"/>
    <n v="750"/>
    <x v="0"/>
  </r>
  <r>
    <x v="2"/>
    <s v="Bahrain"/>
    <x v="110"/>
    <s v="Common Redshank"/>
    <s v="ussuriensis, SW Asia &amp; E Africa (non-bre)"/>
    <s v="D"/>
    <n v="10000"/>
    <x v="0"/>
  </r>
  <r>
    <x v="2"/>
    <s v="Bahrain"/>
    <x v="194"/>
    <s v="White-tailed Lapwing"/>
    <s v="SW Asia, NE Africa (non-bre)"/>
    <s v="B"/>
    <n v="250"/>
    <x v="0"/>
  </r>
  <r>
    <x v="2"/>
    <s v="Bahrain"/>
    <x v="111"/>
    <s v="Northern Lapwing"/>
    <s v="Europe &amp; W Asia (bre)"/>
    <s v="5,500,000 - 9,500,000"/>
    <n v="75000"/>
    <x v="0"/>
  </r>
  <r>
    <x v="2"/>
    <s v="Bahrain"/>
    <x v="187"/>
    <s v="Terek Sandpiper"/>
    <s v="SW Asia, E Africa (non-bre)"/>
    <s v="D"/>
    <n v="10000"/>
    <x v="0"/>
  </r>
  <r>
    <x v="13"/>
    <s v="Qatar"/>
    <x v="0"/>
    <s v="Common Sandpiper"/>
    <s v="E Europe, W Asia (bre)"/>
    <s v="E"/>
    <n v="20000"/>
    <x v="0"/>
  </r>
  <r>
    <x v="13"/>
    <s v="Qatar"/>
    <x v="1"/>
    <s v="Northern Pintail"/>
    <s v="SW Asia, E &amp; NE Africa (non-bre)"/>
    <n v="700000"/>
    <n v="7000"/>
    <x v="0"/>
  </r>
  <r>
    <x v="13"/>
    <s v="Qatar"/>
    <x v="8"/>
    <s v="Greylag Goose"/>
    <s v="rubrirostris, Caspian, Iraq (non-bre)"/>
    <n v="250000"/>
    <n v="2500"/>
    <x v="0"/>
  </r>
  <r>
    <x v="13"/>
    <s v="Qatar"/>
    <x v="12"/>
    <s v="Ruddy Turnstone"/>
    <s v="interpres, SW Asia, E &amp; S Africa (non-bre)"/>
    <n v="100000"/>
    <n v="1000"/>
    <x v="0"/>
  </r>
  <r>
    <x v="13"/>
    <s v="Qatar"/>
    <x v="17"/>
    <s v="Cattle Egret"/>
    <s v="ibis, E Mediterranean, SW Asia (bre)"/>
    <s v="B/C"/>
    <n v="1000"/>
    <x v="0"/>
  </r>
  <r>
    <x v="4"/>
    <s v="Tunez"/>
    <x v="35"/>
    <s v="White-winged Tern"/>
    <s v="Africa  (non-br)"/>
    <s v="2,500,000-3,500,000"/>
    <n v="20000"/>
    <x v="1"/>
  </r>
  <r>
    <x v="13"/>
    <s v="Qatar"/>
    <x v="18"/>
    <s v="Sanderling"/>
    <s v="SW Asia, E &amp; S Africa (non-bre)"/>
    <n v="150000"/>
    <n v="1500"/>
    <x v="0"/>
  </r>
  <r>
    <x v="13"/>
    <s v="Qatar"/>
    <x v="19"/>
    <s v="Dunlin"/>
    <s v="centralis, SW Asia, NE Africa, E Mediterranean (non-bre)"/>
    <n v="500000"/>
    <n v="5000"/>
    <x v="0"/>
  </r>
  <r>
    <x v="13"/>
    <s v="Qatar"/>
    <x v="21"/>
    <s v="Curlew Sandpiper"/>
    <s v="E &amp; S Africa (non-bre)"/>
    <n v="400000"/>
    <n v="4000"/>
    <x v="0"/>
  </r>
  <r>
    <x v="13"/>
    <s v="Qatar"/>
    <x v="22"/>
    <s v="Little Stint"/>
    <s v="SW Asia, E &amp; S Africa (non-bre)"/>
    <n v="1000000"/>
    <n v="10000"/>
    <x v="0"/>
  </r>
  <r>
    <x v="13"/>
    <s v="Qatar"/>
    <x v="23"/>
    <s v="Temminck’s Stint"/>
    <s v="SW Asia, E Africa (non-bre)"/>
    <s v="D/E "/>
    <n v="20000"/>
    <x v="0"/>
  </r>
  <r>
    <x v="13"/>
    <s v="Qatar"/>
    <x v="26"/>
    <s v="Little Ringed Plover"/>
    <s v="curonicus, E Europe, W Asia (bre)"/>
    <s v=" "/>
    <n v="20000"/>
    <x v="0"/>
  </r>
  <r>
    <x v="13"/>
    <s v="Qatar"/>
    <x v="27"/>
    <s v="Common Ringed Plover"/>
    <s v="tundrae"/>
    <s v="D"/>
    <n v="10000"/>
    <x v="0"/>
  </r>
  <r>
    <x v="13"/>
    <s v="Qatar"/>
    <x v="126"/>
    <s v="Greater Sand Plover"/>
    <s v="crassirostris"/>
    <s v="C"/>
    <n v="1000"/>
    <x v="0"/>
  </r>
  <r>
    <x v="13"/>
    <s v="Qatar"/>
    <x v="126"/>
    <s v="Greater Sand Plover"/>
    <s v="columbinus"/>
    <s v="A"/>
    <n v="100"/>
    <x v="0"/>
  </r>
  <r>
    <x v="13"/>
    <s v="Qatar"/>
    <x v="32"/>
    <s v="Corncrake"/>
    <s v="C &amp; E Europe, Asia  (bre)"/>
    <s v="E"/>
    <n v="76000"/>
    <x v="0"/>
  </r>
  <r>
    <x v="13"/>
    <s v="Qatar"/>
    <x v="39"/>
    <s v="Common Snipe"/>
    <s v="gallinago, W Siberia (bre)"/>
    <s v="E"/>
    <n v="20000"/>
    <x v="0"/>
  </r>
  <r>
    <x v="13"/>
    <s v="Qatar"/>
    <x v="40"/>
    <s v="Great Snipe"/>
    <s v="W Siberia, NE Europe (bre)"/>
    <s v="D"/>
    <n v="10000"/>
    <x v="0"/>
  </r>
  <r>
    <x v="4"/>
    <s v="Tunez"/>
    <x v="49"/>
    <s v="Northern Bald Ibis"/>
    <s v="Morocco"/>
    <n v="227"/>
    <n v="2"/>
    <x v="1"/>
  </r>
  <r>
    <x v="13"/>
    <s v="Qatar"/>
    <x v="44"/>
    <s v="Common Crane"/>
    <s v="grus, SW Asia, NE Africa (non-bre)"/>
    <n v="35000"/>
    <n v="350"/>
    <x v="0"/>
  </r>
  <r>
    <x v="13"/>
    <s v="Qatar"/>
    <x v="46"/>
    <s v="Eurasian Oystercatcher"/>
    <s v="longipes"/>
    <s v="100,000-200,000"/>
    <n v="1500"/>
    <x v="0"/>
  </r>
  <r>
    <x v="13"/>
    <s v="Qatar"/>
    <x v="51"/>
    <s v="Yellow-legged Gull"/>
    <s v="cachinnans"/>
    <s v="D/E"/>
    <n v="20000"/>
    <x v="0"/>
  </r>
  <r>
    <x v="13"/>
    <s v="Qatar"/>
    <x v="53"/>
    <s v="Lesser Black-backed Gull"/>
    <s v="fuscus"/>
    <n v="55500"/>
    <n v="550"/>
    <x v="0"/>
  </r>
  <r>
    <x v="13"/>
    <s v="Qatar"/>
    <x v="190"/>
    <s v="Pallas's Gull"/>
    <s v="E Europe, W Asia (bre)"/>
    <s v="C/D"/>
    <n v="20000"/>
    <x v="0"/>
  </r>
  <r>
    <x v="13"/>
    <s v="Qatar"/>
    <x v="144"/>
    <s v="Broad-billed Sandpiper"/>
    <s v="falcinellus"/>
    <s v="61,000-64,000"/>
    <n v="630"/>
    <x v="0"/>
  </r>
  <r>
    <x v="13"/>
    <s v="Qatar"/>
    <x v="61"/>
    <s v="Jack Snipe"/>
    <s v="W Siberia (bre)"/>
    <s v=" "/>
    <n v="20000"/>
    <x v="0"/>
  </r>
  <r>
    <x v="13"/>
    <s v="Qatar"/>
    <x v="67"/>
    <s v="Eurasian Curlew"/>
    <s v="orientalis, SW Asia, E Africa (non-bre)"/>
    <s v="C"/>
    <n v="1000"/>
    <x v="0"/>
  </r>
  <r>
    <x v="13"/>
    <s v="Qatar"/>
    <x v="69"/>
    <s v="Slender-billed Curlew"/>
    <s v="Mediterranean basin (non-bre)"/>
    <s v="&lt;50"/>
    <n v="1"/>
    <x v="0"/>
  </r>
  <r>
    <x v="13"/>
    <s v="Qatar"/>
    <x v="71"/>
    <s v="White-headed Duck"/>
    <s v="E Mediterranean, SW Asia"/>
    <s v="5,000-10,000"/>
    <n v="75"/>
    <x v="0"/>
  </r>
  <r>
    <x v="13"/>
    <s v="Qatar"/>
    <x v="191"/>
    <s v="Great White Pelican"/>
    <s v="Europe, W Asia (bre)"/>
    <s v="20,100-32,900"/>
    <n v="270"/>
    <x v="0"/>
  </r>
  <r>
    <x v="13"/>
    <s v="Qatar"/>
    <x v="192"/>
    <s v="Red-necked Phalarope"/>
    <s v="NW Eurasia (bre)"/>
    <s v="E"/>
    <n v="20000"/>
    <x v="0"/>
  </r>
  <r>
    <x v="13"/>
    <s v="Qatar"/>
    <x v="76"/>
    <s v="Ruff"/>
    <s v="E &amp; S Africa (non-bre)"/>
    <s v="E"/>
    <n v="20000"/>
    <x v="0"/>
  </r>
  <r>
    <x v="13"/>
    <s v="Qatar"/>
    <x v="77"/>
    <s v="Greater Flamingo"/>
    <s v="South &amp; Southwest Asia"/>
    <n v="240000"/>
    <n v="2400"/>
    <x v="0"/>
  </r>
  <r>
    <x v="13"/>
    <s v="Qatar"/>
    <x v="82"/>
    <s v="Grey Plover"/>
    <s v="squatarola, SW Asia, E &amp; S Africa (non-bre)"/>
    <n v="90000"/>
    <n v="900"/>
    <x v="0"/>
  </r>
  <r>
    <x v="13"/>
    <s v="Qatar"/>
    <x v="86"/>
    <s v="Little Crake"/>
    <s v="(illustris)"/>
    <s v=" "/>
    <n v="20000"/>
    <x v="0"/>
  </r>
  <r>
    <x v="13"/>
    <s v="Qatar"/>
    <x v="87"/>
    <s v="Spotted Crake"/>
    <s v="C Europe &amp; W Asia (bre)"/>
    <s v="D"/>
    <n v="10000"/>
    <x v="0"/>
  </r>
  <r>
    <x v="13"/>
    <s v="Qatar"/>
    <x v="88"/>
    <s v="Baillon's Crake"/>
    <s v="pusilla"/>
    <s v=" "/>
    <n v="20000"/>
    <x v="0"/>
  </r>
  <r>
    <x v="13"/>
    <s v="Qatar"/>
    <x v="105"/>
    <s v="Spotted Redshank"/>
    <s v="W Siberia (bre)"/>
    <s v="B/C"/>
    <n v="1000"/>
    <x v="0"/>
  </r>
  <r>
    <x v="13"/>
    <s v="Qatar"/>
    <x v="106"/>
    <s v="Wood Sandpiper"/>
    <s v="NE Europe, W Siberia (bre)"/>
    <s v="&gt;2,000,000"/>
    <n v="20000"/>
    <x v="0"/>
  </r>
  <r>
    <x v="13"/>
    <s v="Qatar"/>
    <x v="107"/>
    <s v="Common Greenshank"/>
    <s v="NE Europe, W Asia (bre)"/>
    <s v="D"/>
    <n v="10000"/>
    <x v="0"/>
  </r>
  <r>
    <x v="13"/>
    <s v="Qatar"/>
    <x v="109"/>
    <s v="Marsh Sandpiper"/>
    <s v="SE Europe &amp; W Asia (bre)"/>
    <s v="50,000-100,000"/>
    <n v="750"/>
    <x v="0"/>
  </r>
  <r>
    <x v="13"/>
    <s v="Qatar"/>
    <x v="110"/>
    <s v="Common Redshank"/>
    <s v="ussuriensis, SW Asia &amp; E Africa (non-bre)"/>
    <s v="D"/>
    <n v="10000"/>
    <x v="0"/>
  </r>
  <r>
    <x v="13"/>
    <s v="Qatar"/>
    <x v="194"/>
    <s v="White-tailed Lapwing"/>
    <s v="SW Asia, NE Africa (non-bre)"/>
    <s v="B"/>
    <n v="250"/>
    <x v="0"/>
  </r>
  <r>
    <x v="13"/>
    <s v="Qatar"/>
    <x v="111"/>
    <s v="Northern Lapwing"/>
    <s v="Europe &amp; W Asia (bre)"/>
    <s v="5,500,000 - 9,500,000"/>
    <n v="75000"/>
    <x v="0"/>
  </r>
  <r>
    <x v="13"/>
    <s v="Qatar"/>
    <x v="187"/>
    <s v="Terek Sandpiper"/>
    <s v="SW Asia, E Africa (non-bre)"/>
    <s v="D"/>
    <n v="10000"/>
    <x v="0"/>
  </r>
  <r>
    <x v="15"/>
    <s v="United Arab Emirates"/>
    <x v="0"/>
    <s v="Common Sandpiper"/>
    <s v="E Europe, W Asia (bre)"/>
    <s v="E"/>
    <n v="20000"/>
    <x v="0"/>
  </r>
  <r>
    <x v="15"/>
    <s v="United Arab Emirates"/>
    <x v="1"/>
    <s v="Northern Pintail"/>
    <s v="SW Asia, E &amp; NE Africa (non-bre)"/>
    <n v="700000"/>
    <n v="7000"/>
    <x v="0"/>
  </r>
  <r>
    <x v="4"/>
    <s v="Tunez"/>
    <x v="71"/>
    <s v="White-headed Duck"/>
    <s v="Algeria, Tunisia"/>
    <s v="400-600"/>
    <n v="5"/>
    <x v="1"/>
  </r>
  <r>
    <x v="15"/>
    <s v="United Arab Emirates"/>
    <x v="8"/>
    <s v="Greylag Goose"/>
    <s v="rubrirostris, Caspian, Iraq (non-bre)"/>
    <n v="250000"/>
    <n v="2500"/>
    <x v="0"/>
  </r>
  <r>
    <x v="15"/>
    <s v="United Arab Emirates"/>
    <x v="12"/>
    <s v="Ruddy Turnstone"/>
    <s v="interpres, SW Asia, E &amp; S Africa (non-bre)"/>
    <n v="100000"/>
    <n v="1000"/>
    <x v="0"/>
  </r>
  <r>
    <x v="15"/>
    <s v="United Arab Emirates"/>
    <x v="17"/>
    <s v="Cattle Egret"/>
    <s v="ibis, E Mediterranean, SW Asia (bre)"/>
    <s v="B/C"/>
    <n v="1000"/>
    <x v="0"/>
  </r>
  <r>
    <x v="15"/>
    <s v="United Arab Emirates"/>
    <x v="18"/>
    <s v="Sanderling"/>
    <s v="SW Asia, E &amp; S Africa (non-bre)"/>
    <n v="150000"/>
    <n v="1500"/>
    <x v="0"/>
  </r>
  <r>
    <x v="15"/>
    <s v="United Arab Emirates"/>
    <x v="19"/>
    <s v="Dunlin"/>
    <s v="centralis, SW Asia, NE Africa, E Mediterranean (non-bre)"/>
    <n v="500000"/>
    <n v="5000"/>
    <x v="0"/>
  </r>
  <r>
    <x v="15"/>
    <s v="United Arab Emirates"/>
    <x v="21"/>
    <s v="Curlew Sandpiper"/>
    <s v="E &amp; S Africa (non-bre)"/>
    <n v="400000"/>
    <n v="4000"/>
    <x v="0"/>
  </r>
  <r>
    <x v="15"/>
    <s v="United Arab Emirates"/>
    <x v="22"/>
    <s v="Little Stint"/>
    <s v="SW Asia, E &amp; S Africa (non-bre)"/>
    <n v="1000000"/>
    <n v="10000"/>
    <x v="0"/>
  </r>
  <r>
    <x v="15"/>
    <s v="United Arab Emirates"/>
    <x v="23"/>
    <s v="Temminck’s Stint"/>
    <s v="SW Asia, E Africa (non-bre)"/>
    <s v="D/E "/>
    <n v="20000"/>
    <x v="0"/>
  </r>
  <r>
    <x v="15"/>
    <s v="United Arab Emirates"/>
    <x v="26"/>
    <s v="Little Ringed Plover"/>
    <s v="curonicus, E Europe, W Asia (bre)"/>
    <s v=" "/>
    <n v="20000"/>
    <x v="0"/>
  </r>
  <r>
    <x v="15"/>
    <s v="United Arab Emirates"/>
    <x v="27"/>
    <s v="Common Ringed Plover"/>
    <s v="tundrae"/>
    <s v="D"/>
    <n v="10000"/>
    <x v="0"/>
  </r>
  <r>
    <x v="15"/>
    <s v="United Arab Emirates"/>
    <x v="126"/>
    <s v="Greater Sand Plover"/>
    <s v="crassirostris"/>
    <s v="C"/>
    <n v="1000"/>
    <x v="0"/>
  </r>
  <r>
    <x v="15"/>
    <s v="United Arab Emirates"/>
    <x v="31"/>
    <s v="Black Stork"/>
    <s v="South Asia (non-bre)"/>
    <s v="A"/>
    <n v="100"/>
    <x v="0"/>
  </r>
  <r>
    <x v="15"/>
    <s v="United Arab Emirates"/>
    <x v="32"/>
    <s v="Corncrake"/>
    <s v="C &amp; E Europe, Asia  (bre)"/>
    <s v="E"/>
    <n v="76000"/>
    <x v="0"/>
  </r>
  <r>
    <x v="15"/>
    <s v="United Arab Emirates"/>
    <x v="184"/>
    <s v="Mute Swan"/>
    <s v="W &amp; Central Asia, Caspian"/>
    <n v="250000"/>
    <n v="2500"/>
    <x v="0"/>
  </r>
  <r>
    <x v="15"/>
    <s v="United Arab Emirates"/>
    <x v="39"/>
    <s v="Common Snipe"/>
    <s v="gallinago, W Siberia (bre)"/>
    <s v="E"/>
    <n v="20000"/>
    <x v="0"/>
  </r>
  <r>
    <x v="15"/>
    <s v="United Arab Emirates"/>
    <x v="46"/>
    <s v="Eurasian Oystercatcher"/>
    <s v="longipes"/>
    <s v="100,000-200,000"/>
    <n v="1500"/>
    <x v="0"/>
  </r>
  <r>
    <x v="15"/>
    <s v="United Arab Emirates"/>
    <x v="51"/>
    <s v="Yellow-legged Gull"/>
    <s v="cachinnans"/>
    <s v="D/E"/>
    <n v="20000"/>
    <x v="0"/>
  </r>
  <r>
    <x v="15"/>
    <s v="United Arab Emirates"/>
    <x v="53"/>
    <s v="Lesser Black-backed Gull"/>
    <s v="fuscus"/>
    <n v="55500"/>
    <n v="550"/>
    <x v="0"/>
  </r>
  <r>
    <x v="15"/>
    <s v="United Arab Emirates"/>
    <x v="190"/>
    <s v="Pallas's Gull"/>
    <s v="E Europe, W Asia (bre)"/>
    <s v="C/D"/>
    <n v="20000"/>
    <x v="0"/>
  </r>
  <r>
    <x v="15"/>
    <s v="United Arab Emirates"/>
    <x v="144"/>
    <s v="Broad-billed Sandpiper"/>
    <s v="falcinellus"/>
    <s v="61,000-64,000"/>
    <n v="630"/>
    <x v="0"/>
  </r>
  <r>
    <x v="15"/>
    <s v="United Arab Emirates"/>
    <x v="61"/>
    <s v="Jack Snipe"/>
    <s v="W Siberia (bre)"/>
    <s v=" "/>
    <n v="20000"/>
    <x v="0"/>
  </r>
  <r>
    <x v="4"/>
    <s v="Tunez"/>
    <x v="101"/>
    <s v="Lesser Crested Tern"/>
    <s v="emigrata"/>
    <n v="4000"/>
    <n v="51"/>
    <x v="1"/>
  </r>
  <r>
    <x v="15"/>
    <s v="United Arab Emirates"/>
    <x v="67"/>
    <s v="Eurasian Curlew"/>
    <s v="orientalis, SW Asia, E Africa (non-bre)"/>
    <s v="C"/>
    <n v="1000"/>
    <x v="0"/>
  </r>
  <r>
    <x v="15"/>
    <s v="United Arab Emirates"/>
    <x v="69"/>
    <s v="Slender-billed Curlew"/>
    <s v="Mediterranean basin (non-bre)"/>
    <s v="&lt;50"/>
    <n v="1"/>
    <x v="0"/>
  </r>
  <r>
    <x v="15"/>
    <s v="United Arab Emirates"/>
    <x v="192"/>
    <s v="Red-necked Phalarope"/>
    <s v="NW Eurasia (bre)"/>
    <s v="E"/>
    <n v="20000"/>
    <x v="0"/>
  </r>
  <r>
    <x v="15"/>
    <s v="United Arab Emirates"/>
    <x v="76"/>
    <s v="Ruff"/>
    <s v="E &amp; S Africa (non-bre)"/>
    <s v="E"/>
    <n v="20000"/>
    <x v="0"/>
  </r>
  <r>
    <x v="15"/>
    <s v="United Arab Emirates"/>
    <x v="77"/>
    <s v="Greater Flamingo"/>
    <s v="South &amp; Southwest Asia"/>
    <n v="240000"/>
    <n v="2400"/>
    <x v="0"/>
  </r>
  <r>
    <x v="15"/>
    <s v="United Arab Emirates"/>
    <x v="82"/>
    <s v="Grey Plover"/>
    <s v="squatarola, SW Asia, E &amp; S Africa (non-bre)"/>
    <n v="90000"/>
    <n v="900"/>
    <x v="0"/>
  </r>
  <r>
    <x v="15"/>
    <s v="United Arab Emirates"/>
    <x v="86"/>
    <s v="Little Crake"/>
    <s v="(illustris)"/>
    <s v=" "/>
    <n v="20000"/>
    <x v="0"/>
  </r>
  <r>
    <x v="15"/>
    <s v="United Arab Emirates"/>
    <x v="87"/>
    <s v="Spotted Crake"/>
    <s v="C Europe &amp; W Asia (bre)"/>
    <s v="D"/>
    <n v="10000"/>
    <x v="0"/>
  </r>
  <r>
    <x v="15"/>
    <s v="United Arab Emirates"/>
    <x v="88"/>
    <s v="Baillon's Crake"/>
    <s v="pusilla"/>
    <s v=" "/>
    <n v="20000"/>
    <x v="0"/>
  </r>
  <r>
    <x v="15"/>
    <s v="United Arab Emirates"/>
    <x v="105"/>
    <s v="Spotted Redshank"/>
    <s v="W Siberia (bre)"/>
    <s v="B/C"/>
    <n v="1000"/>
    <x v="0"/>
  </r>
  <r>
    <x v="15"/>
    <s v="United Arab Emirates"/>
    <x v="106"/>
    <s v="Wood Sandpiper"/>
    <s v="NE Europe, W Siberia (bre)"/>
    <s v="&gt;2,000,000"/>
    <n v="20000"/>
    <x v="0"/>
  </r>
  <r>
    <x v="15"/>
    <s v="United Arab Emirates"/>
    <x v="107"/>
    <s v="Common Greenshank"/>
    <s v="NE Europe, W Asia (bre)"/>
    <s v="D"/>
    <n v="10000"/>
    <x v="0"/>
  </r>
  <r>
    <x v="15"/>
    <s v="United Arab Emirates"/>
    <x v="109"/>
    <s v="Marsh Sandpiper"/>
    <s v="SE Europe &amp; W Asia (bre)"/>
    <s v="50,000-100,000"/>
    <n v="750"/>
    <x v="0"/>
  </r>
  <r>
    <x v="15"/>
    <s v="United Arab Emirates"/>
    <x v="110"/>
    <s v="Common Redshank"/>
    <s v="ussuriensis, SW Asia &amp; E Africa (non-bre)"/>
    <s v="D"/>
    <n v="10000"/>
    <x v="0"/>
  </r>
  <r>
    <x v="15"/>
    <s v="United Arab Emirates"/>
    <x v="194"/>
    <s v="White-tailed Lapwing"/>
    <s v="SW Asia, NE Africa (non-bre)"/>
    <s v="B"/>
    <n v="250"/>
    <x v="0"/>
  </r>
  <r>
    <x v="15"/>
    <s v="United Arab Emirates"/>
    <x v="111"/>
    <s v="Northern Lapwing"/>
    <s v="Europe &amp; W Asia (bre)"/>
    <s v="5,500,000 - 9,500,000"/>
    <n v="75000"/>
    <x v="0"/>
  </r>
  <r>
    <x v="15"/>
    <s v="United Arab Emirates"/>
    <x v="187"/>
    <s v="Terek Sandpiper"/>
    <s v="SW Asia, E Africa (non-bre)"/>
    <s v="D"/>
    <n v="10000"/>
    <x v="0"/>
  </r>
  <r>
    <x v="15"/>
    <s v="United Arab Emirates"/>
    <x v="2"/>
    <s v="Northern Shoveler"/>
    <s v="SW Asia, NE &amp; E Africa (non-bre)"/>
    <n v="400000"/>
    <n v="4000"/>
    <x v="1"/>
  </r>
  <r>
    <x v="15"/>
    <s v="United Arab Emirates"/>
    <x v="3"/>
    <s v="Common Teal"/>
    <s v="crecca, SW Asia, NE Africa (non-bre)"/>
    <n v="1500000"/>
    <n v="15000"/>
    <x v="1"/>
  </r>
  <r>
    <x v="15"/>
    <s v="United Arab Emirates"/>
    <x v="4"/>
    <s v="Eurasian Wigeon"/>
    <s v="SW Asia, NE Africa (non-bre)"/>
    <n v="250000"/>
    <n v="2500"/>
    <x v="1"/>
  </r>
  <r>
    <x v="15"/>
    <s v="United Arab Emirates"/>
    <x v="5"/>
    <s v="Mallard"/>
    <s v="platyrhynchos, SW Asia (non-bre)"/>
    <n v="800000"/>
    <n v="8000"/>
    <x v="1"/>
  </r>
  <r>
    <x v="15"/>
    <s v="United Arab Emirates"/>
    <x v="6"/>
    <s v="Garganey"/>
    <s v="SW Asia, NE Africa (non-bre)"/>
    <s v="100,000-200,000"/>
    <n v="1500"/>
    <x v="1"/>
  </r>
  <r>
    <x v="15"/>
    <s v="United Arab Emirates"/>
    <x v="7"/>
    <s v="Gadwall"/>
    <s v="strepera, SW Asia, NE Africa (non-bre)"/>
    <n v="130000"/>
    <n v="1300"/>
    <x v="1"/>
  </r>
  <r>
    <x v="12"/>
    <s v="Oman"/>
    <x v="0"/>
    <s v="Common Sandpiper"/>
    <s v="E Europe, W Asia (bre)"/>
    <s v="E"/>
    <n v="20000"/>
    <x v="0"/>
  </r>
  <r>
    <x v="15"/>
    <s v="United Arab Emirates"/>
    <x v="9"/>
    <s v="Grey Heron"/>
    <s v="cinerea, Central &amp; SW Asia"/>
    <s v="C/D"/>
    <n v="20000"/>
    <x v="1"/>
  </r>
  <r>
    <x v="15"/>
    <s v="United Arab Emirates"/>
    <x v="137"/>
    <s v="Goliath Heron"/>
    <s v="SW Asia"/>
    <n v="50"/>
    <n v="1"/>
    <x v="1"/>
  </r>
  <r>
    <x v="15"/>
    <s v="United Arab Emirates"/>
    <x v="10"/>
    <s v="Purple Heron"/>
    <s v="purpurea, SW Asia (bre)"/>
    <s v="B"/>
    <n v="250"/>
    <x v="1"/>
  </r>
  <r>
    <x v="15"/>
    <s v="United Arab Emirates"/>
    <x v="11"/>
    <s v="Squacco Heron"/>
    <s v="ralloides, SW Asia (bre)"/>
    <s v="C"/>
    <n v="1000"/>
    <x v="1"/>
  </r>
  <r>
    <x v="12"/>
    <s v="Oman"/>
    <x v="1"/>
    <s v="Northern Pintail"/>
    <s v="SW Asia, E &amp; NE Africa (non-bre)"/>
    <n v="700000"/>
    <n v="7000"/>
    <x v="0"/>
  </r>
  <r>
    <x v="15"/>
    <s v="United Arab Emirates"/>
    <x v="13"/>
    <s v="Common Pochard"/>
    <s v="SW Asia (non-bre)"/>
    <n v="350000"/>
    <n v="3500"/>
    <x v="1"/>
  </r>
  <r>
    <x v="15"/>
    <s v="United Arab Emirates"/>
    <x v="14"/>
    <s v="Tufted Duck"/>
    <s v="SW Asia, NE Africa (non-bre)"/>
    <n v="200000"/>
    <n v="2000"/>
    <x v="1"/>
  </r>
  <r>
    <x v="15"/>
    <s v="United Arab Emirates"/>
    <x v="15"/>
    <s v="Ferruginous Duck"/>
    <s v="SW Asia &amp; NE Africa (non-bre)"/>
    <s v="C"/>
    <n v="1000"/>
    <x v="1"/>
  </r>
  <r>
    <x v="15"/>
    <s v="United Arab Emirates"/>
    <x v="16"/>
    <s v="Great Bittern"/>
    <s v="stellaris, W &amp; Central Asia (bre)"/>
    <s v="C"/>
    <n v="1000"/>
    <x v="1"/>
  </r>
  <r>
    <x v="12"/>
    <s v="Oman"/>
    <x v="2"/>
    <s v="Northern Shoveler"/>
    <s v="SW Asia, NE &amp; E Africa (non-bre)"/>
    <n v="400000"/>
    <n v="4000"/>
    <x v="0"/>
  </r>
  <r>
    <x v="15"/>
    <s v="United Arab Emirates"/>
    <x v="143"/>
    <s v="Striated Heron"/>
    <s v="brevipes"/>
    <s v="A/B"/>
    <n v="250"/>
    <x v="1"/>
  </r>
  <r>
    <x v="12"/>
    <s v="Oman"/>
    <x v="8"/>
    <s v="Greylag Goose"/>
    <s v="rubrirostris, Caspian, Iraq (non-bre)"/>
    <n v="250000"/>
    <n v="2500"/>
    <x v="0"/>
  </r>
  <r>
    <x v="12"/>
    <s v="Oman"/>
    <x v="12"/>
    <s v="Ruddy Turnstone"/>
    <s v="interpres, SW Asia, E &amp; S Africa (non-bre)"/>
    <n v="100000"/>
    <n v="1000"/>
    <x v="0"/>
  </r>
  <r>
    <x v="12"/>
    <s v="Oman"/>
    <x v="17"/>
    <s v="Cattle Egret"/>
    <s v="ibis, E Mediterranean, SW Asia (bre)"/>
    <s v="B/C"/>
    <n v="1000"/>
    <x v="0"/>
  </r>
  <r>
    <x v="12"/>
    <s v="Oman"/>
    <x v="18"/>
    <s v="Sanderling"/>
    <s v="SW Asia, E &amp; S Africa (non-bre)"/>
    <n v="150000"/>
    <n v="1500"/>
    <x v="0"/>
  </r>
  <r>
    <x v="12"/>
    <s v="Oman"/>
    <x v="19"/>
    <s v="Dunlin"/>
    <s v="centralis, SW Asia, NE Africa, E Mediterranean (non-bre)"/>
    <n v="500000"/>
    <n v="5000"/>
    <x v="0"/>
  </r>
  <r>
    <x v="15"/>
    <s v="United Arab Emirates"/>
    <x v="112"/>
    <s v="Great Knot"/>
    <s v="SW &amp; W S Asia (non-bre)"/>
    <s v="2,000-5,000"/>
    <n v="35"/>
    <x v="1"/>
  </r>
  <r>
    <x v="15"/>
    <s v="United Arab Emirates"/>
    <x v="24"/>
    <s v="Great Egret"/>
    <s v="alba, SW Asia (non-bre)"/>
    <s v="C"/>
    <n v="1000"/>
    <x v="1"/>
  </r>
  <r>
    <x v="15"/>
    <s v="United Arab Emirates"/>
    <x v="25"/>
    <s v="Kentish Plover"/>
    <s v="alexandrinus, SW Asia (bre)"/>
    <s v="C"/>
    <n v="1000"/>
    <x v="1"/>
  </r>
  <r>
    <x v="15"/>
    <s v="United Arab Emirates"/>
    <x v="113"/>
    <s v="Caspian Plover"/>
    <s v="Central Asia (bre)"/>
    <s v="40,000-55,000"/>
    <n v="480"/>
    <x v="1"/>
  </r>
  <r>
    <x v="12"/>
    <s v="Oman"/>
    <x v="21"/>
    <s v="Curlew Sandpiper"/>
    <s v="E &amp; S Africa (non-bre)"/>
    <n v="400000"/>
    <n v="4000"/>
    <x v="0"/>
  </r>
  <r>
    <x v="12"/>
    <s v="Oman"/>
    <x v="22"/>
    <s v="Little Stint"/>
    <s v="SW Asia, E &amp; S Africa (non-bre)"/>
    <n v="1000000"/>
    <n v="10000"/>
    <x v="0"/>
  </r>
  <r>
    <x v="12"/>
    <s v="Oman"/>
    <x v="23"/>
    <s v="Temminck’s Stint"/>
    <s v="SW Asia, E Africa (non-bre)"/>
    <s v="D/E "/>
    <n v="20000"/>
    <x v="0"/>
  </r>
  <r>
    <x v="15"/>
    <s v="United Arab Emirates"/>
    <x v="114"/>
    <s v="Lesser Sand Plover"/>
    <s v="pamirensis"/>
    <s v="100,000-150,000"/>
    <n v="1250"/>
    <x v="1"/>
  </r>
  <r>
    <x v="15"/>
    <s v="United Arab Emirates"/>
    <x v="28"/>
    <s v="Whiskered Tern"/>
    <s v="hybrida, Central Asia (bre)"/>
    <s v="C"/>
    <n v="1000"/>
    <x v="1"/>
  </r>
  <r>
    <x v="15"/>
    <s v="United Arab Emirates"/>
    <x v="35"/>
    <s v="White-winged Tern"/>
    <s v="Africa  (non-br)"/>
    <s v="2,500,000-3,500,000"/>
    <n v="20000"/>
    <x v="1"/>
  </r>
  <r>
    <x v="15"/>
    <s v="United Arab Emirates"/>
    <x v="30"/>
    <s v="White Stork"/>
    <s v="ciconia, W Asia (bre)"/>
    <s v="B"/>
    <n v="250"/>
    <x v="1"/>
  </r>
  <r>
    <x v="12"/>
    <s v="Oman"/>
    <x v="26"/>
    <s v="Little Ringed Plover"/>
    <s v="curonicus, E Europe, W Asia (bre)"/>
    <s v=" "/>
    <n v="20000"/>
    <x v="0"/>
  </r>
  <r>
    <x v="12"/>
    <s v="Oman"/>
    <x v="27"/>
    <s v="Common Ringed Plover"/>
    <s v="tundrae"/>
    <s v="D"/>
    <n v="10000"/>
    <x v="0"/>
  </r>
  <r>
    <x v="12"/>
    <s v="Oman"/>
    <x v="126"/>
    <s v="Greater Sand Plover"/>
    <s v="crassirostris"/>
    <s v="C"/>
    <n v="1000"/>
    <x v="0"/>
  </r>
  <r>
    <x v="15"/>
    <s v="United Arab Emirates"/>
    <x v="115"/>
    <s v="Crab Plover"/>
    <s v="NW Indian Ocean"/>
    <s v="60,000-80,000"/>
    <n v="700"/>
    <x v="1"/>
  </r>
  <r>
    <x v="15"/>
    <s v="United Arab Emirates"/>
    <x v="33"/>
    <s v="Little Egret"/>
    <s v="garzetta, W Asia (bre)"/>
    <s v="25,000-100,000"/>
    <n v="1000"/>
    <x v="1"/>
  </r>
  <r>
    <x v="15"/>
    <s v="United Arab Emirates"/>
    <x v="116"/>
    <s v="Western Reef-egret"/>
    <s v="schistacea, SW, South Asia"/>
    <n v="17000"/>
    <n v="170"/>
    <x v="1"/>
  </r>
  <r>
    <x v="15"/>
    <s v="United Arab Emirates"/>
    <x v="36"/>
    <s v="Common Coot"/>
    <s v="atra, SW Asia (non-bre)"/>
    <n v="2000000"/>
    <n v="20000"/>
    <x v="1"/>
  </r>
  <r>
    <x v="12"/>
    <s v="Oman"/>
    <x v="126"/>
    <s v="Greater Sand Plover"/>
    <s v="leschenaultii, E Africa (non-bre)"/>
    <s v="25,000-50,000"/>
    <n v="380"/>
    <x v="0"/>
  </r>
  <r>
    <x v="15"/>
    <s v="United Arab Emirates"/>
    <x v="197"/>
    <s v="Pintail Snipe"/>
    <s v="S, SW Asia, E Africa (non-bre)"/>
    <s v="C/D"/>
    <n v="20000"/>
    <x v="1"/>
  </r>
  <r>
    <x v="15"/>
    <s v="United Arab Emirates"/>
    <x v="41"/>
    <s v="Common Moorhen"/>
    <s v="chloropus, SW Asia (non-bre)"/>
    <s v="D"/>
    <n v="10000"/>
    <x v="1"/>
  </r>
  <r>
    <x v="15"/>
    <s v="United Arab Emirates"/>
    <x v="43"/>
    <s v="Collared Pratincole"/>
    <s v="pratincola, SW Asia (bre)"/>
    <s v="B/C"/>
    <n v="1000"/>
    <x v="1"/>
  </r>
  <r>
    <x v="12"/>
    <s v="Oman"/>
    <x v="31"/>
    <s v="Black Stork"/>
    <s v="South Asia (non-bre)"/>
    <s v="A"/>
    <n v="100"/>
    <x v="0"/>
  </r>
  <r>
    <x v="15"/>
    <s v="United Arab Emirates"/>
    <x v="47"/>
    <s v="Black-winged Stilt"/>
    <s v="himantopus, SW Asia (non-bre)"/>
    <s v="30,000-70,000"/>
    <n v="500"/>
    <x v="1"/>
  </r>
  <r>
    <x v="15"/>
    <s v="United Arab Emirates"/>
    <x v="48"/>
    <s v="Little Bittern"/>
    <s v="minutus, W &amp; SW Asia (bre)"/>
    <s v="C"/>
    <n v="1000"/>
    <x v="1"/>
  </r>
  <r>
    <x v="12"/>
    <s v="Oman"/>
    <x v="39"/>
    <s v="Common Snipe"/>
    <s v="gallinago, W Siberia (bre)"/>
    <s v="E"/>
    <n v="20000"/>
    <x v="0"/>
  </r>
  <r>
    <x v="12"/>
    <s v="Oman"/>
    <x v="46"/>
    <s v="Eurasian Oystercatcher"/>
    <s v="longipes"/>
    <s v="100,000-200,000"/>
    <n v="1500"/>
    <x v="0"/>
  </r>
  <r>
    <x v="15"/>
    <s v="United Arab Emirates"/>
    <x v="54"/>
    <s v="Slender-billed Gull"/>
    <s v="W, SW &amp; S Asia (bre)"/>
    <n v="150000"/>
    <n v="1500"/>
    <x v="1"/>
  </r>
  <r>
    <x v="15"/>
    <s v="United Arab Emirates"/>
    <x v="117"/>
    <s v="Sooty Gull"/>
    <s v="NW Indian Ocean, Red Sea"/>
    <s v="150,000-300,000"/>
    <n v="2300"/>
    <x v="1"/>
  </r>
  <r>
    <x v="12"/>
    <s v="Oman"/>
    <x v="51"/>
    <s v="Yellow-legged Gull"/>
    <s v="cachinnans"/>
    <s v="D/E"/>
    <n v="20000"/>
    <x v="0"/>
  </r>
  <r>
    <x v="15"/>
    <s v="United Arab Emirates"/>
    <x v="58"/>
    <s v="Black-headed Gull"/>
    <s v="SW Asia, E Africa (non-bre)"/>
    <n v="250000"/>
    <n v="2500"/>
    <x v="1"/>
  </r>
  <r>
    <x v="12"/>
    <s v="Oman"/>
    <x v="53"/>
    <s v="Lesser Black-backed Gull"/>
    <s v="fuscus"/>
    <n v="55500"/>
    <n v="550"/>
    <x v="0"/>
  </r>
  <r>
    <x v="15"/>
    <s v="United Arab Emirates"/>
    <x v="59"/>
    <s v="Bar-tailed Godwit"/>
    <s v="taymyrensis, E Africa, SW, S Asia (non-bre)"/>
    <s v="100,000-150,000"/>
    <n v="1300"/>
    <x v="1"/>
  </r>
  <r>
    <x v="15"/>
    <s v="United Arab Emirates"/>
    <x v="60"/>
    <s v="Black-tailed Godwit"/>
    <s v="limosa, W Asia (bre)"/>
    <s v="C"/>
    <n v="1000"/>
    <x v="1"/>
  </r>
  <r>
    <x v="12"/>
    <s v="Oman"/>
    <x v="190"/>
    <s v="Pallas's Gull"/>
    <s v="E Europe, W Asia (bre)"/>
    <s v="C/D"/>
    <n v="20000"/>
    <x v="0"/>
  </r>
  <r>
    <x v="15"/>
    <s v="United Arab Emirates"/>
    <x v="65"/>
    <s v="Red-breasted Merganser"/>
    <s v="SW &amp; C Asia (non-bre)"/>
    <s v="&lt;10,000"/>
    <n v="100"/>
    <x v="1"/>
  </r>
  <r>
    <x v="15"/>
    <s v="United Arab Emirates"/>
    <x v="66"/>
    <s v="Red-crested Pochard"/>
    <s v="C &amp; SW Asia (non-bre)"/>
    <n v="250000"/>
    <n v="2500"/>
    <x v="1"/>
  </r>
  <r>
    <x v="12"/>
    <s v="Oman"/>
    <x v="144"/>
    <s v="Broad-billed Sandpiper"/>
    <s v="falcinellus"/>
    <s v="61,000-64,000"/>
    <n v="630"/>
    <x v="0"/>
  </r>
  <r>
    <x v="15"/>
    <s v="United Arab Emirates"/>
    <x v="68"/>
    <s v="Whimbrel"/>
    <s v="phaeopus, W Siberia (bre)"/>
    <s v="D"/>
    <n v="10000"/>
    <x v="1"/>
  </r>
  <r>
    <x v="15"/>
    <s v="United Arab Emirates"/>
    <x v="68"/>
    <s v="Whimbrel"/>
    <s v="alboaxillaris"/>
    <s v="A"/>
    <n v="100"/>
    <x v="1"/>
  </r>
  <r>
    <x v="12"/>
    <s v="Oman"/>
    <x v="61"/>
    <s v="Jack Snipe"/>
    <s v="W Siberia (bre)"/>
    <s v=" "/>
    <n v="20000"/>
    <x v="0"/>
  </r>
  <r>
    <x v="15"/>
    <s v="United Arab Emirates"/>
    <x v="70"/>
    <s v="Black-crowned Night-heron"/>
    <s v="nycticorax, W Asia (bre)"/>
    <s v="C"/>
    <n v="1000"/>
    <x v="1"/>
  </r>
  <r>
    <x v="15"/>
    <s v="United Arab Emirates"/>
    <x v="185"/>
    <s v="Dalmatian Pelican"/>
    <s v="SW, S Asia (non-bre)"/>
    <s v="6,000-9,000"/>
    <n v="75"/>
    <x v="1"/>
  </r>
  <r>
    <x v="15"/>
    <s v="United Arab Emirates"/>
    <x v="73"/>
    <s v="Great Cormorant"/>
    <s v="sinensis, SW Asia (non-bre)"/>
    <n v="100000"/>
    <n v="1000"/>
    <x v="1"/>
  </r>
  <r>
    <x v="15"/>
    <s v="United Arab Emirates"/>
    <x v="118"/>
    <s v="Socotra Cormorant"/>
    <s v="Arabian coast"/>
    <n v="270000"/>
    <n v="2700"/>
    <x v="1"/>
  </r>
  <r>
    <x v="12"/>
    <s v="Oman"/>
    <x v="67"/>
    <s v="Eurasian Curlew"/>
    <s v="orientalis, SW Asia, E Africa (non-bre)"/>
    <s v="C"/>
    <n v="1000"/>
    <x v="0"/>
  </r>
  <r>
    <x v="12"/>
    <s v="Oman"/>
    <x v="69"/>
    <s v="Slender-billed Curlew"/>
    <s v="Mediterranean basin (non-bre)"/>
    <s v="&lt;50"/>
    <n v="1"/>
    <x v="0"/>
  </r>
  <r>
    <x v="15"/>
    <s v="United Arab Emirates"/>
    <x v="119"/>
    <s v="Lesser Flamingo"/>
    <s v="E Africa"/>
    <s v="1,500,000-2,500,000"/>
    <n v="20000"/>
    <x v="1"/>
  </r>
  <r>
    <x v="12"/>
    <s v="Oman"/>
    <x v="192"/>
    <s v="Red-necked Phalarope"/>
    <s v="NW Eurasia (bre)"/>
    <s v="E"/>
    <n v="20000"/>
    <x v="0"/>
  </r>
  <r>
    <x v="15"/>
    <s v="United Arab Emirates"/>
    <x v="78"/>
    <s v="Eurasian Spoonbill"/>
    <s v="(major), SW, S Asia (non-bre)"/>
    <s v="C"/>
    <n v="1000"/>
    <x v="1"/>
  </r>
  <r>
    <x v="15"/>
    <s v="United Arab Emirates"/>
    <x v="79"/>
    <s v="Glossy Ibis"/>
    <s v="falcinellus, SW Asia (bre)"/>
    <s v="C"/>
    <n v="1000"/>
    <x v="1"/>
  </r>
  <r>
    <x v="15"/>
    <s v="United Arab Emirates"/>
    <x v="120"/>
    <s v="Pacific Golden Plover"/>
    <s v="SW &amp; S Asia, E Africa (non-bre)"/>
    <s v="50,000-100,000"/>
    <n v="750"/>
    <x v="1"/>
  </r>
  <r>
    <x v="12"/>
    <s v="Oman"/>
    <x v="76"/>
    <s v="Ruff"/>
    <s v="E &amp; S Africa (non-bre)"/>
    <s v="E"/>
    <n v="20000"/>
    <x v="0"/>
  </r>
  <r>
    <x v="15"/>
    <s v="United Arab Emirates"/>
    <x v="83"/>
    <s v="Great Crested Grebe"/>
    <s v="cristatus, Caspian Sea (non-bre)"/>
    <n v="10000"/>
    <n v="100"/>
    <x v="1"/>
  </r>
  <r>
    <x v="15"/>
    <s v="United Arab Emirates"/>
    <x v="84"/>
    <s v="Black-necked Grebe"/>
    <s v="nigricollis, SW &amp; S Asia (non-bre)"/>
    <n v="25000"/>
    <n v="250"/>
    <x v="1"/>
  </r>
  <r>
    <x v="12"/>
    <s v="Oman"/>
    <x v="77"/>
    <s v="Greater Flamingo"/>
    <s v="South &amp; Southwest Asia"/>
    <n v="240000"/>
    <n v="2400"/>
    <x v="0"/>
  </r>
  <r>
    <x v="12"/>
    <s v="Oman"/>
    <x v="82"/>
    <s v="Grey Plover"/>
    <s v="squatarola, SW Asia, E &amp; S Africa (non-bre)"/>
    <n v="90000"/>
    <n v="900"/>
    <x v="0"/>
  </r>
  <r>
    <x v="12"/>
    <s v="Oman"/>
    <x v="86"/>
    <s v="Little Crake"/>
    <s v="(illustris)"/>
    <s v=" "/>
    <n v="20000"/>
    <x v="0"/>
  </r>
  <r>
    <x v="15"/>
    <s v="United Arab Emirates"/>
    <x v="89"/>
    <s v="Water Rail"/>
    <s v="korejewi"/>
    <s v=" "/>
    <n v="20000"/>
    <x v="1"/>
  </r>
  <r>
    <x v="15"/>
    <s v="United Arab Emirates"/>
    <x v="90"/>
    <s v="Pied Avocet"/>
    <s v="SW Asia (bre)"/>
    <s v="B"/>
    <n v="250"/>
    <x v="1"/>
  </r>
  <r>
    <x v="15"/>
    <s v="United Arab Emirates"/>
    <x v="94"/>
    <s v="Little Tern"/>
    <s v="albifrons, SW Asia (bre)"/>
    <s v="B"/>
    <n v="250"/>
    <x v="1"/>
  </r>
  <r>
    <x v="15"/>
    <s v="United Arab Emirates"/>
    <x v="121"/>
    <s v="Bridled Tern"/>
    <s v="fuligula"/>
    <s v="D"/>
    <n v="10000"/>
    <x v="1"/>
  </r>
  <r>
    <x v="15"/>
    <s v="United Arab Emirates"/>
    <x v="101"/>
    <s v="Lesser Crested Tern"/>
    <s v="bengalensis"/>
    <s v="150,000-180,000"/>
    <n v="1700"/>
    <x v="1"/>
  </r>
  <r>
    <x v="15"/>
    <s v="United Arab Emirates"/>
    <x v="122"/>
    <s v="Great Crested Tern"/>
    <s v="velox, Persian Gulf &amp; Indian Ocean (bre)"/>
    <s v="D"/>
    <n v="10000"/>
    <x v="1"/>
  </r>
  <r>
    <x v="15"/>
    <s v="United Arab Emirates"/>
    <x v="95"/>
    <s v="Caspian Tern"/>
    <s v="Caspian (bre)"/>
    <s v="9,000-16,500"/>
    <n v="130"/>
    <x v="1"/>
  </r>
  <r>
    <x v="15"/>
    <s v="United Arab Emirates"/>
    <x v="123"/>
    <s v="Sooty Tern"/>
    <s v="nubilosa"/>
    <s v="&gt;13,500,000"/>
    <n v="20000"/>
    <x v="1"/>
  </r>
  <r>
    <x v="15"/>
    <s v="United Arab Emirates"/>
    <x v="97"/>
    <s v="Common Tern"/>
    <s v="hirundo, W Asia (bre)"/>
    <s v="C/D"/>
    <n v="20000"/>
    <x v="1"/>
  </r>
  <r>
    <x v="15"/>
    <s v="United Arab Emirates"/>
    <x v="98"/>
    <s v="Gull-billed Tern"/>
    <s v="nilotica, SW Asia (non-bre)"/>
    <s v="B"/>
    <n v="250"/>
    <x v="1"/>
  </r>
  <r>
    <x v="15"/>
    <s v="United Arab Emirates"/>
    <x v="124"/>
    <s v="White-cheeked Tern"/>
    <s v="N &amp; W Indian Ocean, Red Sea"/>
    <n v="600000"/>
    <n v="6000"/>
    <x v="1"/>
  </r>
  <r>
    <x v="15"/>
    <s v="United Arab Emirates"/>
    <x v="100"/>
    <s v="Sandwich Tern"/>
    <s v="sandvicensis, Caspian (bre)"/>
    <n v="110000"/>
    <n v="1100"/>
    <x v="1"/>
  </r>
  <r>
    <x v="15"/>
    <s v="United Arab Emirates"/>
    <x v="125"/>
    <s v="Saunders's Tern"/>
    <s v="N &amp; W Indian Ocean, Red Sea"/>
    <s v="40,000-100,000"/>
    <n v="700"/>
    <x v="1"/>
  </r>
  <r>
    <x v="15"/>
    <s v="United Arab Emirates"/>
    <x v="102"/>
    <s v="Little Grebe"/>
    <s v="capensis, SW, Central, S Asia"/>
    <s v="D"/>
    <n v="10000"/>
    <x v="1"/>
  </r>
  <r>
    <x v="15"/>
    <s v="United Arab Emirates"/>
    <x v="103"/>
    <s v="Ruddy Shelduck"/>
    <s v="W Asia, Caspian, Iran, Iraq"/>
    <n v="50000"/>
    <n v="500"/>
    <x v="1"/>
  </r>
  <r>
    <x v="15"/>
    <s v="United Arab Emirates"/>
    <x v="104"/>
    <s v="Common Shelduck"/>
    <s v="Caspian, SW Asia (non-bre)"/>
    <n v="80000"/>
    <n v="800"/>
    <x v="1"/>
  </r>
  <r>
    <x v="12"/>
    <s v="Oman"/>
    <x v="88"/>
    <s v="Baillon's Crake"/>
    <s v="pusilla"/>
    <s v=" "/>
    <n v="20000"/>
    <x v="0"/>
  </r>
  <r>
    <x v="12"/>
    <s v="Oman"/>
    <x v="105"/>
    <s v="Spotted Redshank"/>
    <s v="W Siberia (bre)"/>
    <s v="B/C"/>
    <n v="1000"/>
    <x v="0"/>
  </r>
  <r>
    <x v="12"/>
    <s v="Oman"/>
    <x v="106"/>
    <s v="Wood Sandpiper"/>
    <s v="NE Europe, W Siberia (bre)"/>
    <s v="&gt;2,000,000"/>
    <n v="20000"/>
    <x v="0"/>
  </r>
  <r>
    <x v="15"/>
    <s v="United Arab Emirates"/>
    <x v="108"/>
    <s v="Green Sandpiper"/>
    <s v="W Asia (bre)"/>
    <s v="D/E"/>
    <n v="20000"/>
    <x v="1"/>
  </r>
  <r>
    <x v="12"/>
    <s v="Oman"/>
    <x v="107"/>
    <s v="Common Greenshank"/>
    <s v="NE Europe, W Asia (bre)"/>
    <s v="D"/>
    <n v="10000"/>
    <x v="0"/>
  </r>
  <r>
    <x v="12"/>
    <s v="Oman"/>
    <x v="109"/>
    <s v="Marsh Sandpiper"/>
    <s v="SE Europe &amp; W Asia (bre)"/>
    <s v="50,000-100,000"/>
    <n v="750"/>
    <x v="0"/>
  </r>
  <r>
    <x v="12"/>
    <s v="Oman"/>
    <x v="110"/>
    <s v="Common Redshank"/>
    <s v="ussuriensis, SW Asia &amp; E Africa (non-bre)"/>
    <s v="D"/>
    <n v="10000"/>
    <x v="0"/>
  </r>
  <r>
    <x v="15"/>
    <s v="United Arab Emirates"/>
    <x v="194"/>
    <s v="White-tailed Lapwing"/>
    <s v="S Asia (non-bre)"/>
    <s v="B/C"/>
    <n v="1000"/>
    <x v="1"/>
  </r>
  <r>
    <x v="12"/>
    <s v="Oman"/>
    <x v="111"/>
    <s v="Northern Lapwing"/>
    <s v="Europe &amp; W Asia (bre)"/>
    <s v="5,500,000 - 9,500,000"/>
    <n v="75000"/>
    <x v="0"/>
  </r>
  <r>
    <x v="12"/>
    <s v="Oman"/>
    <x v="187"/>
    <s v="Terek Sandpiper"/>
    <s v="SW Asia, E Africa (non-bre)"/>
    <s v="D"/>
    <n v="10000"/>
    <x v="0"/>
  </r>
  <r>
    <x v="16"/>
    <m/>
    <x v="213"/>
    <m/>
    <m/>
    <m/>
    <m/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33">
  <r>
    <x v="0"/>
    <s v="Argelia"/>
    <x v="0"/>
    <n v="0.96825239100732829"/>
    <n v="0.15"/>
    <n v="0.14523785865109923"/>
    <n v="1"/>
    <n v="0"/>
    <n v="1"/>
  </r>
  <r>
    <x v="0"/>
    <s v="Argelia"/>
    <x v="1"/>
    <n v="0.96825239100732829"/>
    <n v="0.13"/>
    <n v="0.12587281083095267"/>
    <n v="0"/>
    <n v="1"/>
    <n v="1"/>
  </r>
  <r>
    <x v="1"/>
    <s v="Marruecos"/>
    <x v="0"/>
    <n v="0.97254109467978556"/>
    <n v="0"/>
    <n v="0"/>
    <n v="0"/>
    <n v="0"/>
    <n v="0"/>
  </r>
  <r>
    <x v="1"/>
    <s v="Marruecos"/>
    <x v="1"/>
    <n v="0.97254109467978556"/>
    <m/>
    <n v="0"/>
    <n v="0"/>
    <n v="0"/>
    <n v="0"/>
  </r>
  <r>
    <x v="2"/>
    <s v="Túnez"/>
    <x v="0"/>
    <n v="0.97400143097119396"/>
    <n v="0.15"/>
    <n v="0.1461002146456791"/>
    <n v="1"/>
    <n v="1"/>
    <n v="2"/>
  </r>
  <r>
    <x v="2"/>
    <s v="Túnez"/>
    <x v="1"/>
    <n v="0.97400143097119396"/>
    <n v="0.15"/>
    <n v="0.1461002146456791"/>
    <n v="1"/>
    <n v="0"/>
    <n v="1"/>
  </r>
  <r>
    <x v="3"/>
    <s v="Libia"/>
    <x v="0"/>
    <n v="0.95272297449365662"/>
    <n v="0.27"/>
    <n v="0.25723520311328729"/>
    <n v="1"/>
    <n v="1"/>
    <n v="2"/>
  </r>
  <r>
    <x v="3"/>
    <s v="Libia"/>
    <x v="1"/>
    <n v="0.95272297449365662"/>
    <n v="0.25"/>
    <n v="0.23818074362341415"/>
    <n v="1"/>
    <n v="0"/>
    <n v="1"/>
  </r>
  <r>
    <x v="4"/>
    <s v="Egipto"/>
    <x v="0"/>
    <n v="0.84721013648626287"/>
    <n v="0.18"/>
    <n v="0.15249782456752731"/>
    <n v="1"/>
    <n v="1"/>
    <n v="2"/>
  </r>
  <r>
    <x v="4"/>
    <s v="Egipto"/>
    <x v="1"/>
    <n v="0.84721013648626287"/>
    <m/>
    <n v="0"/>
    <n v="0"/>
    <n v="0"/>
    <n v="0"/>
  </r>
  <r>
    <x v="5"/>
    <s v="Sudán"/>
    <x v="0"/>
    <n v="0.523424700031346"/>
    <n v="0.03"/>
    <n v="1.5702741000940379E-2"/>
    <n v="0"/>
    <n v="1"/>
    <n v="1"/>
  </r>
  <r>
    <x v="5"/>
    <s v="Sudán"/>
    <x v="1"/>
    <n v="0.523424700031346"/>
    <n v="0.15"/>
    <n v="7.8513705004701895E-2"/>
    <n v="0"/>
    <n v="0"/>
    <n v="0"/>
  </r>
  <r>
    <x v="6"/>
    <s v="Chad"/>
    <x v="0"/>
    <n v="0.72308169550863044"/>
    <m/>
    <n v="0"/>
    <n v="0"/>
    <n v="0"/>
    <n v="0"/>
  </r>
  <r>
    <x v="6"/>
    <s v="Chad"/>
    <x v="1"/>
    <n v="0.72308169550863044"/>
    <n v="0.15"/>
    <n v="0.10846225432629457"/>
    <n v="0"/>
    <n v="1"/>
    <n v="1"/>
  </r>
  <r>
    <x v="7"/>
    <s v="Niger"/>
    <x v="0"/>
    <n v="0.74904546848723941"/>
    <n v="0.32"/>
    <n v="0.23969454991591663"/>
    <n v="1"/>
    <n v="0"/>
    <n v="1"/>
  </r>
  <r>
    <x v="7"/>
    <s v="Niger"/>
    <x v="1"/>
    <n v="0.74904546848723941"/>
    <n v="0.15"/>
    <n v="0.11235682027308591"/>
    <n v="0"/>
    <n v="1"/>
    <n v="1"/>
  </r>
  <r>
    <x v="8"/>
    <s v="Mali"/>
    <x v="0"/>
    <n v="0.71354118968317848"/>
    <n v="0"/>
    <n v="0"/>
    <n v="0"/>
    <n v="0"/>
    <n v="0"/>
  </r>
  <r>
    <x v="8"/>
    <s v="Mali"/>
    <x v="1"/>
    <n v="0.71354118968317848"/>
    <m/>
    <n v="0"/>
    <n v="0"/>
    <n v="0"/>
    <n v="0"/>
  </r>
  <r>
    <x v="9"/>
    <s v="Mauritania"/>
    <x v="0"/>
    <n v="0.75004708902234429"/>
    <m/>
    <n v="0"/>
    <n v="0"/>
    <n v="0"/>
    <n v="0"/>
  </r>
  <r>
    <x v="9"/>
    <s v="Mauritania"/>
    <x v="1"/>
    <n v="0.75004708902234429"/>
    <m/>
    <n v="0"/>
    <n v="0"/>
    <n v="0"/>
    <n v="0"/>
  </r>
  <r>
    <x v="10"/>
    <s v="Arabia Saudi"/>
    <x v="0"/>
    <n v="0.70543509911228675"/>
    <n v="0.04"/>
    <n v="2.8217403964491471E-2"/>
    <n v="0"/>
    <n v="1"/>
    <n v="1"/>
  </r>
  <r>
    <x v="10"/>
    <s v="Arabia Saudi"/>
    <x v="1"/>
    <n v="0.70543509911228675"/>
    <n v="0.15"/>
    <n v="0.10581526486684301"/>
    <n v="0"/>
    <n v="0"/>
    <n v="0"/>
  </r>
  <r>
    <x v="11"/>
    <s v="Kuwait"/>
    <x v="0"/>
    <n v="0.67754717692731636"/>
    <n v="0.21"/>
    <n v="0.14228490715473643"/>
    <n v="1"/>
    <n v="1"/>
    <n v="2"/>
  </r>
  <r>
    <x v="11"/>
    <s v="Kuwait"/>
    <x v="1"/>
    <n v="0.67754717692731636"/>
    <n v="0.15"/>
    <n v="0.10163207653909745"/>
    <n v="0"/>
    <n v="0"/>
    <n v="0"/>
  </r>
  <r>
    <x v="12"/>
    <s v="Bahrein"/>
    <x v="0"/>
    <n v="0.62928108667351312"/>
    <n v="0"/>
    <n v="0"/>
    <n v="0"/>
    <n v="0"/>
    <n v="0"/>
  </r>
  <r>
    <x v="12"/>
    <s v="Bahrein"/>
    <x v="1"/>
    <n v="0.62928108667351312"/>
    <m/>
    <n v="0"/>
    <n v="0"/>
    <n v="0"/>
    <n v="0"/>
  </r>
  <r>
    <x v="13"/>
    <s v="Qatar"/>
    <x v="0"/>
    <n v="0.61331700391632749"/>
    <n v="0"/>
    <n v="0"/>
    <n v="0"/>
    <n v="0"/>
    <n v="0"/>
  </r>
  <r>
    <x v="13"/>
    <s v="Qatar"/>
    <x v="1"/>
    <n v="0.61331700391632749"/>
    <n v="0.15"/>
    <n v="9.1997550587449115E-2"/>
    <n v="0"/>
    <n v="1"/>
    <n v="1"/>
  </r>
  <r>
    <x v="14"/>
    <s v="EEAAUU"/>
    <x v="0"/>
    <n v="0.60840447951566301"/>
    <n v="0"/>
    <n v="0"/>
    <n v="0"/>
    <n v="0"/>
    <n v="0"/>
  </r>
  <r>
    <x v="14"/>
    <s v="EEAAUU"/>
    <x v="1"/>
    <n v="0.60840447951566301"/>
    <m/>
    <n v="0"/>
    <n v="0"/>
    <n v="0"/>
    <n v="0"/>
  </r>
  <r>
    <x v="15"/>
    <s v="Oman"/>
    <x v="0"/>
    <n v="0.55526476767262978"/>
    <n v="0"/>
    <n v="0"/>
    <n v="0"/>
    <n v="0"/>
    <n v="0"/>
  </r>
  <r>
    <x v="15"/>
    <s v="Oman"/>
    <x v="1"/>
    <n v="0.55526476767262978"/>
    <n v="0.14000000000000001"/>
    <n v="7.773706747416817E-2"/>
    <n v="0"/>
    <n v="1"/>
    <n v="1"/>
  </r>
  <r>
    <x v="16"/>
    <m/>
    <x v="2"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a dinámica1" cacheId="4" applyNumberFormats="0" applyBorderFormats="0" applyFontFormats="0" applyPatternFormats="0" applyAlignmentFormats="0" applyWidthHeightFormats="1" dataCaption="Valores" grandTotalCaption="Total " updatedVersion="4" minRefreshableVersion="3" useAutoFormatting="1" itemPrintTitles="1" createdVersion="4" indent="0" outline="1" outlineData="1" multipleFieldFilters="0" rowHeaderCaption="Row labels" colHeaderCaption="Column labels">
  <location ref="A1:S243" firstHeaderRow="1" firstDataRow="2" firstDataCol="1"/>
  <pivotFields count="8">
    <pivotField axis="axisCol" showAll="0">
      <items count="18">
        <item x="0"/>
        <item x="1"/>
        <item x="4"/>
        <item x="6"/>
        <item x="5"/>
        <item x="10"/>
        <item x="3"/>
        <item x="11"/>
        <item x="8"/>
        <item x="9"/>
        <item x="14"/>
        <item x="7"/>
        <item x="2"/>
        <item x="13"/>
        <item x="15"/>
        <item x="12"/>
        <item n="(blank)" x="16"/>
        <item t="default"/>
      </items>
    </pivotField>
    <pivotField showAll="0"/>
    <pivotField axis="axisRow" showAll="0">
      <items count="215">
        <item x="0"/>
        <item x="127"/>
        <item x="128"/>
        <item x="129"/>
        <item x="130"/>
        <item x="1"/>
        <item x="131"/>
        <item x="2"/>
        <item x="3"/>
        <item x="198"/>
        <item x="132"/>
        <item x="4"/>
        <item x="5"/>
        <item x="6"/>
        <item x="133"/>
        <item x="7"/>
        <item x="199"/>
        <item x="134"/>
        <item x="135"/>
        <item x="195"/>
        <item x="196"/>
        <item x="183"/>
        <item x="8"/>
        <item x="202"/>
        <item x="9"/>
        <item x="137"/>
        <item x="138"/>
        <item x="10"/>
        <item x="11"/>
        <item x="12"/>
        <item x="13"/>
        <item x="14"/>
        <item x="15"/>
        <item x="139"/>
        <item x="140"/>
        <item x="141"/>
        <item x="200"/>
        <item x="16"/>
        <item x="17"/>
        <item x="142"/>
        <item x="143"/>
        <item x="18"/>
        <item x="19"/>
        <item x="20"/>
        <item x="21"/>
        <item x="22"/>
        <item x="23"/>
        <item x="112"/>
        <item x="24"/>
        <item x="25"/>
        <item x="113"/>
        <item x="26"/>
        <item x="145"/>
        <item x="27"/>
        <item x="126"/>
        <item x="146"/>
        <item x="114"/>
        <item x="147"/>
        <item x="148"/>
        <item x="28"/>
        <item x="35"/>
        <item x="29"/>
        <item x="37"/>
        <item x="30"/>
        <item x="149"/>
        <item x="31"/>
        <item x="150"/>
        <item x="32"/>
        <item x="184"/>
        <item x="151"/>
        <item x="152"/>
        <item x="115"/>
        <item x="153"/>
        <item x="33"/>
        <item x="116"/>
        <item x="154"/>
        <item x="34"/>
        <item x="36"/>
        <item x="38"/>
        <item x="39"/>
        <item x="40"/>
        <item x="201"/>
        <item x="197"/>
        <item x="155"/>
        <item x="41"/>
        <item x="42"/>
        <item x="49"/>
        <item x="156"/>
        <item x="136"/>
        <item x="157"/>
        <item x="43"/>
        <item x="158"/>
        <item x="44"/>
        <item x="45"/>
        <item x="46"/>
        <item x="47"/>
        <item x="48"/>
        <item x="159"/>
        <item x="189"/>
        <item x="50"/>
        <item x="51"/>
        <item x="52"/>
        <item x="62"/>
        <item x="53"/>
        <item x="54"/>
        <item x="117"/>
        <item x="190"/>
        <item x="181"/>
        <item x="55"/>
        <item x="56"/>
        <item x="57"/>
        <item x="58"/>
        <item x="160"/>
        <item x="144"/>
        <item x="59"/>
        <item x="60"/>
        <item x="61"/>
        <item x="63"/>
        <item x="64"/>
        <item x="65"/>
        <item x="161"/>
        <item x="162"/>
        <item x="74"/>
        <item x="203"/>
        <item x="66"/>
        <item x="163"/>
        <item x="67"/>
        <item x="68"/>
        <item x="69"/>
        <item x="70"/>
        <item x="71"/>
        <item x="204"/>
        <item x="185"/>
        <item x="191"/>
        <item x="80"/>
        <item x="164"/>
        <item x="72"/>
        <item x="73"/>
        <item x="118"/>
        <item x="186"/>
        <item x="75"/>
        <item x="192"/>
        <item x="76"/>
        <item x="119"/>
        <item x="77"/>
        <item x="165"/>
        <item x="78"/>
        <item x="166"/>
        <item x="79"/>
        <item x="81"/>
        <item x="120"/>
        <item x="82"/>
        <item x="91"/>
        <item x="167"/>
        <item x="83"/>
        <item x="84"/>
        <item x="168"/>
        <item x="85"/>
        <item x="86"/>
        <item x="87"/>
        <item x="88"/>
        <item x="205"/>
        <item x="89"/>
        <item x="169"/>
        <item x="90"/>
        <item x="92"/>
        <item x="170"/>
        <item x="206"/>
        <item x="171"/>
        <item x="172"/>
        <item x="207"/>
        <item x="208"/>
        <item x="209"/>
        <item x="210"/>
        <item x="93"/>
        <item x="173"/>
        <item x="94"/>
        <item x="121"/>
        <item x="101"/>
        <item x="122"/>
        <item x="95"/>
        <item x="96"/>
        <item x="123"/>
        <item x="97"/>
        <item x="193"/>
        <item x="98"/>
        <item x="99"/>
        <item x="124"/>
        <item x="100"/>
        <item x="125"/>
        <item x="102"/>
        <item x="103"/>
        <item x="104"/>
        <item x="174"/>
        <item x="175"/>
        <item x="105"/>
        <item x="106"/>
        <item x="107"/>
        <item x="108"/>
        <item x="109"/>
        <item x="110"/>
        <item x="176"/>
        <item x="211"/>
        <item x="177"/>
        <item x="182"/>
        <item x="194"/>
        <item x="188"/>
        <item x="212"/>
        <item x="178"/>
        <item x="179"/>
        <item x="180"/>
        <item x="111"/>
        <item x="187"/>
        <item n="(blank)" x="213"/>
        <item t="default"/>
      </items>
    </pivotField>
    <pivotField showAll="0"/>
    <pivotField showAll="0"/>
    <pivotField showAll="0"/>
    <pivotField dataField="1" showAll="0"/>
    <pivotField axis="axisRow" showAll="0">
      <items count="4">
        <item h="1" x="1"/>
        <item x="0"/>
        <item n="(blank)" x="2"/>
        <item t="default"/>
      </items>
    </pivotField>
  </pivotFields>
  <rowFields count="2">
    <field x="2"/>
    <field x="7"/>
  </rowFields>
  <rowItems count="241">
    <i>
      <x/>
    </i>
    <i r="1">
      <x v="1"/>
    </i>
    <i>
      <x v="5"/>
    </i>
    <i r="1">
      <x v="1"/>
    </i>
    <i>
      <x v="7"/>
    </i>
    <i r="1">
      <x v="1"/>
    </i>
    <i>
      <x v="8"/>
    </i>
    <i r="1">
      <x v="1"/>
    </i>
    <i>
      <x v="11"/>
    </i>
    <i r="1">
      <x v="1"/>
    </i>
    <i>
      <x v="12"/>
    </i>
    <i r="1">
      <x v="1"/>
    </i>
    <i>
      <x v="13"/>
    </i>
    <i r="1">
      <x v="1"/>
    </i>
    <i>
      <x v="15"/>
    </i>
    <i r="1">
      <x v="1"/>
    </i>
    <i>
      <x v="21"/>
    </i>
    <i r="1">
      <x v="1"/>
    </i>
    <i>
      <x v="22"/>
    </i>
    <i r="1">
      <x v="1"/>
    </i>
    <i>
      <x v="23"/>
    </i>
    <i r="1">
      <x v="1"/>
    </i>
    <i>
      <x v="24"/>
    </i>
    <i r="1">
      <x v="1"/>
    </i>
    <i>
      <x v="27"/>
    </i>
    <i r="1">
      <x v="1"/>
    </i>
    <i>
      <x v="28"/>
    </i>
    <i r="1">
      <x v="1"/>
    </i>
    <i>
      <x v="29"/>
    </i>
    <i r="1">
      <x v="1"/>
    </i>
    <i>
      <x v="30"/>
    </i>
    <i r="1">
      <x v="1"/>
    </i>
    <i>
      <x v="31"/>
    </i>
    <i r="1">
      <x v="1"/>
    </i>
    <i>
      <x v="32"/>
    </i>
    <i r="1">
      <x v="1"/>
    </i>
    <i>
      <x v="37"/>
    </i>
    <i r="1">
      <x v="1"/>
    </i>
    <i>
      <x v="38"/>
    </i>
    <i r="1">
      <x v="1"/>
    </i>
    <i>
      <x v="41"/>
    </i>
    <i r="1">
      <x v="1"/>
    </i>
    <i>
      <x v="42"/>
    </i>
    <i r="1">
      <x v="1"/>
    </i>
    <i>
      <x v="43"/>
    </i>
    <i r="1">
      <x v="1"/>
    </i>
    <i>
      <x v="44"/>
    </i>
    <i r="1">
      <x v="1"/>
    </i>
    <i>
      <x v="45"/>
    </i>
    <i r="1">
      <x v="1"/>
    </i>
    <i>
      <x v="46"/>
    </i>
    <i r="1">
      <x v="1"/>
    </i>
    <i>
      <x v="48"/>
    </i>
    <i r="1">
      <x v="1"/>
    </i>
    <i>
      <x v="49"/>
    </i>
    <i r="1">
      <x v="1"/>
    </i>
    <i>
      <x v="51"/>
    </i>
    <i r="1">
      <x v="1"/>
    </i>
    <i>
      <x v="53"/>
    </i>
    <i r="1">
      <x v="1"/>
    </i>
    <i>
      <x v="54"/>
    </i>
    <i r="1">
      <x v="1"/>
    </i>
    <i>
      <x v="59"/>
    </i>
    <i r="1">
      <x v="1"/>
    </i>
    <i>
      <x v="61"/>
    </i>
    <i r="1">
      <x v="1"/>
    </i>
    <i>
      <x v="63"/>
    </i>
    <i r="1">
      <x v="1"/>
    </i>
    <i>
      <x v="65"/>
    </i>
    <i r="1">
      <x v="1"/>
    </i>
    <i>
      <x v="67"/>
    </i>
    <i r="1">
      <x v="1"/>
    </i>
    <i>
      <x v="68"/>
    </i>
    <i r="1">
      <x v="1"/>
    </i>
    <i>
      <x v="73"/>
    </i>
    <i r="1">
      <x v="1"/>
    </i>
    <i>
      <x v="76"/>
    </i>
    <i r="1">
      <x v="1"/>
    </i>
    <i>
      <x v="77"/>
    </i>
    <i r="1">
      <x v="1"/>
    </i>
    <i>
      <x v="78"/>
    </i>
    <i r="1">
      <x v="1"/>
    </i>
    <i>
      <x v="79"/>
    </i>
    <i r="1">
      <x v="1"/>
    </i>
    <i>
      <x v="80"/>
    </i>
    <i r="1">
      <x v="1"/>
    </i>
    <i>
      <x v="84"/>
    </i>
    <i r="1">
      <x v="1"/>
    </i>
    <i>
      <x v="85"/>
    </i>
    <i r="1">
      <x v="1"/>
    </i>
    <i>
      <x v="88"/>
    </i>
    <i r="1">
      <x v="1"/>
    </i>
    <i>
      <x v="90"/>
    </i>
    <i r="1">
      <x v="1"/>
    </i>
    <i>
      <x v="92"/>
    </i>
    <i r="1">
      <x v="1"/>
    </i>
    <i>
      <x v="93"/>
    </i>
    <i r="1">
      <x v="1"/>
    </i>
    <i>
      <x v="94"/>
    </i>
    <i r="1">
      <x v="1"/>
    </i>
    <i>
      <x v="95"/>
    </i>
    <i r="1">
      <x v="1"/>
    </i>
    <i>
      <x v="96"/>
    </i>
    <i r="1">
      <x v="1"/>
    </i>
    <i>
      <x v="98"/>
    </i>
    <i r="1">
      <x v="1"/>
    </i>
    <i>
      <x v="99"/>
    </i>
    <i r="1">
      <x v="1"/>
    </i>
    <i>
      <x v="100"/>
    </i>
    <i r="1">
      <x v="1"/>
    </i>
    <i>
      <x v="101"/>
    </i>
    <i r="1">
      <x v="1"/>
    </i>
    <i>
      <x v="103"/>
    </i>
    <i r="1">
      <x v="1"/>
    </i>
    <i>
      <x v="104"/>
    </i>
    <i r="1">
      <x v="1"/>
    </i>
    <i>
      <x v="106"/>
    </i>
    <i r="1">
      <x v="1"/>
    </i>
    <i>
      <x v="108"/>
    </i>
    <i r="1">
      <x v="1"/>
    </i>
    <i>
      <x v="109"/>
    </i>
    <i r="1">
      <x v="1"/>
    </i>
    <i>
      <x v="110"/>
    </i>
    <i r="1">
      <x v="1"/>
    </i>
    <i>
      <x v="111"/>
    </i>
    <i r="1">
      <x v="1"/>
    </i>
    <i>
      <x v="113"/>
    </i>
    <i r="1">
      <x v="1"/>
    </i>
    <i>
      <x v="114"/>
    </i>
    <i r="1">
      <x v="1"/>
    </i>
    <i>
      <x v="115"/>
    </i>
    <i r="1">
      <x v="1"/>
    </i>
    <i>
      <x v="116"/>
    </i>
    <i r="1">
      <x v="1"/>
    </i>
    <i>
      <x v="117"/>
    </i>
    <i r="1">
      <x v="1"/>
    </i>
    <i>
      <x v="118"/>
    </i>
    <i r="1">
      <x v="1"/>
    </i>
    <i>
      <x v="119"/>
    </i>
    <i r="1">
      <x v="1"/>
    </i>
    <i>
      <x v="124"/>
    </i>
    <i r="1">
      <x v="1"/>
    </i>
    <i>
      <x v="126"/>
    </i>
    <i r="1">
      <x v="1"/>
    </i>
    <i>
      <x v="127"/>
    </i>
    <i r="1">
      <x v="1"/>
    </i>
    <i>
      <x v="128"/>
    </i>
    <i r="1">
      <x v="1"/>
    </i>
    <i>
      <x v="129"/>
    </i>
    <i r="1">
      <x v="1"/>
    </i>
    <i>
      <x v="130"/>
    </i>
    <i r="1">
      <x v="1"/>
    </i>
    <i>
      <x v="132"/>
    </i>
    <i r="1">
      <x v="1"/>
    </i>
    <i>
      <x v="133"/>
    </i>
    <i r="1">
      <x v="1"/>
    </i>
    <i>
      <x v="136"/>
    </i>
    <i r="1">
      <x v="1"/>
    </i>
    <i>
      <x v="137"/>
    </i>
    <i r="1">
      <x v="1"/>
    </i>
    <i>
      <x v="139"/>
    </i>
    <i r="1">
      <x v="1"/>
    </i>
    <i>
      <x v="140"/>
    </i>
    <i r="1">
      <x v="1"/>
    </i>
    <i>
      <x v="141"/>
    </i>
    <i r="1">
      <x v="1"/>
    </i>
    <i>
      <x v="142"/>
    </i>
    <i r="1">
      <x v="1"/>
    </i>
    <i>
      <x v="144"/>
    </i>
    <i r="1">
      <x v="1"/>
    </i>
    <i>
      <x v="146"/>
    </i>
    <i r="1">
      <x v="1"/>
    </i>
    <i>
      <x v="148"/>
    </i>
    <i r="1">
      <x v="1"/>
    </i>
    <i>
      <x v="149"/>
    </i>
    <i r="1">
      <x v="1"/>
    </i>
    <i>
      <x v="151"/>
    </i>
    <i r="1">
      <x v="1"/>
    </i>
    <i>
      <x v="154"/>
    </i>
    <i r="1">
      <x v="1"/>
    </i>
    <i>
      <x v="155"/>
    </i>
    <i r="1">
      <x v="1"/>
    </i>
    <i>
      <x v="157"/>
    </i>
    <i r="1">
      <x v="1"/>
    </i>
    <i>
      <x v="158"/>
    </i>
    <i r="1">
      <x v="1"/>
    </i>
    <i>
      <x v="159"/>
    </i>
    <i r="1">
      <x v="1"/>
    </i>
    <i>
      <x v="160"/>
    </i>
    <i r="1">
      <x v="1"/>
    </i>
    <i>
      <x v="162"/>
    </i>
    <i r="1">
      <x v="1"/>
    </i>
    <i>
      <x v="164"/>
    </i>
    <i r="1">
      <x v="1"/>
    </i>
    <i>
      <x v="165"/>
    </i>
    <i r="1">
      <x v="1"/>
    </i>
    <i>
      <x v="174"/>
    </i>
    <i r="1">
      <x v="1"/>
    </i>
    <i>
      <x v="176"/>
    </i>
    <i r="1">
      <x v="1"/>
    </i>
    <i>
      <x v="180"/>
    </i>
    <i r="1">
      <x v="1"/>
    </i>
    <i>
      <x v="181"/>
    </i>
    <i r="1">
      <x v="1"/>
    </i>
    <i>
      <x v="183"/>
    </i>
    <i r="1">
      <x v="1"/>
    </i>
    <i>
      <x v="185"/>
    </i>
    <i r="1">
      <x v="1"/>
    </i>
    <i>
      <x v="186"/>
    </i>
    <i r="1">
      <x v="1"/>
    </i>
    <i>
      <x v="188"/>
    </i>
    <i r="1">
      <x v="1"/>
    </i>
    <i>
      <x v="190"/>
    </i>
    <i r="1">
      <x v="1"/>
    </i>
    <i>
      <x v="191"/>
    </i>
    <i r="1">
      <x v="1"/>
    </i>
    <i>
      <x v="192"/>
    </i>
    <i r="1">
      <x v="1"/>
    </i>
    <i>
      <x v="195"/>
    </i>
    <i r="1">
      <x v="1"/>
    </i>
    <i>
      <x v="196"/>
    </i>
    <i r="1">
      <x v="1"/>
    </i>
    <i>
      <x v="197"/>
    </i>
    <i r="1">
      <x v="1"/>
    </i>
    <i>
      <x v="198"/>
    </i>
    <i r="1">
      <x v="1"/>
    </i>
    <i>
      <x v="199"/>
    </i>
    <i r="1">
      <x v="1"/>
    </i>
    <i>
      <x v="200"/>
    </i>
    <i r="1">
      <x v="1"/>
    </i>
    <i>
      <x v="205"/>
    </i>
    <i r="1">
      <x v="1"/>
    </i>
    <i>
      <x v="209"/>
    </i>
    <i r="1">
      <x v="1"/>
    </i>
    <i>
      <x v="211"/>
    </i>
    <i r="1">
      <x v="1"/>
    </i>
    <i>
      <x v="212"/>
    </i>
    <i r="1">
      <x v="1"/>
    </i>
    <i>
      <x v="213"/>
    </i>
    <i r="1">
      <x v="2"/>
    </i>
    <i t="grand">
      <x/>
    </i>
  </rowItems>
  <colFields count="1">
    <field x="0"/>
  </colFields>
  <col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colItems>
  <dataFields count="1">
    <dataField name="Addition of 1% Level" fld="6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la dinámica7" cacheId="5" applyNumberFormats="0" applyBorderFormats="0" applyFontFormats="0" applyPatternFormats="0" applyAlignmentFormats="0" applyWidthHeightFormats="1" dataCaption="Valores" grandTotalCaption="Total " updatedVersion="4" minRefreshableVersion="3" useAutoFormatting="1" itemPrintTitles="1" createdVersion="4" indent="0" outline="1" outlineData="1" multipleFieldFilters="0" rowHeaderCaption="Row labels" colHeaderCaption="Column labels">
  <location ref="K22:O41" firstHeaderRow="1" firstDataRow="2" firstDataCol="1"/>
  <pivotFields count="9">
    <pivotField axis="axisRow" showAll="0">
      <items count="18">
        <item x="1"/>
        <item x="0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n="(blank)" x="16"/>
        <item t="default"/>
      </items>
    </pivotField>
    <pivotField showAll="0"/>
    <pivotField axis="axisCol" showAll="0">
      <items count="4">
        <item x="0"/>
        <item x="1"/>
        <item n="(blank)" x="2"/>
        <item t="default"/>
      </items>
    </pivotField>
    <pivotField showAll="0"/>
    <pivotField showAll="0"/>
    <pivotField showAll="0"/>
    <pivotField showAll="0"/>
    <pivotField showAll="0"/>
    <pivotField dataField="1" showAll="0"/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Fields count="1">
    <field x="2"/>
  </colFields>
  <colItems count="4">
    <i>
      <x/>
    </i>
    <i>
      <x v="1"/>
    </i>
    <i>
      <x v="2"/>
    </i>
    <i t="grand">
      <x/>
    </i>
  </colItems>
  <dataFields count="1">
    <dataField name="Addition of RISK" fld="8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Tabla dinámica6" cacheId="5" applyNumberFormats="0" applyBorderFormats="0" applyFontFormats="0" applyPatternFormats="0" applyAlignmentFormats="0" applyWidthHeightFormats="1" dataCaption="Valores" grandTotalCaption="Total " updatedVersion="4" minRefreshableVersion="3" useAutoFormatting="1" itemPrintTitles="1" createdVersion="4" indent="0" outline="1" outlineData="1" multipleFieldFilters="0" rowHeaderCaption="Row labels" colHeaderCaption="Column labels">
  <location ref="K1:O20" firstHeaderRow="1" firstDataRow="2" firstDataCol="1"/>
  <pivotFields count="9">
    <pivotField axis="axisRow" showAll="0">
      <items count="18">
        <item x="1"/>
        <item x="0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n="(blank)" x="16"/>
        <item t="default"/>
      </items>
    </pivotField>
    <pivotField showAll="0"/>
    <pivotField axis="axisCol" showAll="0">
      <items count="4">
        <item x="0"/>
        <item x="1"/>
        <item n="(blank)" x="2"/>
        <item t="default"/>
      </items>
    </pivotField>
    <pivotField showAll="0"/>
    <pivotField showAll="0"/>
    <pivotField dataField="1" showAll="0"/>
    <pivotField showAll="0"/>
    <pivotField showAll="0"/>
    <pivotField showAll="0"/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Fields count="1">
    <field x="2"/>
  </colFields>
  <colItems count="4">
    <i>
      <x/>
    </i>
    <i>
      <x v="1"/>
    </i>
    <i>
      <x v="2"/>
    </i>
    <i t="grand">
      <x/>
    </i>
  </colItems>
  <dataFields count="1">
    <dataField name="Addition of PIM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Tabla dinámica1" cacheId="3" applyNumberFormats="0" applyBorderFormats="0" applyFontFormats="0" applyPatternFormats="0" applyAlignmentFormats="0" applyWidthHeightFormats="1" dataCaption="Valores" grandTotalCaption="Total " updatedVersion="4" minRefreshableVersion="3" useAutoFormatting="1" itemPrintTitles="1" createdVersion="4" indent="0" outline="1" outlineData="1" multipleFieldFilters="0" rowHeaderCaption="Row labels" colHeaderCaption="Column labels">
  <location ref="A1:D19" firstHeaderRow="1" firstDataRow="2" firstDataCol="1"/>
  <pivotFields count="6">
    <pivotField axis="axisRow" showAll="0">
      <items count="17">
        <item x="1"/>
        <item x="0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showAll="0"/>
    <pivotField axis="axisCol" showAll="0">
      <items count="3">
        <item x="0"/>
        <item x="1"/>
        <item t="default"/>
      </items>
    </pivotField>
    <pivotField showAll="0"/>
    <pivotField showAll="0"/>
    <pivotField dataField="1" showAll="0"/>
  </pivotFields>
  <rowFields count="1">
    <field x="0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PIM addition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I2356"/>
  <sheetViews>
    <sheetView tabSelected="1" topLeftCell="E1" zoomScale="90" zoomScaleNormal="90" workbookViewId="0">
      <selection activeCell="I2" sqref="I2"/>
    </sheetView>
  </sheetViews>
  <sheetFormatPr baseColWidth="10" defaultRowHeight="15" x14ac:dyDescent="0.25"/>
  <cols>
    <col min="3" max="3" width="26.5703125" bestFit="1" customWidth="1"/>
    <col min="4" max="4" width="26.5703125" customWidth="1"/>
    <col min="5" max="5" width="25.5703125" bestFit="1" customWidth="1"/>
    <col min="6" max="6" width="22.85546875" customWidth="1"/>
    <col min="7" max="7" width="20.140625" bestFit="1" customWidth="1"/>
  </cols>
  <sheetData>
    <row r="1" spans="1:8" x14ac:dyDescent="0.25">
      <c r="A1" t="s">
        <v>1008</v>
      </c>
      <c r="B1" t="s">
        <v>86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1019</v>
      </c>
    </row>
    <row r="2" spans="1:8" x14ac:dyDescent="0.25">
      <c r="A2">
        <v>1</v>
      </c>
      <c r="B2" t="s">
        <v>919</v>
      </c>
      <c r="C2" t="s">
        <v>5</v>
      </c>
      <c r="D2" t="s">
        <v>6</v>
      </c>
      <c r="E2" t="s">
        <v>7</v>
      </c>
      <c r="F2" t="s">
        <v>8</v>
      </c>
      <c r="G2">
        <v>17500</v>
      </c>
      <c r="H2">
        <v>1</v>
      </c>
    </row>
    <row r="3" spans="1:8" x14ac:dyDescent="0.25">
      <c r="A3">
        <v>1</v>
      </c>
      <c r="B3" t="s">
        <v>919</v>
      </c>
      <c r="C3" t="s">
        <v>9</v>
      </c>
      <c r="D3" t="s">
        <v>10</v>
      </c>
      <c r="E3" t="s">
        <v>11</v>
      </c>
      <c r="F3" s="1">
        <v>750000</v>
      </c>
      <c r="G3">
        <v>7500</v>
      </c>
      <c r="H3">
        <v>1</v>
      </c>
    </row>
    <row r="4" spans="1:8" x14ac:dyDescent="0.25">
      <c r="A4">
        <v>1</v>
      </c>
      <c r="B4" t="s">
        <v>919</v>
      </c>
      <c r="C4" t="s">
        <v>12</v>
      </c>
      <c r="D4" t="s">
        <v>13</v>
      </c>
      <c r="E4" t="s">
        <v>11</v>
      </c>
      <c r="F4" s="1">
        <v>450000</v>
      </c>
      <c r="G4">
        <v>4500</v>
      </c>
      <c r="H4">
        <v>1</v>
      </c>
    </row>
    <row r="5" spans="1:8" x14ac:dyDescent="0.25">
      <c r="A5">
        <v>1</v>
      </c>
      <c r="B5" t="s">
        <v>919</v>
      </c>
      <c r="C5" t="s">
        <v>14</v>
      </c>
      <c r="D5" t="s">
        <v>15</v>
      </c>
      <c r="E5" t="s">
        <v>16</v>
      </c>
      <c r="F5" t="s">
        <v>17</v>
      </c>
      <c r="G5">
        <v>10600</v>
      </c>
      <c r="H5">
        <v>1</v>
      </c>
    </row>
    <row r="6" spans="1:8" x14ac:dyDescent="0.25">
      <c r="A6">
        <v>1</v>
      </c>
      <c r="B6" t="s">
        <v>919</v>
      </c>
      <c r="C6" t="s">
        <v>18</v>
      </c>
      <c r="D6" t="s">
        <v>19</v>
      </c>
      <c r="E6" t="s">
        <v>20</v>
      </c>
      <c r="F6" s="1">
        <v>300000</v>
      </c>
      <c r="G6">
        <v>3000</v>
      </c>
      <c r="H6">
        <v>1</v>
      </c>
    </row>
    <row r="7" spans="1:8" x14ac:dyDescent="0.25">
      <c r="A7">
        <v>1</v>
      </c>
      <c r="B7" t="s">
        <v>919</v>
      </c>
      <c r="C7" t="s">
        <v>21</v>
      </c>
      <c r="D7" t="s">
        <v>22</v>
      </c>
      <c r="E7" t="s">
        <v>23</v>
      </c>
      <c r="F7" s="1">
        <v>1000000</v>
      </c>
      <c r="G7">
        <v>10000</v>
      </c>
      <c r="H7">
        <v>1</v>
      </c>
    </row>
    <row r="8" spans="1:8" x14ac:dyDescent="0.25">
      <c r="A8">
        <v>1</v>
      </c>
      <c r="B8" t="s">
        <v>919</v>
      </c>
      <c r="C8" t="s">
        <v>24</v>
      </c>
      <c r="D8" t="s">
        <v>25</v>
      </c>
      <c r="E8" t="s">
        <v>26</v>
      </c>
      <c r="F8" s="1">
        <v>2000000</v>
      </c>
      <c r="G8">
        <v>20000</v>
      </c>
      <c r="H8">
        <v>1</v>
      </c>
    </row>
    <row r="9" spans="1:8" x14ac:dyDescent="0.25">
      <c r="A9">
        <v>1</v>
      </c>
      <c r="B9" t="s">
        <v>919</v>
      </c>
      <c r="C9" t="s">
        <v>27</v>
      </c>
      <c r="D9" t="s">
        <v>28</v>
      </c>
      <c r="E9" t="s">
        <v>29</v>
      </c>
      <c r="F9" s="1" t="s">
        <v>30</v>
      </c>
      <c r="G9">
        <v>1100</v>
      </c>
      <c r="H9">
        <v>1</v>
      </c>
    </row>
    <row r="10" spans="1:8" x14ac:dyDescent="0.25">
      <c r="A10">
        <v>1</v>
      </c>
      <c r="B10" t="s">
        <v>919</v>
      </c>
      <c r="C10" t="s">
        <v>31</v>
      </c>
      <c r="D10" t="s">
        <v>32</v>
      </c>
      <c r="E10" t="s">
        <v>34</v>
      </c>
      <c r="F10" s="1">
        <v>500000</v>
      </c>
      <c r="G10">
        <v>5000</v>
      </c>
      <c r="H10">
        <v>1</v>
      </c>
    </row>
    <row r="11" spans="1:8" x14ac:dyDescent="0.25">
      <c r="A11">
        <v>1</v>
      </c>
      <c r="B11" t="s">
        <v>919</v>
      </c>
      <c r="C11" t="s">
        <v>35</v>
      </c>
      <c r="D11" t="s">
        <v>36</v>
      </c>
      <c r="E11" t="s">
        <v>39</v>
      </c>
      <c r="F11" s="1" t="s">
        <v>40</v>
      </c>
      <c r="G11">
        <v>2700</v>
      </c>
      <c r="H11">
        <v>1</v>
      </c>
    </row>
    <row r="12" spans="1:8" x14ac:dyDescent="0.25">
      <c r="A12">
        <v>1</v>
      </c>
      <c r="B12" t="s">
        <v>919</v>
      </c>
      <c r="C12" t="s">
        <v>41</v>
      </c>
      <c r="D12" t="s">
        <v>42</v>
      </c>
      <c r="E12" t="s">
        <v>45</v>
      </c>
      <c r="F12" s="1" t="s">
        <v>46</v>
      </c>
      <c r="G12">
        <v>120</v>
      </c>
      <c r="H12">
        <v>1</v>
      </c>
    </row>
    <row r="13" spans="1:8" x14ac:dyDescent="0.25">
      <c r="A13">
        <v>1</v>
      </c>
      <c r="B13" t="s">
        <v>919</v>
      </c>
      <c r="C13" t="s">
        <v>47</v>
      </c>
      <c r="D13" t="s">
        <v>48</v>
      </c>
      <c r="E13" t="s">
        <v>51</v>
      </c>
      <c r="F13" s="1" t="s">
        <v>52</v>
      </c>
      <c r="G13">
        <v>40</v>
      </c>
      <c r="H13">
        <v>1</v>
      </c>
    </row>
    <row r="14" spans="1:8" x14ac:dyDescent="0.25">
      <c r="A14">
        <v>1</v>
      </c>
      <c r="B14" t="s">
        <v>919</v>
      </c>
      <c r="C14" t="s">
        <v>53</v>
      </c>
      <c r="D14" t="s">
        <v>54</v>
      </c>
      <c r="E14" t="s">
        <v>55</v>
      </c>
      <c r="F14" s="1" t="s">
        <v>56</v>
      </c>
      <c r="G14">
        <v>830</v>
      </c>
      <c r="H14">
        <v>1</v>
      </c>
    </row>
    <row r="15" spans="1:8" x14ac:dyDescent="0.25">
      <c r="A15">
        <v>1</v>
      </c>
      <c r="B15" t="s">
        <v>919</v>
      </c>
      <c r="C15" t="s">
        <v>53</v>
      </c>
      <c r="D15" t="s">
        <v>54</v>
      </c>
      <c r="E15" t="s">
        <v>58</v>
      </c>
      <c r="F15" t="s">
        <v>59</v>
      </c>
      <c r="G15">
        <v>1500</v>
      </c>
      <c r="H15">
        <v>1</v>
      </c>
    </row>
    <row r="16" spans="1:8" x14ac:dyDescent="0.25">
      <c r="A16">
        <v>1</v>
      </c>
      <c r="B16" t="s">
        <v>919</v>
      </c>
      <c r="C16" t="s">
        <v>60</v>
      </c>
      <c r="D16" t="s">
        <v>61</v>
      </c>
      <c r="E16" t="s">
        <v>62</v>
      </c>
      <c r="F16" s="1">
        <v>1000000</v>
      </c>
      <c r="G16">
        <v>10000</v>
      </c>
      <c r="H16">
        <v>1</v>
      </c>
    </row>
    <row r="17" spans="1:8" x14ac:dyDescent="0.25">
      <c r="A17">
        <v>1</v>
      </c>
      <c r="B17" t="s">
        <v>919</v>
      </c>
      <c r="C17" t="s">
        <v>63</v>
      </c>
      <c r="D17" t="s">
        <v>64</v>
      </c>
      <c r="E17" t="s">
        <v>62</v>
      </c>
      <c r="F17" s="1">
        <v>700000</v>
      </c>
      <c r="G17">
        <v>7000</v>
      </c>
      <c r="H17">
        <v>1</v>
      </c>
    </row>
    <row r="18" spans="1:8" x14ac:dyDescent="0.25">
      <c r="A18">
        <v>1</v>
      </c>
      <c r="B18" t="s">
        <v>919</v>
      </c>
      <c r="C18" t="s">
        <v>65</v>
      </c>
      <c r="D18" t="s">
        <v>66</v>
      </c>
      <c r="E18" t="s">
        <v>67</v>
      </c>
      <c r="F18" t="s">
        <v>68</v>
      </c>
      <c r="G18">
        <v>25</v>
      </c>
      <c r="H18">
        <v>1</v>
      </c>
    </row>
    <row r="19" spans="1:8" x14ac:dyDescent="0.25">
      <c r="A19">
        <v>1</v>
      </c>
      <c r="B19" t="s">
        <v>919</v>
      </c>
      <c r="C19" t="s">
        <v>65</v>
      </c>
      <c r="D19" t="s">
        <v>66</v>
      </c>
      <c r="E19" t="s">
        <v>69</v>
      </c>
      <c r="F19" t="s">
        <v>70</v>
      </c>
      <c r="G19">
        <v>450</v>
      </c>
      <c r="H19">
        <v>1</v>
      </c>
    </row>
    <row r="20" spans="1:8" x14ac:dyDescent="0.25">
      <c r="A20">
        <v>1</v>
      </c>
      <c r="B20" t="s">
        <v>919</v>
      </c>
      <c r="C20" t="s">
        <v>71</v>
      </c>
      <c r="D20" t="s">
        <v>72</v>
      </c>
      <c r="E20" t="s">
        <v>75</v>
      </c>
      <c r="F20" t="s">
        <v>76</v>
      </c>
      <c r="G20">
        <v>65</v>
      </c>
      <c r="H20">
        <v>1</v>
      </c>
    </row>
    <row r="21" spans="1:8" x14ac:dyDescent="0.25">
      <c r="A21">
        <v>1</v>
      </c>
      <c r="B21" t="s">
        <v>919</v>
      </c>
      <c r="C21" t="s">
        <v>77</v>
      </c>
      <c r="D21" t="s">
        <v>78</v>
      </c>
      <c r="E21" t="s">
        <v>898</v>
      </c>
      <c r="F21" t="s">
        <v>899</v>
      </c>
      <c r="G21">
        <v>2800</v>
      </c>
      <c r="H21">
        <v>1</v>
      </c>
    </row>
    <row r="22" spans="1:8" x14ac:dyDescent="0.25">
      <c r="A22">
        <v>1</v>
      </c>
      <c r="B22" t="s">
        <v>919</v>
      </c>
      <c r="C22" t="s">
        <v>77</v>
      </c>
      <c r="D22" t="s">
        <v>78</v>
      </c>
      <c r="E22" t="s">
        <v>79</v>
      </c>
      <c r="F22" t="s">
        <v>80</v>
      </c>
      <c r="G22">
        <v>1300</v>
      </c>
      <c r="H22">
        <v>1</v>
      </c>
    </row>
    <row r="23" spans="1:8" x14ac:dyDescent="0.25">
      <c r="A23">
        <v>1</v>
      </c>
      <c r="B23" t="s">
        <v>919</v>
      </c>
      <c r="C23" s="3" t="s">
        <v>81</v>
      </c>
      <c r="D23" t="s">
        <v>82</v>
      </c>
      <c r="E23" t="s">
        <v>84</v>
      </c>
      <c r="F23" s="1">
        <v>123000</v>
      </c>
      <c r="G23">
        <v>1200</v>
      </c>
      <c r="H23">
        <v>1</v>
      </c>
    </row>
    <row r="24" spans="1:8" x14ac:dyDescent="0.25">
      <c r="A24">
        <v>1</v>
      </c>
      <c r="B24" t="s">
        <v>919</v>
      </c>
      <c r="C24" t="s">
        <v>85</v>
      </c>
      <c r="D24" t="s">
        <v>86</v>
      </c>
      <c r="E24" t="s">
        <v>869</v>
      </c>
      <c r="F24" t="s">
        <v>870</v>
      </c>
      <c r="G24">
        <v>9500</v>
      </c>
      <c r="H24">
        <v>1</v>
      </c>
    </row>
    <row r="25" spans="1:8" x14ac:dyDescent="0.25">
      <c r="A25">
        <v>1</v>
      </c>
      <c r="B25" t="s">
        <v>919</v>
      </c>
      <c r="C25" t="s">
        <v>85</v>
      </c>
      <c r="D25" t="s">
        <v>86</v>
      </c>
      <c r="E25" t="s">
        <v>900</v>
      </c>
      <c r="F25" t="s">
        <v>901</v>
      </c>
      <c r="G25">
        <v>250</v>
      </c>
      <c r="H25">
        <v>1</v>
      </c>
    </row>
    <row r="26" spans="1:8" x14ac:dyDescent="0.25">
      <c r="A26">
        <v>1</v>
      </c>
      <c r="B26" t="s">
        <v>919</v>
      </c>
      <c r="C26" t="s">
        <v>85</v>
      </c>
      <c r="D26" t="s">
        <v>86</v>
      </c>
      <c r="E26" t="s">
        <v>867</v>
      </c>
      <c r="F26" t="s">
        <v>868</v>
      </c>
      <c r="G26">
        <v>330</v>
      </c>
      <c r="H26">
        <v>1</v>
      </c>
    </row>
    <row r="27" spans="1:8" x14ac:dyDescent="0.25">
      <c r="A27">
        <v>1</v>
      </c>
      <c r="B27" t="s">
        <v>919</v>
      </c>
      <c r="C27" t="s">
        <v>85</v>
      </c>
      <c r="D27" t="s">
        <v>86</v>
      </c>
      <c r="E27" t="s">
        <v>87</v>
      </c>
      <c r="F27" s="1">
        <v>1330000</v>
      </c>
      <c r="G27">
        <v>13300</v>
      </c>
      <c r="H27">
        <v>1</v>
      </c>
    </row>
    <row r="28" spans="1:8" x14ac:dyDescent="0.25">
      <c r="A28">
        <v>1</v>
      </c>
      <c r="B28" t="s">
        <v>919</v>
      </c>
      <c r="C28" t="s">
        <v>89</v>
      </c>
      <c r="D28" t="s">
        <v>90</v>
      </c>
      <c r="E28" t="s">
        <v>91</v>
      </c>
      <c r="F28" s="1">
        <v>400000</v>
      </c>
      <c r="G28">
        <v>3400</v>
      </c>
      <c r="H28">
        <v>1</v>
      </c>
    </row>
    <row r="29" spans="1:8" x14ac:dyDescent="0.25">
      <c r="A29">
        <v>1</v>
      </c>
      <c r="B29" t="s">
        <v>919</v>
      </c>
      <c r="C29" t="s">
        <v>89</v>
      </c>
      <c r="D29" t="s">
        <v>90</v>
      </c>
      <c r="E29" t="s">
        <v>263</v>
      </c>
      <c r="F29" s="1">
        <v>450000</v>
      </c>
      <c r="G29">
        <v>4500</v>
      </c>
      <c r="H29">
        <v>1</v>
      </c>
    </row>
    <row r="30" spans="1:8" x14ac:dyDescent="0.25">
      <c r="A30">
        <v>1</v>
      </c>
      <c r="B30" t="s">
        <v>919</v>
      </c>
      <c r="C30" t="s">
        <v>92</v>
      </c>
      <c r="D30" t="s">
        <v>93</v>
      </c>
      <c r="E30" t="s">
        <v>95</v>
      </c>
      <c r="F30" s="1">
        <v>1000000</v>
      </c>
      <c r="G30">
        <v>10000</v>
      </c>
      <c r="H30">
        <v>1</v>
      </c>
    </row>
    <row r="31" spans="1:8" x14ac:dyDescent="0.25">
      <c r="A31">
        <v>1</v>
      </c>
      <c r="B31" t="s">
        <v>919</v>
      </c>
      <c r="C31" t="s">
        <v>96</v>
      </c>
      <c r="D31" t="s">
        <v>97</v>
      </c>
      <c r="E31" t="s">
        <v>98</v>
      </c>
      <c r="F31" s="1">
        <v>300000</v>
      </c>
      <c r="G31">
        <v>2000</v>
      </c>
      <c r="H31">
        <v>1</v>
      </c>
    </row>
    <row r="32" spans="1:8" x14ac:dyDescent="0.25">
      <c r="A32">
        <v>1</v>
      </c>
      <c r="B32" t="s">
        <v>919</v>
      </c>
      <c r="C32" t="s">
        <v>99</v>
      </c>
      <c r="D32" t="s">
        <v>100</v>
      </c>
      <c r="E32" t="s">
        <v>101</v>
      </c>
      <c r="F32" t="s">
        <v>102</v>
      </c>
      <c r="G32">
        <v>600</v>
      </c>
      <c r="H32">
        <v>1</v>
      </c>
    </row>
    <row r="33" spans="1:8" x14ac:dyDescent="0.25">
      <c r="A33">
        <v>1</v>
      </c>
      <c r="B33" t="s">
        <v>919</v>
      </c>
      <c r="C33" t="s">
        <v>103</v>
      </c>
      <c r="D33" t="s">
        <v>104</v>
      </c>
      <c r="E33" t="s">
        <v>105</v>
      </c>
      <c r="F33" t="s">
        <v>106</v>
      </c>
      <c r="G33">
        <v>470</v>
      </c>
      <c r="H33">
        <v>1</v>
      </c>
    </row>
    <row r="34" spans="1:8" x14ac:dyDescent="0.25">
      <c r="A34">
        <v>1</v>
      </c>
      <c r="B34" t="s">
        <v>919</v>
      </c>
      <c r="C34" t="s">
        <v>107</v>
      </c>
      <c r="D34" t="s">
        <v>108</v>
      </c>
      <c r="E34" t="s">
        <v>111</v>
      </c>
      <c r="F34" t="s">
        <v>112</v>
      </c>
      <c r="G34">
        <v>660</v>
      </c>
      <c r="H34">
        <v>1</v>
      </c>
    </row>
    <row r="35" spans="1:8" x14ac:dyDescent="0.25">
      <c r="A35">
        <v>1</v>
      </c>
      <c r="B35" t="s">
        <v>919</v>
      </c>
      <c r="C35" t="s">
        <v>113</v>
      </c>
      <c r="D35" t="s">
        <v>114</v>
      </c>
      <c r="E35" t="s">
        <v>115</v>
      </c>
      <c r="F35" t="s">
        <v>116</v>
      </c>
      <c r="G35">
        <v>2500</v>
      </c>
      <c r="H35">
        <v>1</v>
      </c>
    </row>
    <row r="36" spans="1:8" x14ac:dyDescent="0.25">
      <c r="A36">
        <v>1</v>
      </c>
      <c r="B36" t="s">
        <v>919</v>
      </c>
      <c r="C36" t="s">
        <v>117</v>
      </c>
      <c r="D36" t="s">
        <v>118</v>
      </c>
      <c r="E36" t="s">
        <v>119</v>
      </c>
      <c r="F36" t="s">
        <v>120</v>
      </c>
      <c r="G36">
        <v>10000</v>
      </c>
      <c r="H36">
        <v>1</v>
      </c>
    </row>
    <row r="37" spans="1:8" x14ac:dyDescent="0.25">
      <c r="A37">
        <v>1</v>
      </c>
      <c r="B37" t="s">
        <v>919</v>
      </c>
      <c r="C37" t="s">
        <v>117</v>
      </c>
      <c r="D37" t="s">
        <v>118</v>
      </c>
      <c r="E37" t="s">
        <v>121</v>
      </c>
      <c r="F37" s="1">
        <v>73000</v>
      </c>
      <c r="G37">
        <v>730</v>
      </c>
      <c r="H37">
        <v>1</v>
      </c>
    </row>
    <row r="38" spans="1:8" x14ac:dyDescent="0.25">
      <c r="A38">
        <v>1</v>
      </c>
      <c r="B38" t="s">
        <v>919</v>
      </c>
      <c r="C38" t="s">
        <v>117</v>
      </c>
      <c r="D38" t="s">
        <v>118</v>
      </c>
      <c r="E38" t="s">
        <v>122</v>
      </c>
      <c r="F38" t="s">
        <v>123</v>
      </c>
      <c r="G38">
        <v>1900</v>
      </c>
      <c r="H38">
        <v>1</v>
      </c>
    </row>
    <row r="39" spans="1:8" x14ac:dyDescent="0.25">
      <c r="A39">
        <v>1</v>
      </c>
      <c r="B39" t="s">
        <v>919</v>
      </c>
      <c r="C39" t="s">
        <v>128</v>
      </c>
      <c r="D39" t="s">
        <v>129</v>
      </c>
      <c r="E39" t="s">
        <v>130</v>
      </c>
      <c r="F39" t="s">
        <v>131</v>
      </c>
      <c r="G39">
        <v>280</v>
      </c>
      <c r="H39">
        <v>1</v>
      </c>
    </row>
    <row r="40" spans="1:8" x14ac:dyDescent="0.25">
      <c r="A40">
        <v>1</v>
      </c>
      <c r="B40" t="s">
        <v>919</v>
      </c>
      <c r="C40" t="s">
        <v>136</v>
      </c>
      <c r="D40" t="s">
        <v>137</v>
      </c>
      <c r="E40" t="s">
        <v>138</v>
      </c>
      <c r="F40" t="s">
        <v>139</v>
      </c>
      <c r="G40">
        <v>7500</v>
      </c>
      <c r="H40">
        <v>1</v>
      </c>
    </row>
    <row r="41" spans="1:8" x14ac:dyDescent="0.25">
      <c r="A41">
        <v>1</v>
      </c>
      <c r="B41" t="s">
        <v>919</v>
      </c>
      <c r="C41" t="s">
        <v>144</v>
      </c>
      <c r="D41" t="s">
        <v>145</v>
      </c>
      <c r="E41" t="s">
        <v>146</v>
      </c>
      <c r="F41" s="1">
        <v>93000</v>
      </c>
      <c r="G41">
        <v>930</v>
      </c>
      <c r="H41">
        <v>1</v>
      </c>
    </row>
    <row r="42" spans="1:8" x14ac:dyDescent="0.25">
      <c r="A42">
        <v>1</v>
      </c>
      <c r="B42" t="s">
        <v>919</v>
      </c>
      <c r="C42" t="s">
        <v>147</v>
      </c>
      <c r="D42" t="s">
        <v>148</v>
      </c>
      <c r="E42" t="s">
        <v>149</v>
      </c>
      <c r="F42" t="s">
        <v>150</v>
      </c>
      <c r="G42">
        <v>35</v>
      </c>
      <c r="H42">
        <v>1</v>
      </c>
    </row>
    <row r="43" spans="1:8" x14ac:dyDescent="0.25">
      <c r="A43">
        <v>1</v>
      </c>
      <c r="B43" t="s">
        <v>919</v>
      </c>
      <c r="C43" t="s">
        <v>151</v>
      </c>
      <c r="D43" t="s">
        <v>152</v>
      </c>
      <c r="E43" t="s">
        <v>153</v>
      </c>
      <c r="F43" t="s">
        <v>154</v>
      </c>
      <c r="G43">
        <v>160</v>
      </c>
      <c r="H43">
        <v>1</v>
      </c>
    </row>
    <row r="44" spans="1:8" x14ac:dyDescent="0.25">
      <c r="A44">
        <v>1</v>
      </c>
      <c r="B44" t="s">
        <v>919</v>
      </c>
      <c r="C44" t="s">
        <v>155</v>
      </c>
      <c r="D44" t="s">
        <v>156</v>
      </c>
      <c r="E44" t="s">
        <v>157</v>
      </c>
      <c r="F44" t="s">
        <v>158</v>
      </c>
      <c r="G44">
        <v>1300</v>
      </c>
      <c r="H44">
        <v>1</v>
      </c>
    </row>
    <row r="45" spans="1:8" x14ac:dyDescent="0.25">
      <c r="A45">
        <v>1</v>
      </c>
      <c r="B45" t="s">
        <v>919</v>
      </c>
      <c r="C45" t="s">
        <v>161</v>
      </c>
      <c r="D45" t="s">
        <v>162</v>
      </c>
      <c r="E45" t="s">
        <v>163</v>
      </c>
      <c r="F45" t="s">
        <v>164</v>
      </c>
      <c r="G45">
        <v>800</v>
      </c>
      <c r="H45">
        <v>1</v>
      </c>
    </row>
    <row r="46" spans="1:8" hidden="1" x14ac:dyDescent="0.25">
      <c r="A46">
        <v>2</v>
      </c>
      <c r="B46" t="s">
        <v>439</v>
      </c>
      <c r="C46" t="s">
        <v>132</v>
      </c>
      <c r="D46" t="s">
        <v>133</v>
      </c>
      <c r="E46" t="s">
        <v>134</v>
      </c>
      <c r="F46" t="s">
        <v>135</v>
      </c>
      <c r="G46">
        <v>20000</v>
      </c>
      <c r="H46">
        <v>0</v>
      </c>
    </row>
    <row r="47" spans="1:8" x14ac:dyDescent="0.25">
      <c r="A47">
        <v>1</v>
      </c>
      <c r="B47" t="s">
        <v>919</v>
      </c>
      <c r="C47" t="s">
        <v>165</v>
      </c>
      <c r="D47" t="s">
        <v>166</v>
      </c>
      <c r="E47" t="s">
        <v>167</v>
      </c>
      <c r="F47" s="1">
        <v>2500000</v>
      </c>
      <c r="G47">
        <v>20000</v>
      </c>
      <c r="H47">
        <v>1</v>
      </c>
    </row>
    <row r="48" spans="1:8" hidden="1" x14ac:dyDescent="0.25">
      <c r="A48">
        <v>2</v>
      </c>
      <c r="B48" t="s">
        <v>439</v>
      </c>
      <c r="C48" t="s">
        <v>140</v>
      </c>
      <c r="D48" t="s">
        <v>141</v>
      </c>
      <c r="E48" t="s">
        <v>142</v>
      </c>
      <c r="F48" t="s">
        <v>143</v>
      </c>
      <c r="G48">
        <v>4500</v>
      </c>
      <c r="H48">
        <v>0</v>
      </c>
    </row>
    <row r="49" spans="1:8" x14ac:dyDescent="0.25">
      <c r="A49">
        <v>1</v>
      </c>
      <c r="B49" t="s">
        <v>919</v>
      </c>
      <c r="C49" t="s">
        <v>902</v>
      </c>
      <c r="D49" t="s">
        <v>903</v>
      </c>
      <c r="E49" t="s">
        <v>904</v>
      </c>
      <c r="F49" s="1">
        <v>5000</v>
      </c>
      <c r="G49">
        <v>50</v>
      </c>
      <c r="H49">
        <v>1</v>
      </c>
    </row>
    <row r="50" spans="1:8" x14ac:dyDescent="0.25">
      <c r="A50">
        <v>1</v>
      </c>
      <c r="B50" t="s">
        <v>919</v>
      </c>
      <c r="C50" t="s">
        <v>168</v>
      </c>
      <c r="D50" t="s">
        <v>169</v>
      </c>
      <c r="E50" t="s">
        <v>170</v>
      </c>
      <c r="F50" t="s">
        <v>171</v>
      </c>
      <c r="G50">
        <v>20000</v>
      </c>
      <c r="H50">
        <v>1</v>
      </c>
    </row>
    <row r="51" spans="1:8" x14ac:dyDescent="0.25">
      <c r="A51">
        <v>1</v>
      </c>
      <c r="B51" t="s">
        <v>919</v>
      </c>
      <c r="C51" t="s">
        <v>174</v>
      </c>
      <c r="D51" t="s">
        <v>175</v>
      </c>
      <c r="E51" t="s">
        <v>176</v>
      </c>
      <c r="F51" t="s">
        <v>177</v>
      </c>
      <c r="G51">
        <v>350</v>
      </c>
      <c r="H51">
        <v>1</v>
      </c>
    </row>
    <row r="52" spans="1:8" x14ac:dyDescent="0.25">
      <c r="A52">
        <v>1</v>
      </c>
      <c r="B52" t="s">
        <v>919</v>
      </c>
      <c r="C52" t="s">
        <v>179</v>
      </c>
      <c r="D52" t="s">
        <v>180</v>
      </c>
      <c r="E52" t="s">
        <v>181</v>
      </c>
      <c r="F52" t="s">
        <v>182</v>
      </c>
      <c r="G52">
        <v>20000</v>
      </c>
      <c r="H52">
        <v>1</v>
      </c>
    </row>
    <row r="53" spans="1:8" x14ac:dyDescent="0.25">
      <c r="A53">
        <v>1</v>
      </c>
      <c r="B53" t="s">
        <v>919</v>
      </c>
      <c r="C53" t="s">
        <v>905</v>
      </c>
      <c r="D53" t="s">
        <v>906</v>
      </c>
      <c r="E53" t="s">
        <v>867</v>
      </c>
      <c r="F53" t="s">
        <v>907</v>
      </c>
      <c r="G53">
        <v>3750</v>
      </c>
      <c r="H53">
        <v>1</v>
      </c>
    </row>
    <row r="54" spans="1:8" x14ac:dyDescent="0.25">
      <c r="A54">
        <v>1</v>
      </c>
      <c r="B54" t="s">
        <v>919</v>
      </c>
      <c r="C54" t="s">
        <v>190</v>
      </c>
      <c r="D54" t="s">
        <v>191</v>
      </c>
      <c r="E54" t="s">
        <v>192</v>
      </c>
      <c r="F54" t="s">
        <v>193</v>
      </c>
      <c r="G54">
        <v>190</v>
      </c>
      <c r="H54">
        <v>1</v>
      </c>
    </row>
    <row r="55" spans="1:8" x14ac:dyDescent="0.25">
      <c r="A55">
        <v>1</v>
      </c>
      <c r="B55" t="s">
        <v>919</v>
      </c>
      <c r="C55" t="s">
        <v>196</v>
      </c>
      <c r="D55" t="s">
        <v>197</v>
      </c>
      <c r="E55" t="s">
        <v>198</v>
      </c>
      <c r="F55" s="1">
        <v>150000</v>
      </c>
      <c r="G55">
        <v>1500</v>
      </c>
      <c r="H55">
        <v>1</v>
      </c>
    </row>
    <row r="56" spans="1:8" x14ac:dyDescent="0.25">
      <c r="A56">
        <v>1</v>
      </c>
      <c r="B56" t="s">
        <v>919</v>
      </c>
      <c r="C56" t="s">
        <v>196</v>
      </c>
      <c r="D56" t="s">
        <v>197</v>
      </c>
      <c r="E56" t="s">
        <v>199</v>
      </c>
      <c r="F56" s="1">
        <v>90000</v>
      </c>
      <c r="G56">
        <v>900</v>
      </c>
      <c r="H56">
        <v>1</v>
      </c>
    </row>
    <row r="57" spans="1:8" x14ac:dyDescent="0.25">
      <c r="A57">
        <v>1</v>
      </c>
      <c r="B57" t="s">
        <v>919</v>
      </c>
      <c r="C57" t="s">
        <v>200</v>
      </c>
      <c r="D57" t="s">
        <v>201</v>
      </c>
      <c r="E57" t="s">
        <v>202</v>
      </c>
      <c r="F57" t="s">
        <v>203</v>
      </c>
      <c r="G57">
        <v>1</v>
      </c>
      <c r="H57">
        <v>1</v>
      </c>
    </row>
    <row r="58" spans="1:8" x14ac:dyDescent="0.25">
      <c r="A58">
        <v>1</v>
      </c>
      <c r="B58" t="s">
        <v>919</v>
      </c>
      <c r="C58" t="s">
        <v>204</v>
      </c>
      <c r="D58" t="s">
        <v>205</v>
      </c>
      <c r="E58" t="s">
        <v>206</v>
      </c>
      <c r="F58" s="1">
        <v>1020000</v>
      </c>
      <c r="G58">
        <v>10200</v>
      </c>
      <c r="H58">
        <v>1</v>
      </c>
    </row>
    <row r="59" spans="1:8" x14ac:dyDescent="0.25">
      <c r="A59">
        <v>1</v>
      </c>
      <c r="B59" t="s">
        <v>919</v>
      </c>
      <c r="C59" t="s">
        <v>207</v>
      </c>
      <c r="D59" t="s">
        <v>208</v>
      </c>
      <c r="E59" t="s">
        <v>209</v>
      </c>
      <c r="F59" t="s">
        <v>210</v>
      </c>
      <c r="G59">
        <v>770</v>
      </c>
      <c r="H59">
        <v>1</v>
      </c>
    </row>
    <row r="60" spans="1:8" x14ac:dyDescent="0.25">
      <c r="A60">
        <v>1</v>
      </c>
      <c r="B60" t="s">
        <v>919</v>
      </c>
      <c r="C60" t="s">
        <v>214</v>
      </c>
      <c r="D60" t="s">
        <v>215</v>
      </c>
      <c r="E60" t="s">
        <v>216</v>
      </c>
      <c r="F60" t="s">
        <v>217</v>
      </c>
      <c r="G60">
        <v>150</v>
      </c>
      <c r="H60">
        <v>1</v>
      </c>
    </row>
    <row r="61" spans="1:8" hidden="1" x14ac:dyDescent="0.25">
      <c r="A61">
        <v>2</v>
      </c>
      <c r="B61" t="s">
        <v>439</v>
      </c>
      <c r="C61" t="s">
        <v>183</v>
      </c>
      <c r="D61" t="s">
        <v>184</v>
      </c>
      <c r="E61" t="s">
        <v>185</v>
      </c>
      <c r="F61">
        <v>227</v>
      </c>
      <c r="G61">
        <v>2</v>
      </c>
      <c r="H61">
        <v>0</v>
      </c>
    </row>
    <row r="62" spans="1:8" x14ac:dyDescent="0.25">
      <c r="A62">
        <v>1</v>
      </c>
      <c r="B62" t="s">
        <v>919</v>
      </c>
      <c r="C62" t="s">
        <v>218</v>
      </c>
      <c r="D62" t="s">
        <v>219</v>
      </c>
      <c r="E62" t="s">
        <v>220</v>
      </c>
      <c r="F62" s="1">
        <v>57600</v>
      </c>
      <c r="G62">
        <v>580</v>
      </c>
      <c r="H62">
        <v>1</v>
      </c>
    </row>
    <row r="63" spans="1:8" x14ac:dyDescent="0.25">
      <c r="A63">
        <v>1</v>
      </c>
      <c r="B63" t="s">
        <v>919</v>
      </c>
      <c r="C63" t="s">
        <v>221</v>
      </c>
      <c r="D63" t="s">
        <v>222</v>
      </c>
      <c r="E63" t="s">
        <v>223</v>
      </c>
      <c r="F63" t="s">
        <v>224</v>
      </c>
      <c r="G63">
        <v>7000</v>
      </c>
      <c r="H63">
        <v>1</v>
      </c>
    </row>
    <row r="64" spans="1:8" x14ac:dyDescent="0.25">
      <c r="A64">
        <v>1</v>
      </c>
      <c r="B64" t="s">
        <v>919</v>
      </c>
      <c r="C64" t="s">
        <v>225</v>
      </c>
      <c r="D64" t="s">
        <v>226</v>
      </c>
      <c r="E64" t="s">
        <v>227</v>
      </c>
      <c r="F64" t="s">
        <v>228</v>
      </c>
      <c r="G64">
        <v>20000</v>
      </c>
      <c r="H64">
        <v>1</v>
      </c>
    </row>
    <row r="65" spans="1:8" x14ac:dyDescent="0.25">
      <c r="A65">
        <v>1</v>
      </c>
      <c r="B65" t="s">
        <v>919</v>
      </c>
      <c r="C65" t="s">
        <v>232</v>
      </c>
      <c r="D65" t="s">
        <v>233</v>
      </c>
      <c r="E65" t="s">
        <v>234</v>
      </c>
      <c r="F65" t="s">
        <v>235</v>
      </c>
      <c r="G65">
        <v>5500</v>
      </c>
      <c r="H65">
        <v>1</v>
      </c>
    </row>
    <row r="66" spans="1:8" x14ac:dyDescent="0.25">
      <c r="A66">
        <v>1</v>
      </c>
      <c r="B66" t="s">
        <v>919</v>
      </c>
      <c r="C66" t="s">
        <v>232</v>
      </c>
      <c r="D66" t="s">
        <v>233</v>
      </c>
      <c r="E66" t="s">
        <v>236</v>
      </c>
      <c r="F66" s="1" t="s">
        <v>237</v>
      </c>
      <c r="G66">
        <v>3800</v>
      </c>
      <c r="H66">
        <v>1</v>
      </c>
    </row>
    <row r="67" spans="1:8" x14ac:dyDescent="0.25">
      <c r="A67">
        <v>1</v>
      </c>
      <c r="B67" t="s">
        <v>919</v>
      </c>
      <c r="C67" t="s">
        <v>238</v>
      </c>
      <c r="D67" t="s">
        <v>239</v>
      </c>
      <c r="E67" t="s">
        <v>240</v>
      </c>
      <c r="F67" t="s">
        <v>241</v>
      </c>
      <c r="G67">
        <v>1700</v>
      </c>
      <c r="H67">
        <v>1</v>
      </c>
    </row>
    <row r="68" spans="1:8" x14ac:dyDescent="0.25">
      <c r="A68">
        <v>1</v>
      </c>
      <c r="B68" t="s">
        <v>919</v>
      </c>
      <c r="C68" t="s">
        <v>908</v>
      </c>
      <c r="D68" t="s">
        <v>909</v>
      </c>
      <c r="E68" t="s">
        <v>910</v>
      </c>
      <c r="F68" t="s">
        <v>911</v>
      </c>
      <c r="G68">
        <v>1800</v>
      </c>
      <c r="H68">
        <v>1</v>
      </c>
    </row>
    <row r="69" spans="1:8" x14ac:dyDescent="0.25">
      <c r="A69">
        <v>1</v>
      </c>
      <c r="B69" t="s">
        <v>919</v>
      </c>
      <c r="C69" t="s">
        <v>242</v>
      </c>
      <c r="D69" t="s">
        <v>243</v>
      </c>
      <c r="E69" t="s">
        <v>244</v>
      </c>
      <c r="F69" t="s">
        <v>245</v>
      </c>
      <c r="G69">
        <v>6600</v>
      </c>
      <c r="H69">
        <v>1</v>
      </c>
    </row>
    <row r="70" spans="1:8" x14ac:dyDescent="0.25">
      <c r="A70">
        <v>1</v>
      </c>
      <c r="B70" t="s">
        <v>919</v>
      </c>
      <c r="C70" t="s">
        <v>246</v>
      </c>
      <c r="D70" t="s">
        <v>247</v>
      </c>
      <c r="E70" t="s">
        <v>248</v>
      </c>
      <c r="F70" t="s">
        <v>249</v>
      </c>
      <c r="G70">
        <v>1230</v>
      </c>
      <c r="H70">
        <v>1</v>
      </c>
    </row>
    <row r="71" spans="1:8" x14ac:dyDescent="0.25">
      <c r="A71">
        <v>1</v>
      </c>
      <c r="B71" t="s">
        <v>919</v>
      </c>
      <c r="C71" t="s">
        <v>250</v>
      </c>
      <c r="D71" t="s">
        <v>251</v>
      </c>
      <c r="E71" t="s">
        <v>252</v>
      </c>
      <c r="F71" s="1" t="s">
        <v>253</v>
      </c>
      <c r="G71">
        <v>20000</v>
      </c>
      <c r="H71">
        <v>1</v>
      </c>
    </row>
    <row r="72" spans="1:8" x14ac:dyDescent="0.25">
      <c r="A72">
        <v>1</v>
      </c>
      <c r="B72" t="s">
        <v>919</v>
      </c>
      <c r="C72" t="s">
        <v>258</v>
      </c>
      <c r="D72" t="s">
        <v>259</v>
      </c>
      <c r="E72" t="s">
        <v>260</v>
      </c>
      <c r="F72" s="1">
        <v>600000</v>
      </c>
      <c r="G72">
        <v>6000</v>
      </c>
      <c r="H72">
        <v>1</v>
      </c>
    </row>
    <row r="73" spans="1:8" x14ac:dyDescent="0.25">
      <c r="A73">
        <v>1</v>
      </c>
      <c r="B73" t="s">
        <v>919</v>
      </c>
      <c r="C73" t="s">
        <v>261</v>
      </c>
      <c r="D73" t="s">
        <v>262</v>
      </c>
      <c r="E73" t="s">
        <v>263</v>
      </c>
      <c r="F73" s="1">
        <v>47000</v>
      </c>
      <c r="G73">
        <v>470</v>
      </c>
      <c r="H73">
        <v>1</v>
      </c>
    </row>
    <row r="74" spans="1:8" x14ac:dyDescent="0.25">
      <c r="A74">
        <v>1</v>
      </c>
      <c r="B74" t="s">
        <v>919</v>
      </c>
      <c r="C74" t="s">
        <v>261</v>
      </c>
      <c r="D74" t="s">
        <v>262</v>
      </c>
      <c r="E74" t="s">
        <v>266</v>
      </c>
      <c r="F74" t="s">
        <v>267</v>
      </c>
      <c r="G74">
        <v>1700</v>
      </c>
      <c r="H74">
        <v>1</v>
      </c>
    </row>
    <row r="75" spans="1:8" x14ac:dyDescent="0.25">
      <c r="A75">
        <v>1</v>
      </c>
      <c r="B75" t="s">
        <v>919</v>
      </c>
      <c r="C75" t="s">
        <v>268</v>
      </c>
      <c r="D75" t="s">
        <v>269</v>
      </c>
      <c r="E75" t="s">
        <v>163</v>
      </c>
      <c r="F75" t="s">
        <v>173</v>
      </c>
      <c r="G75">
        <v>175000</v>
      </c>
      <c r="H75">
        <v>1</v>
      </c>
    </row>
    <row r="76" spans="1:8" hidden="1" x14ac:dyDescent="0.25">
      <c r="A76">
        <v>2</v>
      </c>
      <c r="B76" t="s">
        <v>439</v>
      </c>
      <c r="C76" t="s">
        <v>229</v>
      </c>
      <c r="D76" t="s">
        <v>230</v>
      </c>
      <c r="E76" t="s">
        <v>231</v>
      </c>
      <c r="F76" s="1">
        <v>30000</v>
      </c>
      <c r="G76">
        <v>300</v>
      </c>
      <c r="H76">
        <v>0</v>
      </c>
    </row>
    <row r="77" spans="1:8" x14ac:dyDescent="0.25">
      <c r="A77">
        <v>1</v>
      </c>
      <c r="B77" t="s">
        <v>919</v>
      </c>
      <c r="C77" t="s">
        <v>270</v>
      </c>
      <c r="D77" t="s">
        <v>271</v>
      </c>
      <c r="E77" t="s">
        <v>272</v>
      </c>
      <c r="F77" t="s">
        <v>273</v>
      </c>
      <c r="G77">
        <v>40</v>
      </c>
      <c r="H77">
        <v>1</v>
      </c>
    </row>
    <row r="78" spans="1:8" x14ac:dyDescent="0.25">
      <c r="A78">
        <v>1</v>
      </c>
      <c r="B78" t="s">
        <v>919</v>
      </c>
      <c r="C78" t="s">
        <v>912</v>
      </c>
      <c r="D78" t="s">
        <v>913</v>
      </c>
      <c r="E78" t="s">
        <v>914</v>
      </c>
      <c r="F78" s="1">
        <v>1600000</v>
      </c>
      <c r="G78">
        <v>16000</v>
      </c>
      <c r="H78">
        <v>1</v>
      </c>
    </row>
    <row r="79" spans="1:8" x14ac:dyDescent="0.25">
      <c r="A79">
        <v>1</v>
      </c>
      <c r="B79" t="s">
        <v>919</v>
      </c>
      <c r="C79" t="s">
        <v>512</v>
      </c>
      <c r="D79" t="s">
        <v>513</v>
      </c>
      <c r="E79" t="s">
        <v>915</v>
      </c>
      <c r="F79" s="1">
        <v>170000</v>
      </c>
      <c r="G79">
        <v>1700</v>
      </c>
      <c r="H79">
        <v>1</v>
      </c>
    </row>
    <row r="80" spans="1:8" x14ac:dyDescent="0.25">
      <c r="A80">
        <v>1</v>
      </c>
      <c r="B80" t="s">
        <v>919</v>
      </c>
      <c r="C80" t="s">
        <v>277</v>
      </c>
      <c r="D80" t="s">
        <v>278</v>
      </c>
      <c r="E80" t="s">
        <v>279</v>
      </c>
      <c r="F80" s="1">
        <v>50000</v>
      </c>
      <c r="G80">
        <v>500</v>
      </c>
      <c r="H80">
        <v>1</v>
      </c>
    </row>
    <row r="81" spans="1:8" x14ac:dyDescent="0.25">
      <c r="A81">
        <v>1</v>
      </c>
      <c r="B81" t="s">
        <v>919</v>
      </c>
      <c r="C81" t="s">
        <v>280</v>
      </c>
      <c r="D81" t="s">
        <v>281</v>
      </c>
      <c r="E81" t="s">
        <v>282</v>
      </c>
      <c r="F81" t="s">
        <v>283</v>
      </c>
      <c r="G81">
        <v>8500</v>
      </c>
      <c r="H81">
        <v>1</v>
      </c>
    </row>
    <row r="82" spans="1:8" x14ac:dyDescent="0.25">
      <c r="A82">
        <v>1</v>
      </c>
      <c r="B82" t="s">
        <v>919</v>
      </c>
      <c r="C82" t="s">
        <v>286</v>
      </c>
      <c r="D82" t="s">
        <v>287</v>
      </c>
      <c r="E82" t="s">
        <v>290</v>
      </c>
      <c r="F82" t="s">
        <v>291</v>
      </c>
      <c r="G82">
        <v>2700</v>
      </c>
      <c r="H82">
        <v>1</v>
      </c>
    </row>
    <row r="83" spans="1:8" x14ac:dyDescent="0.25">
      <c r="A83">
        <v>1</v>
      </c>
      <c r="B83" t="s">
        <v>919</v>
      </c>
      <c r="C83" t="s">
        <v>286</v>
      </c>
      <c r="D83" t="s">
        <v>287</v>
      </c>
      <c r="E83" t="s">
        <v>288</v>
      </c>
      <c r="F83" t="s">
        <v>289</v>
      </c>
      <c r="G83">
        <v>6800</v>
      </c>
      <c r="H83">
        <v>1</v>
      </c>
    </row>
    <row r="84" spans="1:8" x14ac:dyDescent="0.25">
      <c r="A84">
        <v>1</v>
      </c>
      <c r="B84" t="s">
        <v>919</v>
      </c>
      <c r="C84" t="s">
        <v>292</v>
      </c>
      <c r="D84" t="s">
        <v>293</v>
      </c>
      <c r="E84" t="s">
        <v>294</v>
      </c>
      <c r="F84" t="s">
        <v>295</v>
      </c>
      <c r="G84">
        <v>1</v>
      </c>
      <c r="H84">
        <v>1</v>
      </c>
    </row>
    <row r="85" spans="1:8" x14ac:dyDescent="0.25">
      <c r="A85">
        <v>1</v>
      </c>
      <c r="B85" t="s">
        <v>919</v>
      </c>
      <c r="C85" t="s">
        <v>296</v>
      </c>
      <c r="D85" t="s">
        <v>297</v>
      </c>
      <c r="E85" t="s">
        <v>298</v>
      </c>
      <c r="F85" t="s">
        <v>299</v>
      </c>
      <c r="G85">
        <v>790</v>
      </c>
      <c r="H85">
        <v>1</v>
      </c>
    </row>
    <row r="86" spans="1:8" x14ac:dyDescent="0.25">
      <c r="A86">
        <v>1</v>
      </c>
      <c r="B86" t="s">
        <v>919</v>
      </c>
      <c r="C86" t="s">
        <v>302</v>
      </c>
      <c r="D86" t="s">
        <v>303</v>
      </c>
      <c r="E86" t="s">
        <v>916</v>
      </c>
      <c r="F86" s="1">
        <v>2500</v>
      </c>
      <c r="G86">
        <v>25</v>
      </c>
      <c r="H86">
        <v>1</v>
      </c>
    </row>
    <row r="87" spans="1:8" x14ac:dyDescent="0.25">
      <c r="A87">
        <v>1</v>
      </c>
      <c r="B87" t="s">
        <v>919</v>
      </c>
      <c r="C87" t="s">
        <v>310</v>
      </c>
      <c r="D87" t="s">
        <v>311</v>
      </c>
      <c r="E87" t="s">
        <v>917</v>
      </c>
      <c r="F87" s="1">
        <v>5000</v>
      </c>
      <c r="G87">
        <v>50</v>
      </c>
      <c r="H87">
        <v>1</v>
      </c>
    </row>
    <row r="88" spans="1:8" x14ac:dyDescent="0.25">
      <c r="A88">
        <v>1</v>
      </c>
      <c r="B88" t="s">
        <v>919</v>
      </c>
      <c r="C88" t="s">
        <v>310</v>
      </c>
      <c r="D88" t="s">
        <v>311</v>
      </c>
      <c r="E88" t="s">
        <v>312</v>
      </c>
      <c r="F88" s="1">
        <v>30000</v>
      </c>
      <c r="G88">
        <v>300</v>
      </c>
      <c r="H88">
        <v>1</v>
      </c>
    </row>
    <row r="89" spans="1:8" x14ac:dyDescent="0.25">
      <c r="A89">
        <v>1</v>
      </c>
      <c r="B89" t="s">
        <v>919</v>
      </c>
      <c r="C89" t="s">
        <v>313</v>
      </c>
      <c r="D89" t="s">
        <v>314</v>
      </c>
      <c r="E89" t="s">
        <v>315</v>
      </c>
      <c r="F89" t="s">
        <v>316</v>
      </c>
      <c r="G89">
        <v>4000</v>
      </c>
      <c r="H89">
        <v>1</v>
      </c>
    </row>
    <row r="90" spans="1:8" hidden="1" x14ac:dyDescent="0.25">
      <c r="A90">
        <v>2</v>
      </c>
      <c r="B90" t="s">
        <v>439</v>
      </c>
      <c r="C90" t="s">
        <v>274</v>
      </c>
      <c r="D90" t="s">
        <v>275</v>
      </c>
      <c r="E90" t="s">
        <v>142</v>
      </c>
      <c r="F90" t="s">
        <v>276</v>
      </c>
      <c r="G90">
        <v>880</v>
      </c>
      <c r="H90">
        <v>0</v>
      </c>
    </row>
    <row r="91" spans="1:8" x14ac:dyDescent="0.25">
      <c r="A91">
        <v>1</v>
      </c>
      <c r="B91" t="s">
        <v>919</v>
      </c>
      <c r="C91" t="s">
        <v>313</v>
      </c>
      <c r="D91" t="s">
        <v>314</v>
      </c>
      <c r="E91" t="s">
        <v>871</v>
      </c>
      <c r="F91" t="s">
        <v>872</v>
      </c>
      <c r="G91">
        <v>20</v>
      </c>
      <c r="H91">
        <v>1</v>
      </c>
    </row>
    <row r="92" spans="1:8" x14ac:dyDescent="0.25">
      <c r="A92">
        <v>1</v>
      </c>
      <c r="B92" t="s">
        <v>919</v>
      </c>
      <c r="C92" t="s">
        <v>874</v>
      </c>
      <c r="D92" t="s">
        <v>875</v>
      </c>
      <c r="E92" t="s">
        <v>876</v>
      </c>
      <c r="F92" s="1">
        <v>1000000</v>
      </c>
      <c r="G92">
        <v>10000</v>
      </c>
      <c r="H92">
        <v>1</v>
      </c>
    </row>
    <row r="93" spans="1:8" x14ac:dyDescent="0.25">
      <c r="A93">
        <v>1</v>
      </c>
      <c r="B93" t="s">
        <v>919</v>
      </c>
      <c r="C93" t="s">
        <v>317</v>
      </c>
      <c r="D93" t="s">
        <v>318</v>
      </c>
      <c r="E93" t="s">
        <v>26</v>
      </c>
      <c r="F93" t="s">
        <v>319</v>
      </c>
      <c r="G93">
        <v>12500</v>
      </c>
      <c r="H93">
        <v>1</v>
      </c>
    </row>
    <row r="94" spans="1:8" x14ac:dyDescent="0.25">
      <c r="A94">
        <v>1</v>
      </c>
      <c r="B94" t="s">
        <v>919</v>
      </c>
      <c r="C94" t="s">
        <v>320</v>
      </c>
      <c r="D94" t="s">
        <v>321</v>
      </c>
      <c r="E94" t="s">
        <v>595</v>
      </c>
      <c r="F94" s="1" t="s">
        <v>878</v>
      </c>
      <c r="G94">
        <v>700</v>
      </c>
      <c r="H94">
        <v>1</v>
      </c>
    </row>
    <row r="95" spans="1:8" x14ac:dyDescent="0.25">
      <c r="A95">
        <v>1</v>
      </c>
      <c r="B95" t="s">
        <v>919</v>
      </c>
      <c r="C95" t="s">
        <v>320</v>
      </c>
      <c r="D95" t="s">
        <v>321</v>
      </c>
      <c r="E95" t="s">
        <v>322</v>
      </c>
      <c r="F95" t="s">
        <v>323</v>
      </c>
      <c r="G95">
        <v>1325</v>
      </c>
      <c r="H95">
        <v>1</v>
      </c>
    </row>
    <row r="96" spans="1:8" x14ac:dyDescent="0.25">
      <c r="A96">
        <v>1</v>
      </c>
      <c r="B96" t="s">
        <v>919</v>
      </c>
      <c r="C96" t="s">
        <v>324</v>
      </c>
      <c r="D96" t="s">
        <v>325</v>
      </c>
      <c r="E96" t="s">
        <v>327</v>
      </c>
      <c r="F96" s="1">
        <v>11300</v>
      </c>
      <c r="G96">
        <v>110</v>
      </c>
      <c r="H96">
        <v>1</v>
      </c>
    </row>
    <row r="97" spans="1:8" x14ac:dyDescent="0.25">
      <c r="A97">
        <v>1</v>
      </c>
      <c r="B97" t="s">
        <v>919</v>
      </c>
      <c r="C97" t="s">
        <v>324</v>
      </c>
      <c r="D97" t="s">
        <v>325</v>
      </c>
      <c r="E97" t="s">
        <v>326</v>
      </c>
      <c r="F97" s="1">
        <v>11700</v>
      </c>
      <c r="G97">
        <v>120</v>
      </c>
      <c r="H97">
        <v>1</v>
      </c>
    </row>
    <row r="98" spans="1:8" x14ac:dyDescent="0.25">
      <c r="A98">
        <v>1</v>
      </c>
      <c r="B98" t="s">
        <v>919</v>
      </c>
      <c r="C98" t="s">
        <v>328</v>
      </c>
      <c r="D98" t="s">
        <v>329</v>
      </c>
      <c r="E98" t="s">
        <v>330</v>
      </c>
      <c r="F98" s="1" t="s">
        <v>331</v>
      </c>
      <c r="G98">
        <v>570</v>
      </c>
      <c r="H98">
        <v>1</v>
      </c>
    </row>
    <row r="99" spans="1:8" hidden="1" x14ac:dyDescent="0.25">
      <c r="A99">
        <v>2</v>
      </c>
      <c r="B99" t="s">
        <v>439</v>
      </c>
      <c r="C99" t="s">
        <v>302</v>
      </c>
      <c r="D99" t="s">
        <v>303</v>
      </c>
      <c r="E99" t="s">
        <v>304</v>
      </c>
      <c r="F99" t="s">
        <v>305</v>
      </c>
      <c r="G99">
        <v>5</v>
      </c>
      <c r="H99">
        <v>0</v>
      </c>
    </row>
    <row r="100" spans="1:8" hidden="1" x14ac:dyDescent="0.25">
      <c r="A100">
        <v>2</v>
      </c>
      <c r="B100" t="s">
        <v>439</v>
      </c>
      <c r="C100" t="s">
        <v>306</v>
      </c>
      <c r="D100" t="s">
        <v>307</v>
      </c>
      <c r="E100" t="s">
        <v>308</v>
      </c>
      <c r="F100" t="s">
        <v>309</v>
      </c>
      <c r="G100">
        <v>750</v>
      </c>
      <c r="H100">
        <v>0</v>
      </c>
    </row>
    <row r="101" spans="1:8" x14ac:dyDescent="0.25">
      <c r="A101">
        <v>1</v>
      </c>
      <c r="B101" t="s">
        <v>919</v>
      </c>
      <c r="C101" t="s">
        <v>332</v>
      </c>
      <c r="D101" t="s">
        <v>333</v>
      </c>
      <c r="E101" t="s">
        <v>918</v>
      </c>
      <c r="F101" s="1">
        <v>930000</v>
      </c>
      <c r="G101">
        <v>9300</v>
      </c>
      <c r="H101">
        <v>1</v>
      </c>
    </row>
    <row r="102" spans="1:8" x14ac:dyDescent="0.25">
      <c r="A102">
        <v>1</v>
      </c>
      <c r="B102" t="s">
        <v>919</v>
      </c>
      <c r="C102" t="s">
        <v>332</v>
      </c>
      <c r="D102" t="s">
        <v>333</v>
      </c>
      <c r="E102" t="s">
        <v>334</v>
      </c>
      <c r="F102" t="s">
        <v>139</v>
      </c>
      <c r="G102">
        <v>7500</v>
      </c>
      <c r="H102">
        <v>1</v>
      </c>
    </row>
    <row r="103" spans="1:8" x14ac:dyDescent="0.25">
      <c r="A103">
        <v>1</v>
      </c>
      <c r="B103" t="s">
        <v>919</v>
      </c>
      <c r="C103" t="s">
        <v>335</v>
      </c>
      <c r="D103" t="s">
        <v>336</v>
      </c>
      <c r="E103" t="s">
        <v>338</v>
      </c>
      <c r="F103" s="1">
        <v>250000</v>
      </c>
      <c r="G103">
        <v>2500</v>
      </c>
      <c r="H103">
        <v>1</v>
      </c>
    </row>
    <row r="104" spans="1:8" x14ac:dyDescent="0.25">
      <c r="A104">
        <v>1</v>
      </c>
      <c r="B104" t="s">
        <v>919</v>
      </c>
      <c r="C104" t="s">
        <v>343</v>
      </c>
      <c r="D104" t="s">
        <v>344</v>
      </c>
      <c r="E104" t="s">
        <v>345</v>
      </c>
      <c r="F104" t="s">
        <v>346</v>
      </c>
      <c r="G104">
        <v>3600</v>
      </c>
      <c r="H104">
        <v>1</v>
      </c>
    </row>
    <row r="105" spans="1:8" x14ac:dyDescent="0.25">
      <c r="A105">
        <v>1</v>
      </c>
      <c r="B105" t="s">
        <v>919</v>
      </c>
      <c r="C105" t="s">
        <v>347</v>
      </c>
      <c r="D105" t="s">
        <v>348</v>
      </c>
      <c r="E105" t="s">
        <v>349</v>
      </c>
      <c r="F105" t="s">
        <v>350</v>
      </c>
      <c r="G105">
        <v>2200</v>
      </c>
      <c r="H105">
        <v>1</v>
      </c>
    </row>
    <row r="106" spans="1:8" x14ac:dyDescent="0.25">
      <c r="A106">
        <v>1</v>
      </c>
      <c r="B106" t="s">
        <v>919</v>
      </c>
      <c r="C106" t="s">
        <v>351</v>
      </c>
      <c r="D106" t="s">
        <v>352</v>
      </c>
      <c r="E106" t="s">
        <v>353</v>
      </c>
      <c r="F106" t="s">
        <v>354</v>
      </c>
      <c r="G106">
        <v>250</v>
      </c>
      <c r="H106">
        <v>1</v>
      </c>
    </row>
    <row r="107" spans="1:8" x14ac:dyDescent="0.25">
      <c r="A107">
        <v>1</v>
      </c>
      <c r="B107" t="s">
        <v>919</v>
      </c>
      <c r="C107" t="s">
        <v>355</v>
      </c>
      <c r="D107" t="s">
        <v>356</v>
      </c>
      <c r="E107" t="s">
        <v>357</v>
      </c>
      <c r="F107" t="s">
        <v>120</v>
      </c>
      <c r="G107">
        <v>10000</v>
      </c>
      <c r="H107">
        <v>1</v>
      </c>
    </row>
    <row r="108" spans="1:8" x14ac:dyDescent="0.25">
      <c r="A108">
        <v>1</v>
      </c>
      <c r="B108" t="s">
        <v>919</v>
      </c>
      <c r="C108" t="s">
        <v>358</v>
      </c>
      <c r="D108" t="s">
        <v>359</v>
      </c>
      <c r="E108" t="s">
        <v>153</v>
      </c>
      <c r="F108" t="s">
        <v>360</v>
      </c>
      <c r="G108">
        <v>10000</v>
      </c>
      <c r="H108">
        <v>1</v>
      </c>
    </row>
    <row r="109" spans="1:8" x14ac:dyDescent="0.25">
      <c r="A109">
        <v>1</v>
      </c>
      <c r="B109" t="s">
        <v>919</v>
      </c>
      <c r="C109" t="s">
        <v>361</v>
      </c>
      <c r="D109" t="s">
        <v>362</v>
      </c>
      <c r="E109" t="s">
        <v>363</v>
      </c>
      <c r="F109" s="1" t="s">
        <v>364</v>
      </c>
      <c r="G109">
        <v>60</v>
      </c>
      <c r="H109">
        <v>1</v>
      </c>
    </row>
    <row r="110" spans="1:8" x14ac:dyDescent="0.25">
      <c r="A110">
        <v>1</v>
      </c>
      <c r="B110" t="s">
        <v>919</v>
      </c>
      <c r="C110" t="s">
        <v>365</v>
      </c>
      <c r="D110" t="s">
        <v>366</v>
      </c>
      <c r="E110" t="s">
        <v>367</v>
      </c>
      <c r="F110" t="s">
        <v>120</v>
      </c>
      <c r="G110">
        <v>10000</v>
      </c>
      <c r="H110">
        <v>1</v>
      </c>
    </row>
    <row r="111" spans="1:8" x14ac:dyDescent="0.25">
      <c r="A111">
        <v>1</v>
      </c>
      <c r="B111" t="s">
        <v>919</v>
      </c>
      <c r="C111" t="s">
        <v>368</v>
      </c>
      <c r="D111" t="s">
        <v>369</v>
      </c>
      <c r="E111" t="s">
        <v>370</v>
      </c>
      <c r="F111" s="1">
        <v>47000</v>
      </c>
      <c r="G111">
        <v>470</v>
      </c>
      <c r="H111">
        <v>1</v>
      </c>
    </row>
    <row r="112" spans="1:8" hidden="1" x14ac:dyDescent="0.25">
      <c r="A112">
        <v>2</v>
      </c>
      <c r="B112" t="s">
        <v>439</v>
      </c>
      <c r="C112" t="s">
        <v>339</v>
      </c>
      <c r="D112" t="s">
        <v>340</v>
      </c>
      <c r="E112" t="s">
        <v>341</v>
      </c>
      <c r="F112" t="s">
        <v>342</v>
      </c>
      <c r="G112">
        <v>350</v>
      </c>
      <c r="H112">
        <v>0</v>
      </c>
    </row>
    <row r="113" spans="1:8" x14ac:dyDescent="0.25">
      <c r="A113">
        <v>1</v>
      </c>
      <c r="B113" t="s">
        <v>919</v>
      </c>
      <c r="C113" t="s">
        <v>368</v>
      </c>
      <c r="D113" t="s">
        <v>369</v>
      </c>
      <c r="E113" t="s">
        <v>881</v>
      </c>
      <c r="F113" s="1">
        <v>73000</v>
      </c>
      <c r="G113">
        <v>730</v>
      </c>
      <c r="H113">
        <v>1</v>
      </c>
    </row>
    <row r="114" spans="1:8" x14ac:dyDescent="0.25">
      <c r="A114">
        <v>1</v>
      </c>
      <c r="B114" t="s">
        <v>919</v>
      </c>
      <c r="C114" t="s">
        <v>371</v>
      </c>
      <c r="D114" t="s">
        <v>372</v>
      </c>
      <c r="E114" t="s">
        <v>373</v>
      </c>
      <c r="F114" s="1">
        <v>8400000</v>
      </c>
      <c r="G114">
        <v>20000</v>
      </c>
      <c r="H114">
        <v>1</v>
      </c>
    </row>
    <row r="115" spans="1:8" x14ac:dyDescent="0.25">
      <c r="A115">
        <v>1</v>
      </c>
      <c r="B115" t="s">
        <v>919</v>
      </c>
      <c r="C115" t="s">
        <v>374</v>
      </c>
      <c r="D115" t="s">
        <v>375</v>
      </c>
      <c r="E115" t="s">
        <v>376</v>
      </c>
      <c r="F115" t="s">
        <v>377</v>
      </c>
      <c r="G115">
        <v>20000</v>
      </c>
      <c r="H115">
        <v>1</v>
      </c>
    </row>
    <row r="116" spans="1:8" x14ac:dyDescent="0.25">
      <c r="A116">
        <v>1</v>
      </c>
      <c r="B116" t="s">
        <v>919</v>
      </c>
      <c r="C116" t="s">
        <v>378</v>
      </c>
      <c r="D116" t="s">
        <v>379</v>
      </c>
      <c r="E116" t="s">
        <v>380</v>
      </c>
      <c r="F116" t="s">
        <v>381</v>
      </c>
      <c r="G116">
        <v>490</v>
      </c>
      <c r="H116">
        <v>1</v>
      </c>
    </row>
    <row r="117" spans="1:8" x14ac:dyDescent="0.25">
      <c r="A117">
        <v>1</v>
      </c>
      <c r="B117" t="s">
        <v>919</v>
      </c>
      <c r="C117" t="s">
        <v>385</v>
      </c>
      <c r="D117" t="s">
        <v>386</v>
      </c>
      <c r="E117" t="s">
        <v>163</v>
      </c>
      <c r="F117" t="s">
        <v>387</v>
      </c>
      <c r="G117">
        <v>95</v>
      </c>
      <c r="H117">
        <v>1</v>
      </c>
    </row>
    <row r="118" spans="1:8" x14ac:dyDescent="0.25">
      <c r="A118">
        <v>1</v>
      </c>
      <c r="B118" t="s">
        <v>919</v>
      </c>
      <c r="C118" t="s">
        <v>883</v>
      </c>
      <c r="D118" t="s">
        <v>884</v>
      </c>
      <c r="E118" t="s">
        <v>885</v>
      </c>
      <c r="F118" t="s">
        <v>886</v>
      </c>
      <c r="G118">
        <v>55</v>
      </c>
      <c r="H118">
        <v>1</v>
      </c>
    </row>
    <row r="119" spans="1:8" x14ac:dyDescent="0.25">
      <c r="A119">
        <v>1</v>
      </c>
      <c r="B119" t="s">
        <v>919</v>
      </c>
      <c r="C119" t="s">
        <v>388</v>
      </c>
      <c r="D119" t="s">
        <v>389</v>
      </c>
      <c r="E119" t="s">
        <v>390</v>
      </c>
      <c r="F119" t="s">
        <v>391</v>
      </c>
      <c r="G119">
        <v>1900</v>
      </c>
      <c r="H119">
        <v>1</v>
      </c>
    </row>
    <row r="120" spans="1:8" x14ac:dyDescent="0.25">
      <c r="A120">
        <v>1</v>
      </c>
      <c r="B120" t="s">
        <v>919</v>
      </c>
      <c r="C120" t="s">
        <v>388</v>
      </c>
      <c r="D120" t="s">
        <v>389</v>
      </c>
      <c r="E120" t="s">
        <v>392</v>
      </c>
      <c r="F120" t="s">
        <v>393</v>
      </c>
      <c r="G120">
        <v>11000</v>
      </c>
      <c r="H120">
        <v>1</v>
      </c>
    </row>
    <row r="121" spans="1:8" x14ac:dyDescent="0.25">
      <c r="A121">
        <v>1</v>
      </c>
      <c r="B121" t="s">
        <v>919</v>
      </c>
      <c r="C121" t="s">
        <v>394</v>
      </c>
      <c r="D121" t="s">
        <v>395</v>
      </c>
      <c r="E121" t="s">
        <v>396</v>
      </c>
      <c r="F121" t="s">
        <v>397</v>
      </c>
      <c r="G121">
        <v>180</v>
      </c>
      <c r="H121">
        <v>1</v>
      </c>
    </row>
    <row r="122" spans="1:8" x14ac:dyDescent="0.25">
      <c r="A122">
        <v>1</v>
      </c>
      <c r="B122" t="s">
        <v>919</v>
      </c>
      <c r="C122" t="s">
        <v>891</v>
      </c>
      <c r="D122" t="s">
        <v>892</v>
      </c>
      <c r="E122" t="s">
        <v>893</v>
      </c>
      <c r="F122" t="s">
        <v>173</v>
      </c>
      <c r="G122">
        <v>21000</v>
      </c>
      <c r="H122">
        <v>1</v>
      </c>
    </row>
    <row r="123" spans="1:8" x14ac:dyDescent="0.25">
      <c r="A123">
        <v>1</v>
      </c>
      <c r="B123" t="s">
        <v>919</v>
      </c>
      <c r="C123" t="s">
        <v>398</v>
      </c>
      <c r="D123" t="s">
        <v>399</v>
      </c>
      <c r="E123" t="s">
        <v>400</v>
      </c>
      <c r="F123" t="s">
        <v>401</v>
      </c>
      <c r="G123">
        <v>1700</v>
      </c>
      <c r="H123">
        <v>1</v>
      </c>
    </row>
    <row r="124" spans="1:8" hidden="1" x14ac:dyDescent="0.25">
      <c r="A124">
        <v>2</v>
      </c>
      <c r="B124" t="s">
        <v>439</v>
      </c>
      <c r="C124" t="s">
        <v>382</v>
      </c>
      <c r="D124" t="s">
        <v>383</v>
      </c>
      <c r="E124" t="s">
        <v>384</v>
      </c>
      <c r="F124" s="1">
        <v>4000</v>
      </c>
      <c r="G124">
        <v>51</v>
      </c>
      <c r="H124">
        <v>0</v>
      </c>
    </row>
    <row r="125" spans="1:8" x14ac:dyDescent="0.25">
      <c r="A125">
        <v>1</v>
      </c>
      <c r="B125" t="s">
        <v>919</v>
      </c>
      <c r="C125" t="s">
        <v>398</v>
      </c>
      <c r="D125" t="s">
        <v>399</v>
      </c>
      <c r="E125" t="s">
        <v>402</v>
      </c>
      <c r="F125" t="s">
        <v>403</v>
      </c>
      <c r="G125">
        <v>1300</v>
      </c>
      <c r="H125">
        <v>1</v>
      </c>
    </row>
    <row r="126" spans="1:8" x14ac:dyDescent="0.25">
      <c r="A126">
        <v>1</v>
      </c>
      <c r="B126" t="s">
        <v>919</v>
      </c>
      <c r="C126" t="s">
        <v>404</v>
      </c>
      <c r="D126" t="s">
        <v>405</v>
      </c>
      <c r="E126" t="s">
        <v>406</v>
      </c>
      <c r="F126" t="s">
        <v>407</v>
      </c>
      <c r="G126">
        <v>4000</v>
      </c>
      <c r="H126">
        <v>1</v>
      </c>
    </row>
    <row r="127" spans="1:8" x14ac:dyDescent="0.25">
      <c r="A127">
        <v>1</v>
      </c>
      <c r="B127" t="s">
        <v>919</v>
      </c>
      <c r="C127" t="s">
        <v>408</v>
      </c>
      <c r="D127" t="s">
        <v>409</v>
      </c>
      <c r="E127" t="s">
        <v>410</v>
      </c>
      <c r="F127" s="1">
        <v>3000</v>
      </c>
      <c r="G127">
        <v>30</v>
      </c>
      <c r="H127">
        <v>1</v>
      </c>
    </row>
    <row r="128" spans="1:8" x14ac:dyDescent="0.25">
      <c r="A128">
        <v>1</v>
      </c>
      <c r="B128" t="s">
        <v>919</v>
      </c>
      <c r="C128" t="s">
        <v>411</v>
      </c>
      <c r="D128" t="s">
        <v>412</v>
      </c>
      <c r="E128" t="s">
        <v>240</v>
      </c>
      <c r="F128" s="1">
        <v>75000</v>
      </c>
      <c r="G128">
        <v>750</v>
      </c>
      <c r="H128">
        <v>1</v>
      </c>
    </row>
    <row r="129" spans="1:8" x14ac:dyDescent="0.25">
      <c r="A129">
        <v>1</v>
      </c>
      <c r="B129" t="s">
        <v>919</v>
      </c>
      <c r="C129" t="s">
        <v>413</v>
      </c>
      <c r="D129" t="s">
        <v>414</v>
      </c>
      <c r="E129" t="s">
        <v>163</v>
      </c>
      <c r="F129" t="s">
        <v>415</v>
      </c>
      <c r="G129">
        <v>900</v>
      </c>
      <c r="H129">
        <v>1</v>
      </c>
    </row>
    <row r="130" spans="1:8" x14ac:dyDescent="0.25">
      <c r="A130">
        <v>1</v>
      </c>
      <c r="B130" t="s">
        <v>919</v>
      </c>
      <c r="C130" t="s">
        <v>416</v>
      </c>
      <c r="D130" t="s">
        <v>417</v>
      </c>
      <c r="E130" t="s">
        <v>418</v>
      </c>
      <c r="F130" t="s">
        <v>419</v>
      </c>
      <c r="G130">
        <v>10500</v>
      </c>
      <c r="H130">
        <v>1</v>
      </c>
    </row>
    <row r="131" spans="1:8" x14ac:dyDescent="0.25">
      <c r="A131">
        <v>1</v>
      </c>
      <c r="B131" t="s">
        <v>919</v>
      </c>
      <c r="C131" t="s">
        <v>420</v>
      </c>
      <c r="D131" t="s">
        <v>421</v>
      </c>
      <c r="E131" t="s">
        <v>418</v>
      </c>
      <c r="F131" t="s">
        <v>422</v>
      </c>
      <c r="G131">
        <v>2300</v>
      </c>
      <c r="H131">
        <v>1</v>
      </c>
    </row>
    <row r="132" spans="1:8" x14ac:dyDescent="0.25">
      <c r="A132">
        <v>1</v>
      </c>
      <c r="B132" t="s">
        <v>919</v>
      </c>
      <c r="C132" t="s">
        <v>423</v>
      </c>
      <c r="D132" t="s">
        <v>424</v>
      </c>
      <c r="E132" t="s">
        <v>163</v>
      </c>
      <c r="F132" t="s">
        <v>425</v>
      </c>
      <c r="G132">
        <v>17000</v>
      </c>
      <c r="H132">
        <v>1</v>
      </c>
    </row>
    <row r="133" spans="1:8" x14ac:dyDescent="0.25">
      <c r="A133">
        <v>1</v>
      </c>
      <c r="B133" t="s">
        <v>919</v>
      </c>
      <c r="C133" t="s">
        <v>426</v>
      </c>
      <c r="D133" t="s">
        <v>427</v>
      </c>
      <c r="E133" t="s">
        <v>429</v>
      </c>
      <c r="F133" t="s">
        <v>430</v>
      </c>
      <c r="G133">
        <v>270</v>
      </c>
      <c r="H133">
        <v>1</v>
      </c>
    </row>
    <row r="134" spans="1:8" x14ac:dyDescent="0.25">
      <c r="A134">
        <v>1</v>
      </c>
      <c r="B134" t="s">
        <v>919</v>
      </c>
      <c r="C134" t="s">
        <v>431</v>
      </c>
      <c r="D134" t="s">
        <v>432</v>
      </c>
      <c r="E134" t="s">
        <v>894</v>
      </c>
      <c r="F134" t="s">
        <v>895</v>
      </c>
      <c r="G134">
        <v>3400</v>
      </c>
      <c r="H134">
        <v>1</v>
      </c>
    </row>
    <row r="135" spans="1:8" x14ac:dyDescent="0.25">
      <c r="A135">
        <v>1</v>
      </c>
      <c r="B135" t="s">
        <v>919</v>
      </c>
      <c r="C135" t="s">
        <v>431</v>
      </c>
      <c r="D135" t="s">
        <v>432</v>
      </c>
      <c r="E135" t="s">
        <v>433</v>
      </c>
      <c r="F135" s="1" t="s">
        <v>116</v>
      </c>
      <c r="G135">
        <v>2500</v>
      </c>
      <c r="H135">
        <v>1</v>
      </c>
    </row>
    <row r="136" spans="1:8" x14ac:dyDescent="0.25">
      <c r="A136">
        <v>1</v>
      </c>
      <c r="B136" t="s">
        <v>919</v>
      </c>
      <c r="C136" t="s">
        <v>434</v>
      </c>
      <c r="D136" t="s">
        <v>435</v>
      </c>
      <c r="E136" t="s">
        <v>436</v>
      </c>
      <c r="F136" s="1" t="s">
        <v>437</v>
      </c>
      <c r="G136">
        <v>75000</v>
      </c>
      <c r="H136">
        <v>1</v>
      </c>
    </row>
    <row r="137" spans="1:8" x14ac:dyDescent="0.25">
      <c r="A137">
        <v>2</v>
      </c>
      <c r="B137" t="s">
        <v>439</v>
      </c>
      <c r="C137" t="s">
        <v>5</v>
      </c>
      <c r="D137" t="s">
        <v>6</v>
      </c>
      <c r="E137" t="s">
        <v>7</v>
      </c>
      <c r="F137" t="s">
        <v>8</v>
      </c>
      <c r="G137">
        <v>17500</v>
      </c>
      <c r="H137">
        <v>1</v>
      </c>
    </row>
    <row r="138" spans="1:8" x14ac:dyDescent="0.25">
      <c r="A138">
        <v>2</v>
      </c>
      <c r="B138" t="s">
        <v>439</v>
      </c>
      <c r="C138" t="s">
        <v>9</v>
      </c>
      <c r="D138" t="s">
        <v>10</v>
      </c>
      <c r="E138" t="s">
        <v>11</v>
      </c>
      <c r="F138" s="1">
        <v>750000</v>
      </c>
      <c r="G138">
        <v>7500</v>
      </c>
      <c r="H138">
        <v>1</v>
      </c>
    </row>
    <row r="139" spans="1:8" x14ac:dyDescent="0.25">
      <c r="A139">
        <v>2</v>
      </c>
      <c r="B139" t="s">
        <v>439</v>
      </c>
      <c r="C139" t="s">
        <v>12</v>
      </c>
      <c r="D139" t="s">
        <v>13</v>
      </c>
      <c r="E139" t="s">
        <v>11</v>
      </c>
      <c r="F139" s="1">
        <v>450000</v>
      </c>
      <c r="G139">
        <v>4500</v>
      </c>
      <c r="H139">
        <v>1</v>
      </c>
    </row>
    <row r="140" spans="1:8" x14ac:dyDescent="0.25">
      <c r="A140">
        <v>2</v>
      </c>
      <c r="B140" t="s">
        <v>439</v>
      </c>
      <c r="C140" t="s">
        <v>14</v>
      </c>
      <c r="D140" t="s">
        <v>15</v>
      </c>
      <c r="E140" t="s">
        <v>16</v>
      </c>
      <c r="F140" t="s">
        <v>17</v>
      </c>
      <c r="G140">
        <v>10600</v>
      </c>
      <c r="H140">
        <v>1</v>
      </c>
    </row>
    <row r="141" spans="1:8" x14ac:dyDescent="0.25">
      <c r="A141">
        <v>2</v>
      </c>
      <c r="B141" t="s">
        <v>439</v>
      </c>
      <c r="C141" t="s">
        <v>18</v>
      </c>
      <c r="D141" t="s">
        <v>19</v>
      </c>
      <c r="E141" t="s">
        <v>20</v>
      </c>
      <c r="F141" s="1">
        <v>300000</v>
      </c>
      <c r="G141">
        <v>3000</v>
      </c>
      <c r="H141">
        <v>1</v>
      </c>
    </row>
    <row r="142" spans="1:8" x14ac:dyDescent="0.25">
      <c r="A142">
        <v>2</v>
      </c>
      <c r="B142" t="s">
        <v>439</v>
      </c>
      <c r="C142" t="s">
        <v>21</v>
      </c>
      <c r="D142" t="s">
        <v>22</v>
      </c>
      <c r="E142" t="s">
        <v>23</v>
      </c>
      <c r="F142" s="1">
        <v>1000000</v>
      </c>
      <c r="G142">
        <v>10000</v>
      </c>
      <c r="H142">
        <v>1</v>
      </c>
    </row>
    <row r="143" spans="1:8" x14ac:dyDescent="0.25">
      <c r="A143">
        <v>2</v>
      </c>
      <c r="B143" t="s">
        <v>439</v>
      </c>
      <c r="C143" t="s">
        <v>24</v>
      </c>
      <c r="D143" t="s">
        <v>25</v>
      </c>
      <c r="E143" t="s">
        <v>26</v>
      </c>
      <c r="F143" s="1">
        <v>2000000</v>
      </c>
      <c r="G143">
        <v>20000</v>
      </c>
      <c r="H143">
        <v>1</v>
      </c>
    </row>
    <row r="144" spans="1:8" hidden="1" x14ac:dyDescent="0.25">
      <c r="A144">
        <v>13</v>
      </c>
      <c r="B144" t="s">
        <v>586</v>
      </c>
      <c r="C144" t="s">
        <v>12</v>
      </c>
      <c r="D144" t="s">
        <v>13</v>
      </c>
      <c r="E144" t="s">
        <v>442</v>
      </c>
      <c r="F144" s="1">
        <v>400000</v>
      </c>
      <c r="G144">
        <v>4000</v>
      </c>
      <c r="H144">
        <v>0</v>
      </c>
    </row>
    <row r="145" spans="1:8" hidden="1" x14ac:dyDescent="0.25">
      <c r="A145">
        <v>13</v>
      </c>
      <c r="B145" t="s">
        <v>586</v>
      </c>
      <c r="C145" t="s">
        <v>14</v>
      </c>
      <c r="D145" t="s">
        <v>15</v>
      </c>
      <c r="E145" t="s">
        <v>443</v>
      </c>
      <c r="F145" s="1">
        <v>1500000</v>
      </c>
      <c r="G145">
        <v>15000</v>
      </c>
      <c r="H145">
        <v>0</v>
      </c>
    </row>
    <row r="146" spans="1:8" hidden="1" x14ac:dyDescent="0.25">
      <c r="A146">
        <v>13</v>
      </c>
      <c r="B146" t="s">
        <v>586</v>
      </c>
      <c r="C146" t="s">
        <v>18</v>
      </c>
      <c r="D146" t="s">
        <v>19</v>
      </c>
      <c r="E146" t="s">
        <v>444</v>
      </c>
      <c r="F146" s="1">
        <v>250000</v>
      </c>
      <c r="G146">
        <v>2500</v>
      </c>
      <c r="H146">
        <v>0</v>
      </c>
    </row>
    <row r="147" spans="1:8" hidden="1" x14ac:dyDescent="0.25">
      <c r="A147">
        <v>13</v>
      </c>
      <c r="B147" t="s">
        <v>586</v>
      </c>
      <c r="C147" t="s">
        <v>21</v>
      </c>
      <c r="D147" t="s">
        <v>22</v>
      </c>
      <c r="E147" t="s">
        <v>445</v>
      </c>
      <c r="F147" s="1">
        <v>800000</v>
      </c>
      <c r="G147">
        <v>8000</v>
      </c>
      <c r="H147">
        <v>0</v>
      </c>
    </row>
    <row r="148" spans="1:8" hidden="1" x14ac:dyDescent="0.25">
      <c r="A148">
        <v>13</v>
      </c>
      <c r="B148" t="s">
        <v>586</v>
      </c>
      <c r="C148" t="s">
        <v>24</v>
      </c>
      <c r="D148" t="s">
        <v>25</v>
      </c>
      <c r="E148" t="s">
        <v>444</v>
      </c>
      <c r="F148" s="1" t="s">
        <v>59</v>
      </c>
      <c r="G148">
        <v>1500</v>
      </c>
      <c r="H148">
        <v>0</v>
      </c>
    </row>
    <row r="149" spans="1:8" hidden="1" x14ac:dyDescent="0.25">
      <c r="A149">
        <v>13</v>
      </c>
      <c r="B149" t="s">
        <v>586</v>
      </c>
      <c r="C149" t="s">
        <v>27</v>
      </c>
      <c r="D149" t="s">
        <v>28</v>
      </c>
      <c r="E149" t="s">
        <v>446</v>
      </c>
      <c r="F149" s="1">
        <v>130000</v>
      </c>
      <c r="G149">
        <v>1300</v>
      </c>
      <c r="H149">
        <v>0</v>
      </c>
    </row>
    <row r="150" spans="1:8" x14ac:dyDescent="0.25">
      <c r="A150">
        <v>2</v>
      </c>
      <c r="B150" t="s">
        <v>439</v>
      </c>
      <c r="C150" t="s">
        <v>27</v>
      </c>
      <c r="D150" t="s">
        <v>28</v>
      </c>
      <c r="E150" t="s">
        <v>29</v>
      </c>
      <c r="F150" t="s">
        <v>30</v>
      </c>
      <c r="G150">
        <v>1100</v>
      </c>
      <c r="H150">
        <v>1</v>
      </c>
    </row>
    <row r="151" spans="1:8" hidden="1" x14ac:dyDescent="0.25">
      <c r="A151">
        <v>13</v>
      </c>
      <c r="B151" t="s">
        <v>586</v>
      </c>
      <c r="C151" t="s">
        <v>35</v>
      </c>
      <c r="D151" t="s">
        <v>36</v>
      </c>
      <c r="E151" t="s">
        <v>448</v>
      </c>
      <c r="F151" t="s">
        <v>449</v>
      </c>
      <c r="G151">
        <v>20000</v>
      </c>
      <c r="H151">
        <v>0</v>
      </c>
    </row>
    <row r="152" spans="1:8" hidden="1" x14ac:dyDescent="0.25">
      <c r="A152">
        <v>13</v>
      </c>
      <c r="B152" t="s">
        <v>586</v>
      </c>
      <c r="C152" t="s">
        <v>41</v>
      </c>
      <c r="D152" t="s">
        <v>42</v>
      </c>
      <c r="E152" t="s">
        <v>450</v>
      </c>
      <c r="F152" t="s">
        <v>354</v>
      </c>
      <c r="G152">
        <v>250</v>
      </c>
      <c r="H152">
        <v>0</v>
      </c>
    </row>
    <row r="153" spans="1:8" hidden="1" x14ac:dyDescent="0.25">
      <c r="A153">
        <v>13</v>
      </c>
      <c r="B153" t="s">
        <v>586</v>
      </c>
      <c r="C153" t="s">
        <v>47</v>
      </c>
      <c r="D153" t="s">
        <v>48</v>
      </c>
      <c r="E153" t="s">
        <v>451</v>
      </c>
      <c r="F153" s="1" t="s">
        <v>285</v>
      </c>
      <c r="G153">
        <v>1000</v>
      </c>
      <c r="H153">
        <v>0</v>
      </c>
    </row>
    <row r="154" spans="1:8" x14ac:dyDescent="0.25">
      <c r="A154">
        <v>2</v>
      </c>
      <c r="B154" t="s">
        <v>439</v>
      </c>
      <c r="C154" t="s">
        <v>31</v>
      </c>
      <c r="D154" t="s">
        <v>32</v>
      </c>
      <c r="E154" t="s">
        <v>33</v>
      </c>
      <c r="F154" s="1">
        <v>25000</v>
      </c>
      <c r="G154">
        <v>250</v>
      </c>
      <c r="H154">
        <v>1</v>
      </c>
    </row>
    <row r="155" spans="1:8" hidden="1" x14ac:dyDescent="0.25">
      <c r="A155">
        <v>13</v>
      </c>
      <c r="B155" t="s">
        <v>586</v>
      </c>
      <c r="C155" t="s">
        <v>60</v>
      </c>
      <c r="D155" t="s">
        <v>61</v>
      </c>
      <c r="E155" t="s">
        <v>452</v>
      </c>
      <c r="F155" s="1">
        <v>350000</v>
      </c>
      <c r="G155">
        <v>3500</v>
      </c>
      <c r="H155">
        <v>0</v>
      </c>
    </row>
    <row r="156" spans="1:8" hidden="1" x14ac:dyDescent="0.25">
      <c r="A156">
        <v>13</v>
      </c>
      <c r="B156" t="s">
        <v>586</v>
      </c>
      <c r="C156" t="s">
        <v>63</v>
      </c>
      <c r="D156" t="s">
        <v>64</v>
      </c>
      <c r="E156" t="s">
        <v>444</v>
      </c>
      <c r="F156" s="1">
        <v>200000</v>
      </c>
      <c r="G156">
        <v>2000</v>
      </c>
      <c r="H156">
        <v>0</v>
      </c>
    </row>
    <row r="157" spans="1:8" hidden="1" x14ac:dyDescent="0.25">
      <c r="A157">
        <v>13</v>
      </c>
      <c r="B157" t="s">
        <v>586</v>
      </c>
      <c r="C157" t="s">
        <v>65</v>
      </c>
      <c r="D157" t="s">
        <v>66</v>
      </c>
      <c r="E157" t="s">
        <v>453</v>
      </c>
      <c r="F157" t="s">
        <v>285</v>
      </c>
      <c r="G157">
        <v>1000</v>
      </c>
      <c r="H157">
        <v>0</v>
      </c>
    </row>
    <row r="158" spans="1:8" hidden="1" x14ac:dyDescent="0.25">
      <c r="A158">
        <v>13</v>
      </c>
      <c r="B158" t="s">
        <v>586</v>
      </c>
      <c r="C158" t="s">
        <v>71</v>
      </c>
      <c r="D158" t="s">
        <v>72</v>
      </c>
      <c r="E158" t="s">
        <v>454</v>
      </c>
      <c r="F158" t="s">
        <v>285</v>
      </c>
      <c r="G158">
        <v>1000</v>
      </c>
      <c r="H158">
        <v>0</v>
      </c>
    </row>
    <row r="159" spans="1:8" x14ac:dyDescent="0.25">
      <c r="A159">
        <v>2</v>
      </c>
      <c r="B159" t="s">
        <v>439</v>
      </c>
      <c r="C159" t="s">
        <v>31</v>
      </c>
      <c r="D159" t="s">
        <v>32</v>
      </c>
      <c r="E159" t="s">
        <v>34</v>
      </c>
      <c r="F159" s="1">
        <v>500000</v>
      </c>
      <c r="G159">
        <v>5000</v>
      </c>
      <c r="H159">
        <v>1</v>
      </c>
    </row>
    <row r="160" spans="1:8" x14ac:dyDescent="0.25">
      <c r="A160">
        <v>2</v>
      </c>
      <c r="B160" t="s">
        <v>439</v>
      </c>
      <c r="C160" t="s">
        <v>35</v>
      </c>
      <c r="D160" t="s">
        <v>36</v>
      </c>
      <c r="E160" t="s">
        <v>37</v>
      </c>
      <c r="F160" t="s">
        <v>38</v>
      </c>
      <c r="G160">
        <v>2200</v>
      </c>
      <c r="H160">
        <v>1</v>
      </c>
    </row>
    <row r="161" spans="1:8" x14ac:dyDescent="0.25">
      <c r="A161">
        <v>2</v>
      </c>
      <c r="B161" t="s">
        <v>439</v>
      </c>
      <c r="C161" t="s">
        <v>35</v>
      </c>
      <c r="D161" t="s">
        <v>36</v>
      </c>
      <c r="E161" t="s">
        <v>39</v>
      </c>
      <c r="F161" t="s">
        <v>40</v>
      </c>
      <c r="G161">
        <v>2700</v>
      </c>
      <c r="H161">
        <v>1</v>
      </c>
    </row>
    <row r="162" spans="1:8" x14ac:dyDescent="0.25">
      <c r="A162">
        <v>2</v>
      </c>
      <c r="B162" t="s">
        <v>439</v>
      </c>
      <c r="C162" t="s">
        <v>41</v>
      </c>
      <c r="D162" t="s">
        <v>42</v>
      </c>
      <c r="E162" t="s">
        <v>43</v>
      </c>
      <c r="F162" t="s">
        <v>44</v>
      </c>
      <c r="G162">
        <v>2200</v>
      </c>
      <c r="H162">
        <v>1</v>
      </c>
    </row>
    <row r="163" spans="1:8" x14ac:dyDescent="0.25">
      <c r="A163">
        <v>2</v>
      </c>
      <c r="B163" t="s">
        <v>439</v>
      </c>
      <c r="C163" t="s">
        <v>41</v>
      </c>
      <c r="D163" t="s">
        <v>42</v>
      </c>
      <c r="E163" t="s">
        <v>45</v>
      </c>
      <c r="F163" t="s">
        <v>46</v>
      </c>
      <c r="G163">
        <v>120</v>
      </c>
      <c r="H163">
        <v>1</v>
      </c>
    </row>
    <row r="164" spans="1:8" x14ac:dyDescent="0.25">
      <c r="A164">
        <v>2</v>
      </c>
      <c r="B164" t="s">
        <v>439</v>
      </c>
      <c r="C164" t="s">
        <v>47</v>
      </c>
      <c r="D164" t="s">
        <v>48</v>
      </c>
      <c r="E164" t="s">
        <v>49</v>
      </c>
      <c r="F164" t="s">
        <v>50</v>
      </c>
      <c r="G164">
        <v>600</v>
      </c>
      <c r="H164">
        <v>1</v>
      </c>
    </row>
    <row r="165" spans="1:8" hidden="1" x14ac:dyDescent="0.25">
      <c r="A165">
        <v>13</v>
      </c>
      <c r="B165" t="s">
        <v>586</v>
      </c>
      <c r="C165" t="s">
        <v>459</v>
      </c>
      <c r="D165" t="s">
        <v>460</v>
      </c>
      <c r="E165" t="s">
        <v>461</v>
      </c>
      <c r="F165" t="s">
        <v>462</v>
      </c>
      <c r="G165">
        <v>35</v>
      </c>
      <c r="H165">
        <v>0</v>
      </c>
    </row>
    <row r="166" spans="1:8" hidden="1" x14ac:dyDescent="0.25">
      <c r="A166">
        <v>13</v>
      </c>
      <c r="B166" t="s">
        <v>586</v>
      </c>
      <c r="C166" t="s">
        <v>103</v>
      </c>
      <c r="D166" t="s">
        <v>104</v>
      </c>
      <c r="E166" t="s">
        <v>463</v>
      </c>
      <c r="F166" t="s">
        <v>285</v>
      </c>
      <c r="G166">
        <v>1000</v>
      </c>
      <c r="H166">
        <v>0</v>
      </c>
    </row>
    <row r="167" spans="1:8" hidden="1" x14ac:dyDescent="0.25">
      <c r="A167">
        <v>13</v>
      </c>
      <c r="B167" t="s">
        <v>586</v>
      </c>
      <c r="C167" t="s">
        <v>107</v>
      </c>
      <c r="D167" t="s">
        <v>108</v>
      </c>
      <c r="E167" t="s">
        <v>464</v>
      </c>
      <c r="F167" t="s">
        <v>285</v>
      </c>
      <c r="G167">
        <v>1000</v>
      </c>
      <c r="H167">
        <v>0</v>
      </c>
    </row>
    <row r="168" spans="1:8" hidden="1" x14ac:dyDescent="0.25">
      <c r="A168">
        <v>13</v>
      </c>
      <c r="B168" t="s">
        <v>586</v>
      </c>
      <c r="C168" t="s">
        <v>465</v>
      </c>
      <c r="D168" t="s">
        <v>466</v>
      </c>
      <c r="E168" t="s">
        <v>467</v>
      </c>
      <c r="F168" t="s">
        <v>468</v>
      </c>
      <c r="G168">
        <v>480</v>
      </c>
      <c r="H168">
        <v>0</v>
      </c>
    </row>
    <row r="169" spans="1:8" x14ac:dyDescent="0.25">
      <c r="A169">
        <v>2</v>
      </c>
      <c r="B169" t="s">
        <v>439</v>
      </c>
      <c r="C169" t="s">
        <v>47</v>
      </c>
      <c r="D169" t="s">
        <v>48</v>
      </c>
      <c r="E169" t="s">
        <v>51</v>
      </c>
      <c r="F169" t="s">
        <v>52</v>
      </c>
      <c r="G169">
        <v>40</v>
      </c>
      <c r="H169">
        <v>1</v>
      </c>
    </row>
    <row r="170" spans="1:8" x14ac:dyDescent="0.25">
      <c r="A170">
        <v>2</v>
      </c>
      <c r="B170" t="s">
        <v>439</v>
      </c>
      <c r="C170" t="s">
        <v>53</v>
      </c>
      <c r="D170" t="s">
        <v>54</v>
      </c>
      <c r="E170" t="s">
        <v>55</v>
      </c>
      <c r="F170" t="s">
        <v>56</v>
      </c>
      <c r="G170">
        <v>830</v>
      </c>
      <c r="H170">
        <v>1</v>
      </c>
    </row>
    <row r="171" spans="1:8" x14ac:dyDescent="0.25">
      <c r="A171">
        <v>2</v>
      </c>
      <c r="B171" t="s">
        <v>439</v>
      </c>
      <c r="C171" t="s">
        <v>53</v>
      </c>
      <c r="D171" t="s">
        <v>54</v>
      </c>
      <c r="E171" t="s">
        <v>57</v>
      </c>
      <c r="F171" s="1">
        <v>100000</v>
      </c>
      <c r="G171">
        <v>1000</v>
      </c>
      <c r="H171">
        <v>1</v>
      </c>
    </row>
    <row r="172" spans="1:8" x14ac:dyDescent="0.25">
      <c r="A172">
        <v>2</v>
      </c>
      <c r="B172" t="s">
        <v>439</v>
      </c>
      <c r="C172" t="s">
        <v>53</v>
      </c>
      <c r="D172" t="s">
        <v>54</v>
      </c>
      <c r="E172" t="s">
        <v>58</v>
      </c>
      <c r="F172" t="s">
        <v>59</v>
      </c>
      <c r="G172">
        <v>1500</v>
      </c>
      <c r="H172">
        <v>1</v>
      </c>
    </row>
    <row r="173" spans="1:8" hidden="1" x14ac:dyDescent="0.25">
      <c r="A173">
        <v>13</v>
      </c>
      <c r="B173" t="s">
        <v>586</v>
      </c>
      <c r="C173" t="s">
        <v>471</v>
      </c>
      <c r="D173" t="s">
        <v>472</v>
      </c>
      <c r="E173" t="s">
        <v>473</v>
      </c>
      <c r="F173" t="s">
        <v>80</v>
      </c>
      <c r="G173">
        <v>1250</v>
      </c>
      <c r="H173">
        <v>0</v>
      </c>
    </row>
    <row r="174" spans="1:8" hidden="1" x14ac:dyDescent="0.25">
      <c r="A174">
        <v>13</v>
      </c>
      <c r="B174" t="s">
        <v>586</v>
      </c>
      <c r="C174" t="s">
        <v>128</v>
      </c>
      <c r="D174" t="s">
        <v>129</v>
      </c>
      <c r="E174" t="s">
        <v>474</v>
      </c>
      <c r="F174" t="s">
        <v>285</v>
      </c>
      <c r="G174">
        <v>1000</v>
      </c>
      <c r="H174">
        <v>0</v>
      </c>
    </row>
    <row r="175" spans="1:8" hidden="1" x14ac:dyDescent="0.25">
      <c r="A175">
        <v>13</v>
      </c>
      <c r="B175" t="s">
        <v>586</v>
      </c>
      <c r="C175" t="s">
        <v>132</v>
      </c>
      <c r="D175" t="s">
        <v>133</v>
      </c>
      <c r="E175" t="s">
        <v>134</v>
      </c>
      <c r="F175" t="s">
        <v>135</v>
      </c>
      <c r="G175">
        <v>20000</v>
      </c>
      <c r="H175">
        <v>0</v>
      </c>
    </row>
    <row r="176" spans="1:8" hidden="1" x14ac:dyDescent="0.25">
      <c r="A176">
        <v>13</v>
      </c>
      <c r="B176" t="s">
        <v>586</v>
      </c>
      <c r="C176" t="s">
        <v>144</v>
      </c>
      <c r="D176" t="s">
        <v>145</v>
      </c>
      <c r="E176" t="s">
        <v>475</v>
      </c>
      <c r="F176" t="s">
        <v>354</v>
      </c>
      <c r="G176">
        <v>250</v>
      </c>
      <c r="H176">
        <v>0</v>
      </c>
    </row>
    <row r="177" spans="1:8" x14ac:dyDescent="0.25">
      <c r="A177">
        <v>2</v>
      </c>
      <c r="B177" t="s">
        <v>439</v>
      </c>
      <c r="C177" t="s">
        <v>60</v>
      </c>
      <c r="D177" t="s">
        <v>61</v>
      </c>
      <c r="E177" t="s">
        <v>62</v>
      </c>
      <c r="F177" s="1">
        <v>1000000</v>
      </c>
      <c r="G177">
        <v>10000</v>
      </c>
      <c r="H177">
        <v>1</v>
      </c>
    </row>
    <row r="178" spans="1:8" hidden="1" x14ac:dyDescent="0.25">
      <c r="A178">
        <v>13</v>
      </c>
      <c r="B178" t="s">
        <v>586</v>
      </c>
      <c r="C178" t="s">
        <v>477</v>
      </c>
      <c r="D178" t="s">
        <v>478</v>
      </c>
      <c r="E178" t="s">
        <v>479</v>
      </c>
      <c r="F178" t="s">
        <v>480</v>
      </c>
      <c r="G178">
        <v>700</v>
      </c>
      <c r="H178">
        <v>0</v>
      </c>
    </row>
    <row r="179" spans="1:8" hidden="1" x14ac:dyDescent="0.25">
      <c r="A179">
        <v>13</v>
      </c>
      <c r="B179" t="s">
        <v>586</v>
      </c>
      <c r="C179" t="s">
        <v>155</v>
      </c>
      <c r="D179" t="s">
        <v>156</v>
      </c>
      <c r="E179" t="s">
        <v>481</v>
      </c>
      <c r="F179" s="1" t="s">
        <v>482</v>
      </c>
      <c r="G179">
        <v>1000</v>
      </c>
      <c r="H179">
        <v>0</v>
      </c>
    </row>
    <row r="180" spans="1:8" hidden="1" x14ac:dyDescent="0.25">
      <c r="A180">
        <v>13</v>
      </c>
      <c r="B180" t="s">
        <v>586</v>
      </c>
      <c r="C180" t="s">
        <v>483</v>
      </c>
      <c r="D180" t="s">
        <v>484</v>
      </c>
      <c r="E180" t="s">
        <v>485</v>
      </c>
      <c r="F180" s="1">
        <v>17000</v>
      </c>
      <c r="G180">
        <v>170</v>
      </c>
      <c r="H180">
        <v>0</v>
      </c>
    </row>
    <row r="181" spans="1:8" hidden="1" x14ac:dyDescent="0.25">
      <c r="A181">
        <v>13</v>
      </c>
      <c r="B181" t="s">
        <v>586</v>
      </c>
      <c r="C181" t="s">
        <v>165</v>
      </c>
      <c r="D181" t="s">
        <v>166</v>
      </c>
      <c r="E181" t="s">
        <v>486</v>
      </c>
      <c r="F181" s="1">
        <v>2000000</v>
      </c>
      <c r="G181">
        <v>20000</v>
      </c>
      <c r="H181">
        <v>0</v>
      </c>
    </row>
    <row r="182" spans="1:8" x14ac:dyDescent="0.25">
      <c r="A182">
        <v>2</v>
      </c>
      <c r="B182" t="s">
        <v>439</v>
      </c>
      <c r="C182" t="s">
        <v>63</v>
      </c>
      <c r="D182" t="s">
        <v>64</v>
      </c>
      <c r="E182" t="s">
        <v>62</v>
      </c>
      <c r="F182" s="1">
        <v>700000</v>
      </c>
      <c r="G182">
        <v>7000</v>
      </c>
      <c r="H182">
        <v>1</v>
      </c>
    </row>
    <row r="183" spans="1:8" x14ac:dyDescent="0.25">
      <c r="A183">
        <v>2</v>
      </c>
      <c r="B183" t="s">
        <v>439</v>
      </c>
      <c r="C183" t="s">
        <v>65</v>
      </c>
      <c r="D183" t="s">
        <v>66</v>
      </c>
      <c r="E183" t="s">
        <v>67</v>
      </c>
      <c r="F183" t="s">
        <v>68</v>
      </c>
      <c r="G183">
        <v>25</v>
      </c>
      <c r="H183">
        <v>1</v>
      </c>
    </row>
    <row r="184" spans="1:8" hidden="1" x14ac:dyDescent="0.25">
      <c r="A184">
        <v>13</v>
      </c>
      <c r="B184" t="s">
        <v>586</v>
      </c>
      <c r="C184" t="s">
        <v>179</v>
      </c>
      <c r="D184" t="s">
        <v>180</v>
      </c>
      <c r="E184" t="s">
        <v>487</v>
      </c>
      <c r="F184" t="s">
        <v>120</v>
      </c>
      <c r="G184">
        <v>10000</v>
      </c>
      <c r="H184">
        <v>0</v>
      </c>
    </row>
    <row r="185" spans="1:8" hidden="1" x14ac:dyDescent="0.25">
      <c r="A185">
        <v>13</v>
      </c>
      <c r="B185" t="s">
        <v>586</v>
      </c>
      <c r="C185" t="s">
        <v>190</v>
      </c>
      <c r="D185" t="s">
        <v>191</v>
      </c>
      <c r="E185" t="s">
        <v>488</v>
      </c>
      <c r="F185" s="1" t="s">
        <v>456</v>
      </c>
      <c r="G185">
        <v>1000</v>
      </c>
      <c r="H185">
        <v>0</v>
      </c>
    </row>
    <row r="186" spans="1:8" x14ac:dyDescent="0.25">
      <c r="A186">
        <v>2</v>
      </c>
      <c r="B186" t="s">
        <v>439</v>
      </c>
      <c r="C186" t="s">
        <v>65</v>
      </c>
      <c r="D186" t="s">
        <v>66</v>
      </c>
      <c r="E186" t="s">
        <v>69</v>
      </c>
      <c r="F186" t="s">
        <v>70</v>
      </c>
      <c r="G186">
        <v>450</v>
      </c>
      <c r="H186">
        <v>1</v>
      </c>
    </row>
    <row r="187" spans="1:8" x14ac:dyDescent="0.25">
      <c r="A187">
        <v>2</v>
      </c>
      <c r="B187" t="s">
        <v>439</v>
      </c>
      <c r="C187" t="s">
        <v>71</v>
      </c>
      <c r="D187" t="s">
        <v>72</v>
      </c>
      <c r="E187" t="s">
        <v>73</v>
      </c>
      <c r="F187" t="s">
        <v>74</v>
      </c>
      <c r="G187">
        <v>900</v>
      </c>
      <c r="H187">
        <v>1</v>
      </c>
    </row>
    <row r="188" spans="1:8" hidden="1" x14ac:dyDescent="0.25">
      <c r="A188">
        <v>13</v>
      </c>
      <c r="B188" t="s">
        <v>586</v>
      </c>
      <c r="C188" t="s">
        <v>207</v>
      </c>
      <c r="D188" t="s">
        <v>208</v>
      </c>
      <c r="E188" t="s">
        <v>491</v>
      </c>
      <c r="F188" t="s">
        <v>492</v>
      </c>
      <c r="G188">
        <v>500</v>
      </c>
      <c r="H188">
        <v>0</v>
      </c>
    </row>
    <row r="189" spans="1:8" hidden="1" x14ac:dyDescent="0.25">
      <c r="A189">
        <v>13</v>
      </c>
      <c r="B189" t="s">
        <v>586</v>
      </c>
      <c r="C189" t="s">
        <v>214</v>
      </c>
      <c r="D189" t="s">
        <v>215</v>
      </c>
      <c r="E189" t="s">
        <v>493</v>
      </c>
      <c r="F189" t="s">
        <v>285</v>
      </c>
      <c r="G189">
        <v>1000</v>
      </c>
      <c r="H189">
        <v>0</v>
      </c>
    </row>
    <row r="190" spans="1:8" x14ac:dyDescent="0.25">
      <c r="A190">
        <v>2</v>
      </c>
      <c r="B190" t="s">
        <v>439</v>
      </c>
      <c r="C190" t="s">
        <v>71</v>
      </c>
      <c r="D190" t="s">
        <v>72</v>
      </c>
      <c r="E190" t="s">
        <v>75</v>
      </c>
      <c r="F190" t="s">
        <v>76</v>
      </c>
      <c r="G190">
        <v>65</v>
      </c>
      <c r="H190">
        <v>1</v>
      </c>
    </row>
    <row r="191" spans="1:8" x14ac:dyDescent="0.25">
      <c r="A191">
        <v>2</v>
      </c>
      <c r="B191" t="s">
        <v>439</v>
      </c>
      <c r="C191" t="s">
        <v>77</v>
      </c>
      <c r="D191" t="s">
        <v>78</v>
      </c>
      <c r="E191" t="s">
        <v>79</v>
      </c>
      <c r="F191" t="s">
        <v>80</v>
      </c>
      <c r="G191">
        <v>1300</v>
      </c>
      <c r="H191">
        <v>1</v>
      </c>
    </row>
    <row r="192" spans="1:8" x14ac:dyDescent="0.25">
      <c r="A192">
        <v>2</v>
      </c>
      <c r="B192" t="s">
        <v>439</v>
      </c>
      <c r="C192" s="3" t="s">
        <v>81</v>
      </c>
      <c r="D192" t="s">
        <v>82</v>
      </c>
      <c r="E192" t="s">
        <v>83</v>
      </c>
      <c r="F192" s="1">
        <v>150000</v>
      </c>
      <c r="G192">
        <v>1500</v>
      </c>
      <c r="H192">
        <v>1</v>
      </c>
    </row>
    <row r="193" spans="1:8" hidden="1" x14ac:dyDescent="0.25">
      <c r="A193">
        <v>13</v>
      </c>
      <c r="B193" t="s">
        <v>586</v>
      </c>
      <c r="C193" t="s">
        <v>238</v>
      </c>
      <c r="D193" t="s">
        <v>239</v>
      </c>
      <c r="E193" t="s">
        <v>501</v>
      </c>
      <c r="F193" s="1">
        <v>150000</v>
      </c>
      <c r="G193">
        <v>1500</v>
      </c>
      <c r="H193">
        <v>0</v>
      </c>
    </row>
    <row r="194" spans="1:8" hidden="1" x14ac:dyDescent="0.25">
      <c r="A194">
        <v>13</v>
      </c>
      <c r="B194" t="s">
        <v>586</v>
      </c>
      <c r="C194" t="s">
        <v>502</v>
      </c>
      <c r="D194" t="s">
        <v>503</v>
      </c>
      <c r="E194" t="s">
        <v>504</v>
      </c>
      <c r="F194" t="s">
        <v>505</v>
      </c>
      <c r="G194">
        <v>2300</v>
      </c>
      <c r="H194">
        <v>0</v>
      </c>
    </row>
    <row r="195" spans="1:8" x14ac:dyDescent="0.25">
      <c r="A195">
        <v>2</v>
      </c>
      <c r="B195" t="s">
        <v>439</v>
      </c>
      <c r="C195" s="3" t="s">
        <v>81</v>
      </c>
      <c r="D195" t="s">
        <v>82</v>
      </c>
      <c r="E195" t="s">
        <v>84</v>
      </c>
      <c r="F195" s="1">
        <v>123000</v>
      </c>
      <c r="G195">
        <v>1200</v>
      </c>
      <c r="H195">
        <v>1</v>
      </c>
    </row>
    <row r="196" spans="1:8" hidden="1" x14ac:dyDescent="0.25">
      <c r="A196">
        <v>13</v>
      </c>
      <c r="B196" t="s">
        <v>586</v>
      </c>
      <c r="C196" t="s">
        <v>250</v>
      </c>
      <c r="D196" t="s">
        <v>251</v>
      </c>
      <c r="E196" t="s">
        <v>457</v>
      </c>
      <c r="F196" s="1">
        <v>250000</v>
      </c>
      <c r="G196">
        <v>2500</v>
      </c>
      <c r="H196">
        <v>0</v>
      </c>
    </row>
    <row r="197" spans="1:8" x14ac:dyDescent="0.25">
      <c r="A197">
        <v>2</v>
      </c>
      <c r="B197" t="s">
        <v>439</v>
      </c>
      <c r="C197" t="s">
        <v>85</v>
      </c>
      <c r="D197" t="s">
        <v>86</v>
      </c>
      <c r="E197" t="s">
        <v>87</v>
      </c>
      <c r="F197" s="1">
        <v>1330000</v>
      </c>
      <c r="G197">
        <v>13300</v>
      </c>
      <c r="H197">
        <v>1</v>
      </c>
    </row>
    <row r="198" spans="1:8" hidden="1" x14ac:dyDescent="0.25">
      <c r="A198">
        <v>13</v>
      </c>
      <c r="B198" t="s">
        <v>586</v>
      </c>
      <c r="C198" t="s">
        <v>258</v>
      </c>
      <c r="D198" t="s">
        <v>259</v>
      </c>
      <c r="E198" t="s">
        <v>508</v>
      </c>
      <c r="F198" t="s">
        <v>80</v>
      </c>
      <c r="G198">
        <v>1300</v>
      </c>
      <c r="H198">
        <v>0</v>
      </c>
    </row>
    <row r="199" spans="1:8" hidden="1" x14ac:dyDescent="0.25">
      <c r="A199">
        <v>13</v>
      </c>
      <c r="B199" t="s">
        <v>586</v>
      </c>
      <c r="C199" t="s">
        <v>261</v>
      </c>
      <c r="D199" t="s">
        <v>262</v>
      </c>
      <c r="E199" t="s">
        <v>509</v>
      </c>
      <c r="F199" t="s">
        <v>285</v>
      </c>
      <c r="G199">
        <v>1000</v>
      </c>
      <c r="H199">
        <v>0</v>
      </c>
    </row>
    <row r="200" spans="1:8" x14ac:dyDescent="0.25">
      <c r="A200">
        <v>2</v>
      </c>
      <c r="B200" t="s">
        <v>439</v>
      </c>
      <c r="C200" t="s">
        <v>85</v>
      </c>
      <c r="D200" t="s">
        <v>86</v>
      </c>
      <c r="E200" t="s">
        <v>88</v>
      </c>
      <c r="F200" s="1">
        <v>500000</v>
      </c>
      <c r="G200">
        <v>5000</v>
      </c>
      <c r="H200">
        <v>1</v>
      </c>
    </row>
    <row r="201" spans="1:8" hidden="1" x14ac:dyDescent="0.25">
      <c r="A201">
        <v>13</v>
      </c>
      <c r="B201" t="s">
        <v>586</v>
      </c>
      <c r="C201" t="s">
        <v>270</v>
      </c>
      <c r="D201" t="s">
        <v>271</v>
      </c>
      <c r="E201" t="s">
        <v>452</v>
      </c>
      <c r="F201" t="s">
        <v>511</v>
      </c>
      <c r="G201">
        <v>100</v>
      </c>
      <c r="H201">
        <v>0</v>
      </c>
    </row>
    <row r="202" spans="1:8" hidden="1" x14ac:dyDescent="0.25">
      <c r="A202">
        <v>13</v>
      </c>
      <c r="B202" t="s">
        <v>586</v>
      </c>
      <c r="C202" t="s">
        <v>512</v>
      </c>
      <c r="D202" t="s">
        <v>513</v>
      </c>
      <c r="E202" t="s">
        <v>514</v>
      </c>
      <c r="F202" s="1" t="s">
        <v>515</v>
      </c>
      <c r="G202">
        <v>100</v>
      </c>
      <c r="H202">
        <v>0</v>
      </c>
    </row>
    <row r="203" spans="1:8" hidden="1" x14ac:dyDescent="0.25">
      <c r="A203">
        <v>13</v>
      </c>
      <c r="B203" t="s">
        <v>586</v>
      </c>
      <c r="C203" t="s">
        <v>277</v>
      </c>
      <c r="D203" t="s">
        <v>278</v>
      </c>
      <c r="E203" t="s">
        <v>516</v>
      </c>
      <c r="F203" s="1">
        <v>250000</v>
      </c>
      <c r="G203">
        <v>2500</v>
      </c>
      <c r="H203">
        <v>0</v>
      </c>
    </row>
    <row r="204" spans="1:8" x14ac:dyDescent="0.25">
      <c r="A204">
        <v>2</v>
      </c>
      <c r="B204" t="s">
        <v>439</v>
      </c>
      <c r="C204" t="s">
        <v>89</v>
      </c>
      <c r="D204" t="s">
        <v>90</v>
      </c>
      <c r="E204" t="s">
        <v>91</v>
      </c>
      <c r="F204" s="1">
        <v>400000</v>
      </c>
      <c r="G204">
        <v>3400</v>
      </c>
      <c r="H204">
        <v>1</v>
      </c>
    </row>
    <row r="205" spans="1:8" hidden="1" x14ac:dyDescent="0.25">
      <c r="A205">
        <v>13</v>
      </c>
      <c r="B205" t="s">
        <v>586</v>
      </c>
      <c r="C205" t="s">
        <v>286</v>
      </c>
      <c r="D205" t="s">
        <v>287</v>
      </c>
      <c r="E205" t="s">
        <v>517</v>
      </c>
      <c r="F205" t="s">
        <v>120</v>
      </c>
      <c r="G205">
        <v>10000</v>
      </c>
      <c r="H205">
        <v>0</v>
      </c>
    </row>
    <row r="206" spans="1:8" hidden="1" x14ac:dyDescent="0.25">
      <c r="A206">
        <v>13</v>
      </c>
      <c r="B206" t="s">
        <v>586</v>
      </c>
      <c r="C206" t="s">
        <v>286</v>
      </c>
      <c r="D206" t="s">
        <v>287</v>
      </c>
      <c r="E206" t="s">
        <v>518</v>
      </c>
      <c r="F206" t="s">
        <v>127</v>
      </c>
      <c r="G206">
        <v>100</v>
      </c>
      <c r="H206">
        <v>0</v>
      </c>
    </row>
    <row r="207" spans="1:8" x14ac:dyDescent="0.25">
      <c r="A207">
        <v>2</v>
      </c>
      <c r="B207" t="s">
        <v>439</v>
      </c>
      <c r="C207" t="s">
        <v>92</v>
      </c>
      <c r="D207" t="s">
        <v>93</v>
      </c>
      <c r="E207" t="s">
        <v>94</v>
      </c>
      <c r="F207" s="1">
        <v>400000</v>
      </c>
      <c r="G207">
        <v>4000</v>
      </c>
      <c r="H207">
        <v>1</v>
      </c>
    </row>
    <row r="208" spans="1:8" hidden="1" x14ac:dyDescent="0.25">
      <c r="A208">
        <v>13</v>
      </c>
      <c r="B208" t="s">
        <v>586</v>
      </c>
      <c r="C208" t="s">
        <v>296</v>
      </c>
      <c r="D208" t="s">
        <v>297</v>
      </c>
      <c r="E208" t="s">
        <v>519</v>
      </c>
      <c r="F208" t="s">
        <v>285</v>
      </c>
      <c r="G208">
        <v>1000</v>
      </c>
      <c r="H208">
        <v>0</v>
      </c>
    </row>
    <row r="209" spans="1:8" x14ac:dyDescent="0.25">
      <c r="A209">
        <v>2</v>
      </c>
      <c r="B209" t="s">
        <v>439</v>
      </c>
      <c r="C209" t="s">
        <v>92</v>
      </c>
      <c r="D209" t="s">
        <v>93</v>
      </c>
      <c r="E209" t="s">
        <v>95</v>
      </c>
      <c r="F209" s="1">
        <v>1000000</v>
      </c>
      <c r="G209">
        <v>10000</v>
      </c>
      <c r="H209">
        <v>1</v>
      </c>
    </row>
    <row r="210" spans="1:8" x14ac:dyDescent="0.25">
      <c r="A210">
        <v>2</v>
      </c>
      <c r="B210" t="s">
        <v>439</v>
      </c>
      <c r="C210" t="s">
        <v>96</v>
      </c>
      <c r="D210" t="s">
        <v>97</v>
      </c>
      <c r="E210" t="s">
        <v>98</v>
      </c>
      <c r="F210" s="1">
        <v>300000</v>
      </c>
      <c r="G210">
        <v>2000</v>
      </c>
      <c r="H210">
        <v>1</v>
      </c>
    </row>
    <row r="211" spans="1:8" hidden="1" x14ac:dyDescent="0.25">
      <c r="A211">
        <v>13</v>
      </c>
      <c r="B211" t="s">
        <v>586</v>
      </c>
      <c r="C211" t="s">
        <v>313</v>
      </c>
      <c r="D211" t="s">
        <v>314</v>
      </c>
      <c r="E211" t="s">
        <v>526</v>
      </c>
      <c r="F211" s="1">
        <v>100000</v>
      </c>
      <c r="G211">
        <v>1000</v>
      </c>
      <c r="H211">
        <v>0</v>
      </c>
    </row>
    <row r="212" spans="1:8" hidden="1" x14ac:dyDescent="0.25">
      <c r="A212">
        <v>13</v>
      </c>
      <c r="B212" t="s">
        <v>586</v>
      </c>
      <c r="C212" t="s">
        <v>527</v>
      </c>
      <c r="D212" t="s">
        <v>528</v>
      </c>
      <c r="E212" t="s">
        <v>529</v>
      </c>
      <c r="F212" s="1">
        <v>270000</v>
      </c>
      <c r="G212">
        <v>2700</v>
      </c>
      <c r="H212">
        <v>0</v>
      </c>
    </row>
    <row r="213" spans="1:8" x14ac:dyDescent="0.25">
      <c r="A213">
        <v>2</v>
      </c>
      <c r="B213" t="s">
        <v>439</v>
      </c>
      <c r="C213" t="s">
        <v>99</v>
      </c>
      <c r="D213" t="s">
        <v>100</v>
      </c>
      <c r="E213" t="s">
        <v>101</v>
      </c>
      <c r="F213" t="s">
        <v>102</v>
      </c>
      <c r="G213">
        <v>600</v>
      </c>
      <c r="H213">
        <v>1</v>
      </c>
    </row>
    <row r="214" spans="1:8" x14ac:dyDescent="0.25">
      <c r="A214">
        <v>2</v>
      </c>
      <c r="B214" t="s">
        <v>439</v>
      </c>
      <c r="C214" t="s">
        <v>103</v>
      </c>
      <c r="D214" t="s">
        <v>104</v>
      </c>
      <c r="E214" t="s">
        <v>105</v>
      </c>
      <c r="F214" t="s">
        <v>106</v>
      </c>
      <c r="G214">
        <v>470</v>
      </c>
      <c r="H214">
        <v>1</v>
      </c>
    </row>
    <row r="215" spans="1:8" hidden="1" x14ac:dyDescent="0.25">
      <c r="A215">
        <v>13</v>
      </c>
      <c r="B215" t="s">
        <v>586</v>
      </c>
      <c r="C215" t="s">
        <v>533</v>
      </c>
      <c r="D215" t="s">
        <v>534</v>
      </c>
      <c r="E215" t="s">
        <v>535</v>
      </c>
      <c r="F215" s="1" t="s">
        <v>536</v>
      </c>
      <c r="G215">
        <v>20000</v>
      </c>
      <c r="H215">
        <v>0</v>
      </c>
    </row>
    <row r="216" spans="1:8" x14ac:dyDescent="0.25">
      <c r="A216">
        <v>2</v>
      </c>
      <c r="B216" t="s">
        <v>439</v>
      </c>
      <c r="C216" t="s">
        <v>107</v>
      </c>
      <c r="D216" t="s">
        <v>108</v>
      </c>
      <c r="E216" t="s">
        <v>109</v>
      </c>
      <c r="F216" t="s">
        <v>110</v>
      </c>
      <c r="G216">
        <v>410</v>
      </c>
      <c r="H216">
        <v>1</v>
      </c>
    </row>
    <row r="217" spans="1:8" hidden="1" x14ac:dyDescent="0.25">
      <c r="A217">
        <v>13</v>
      </c>
      <c r="B217" t="s">
        <v>586</v>
      </c>
      <c r="C217" t="s">
        <v>324</v>
      </c>
      <c r="D217" t="s">
        <v>325</v>
      </c>
      <c r="E217" t="s">
        <v>538</v>
      </c>
      <c r="F217" t="s">
        <v>285</v>
      </c>
      <c r="G217">
        <v>1000</v>
      </c>
      <c r="H217">
        <v>0</v>
      </c>
    </row>
    <row r="218" spans="1:8" hidden="1" x14ac:dyDescent="0.25">
      <c r="A218">
        <v>13</v>
      </c>
      <c r="B218" t="s">
        <v>586</v>
      </c>
      <c r="C218" t="s">
        <v>328</v>
      </c>
      <c r="D218" t="s">
        <v>329</v>
      </c>
      <c r="E218" t="s">
        <v>539</v>
      </c>
      <c r="F218" t="s">
        <v>285</v>
      </c>
      <c r="G218">
        <v>1000</v>
      </c>
      <c r="H218">
        <v>0</v>
      </c>
    </row>
    <row r="219" spans="1:8" hidden="1" x14ac:dyDescent="0.25">
      <c r="A219">
        <v>13</v>
      </c>
      <c r="B219" t="s">
        <v>586</v>
      </c>
      <c r="C219" t="s">
        <v>540</v>
      </c>
      <c r="D219" t="s">
        <v>541</v>
      </c>
      <c r="E219" t="s">
        <v>542</v>
      </c>
      <c r="F219" s="1" t="s">
        <v>309</v>
      </c>
      <c r="G219">
        <v>750</v>
      </c>
      <c r="H219">
        <v>0</v>
      </c>
    </row>
    <row r="220" spans="1:8" x14ac:dyDescent="0.25">
      <c r="A220">
        <v>2</v>
      </c>
      <c r="B220" t="s">
        <v>439</v>
      </c>
      <c r="C220" t="s">
        <v>107</v>
      </c>
      <c r="D220" t="s">
        <v>108</v>
      </c>
      <c r="E220" t="s">
        <v>111</v>
      </c>
      <c r="F220" t="s">
        <v>112</v>
      </c>
      <c r="G220">
        <v>660</v>
      </c>
      <c r="H220">
        <v>1</v>
      </c>
    </row>
    <row r="221" spans="1:8" hidden="1" x14ac:dyDescent="0.25">
      <c r="A221">
        <v>13</v>
      </c>
      <c r="B221" t="s">
        <v>586</v>
      </c>
      <c r="C221" t="s">
        <v>343</v>
      </c>
      <c r="D221" t="s">
        <v>344</v>
      </c>
      <c r="E221" t="s">
        <v>543</v>
      </c>
      <c r="F221" s="1">
        <v>10000</v>
      </c>
      <c r="G221">
        <v>100</v>
      </c>
      <c r="H221">
        <v>0</v>
      </c>
    </row>
    <row r="222" spans="1:8" hidden="1" x14ac:dyDescent="0.25">
      <c r="A222">
        <v>13</v>
      </c>
      <c r="B222" t="s">
        <v>586</v>
      </c>
      <c r="C222" t="s">
        <v>347</v>
      </c>
      <c r="D222" t="s">
        <v>348</v>
      </c>
      <c r="E222" t="s">
        <v>544</v>
      </c>
      <c r="F222" s="1">
        <v>25000</v>
      </c>
      <c r="G222">
        <v>250</v>
      </c>
      <c r="H222">
        <v>0</v>
      </c>
    </row>
    <row r="223" spans="1:8" x14ac:dyDescent="0.25">
      <c r="A223">
        <v>2</v>
      </c>
      <c r="B223" t="s">
        <v>439</v>
      </c>
      <c r="C223" t="s">
        <v>113</v>
      </c>
      <c r="D223" t="s">
        <v>114</v>
      </c>
      <c r="E223" t="s">
        <v>115</v>
      </c>
      <c r="F223" t="s">
        <v>116</v>
      </c>
      <c r="G223">
        <v>2500</v>
      </c>
      <c r="H223">
        <v>1</v>
      </c>
    </row>
    <row r="224" spans="1:8" x14ac:dyDescent="0.25">
      <c r="A224">
        <v>2</v>
      </c>
      <c r="B224" t="s">
        <v>439</v>
      </c>
      <c r="C224" t="s">
        <v>117</v>
      </c>
      <c r="D224" t="s">
        <v>118</v>
      </c>
      <c r="E224" t="s">
        <v>119</v>
      </c>
      <c r="F224" t="s">
        <v>120</v>
      </c>
      <c r="G224">
        <v>10000</v>
      </c>
      <c r="H224">
        <v>1</v>
      </c>
    </row>
    <row r="225" spans="1:8" x14ac:dyDescent="0.25">
      <c r="A225">
        <v>2</v>
      </c>
      <c r="B225" t="s">
        <v>439</v>
      </c>
      <c r="C225" t="s">
        <v>117</v>
      </c>
      <c r="D225" t="s">
        <v>118</v>
      </c>
      <c r="E225" t="s">
        <v>121</v>
      </c>
      <c r="F225" s="1">
        <v>73000</v>
      </c>
      <c r="G225">
        <v>730</v>
      </c>
      <c r="H225">
        <v>1</v>
      </c>
    </row>
    <row r="226" spans="1:8" hidden="1" x14ac:dyDescent="0.25">
      <c r="A226">
        <v>13</v>
      </c>
      <c r="B226" t="s">
        <v>586</v>
      </c>
      <c r="C226" t="s">
        <v>365</v>
      </c>
      <c r="D226" t="s">
        <v>366</v>
      </c>
      <c r="E226" t="s">
        <v>548</v>
      </c>
      <c r="F226" t="s">
        <v>438</v>
      </c>
      <c r="G226">
        <v>20000</v>
      </c>
      <c r="H226">
        <v>0</v>
      </c>
    </row>
    <row r="227" spans="1:8" hidden="1" x14ac:dyDescent="0.25">
      <c r="A227">
        <v>13</v>
      </c>
      <c r="B227" t="s">
        <v>586</v>
      </c>
      <c r="C227" t="s">
        <v>368</v>
      </c>
      <c r="D227" t="s">
        <v>369</v>
      </c>
      <c r="E227" t="s">
        <v>549</v>
      </c>
      <c r="F227" t="s">
        <v>354</v>
      </c>
      <c r="G227">
        <v>250</v>
      </c>
      <c r="H227">
        <v>0</v>
      </c>
    </row>
    <row r="228" spans="1:8" hidden="1" x14ac:dyDescent="0.25">
      <c r="A228">
        <v>13</v>
      </c>
      <c r="B228" t="s">
        <v>586</v>
      </c>
      <c r="C228" t="s">
        <v>378</v>
      </c>
      <c r="D228" t="s">
        <v>379</v>
      </c>
      <c r="E228" t="s">
        <v>550</v>
      </c>
      <c r="F228" t="s">
        <v>354</v>
      </c>
      <c r="G228">
        <v>250</v>
      </c>
      <c r="H228">
        <v>0</v>
      </c>
    </row>
    <row r="229" spans="1:8" hidden="1" x14ac:dyDescent="0.25">
      <c r="A229">
        <v>13</v>
      </c>
      <c r="B229" t="s">
        <v>586</v>
      </c>
      <c r="C229" t="s">
        <v>551</v>
      </c>
      <c r="D229" t="s">
        <v>552</v>
      </c>
      <c r="E229" t="s">
        <v>553</v>
      </c>
      <c r="F229" t="s">
        <v>120</v>
      </c>
      <c r="G229">
        <v>10000</v>
      </c>
      <c r="H229">
        <v>0</v>
      </c>
    </row>
    <row r="230" spans="1:8" hidden="1" x14ac:dyDescent="0.25">
      <c r="A230">
        <v>13</v>
      </c>
      <c r="B230" t="s">
        <v>586</v>
      </c>
      <c r="C230" t="s">
        <v>382</v>
      </c>
      <c r="D230" t="s">
        <v>383</v>
      </c>
      <c r="E230" t="s">
        <v>554</v>
      </c>
      <c r="F230" t="s">
        <v>555</v>
      </c>
      <c r="G230">
        <v>1700</v>
      </c>
      <c r="H230">
        <v>0</v>
      </c>
    </row>
    <row r="231" spans="1:8" hidden="1" x14ac:dyDescent="0.25">
      <c r="A231">
        <v>13</v>
      </c>
      <c r="B231" t="s">
        <v>586</v>
      </c>
      <c r="C231" t="s">
        <v>556</v>
      </c>
      <c r="D231" t="s">
        <v>557</v>
      </c>
      <c r="E231" t="s">
        <v>558</v>
      </c>
      <c r="F231" t="s">
        <v>120</v>
      </c>
      <c r="G231">
        <v>10000</v>
      </c>
      <c r="H231">
        <v>0</v>
      </c>
    </row>
    <row r="232" spans="1:8" hidden="1" x14ac:dyDescent="0.25">
      <c r="A232">
        <v>13</v>
      </c>
      <c r="B232" t="s">
        <v>586</v>
      </c>
      <c r="C232" t="s">
        <v>385</v>
      </c>
      <c r="D232" t="s">
        <v>386</v>
      </c>
      <c r="E232" t="s">
        <v>559</v>
      </c>
      <c r="F232" t="s">
        <v>560</v>
      </c>
      <c r="G232">
        <v>130</v>
      </c>
      <c r="H232">
        <v>0</v>
      </c>
    </row>
    <row r="233" spans="1:8" hidden="1" x14ac:dyDescent="0.25">
      <c r="A233">
        <v>13</v>
      </c>
      <c r="B233" t="s">
        <v>586</v>
      </c>
      <c r="C233" t="s">
        <v>561</v>
      </c>
      <c r="D233" t="s">
        <v>562</v>
      </c>
      <c r="E233" t="s">
        <v>563</v>
      </c>
      <c r="F233" t="s">
        <v>564</v>
      </c>
      <c r="G233">
        <v>20000</v>
      </c>
      <c r="H233">
        <v>0</v>
      </c>
    </row>
    <row r="234" spans="1:8" hidden="1" x14ac:dyDescent="0.25">
      <c r="A234">
        <v>13</v>
      </c>
      <c r="B234" t="s">
        <v>586</v>
      </c>
      <c r="C234" t="s">
        <v>388</v>
      </c>
      <c r="D234" t="s">
        <v>389</v>
      </c>
      <c r="E234" t="s">
        <v>565</v>
      </c>
      <c r="F234" t="s">
        <v>449</v>
      </c>
      <c r="G234">
        <v>20000</v>
      </c>
      <c r="H234">
        <v>0</v>
      </c>
    </row>
    <row r="235" spans="1:8" hidden="1" x14ac:dyDescent="0.25">
      <c r="A235">
        <v>13</v>
      </c>
      <c r="B235" t="s">
        <v>586</v>
      </c>
      <c r="C235" t="s">
        <v>394</v>
      </c>
      <c r="D235" t="s">
        <v>395</v>
      </c>
      <c r="E235" t="s">
        <v>566</v>
      </c>
      <c r="F235" s="1" t="s">
        <v>354</v>
      </c>
      <c r="G235">
        <v>250</v>
      </c>
      <c r="H235">
        <v>0</v>
      </c>
    </row>
    <row r="236" spans="1:8" hidden="1" x14ac:dyDescent="0.25">
      <c r="A236">
        <v>13</v>
      </c>
      <c r="B236" t="s">
        <v>586</v>
      </c>
      <c r="C236" t="s">
        <v>567</v>
      </c>
      <c r="D236" t="s">
        <v>568</v>
      </c>
      <c r="E236" t="s">
        <v>569</v>
      </c>
      <c r="F236" s="1">
        <v>600000</v>
      </c>
      <c r="G236">
        <v>6000</v>
      </c>
      <c r="H236">
        <v>0</v>
      </c>
    </row>
    <row r="237" spans="1:8" hidden="1" x14ac:dyDescent="0.25">
      <c r="A237">
        <v>13</v>
      </c>
      <c r="B237" t="s">
        <v>586</v>
      </c>
      <c r="C237" t="s">
        <v>398</v>
      </c>
      <c r="D237" t="s">
        <v>399</v>
      </c>
      <c r="E237" t="s">
        <v>570</v>
      </c>
      <c r="F237" s="1">
        <v>110000</v>
      </c>
      <c r="G237">
        <v>1100</v>
      </c>
      <c r="H237">
        <v>0</v>
      </c>
    </row>
    <row r="238" spans="1:8" hidden="1" x14ac:dyDescent="0.25">
      <c r="A238">
        <v>13</v>
      </c>
      <c r="B238" t="s">
        <v>586</v>
      </c>
      <c r="C238" t="s">
        <v>571</v>
      </c>
      <c r="D238" t="s">
        <v>572</v>
      </c>
      <c r="E238" t="s">
        <v>569</v>
      </c>
      <c r="F238" t="s">
        <v>573</v>
      </c>
      <c r="G238">
        <v>700</v>
      </c>
      <c r="H238">
        <v>0</v>
      </c>
    </row>
    <row r="239" spans="1:8" hidden="1" x14ac:dyDescent="0.25">
      <c r="A239">
        <v>13</v>
      </c>
      <c r="B239" t="s">
        <v>586</v>
      </c>
      <c r="C239" t="s">
        <v>404</v>
      </c>
      <c r="D239" t="s">
        <v>405</v>
      </c>
      <c r="E239" t="s">
        <v>574</v>
      </c>
      <c r="F239" s="1" t="s">
        <v>120</v>
      </c>
      <c r="G239">
        <v>10000</v>
      </c>
      <c r="H239">
        <v>0</v>
      </c>
    </row>
    <row r="240" spans="1:8" hidden="1" x14ac:dyDescent="0.25">
      <c r="A240">
        <v>13</v>
      </c>
      <c r="B240" t="s">
        <v>586</v>
      </c>
      <c r="C240" t="s">
        <v>408</v>
      </c>
      <c r="D240" t="s">
        <v>409</v>
      </c>
      <c r="E240" t="s">
        <v>575</v>
      </c>
      <c r="F240" s="1">
        <v>50000</v>
      </c>
      <c r="G240">
        <v>500</v>
      </c>
      <c r="H240">
        <v>0</v>
      </c>
    </row>
    <row r="241" spans="1:9" hidden="1" x14ac:dyDescent="0.25">
      <c r="A241">
        <v>13</v>
      </c>
      <c r="B241" t="s">
        <v>586</v>
      </c>
      <c r="C241" t="s">
        <v>411</v>
      </c>
      <c r="D241" t="s">
        <v>412</v>
      </c>
      <c r="E241" t="s">
        <v>576</v>
      </c>
      <c r="F241" s="1">
        <v>80000</v>
      </c>
      <c r="G241">
        <v>800</v>
      </c>
      <c r="H241">
        <v>0</v>
      </c>
    </row>
    <row r="242" spans="1:9" x14ac:dyDescent="0.25">
      <c r="A242">
        <v>2</v>
      </c>
      <c r="B242" t="s">
        <v>439</v>
      </c>
      <c r="C242" t="s">
        <v>117</v>
      </c>
      <c r="D242" t="s">
        <v>118</v>
      </c>
      <c r="E242" t="s">
        <v>122</v>
      </c>
      <c r="F242" t="s">
        <v>123</v>
      </c>
      <c r="G242">
        <v>1900</v>
      </c>
      <c r="H242">
        <v>1</v>
      </c>
    </row>
    <row r="243" spans="1:9" x14ac:dyDescent="0.25">
      <c r="A243">
        <v>2</v>
      </c>
      <c r="B243" t="s">
        <v>439</v>
      </c>
      <c r="C243" t="s">
        <v>124</v>
      </c>
      <c r="D243" t="s">
        <v>125</v>
      </c>
      <c r="E243" t="s">
        <v>126</v>
      </c>
      <c r="F243" t="s">
        <v>127</v>
      </c>
      <c r="G243">
        <v>100</v>
      </c>
      <c r="H243">
        <v>1</v>
      </c>
    </row>
    <row r="244" spans="1:9" x14ac:dyDescent="0.25">
      <c r="A244">
        <v>2</v>
      </c>
      <c r="B244" t="s">
        <v>439</v>
      </c>
      <c r="C244" t="s">
        <v>128</v>
      </c>
      <c r="D244" t="s">
        <v>129</v>
      </c>
      <c r="E244" t="s">
        <v>130</v>
      </c>
      <c r="F244" t="s">
        <v>131</v>
      </c>
      <c r="G244">
        <v>280</v>
      </c>
      <c r="H244">
        <v>1</v>
      </c>
    </row>
    <row r="245" spans="1:9" hidden="1" x14ac:dyDescent="0.25">
      <c r="A245">
        <v>13</v>
      </c>
      <c r="B245" t="s">
        <v>586</v>
      </c>
      <c r="C245" t="s">
        <v>423</v>
      </c>
      <c r="D245" t="s">
        <v>424</v>
      </c>
      <c r="E245" t="s">
        <v>580</v>
      </c>
      <c r="F245" t="s">
        <v>499</v>
      </c>
      <c r="G245">
        <v>20000</v>
      </c>
      <c r="H245">
        <v>0</v>
      </c>
    </row>
    <row r="246" spans="1:9" x14ac:dyDescent="0.25">
      <c r="A246">
        <v>2</v>
      </c>
      <c r="B246" t="s">
        <v>439</v>
      </c>
      <c r="C246" t="s">
        <v>136</v>
      </c>
      <c r="D246" t="s">
        <v>137</v>
      </c>
      <c r="E246" t="s">
        <v>138</v>
      </c>
      <c r="F246" t="s">
        <v>139</v>
      </c>
      <c r="G246">
        <v>7500</v>
      </c>
      <c r="H246">
        <v>1</v>
      </c>
    </row>
    <row r="247" spans="1:9" x14ac:dyDescent="0.25">
      <c r="A247">
        <v>2</v>
      </c>
      <c r="B247" t="s">
        <v>439</v>
      </c>
      <c r="C247" t="s">
        <v>144</v>
      </c>
      <c r="D247" t="s">
        <v>145</v>
      </c>
      <c r="E247" t="s">
        <v>146</v>
      </c>
      <c r="F247" s="1">
        <v>93000</v>
      </c>
      <c r="G247">
        <v>930</v>
      </c>
      <c r="H247">
        <v>1</v>
      </c>
    </row>
    <row r="248" spans="1:9" x14ac:dyDescent="0.25">
      <c r="A248">
        <v>2</v>
      </c>
      <c r="B248" t="s">
        <v>439</v>
      </c>
      <c r="C248" t="s">
        <v>147</v>
      </c>
      <c r="D248" t="s">
        <v>148</v>
      </c>
      <c r="E248" t="s">
        <v>149</v>
      </c>
      <c r="F248" t="s">
        <v>150</v>
      </c>
      <c r="G248">
        <v>35</v>
      </c>
      <c r="H248">
        <v>1</v>
      </c>
    </row>
    <row r="249" spans="1:9" x14ac:dyDescent="0.25">
      <c r="A249">
        <v>2</v>
      </c>
      <c r="B249" t="s">
        <v>439</v>
      </c>
      <c r="C249" t="s">
        <v>151</v>
      </c>
      <c r="D249" t="s">
        <v>152</v>
      </c>
      <c r="E249" t="s">
        <v>153</v>
      </c>
      <c r="F249" t="s">
        <v>154</v>
      </c>
      <c r="G249">
        <v>160</v>
      </c>
      <c r="H249">
        <v>1</v>
      </c>
    </row>
    <row r="250" spans="1:9" x14ac:dyDescent="0.25">
      <c r="A250">
        <v>2</v>
      </c>
      <c r="B250" t="s">
        <v>439</v>
      </c>
      <c r="C250" t="s">
        <v>155</v>
      </c>
      <c r="D250" t="s">
        <v>156</v>
      </c>
      <c r="E250" t="s">
        <v>157</v>
      </c>
      <c r="F250" t="s">
        <v>158</v>
      </c>
      <c r="G250">
        <v>1300</v>
      </c>
      <c r="H250">
        <v>1</v>
      </c>
    </row>
    <row r="251" spans="1:9" x14ac:dyDescent="0.25">
      <c r="A251">
        <v>2</v>
      </c>
      <c r="B251" t="s">
        <v>439</v>
      </c>
      <c r="C251" t="s">
        <v>155</v>
      </c>
      <c r="D251" t="s">
        <v>156</v>
      </c>
      <c r="E251" t="s">
        <v>159</v>
      </c>
      <c r="F251" t="s">
        <v>160</v>
      </c>
      <c r="G251">
        <v>580</v>
      </c>
      <c r="H251">
        <v>1</v>
      </c>
    </row>
    <row r="252" spans="1:9" x14ac:dyDescent="0.25">
      <c r="A252">
        <v>2</v>
      </c>
      <c r="B252" t="s">
        <v>439</v>
      </c>
      <c r="C252" t="s">
        <v>161</v>
      </c>
      <c r="D252" t="s">
        <v>162</v>
      </c>
      <c r="E252" t="s">
        <v>163</v>
      </c>
      <c r="F252" t="s">
        <v>164</v>
      </c>
      <c r="G252">
        <v>800</v>
      </c>
      <c r="H252">
        <v>1</v>
      </c>
    </row>
    <row r="253" spans="1:9" hidden="1" x14ac:dyDescent="0.25">
      <c r="A253">
        <v>7</v>
      </c>
      <c r="B253" t="s">
        <v>777</v>
      </c>
      <c r="C253" t="s">
        <v>587</v>
      </c>
      <c r="D253" t="s">
        <v>588</v>
      </c>
      <c r="E253" t="s">
        <v>589</v>
      </c>
      <c r="F253" t="s">
        <v>173</v>
      </c>
      <c r="G253">
        <v>20000</v>
      </c>
      <c r="H253">
        <v>0</v>
      </c>
      <c r="I253">
        <v>0</v>
      </c>
    </row>
    <row r="254" spans="1:9" hidden="1" x14ac:dyDescent="0.25">
      <c r="A254">
        <v>7</v>
      </c>
      <c r="B254" t="s">
        <v>777</v>
      </c>
      <c r="C254" t="s">
        <v>590</v>
      </c>
      <c r="D254" t="s">
        <v>591</v>
      </c>
      <c r="E254" t="s">
        <v>589</v>
      </c>
      <c r="F254" t="s">
        <v>592</v>
      </c>
      <c r="G254">
        <v>250</v>
      </c>
      <c r="H254">
        <v>0</v>
      </c>
      <c r="I254">
        <v>0</v>
      </c>
    </row>
    <row r="255" spans="1:9" hidden="1" x14ac:dyDescent="0.25">
      <c r="A255">
        <v>7</v>
      </c>
      <c r="B255" t="s">
        <v>777</v>
      </c>
      <c r="C255" t="s">
        <v>593</v>
      </c>
      <c r="D255" t="s">
        <v>594</v>
      </c>
      <c r="E255" t="s">
        <v>595</v>
      </c>
      <c r="F255" s="1" t="s">
        <v>521</v>
      </c>
      <c r="G255">
        <v>75</v>
      </c>
      <c r="H255">
        <v>0</v>
      </c>
    </row>
    <row r="256" spans="1:9" hidden="1" x14ac:dyDescent="0.25">
      <c r="A256">
        <v>7</v>
      </c>
      <c r="B256" t="s">
        <v>777</v>
      </c>
      <c r="C256" t="s">
        <v>596</v>
      </c>
      <c r="D256" t="s">
        <v>597</v>
      </c>
      <c r="E256" t="s">
        <v>589</v>
      </c>
      <c r="F256" s="1" t="s">
        <v>173</v>
      </c>
      <c r="G256">
        <v>20000</v>
      </c>
      <c r="H256">
        <v>0</v>
      </c>
    </row>
    <row r="257" spans="1:8" x14ac:dyDescent="0.25">
      <c r="A257">
        <v>2</v>
      </c>
      <c r="B257" t="s">
        <v>439</v>
      </c>
      <c r="C257" t="s">
        <v>165</v>
      </c>
      <c r="D257" t="s">
        <v>166</v>
      </c>
      <c r="E257" t="s">
        <v>167</v>
      </c>
      <c r="F257" s="1">
        <v>2500000</v>
      </c>
      <c r="G257">
        <v>20000</v>
      </c>
      <c r="H257">
        <v>1</v>
      </c>
    </row>
    <row r="258" spans="1:8" x14ac:dyDescent="0.25">
      <c r="A258">
        <v>2</v>
      </c>
      <c r="B258" t="s">
        <v>439</v>
      </c>
      <c r="C258" t="s">
        <v>168</v>
      </c>
      <c r="D258" t="s">
        <v>169</v>
      </c>
      <c r="E258" t="s">
        <v>170</v>
      </c>
      <c r="F258" t="s">
        <v>171</v>
      </c>
      <c r="G258">
        <v>20000</v>
      </c>
      <c r="H258">
        <v>1</v>
      </c>
    </row>
    <row r="259" spans="1:8" hidden="1" x14ac:dyDescent="0.25">
      <c r="A259">
        <v>7</v>
      </c>
      <c r="B259" t="s">
        <v>777</v>
      </c>
      <c r="C259" t="s">
        <v>598</v>
      </c>
      <c r="D259" t="s">
        <v>599</v>
      </c>
      <c r="E259" t="s">
        <v>600</v>
      </c>
      <c r="F259" t="s">
        <v>601</v>
      </c>
      <c r="G259">
        <v>5</v>
      </c>
      <c r="H259">
        <v>0</v>
      </c>
    </row>
    <row r="260" spans="1:8" x14ac:dyDescent="0.25">
      <c r="A260">
        <v>2</v>
      </c>
      <c r="B260" t="s">
        <v>439</v>
      </c>
      <c r="C260" t="s">
        <v>168</v>
      </c>
      <c r="D260" t="s">
        <v>169</v>
      </c>
      <c r="E260" t="s">
        <v>172</v>
      </c>
      <c r="F260" t="s">
        <v>173</v>
      </c>
      <c r="G260">
        <v>20000</v>
      </c>
      <c r="H260">
        <v>1</v>
      </c>
    </row>
    <row r="261" spans="1:8" x14ac:dyDescent="0.25">
      <c r="A261">
        <v>2</v>
      </c>
      <c r="B261" t="s">
        <v>439</v>
      </c>
      <c r="C261" t="s">
        <v>174</v>
      </c>
      <c r="D261" t="s">
        <v>175</v>
      </c>
      <c r="E261" t="s">
        <v>176</v>
      </c>
      <c r="F261" t="s">
        <v>177</v>
      </c>
      <c r="G261">
        <v>350</v>
      </c>
      <c r="H261">
        <v>1</v>
      </c>
    </row>
    <row r="262" spans="1:8" hidden="1" x14ac:dyDescent="0.25">
      <c r="A262">
        <v>7</v>
      </c>
      <c r="B262" t="s">
        <v>777</v>
      </c>
      <c r="C262" t="s">
        <v>602</v>
      </c>
      <c r="D262" t="s">
        <v>603</v>
      </c>
      <c r="E262" t="s">
        <v>604</v>
      </c>
      <c r="F262" s="1" t="s">
        <v>605</v>
      </c>
      <c r="G262">
        <v>30</v>
      </c>
      <c r="H262">
        <v>0</v>
      </c>
    </row>
    <row r="263" spans="1:8" x14ac:dyDescent="0.25">
      <c r="A263">
        <v>2</v>
      </c>
      <c r="B263" t="s">
        <v>439</v>
      </c>
      <c r="C263" t="s">
        <v>174</v>
      </c>
      <c r="D263" t="s">
        <v>175</v>
      </c>
      <c r="E263" t="s">
        <v>178</v>
      </c>
      <c r="F263" t="s">
        <v>120</v>
      </c>
      <c r="G263">
        <v>10000</v>
      </c>
      <c r="H263">
        <v>1</v>
      </c>
    </row>
    <row r="264" spans="1:8" x14ac:dyDescent="0.25">
      <c r="A264">
        <v>2</v>
      </c>
      <c r="B264" t="s">
        <v>439</v>
      </c>
      <c r="C264" t="s">
        <v>179</v>
      </c>
      <c r="D264" t="s">
        <v>180</v>
      </c>
      <c r="E264" t="s">
        <v>181</v>
      </c>
      <c r="F264" t="s">
        <v>182</v>
      </c>
      <c r="G264">
        <v>20000</v>
      </c>
      <c r="H264">
        <v>1</v>
      </c>
    </row>
    <row r="265" spans="1:8" hidden="1" x14ac:dyDescent="0.25">
      <c r="A265">
        <v>7</v>
      </c>
      <c r="B265" t="s">
        <v>777</v>
      </c>
      <c r="C265" t="s">
        <v>606</v>
      </c>
      <c r="D265" t="s">
        <v>607</v>
      </c>
      <c r="E265" t="s">
        <v>608</v>
      </c>
      <c r="F265" t="s">
        <v>605</v>
      </c>
      <c r="G265">
        <v>30</v>
      </c>
      <c r="H265">
        <v>0</v>
      </c>
    </row>
    <row r="266" spans="1:8" hidden="1" x14ac:dyDescent="0.25">
      <c r="A266">
        <v>7</v>
      </c>
      <c r="B266" t="s">
        <v>777</v>
      </c>
      <c r="C266" t="s">
        <v>609</v>
      </c>
      <c r="D266" t="s">
        <v>610</v>
      </c>
      <c r="E266" t="s">
        <v>611</v>
      </c>
      <c r="F266" t="s">
        <v>612</v>
      </c>
      <c r="G266">
        <v>4000</v>
      </c>
      <c r="H266">
        <v>0</v>
      </c>
    </row>
    <row r="267" spans="1:8" hidden="1" x14ac:dyDescent="0.25">
      <c r="A267">
        <v>7</v>
      </c>
      <c r="B267" t="s">
        <v>777</v>
      </c>
      <c r="C267" t="s">
        <v>613</v>
      </c>
      <c r="D267" t="s">
        <v>614</v>
      </c>
      <c r="E267" t="s">
        <v>615</v>
      </c>
      <c r="F267" t="s">
        <v>592</v>
      </c>
      <c r="G267">
        <v>250</v>
      </c>
      <c r="H267">
        <v>0</v>
      </c>
    </row>
    <row r="268" spans="1:8" x14ac:dyDescent="0.25">
      <c r="A268">
        <v>2</v>
      </c>
      <c r="B268" t="s">
        <v>439</v>
      </c>
      <c r="C268" t="s">
        <v>186</v>
      </c>
      <c r="D268" t="s">
        <v>187</v>
      </c>
      <c r="E268" t="s">
        <v>188</v>
      </c>
      <c r="F268" t="s">
        <v>189</v>
      </c>
      <c r="G268">
        <v>2370</v>
      </c>
      <c r="H268">
        <v>1</v>
      </c>
    </row>
    <row r="269" spans="1:8" hidden="1" x14ac:dyDescent="0.25">
      <c r="A269">
        <v>7</v>
      </c>
      <c r="B269" t="s">
        <v>777</v>
      </c>
      <c r="C269" t="s">
        <v>35</v>
      </c>
      <c r="D269" t="s">
        <v>36</v>
      </c>
      <c r="E269" t="s">
        <v>616</v>
      </c>
      <c r="F269" t="s">
        <v>120</v>
      </c>
      <c r="G269">
        <v>10000</v>
      </c>
      <c r="H269">
        <v>0</v>
      </c>
    </row>
    <row r="270" spans="1:8" x14ac:dyDescent="0.25">
      <c r="A270">
        <v>2</v>
      </c>
      <c r="B270" t="s">
        <v>439</v>
      </c>
      <c r="C270" t="s">
        <v>190</v>
      </c>
      <c r="D270" t="s">
        <v>191</v>
      </c>
      <c r="E270" t="s">
        <v>192</v>
      </c>
      <c r="F270" t="s">
        <v>193</v>
      </c>
      <c r="G270">
        <v>190</v>
      </c>
      <c r="H270">
        <v>1</v>
      </c>
    </row>
    <row r="271" spans="1:8" hidden="1" x14ac:dyDescent="0.25">
      <c r="A271">
        <v>7</v>
      </c>
      <c r="B271" t="s">
        <v>777</v>
      </c>
      <c r="C271" t="s">
        <v>617</v>
      </c>
      <c r="D271" t="s">
        <v>618</v>
      </c>
      <c r="E271" t="s">
        <v>589</v>
      </c>
      <c r="F271" t="s">
        <v>456</v>
      </c>
      <c r="G271">
        <v>1000</v>
      </c>
      <c r="H271">
        <v>0</v>
      </c>
    </row>
    <row r="272" spans="1:8" hidden="1" x14ac:dyDescent="0.25">
      <c r="A272">
        <v>7</v>
      </c>
      <c r="B272" t="s">
        <v>777</v>
      </c>
      <c r="C272" t="s">
        <v>619</v>
      </c>
      <c r="D272" t="s">
        <v>620</v>
      </c>
      <c r="E272" t="s">
        <v>142</v>
      </c>
      <c r="F272" t="s">
        <v>621</v>
      </c>
      <c r="G272">
        <v>3000</v>
      </c>
      <c r="H272">
        <v>0</v>
      </c>
    </row>
    <row r="273" spans="1:8" x14ac:dyDescent="0.25">
      <c r="A273">
        <v>2</v>
      </c>
      <c r="B273" t="s">
        <v>439</v>
      </c>
      <c r="C273" t="s">
        <v>190</v>
      </c>
      <c r="D273" t="s">
        <v>191</v>
      </c>
      <c r="E273" t="s">
        <v>194</v>
      </c>
      <c r="F273" t="s">
        <v>195</v>
      </c>
      <c r="G273">
        <v>240</v>
      </c>
      <c r="H273">
        <v>1</v>
      </c>
    </row>
    <row r="274" spans="1:8" x14ac:dyDescent="0.25">
      <c r="A274">
        <v>2</v>
      </c>
      <c r="B274" t="s">
        <v>439</v>
      </c>
      <c r="C274" t="s">
        <v>196</v>
      </c>
      <c r="D274" t="s">
        <v>197</v>
      </c>
      <c r="E274" t="s">
        <v>198</v>
      </c>
      <c r="F274" s="1">
        <v>150000</v>
      </c>
      <c r="G274">
        <v>1500</v>
      </c>
      <c r="H274">
        <v>1</v>
      </c>
    </row>
    <row r="275" spans="1:8" x14ac:dyDescent="0.25">
      <c r="A275">
        <v>2</v>
      </c>
      <c r="B275" t="s">
        <v>439</v>
      </c>
      <c r="C275" t="s">
        <v>196</v>
      </c>
      <c r="D275" t="s">
        <v>197</v>
      </c>
      <c r="E275" t="s">
        <v>199</v>
      </c>
      <c r="F275" s="1">
        <v>90000</v>
      </c>
      <c r="G275">
        <v>900</v>
      </c>
      <c r="H275">
        <v>1</v>
      </c>
    </row>
    <row r="276" spans="1:8" hidden="1" x14ac:dyDescent="0.25">
      <c r="A276">
        <v>7</v>
      </c>
      <c r="B276" t="s">
        <v>777</v>
      </c>
      <c r="C276" t="s">
        <v>47</v>
      </c>
      <c r="D276" t="s">
        <v>48</v>
      </c>
      <c r="E276" t="s">
        <v>623</v>
      </c>
      <c r="F276" s="1" t="s">
        <v>143</v>
      </c>
      <c r="G276">
        <v>4500</v>
      </c>
      <c r="H276">
        <v>0</v>
      </c>
    </row>
    <row r="277" spans="1:8" x14ac:dyDescent="0.25">
      <c r="A277">
        <v>2</v>
      </c>
      <c r="B277" t="s">
        <v>439</v>
      </c>
      <c r="C277" t="s">
        <v>200</v>
      </c>
      <c r="D277" t="s">
        <v>201</v>
      </c>
      <c r="E277" t="s">
        <v>202</v>
      </c>
      <c r="F277" t="s">
        <v>203</v>
      </c>
      <c r="G277">
        <v>1</v>
      </c>
      <c r="H277">
        <v>1</v>
      </c>
    </row>
    <row r="278" spans="1:8" x14ac:dyDescent="0.25">
      <c r="A278">
        <v>2</v>
      </c>
      <c r="B278" t="s">
        <v>439</v>
      </c>
      <c r="C278" t="s">
        <v>204</v>
      </c>
      <c r="D278" t="s">
        <v>205</v>
      </c>
      <c r="E278" t="s">
        <v>206</v>
      </c>
      <c r="F278" s="1">
        <v>1020000</v>
      </c>
      <c r="G278">
        <v>10200</v>
      </c>
      <c r="H278">
        <v>1</v>
      </c>
    </row>
    <row r="279" spans="1:8" x14ac:dyDescent="0.25">
      <c r="A279">
        <v>2</v>
      </c>
      <c r="B279" t="s">
        <v>439</v>
      </c>
      <c r="C279" t="s">
        <v>207</v>
      </c>
      <c r="D279" t="s">
        <v>208</v>
      </c>
      <c r="E279" t="s">
        <v>209</v>
      </c>
      <c r="F279" t="s">
        <v>210</v>
      </c>
      <c r="G279">
        <v>770</v>
      </c>
      <c r="H279">
        <v>1</v>
      </c>
    </row>
    <row r="280" spans="1:8" x14ac:dyDescent="0.25">
      <c r="A280">
        <v>2</v>
      </c>
      <c r="B280" t="s">
        <v>439</v>
      </c>
      <c r="C280" t="s">
        <v>207</v>
      </c>
      <c r="D280" t="s">
        <v>208</v>
      </c>
      <c r="E280" t="s">
        <v>211</v>
      </c>
      <c r="F280" t="s">
        <v>59</v>
      </c>
      <c r="G280">
        <v>1500</v>
      </c>
      <c r="H280">
        <v>1</v>
      </c>
    </row>
    <row r="281" spans="1:8" x14ac:dyDescent="0.25">
      <c r="A281">
        <v>2</v>
      </c>
      <c r="B281" t="s">
        <v>439</v>
      </c>
      <c r="C281" t="s">
        <v>207</v>
      </c>
      <c r="D281" t="s">
        <v>208</v>
      </c>
      <c r="E281" t="s">
        <v>212</v>
      </c>
      <c r="F281" t="s">
        <v>213</v>
      </c>
      <c r="G281">
        <v>500</v>
      </c>
      <c r="H281">
        <v>1</v>
      </c>
    </row>
    <row r="282" spans="1:8" x14ac:dyDescent="0.25">
      <c r="A282">
        <v>2</v>
      </c>
      <c r="B282" t="s">
        <v>439</v>
      </c>
      <c r="C282" t="s">
        <v>214</v>
      </c>
      <c r="D282" t="s">
        <v>215</v>
      </c>
      <c r="E282" t="s">
        <v>216</v>
      </c>
      <c r="F282" t="s">
        <v>217</v>
      </c>
      <c r="G282">
        <v>150</v>
      </c>
      <c r="H282">
        <v>1</v>
      </c>
    </row>
    <row r="283" spans="1:8" hidden="1" x14ac:dyDescent="0.25">
      <c r="A283">
        <v>7</v>
      </c>
      <c r="B283" t="s">
        <v>777</v>
      </c>
      <c r="C283" t="s">
        <v>624</v>
      </c>
      <c r="D283" t="s">
        <v>625</v>
      </c>
      <c r="E283" t="s">
        <v>626</v>
      </c>
      <c r="F283" t="s">
        <v>627</v>
      </c>
      <c r="G283">
        <v>65</v>
      </c>
      <c r="H283">
        <v>0</v>
      </c>
    </row>
    <row r="284" spans="1:8" hidden="1" x14ac:dyDescent="0.25">
      <c r="A284">
        <v>7</v>
      </c>
      <c r="B284" t="s">
        <v>777</v>
      </c>
      <c r="C284" t="s">
        <v>628</v>
      </c>
      <c r="D284" t="s">
        <v>629</v>
      </c>
      <c r="E284" t="s">
        <v>630</v>
      </c>
      <c r="F284" s="1">
        <v>15000</v>
      </c>
      <c r="G284">
        <v>150</v>
      </c>
      <c r="H284">
        <v>0</v>
      </c>
    </row>
    <row r="285" spans="1:8" hidden="1" x14ac:dyDescent="0.25">
      <c r="A285">
        <v>7</v>
      </c>
      <c r="B285" t="s">
        <v>777</v>
      </c>
      <c r="C285" t="s">
        <v>628</v>
      </c>
      <c r="D285" t="s">
        <v>629</v>
      </c>
      <c r="E285" t="s">
        <v>631</v>
      </c>
      <c r="F285" t="s">
        <v>632</v>
      </c>
      <c r="G285">
        <v>420</v>
      </c>
      <c r="H285">
        <v>0</v>
      </c>
    </row>
    <row r="286" spans="1:8" hidden="1" x14ac:dyDescent="0.25">
      <c r="A286">
        <v>7</v>
      </c>
      <c r="B286" t="s">
        <v>777</v>
      </c>
      <c r="C286" t="s">
        <v>633</v>
      </c>
      <c r="D286" t="s">
        <v>634</v>
      </c>
      <c r="E286" t="s">
        <v>635</v>
      </c>
      <c r="F286" t="s">
        <v>456</v>
      </c>
      <c r="G286">
        <v>1000</v>
      </c>
      <c r="H286">
        <v>0</v>
      </c>
    </row>
    <row r="287" spans="1:8" hidden="1" x14ac:dyDescent="0.25">
      <c r="A287">
        <v>7</v>
      </c>
      <c r="B287" t="s">
        <v>777</v>
      </c>
      <c r="C287" t="s">
        <v>633</v>
      </c>
      <c r="D287" t="s">
        <v>634</v>
      </c>
      <c r="E287" t="s">
        <v>636</v>
      </c>
      <c r="F287" t="s">
        <v>456</v>
      </c>
      <c r="G287">
        <v>1000</v>
      </c>
      <c r="H287">
        <v>0</v>
      </c>
    </row>
    <row r="288" spans="1:8" hidden="1" x14ac:dyDescent="0.25">
      <c r="A288">
        <v>7</v>
      </c>
      <c r="B288" t="s">
        <v>777</v>
      </c>
      <c r="C288" t="s">
        <v>71</v>
      </c>
      <c r="D288" t="s">
        <v>72</v>
      </c>
      <c r="E288" t="s">
        <v>454</v>
      </c>
      <c r="F288" t="s">
        <v>285</v>
      </c>
      <c r="G288">
        <v>1000</v>
      </c>
      <c r="H288">
        <v>0</v>
      </c>
    </row>
    <row r="289" spans="1:8" x14ac:dyDescent="0.25">
      <c r="A289">
        <v>2</v>
      </c>
      <c r="B289" t="s">
        <v>439</v>
      </c>
      <c r="C289" t="s">
        <v>218</v>
      </c>
      <c r="D289" t="s">
        <v>219</v>
      </c>
      <c r="E289" t="s">
        <v>220</v>
      </c>
      <c r="F289" s="1">
        <v>57600</v>
      </c>
      <c r="G289">
        <v>580</v>
      </c>
      <c r="H289">
        <v>1</v>
      </c>
    </row>
    <row r="290" spans="1:8" x14ac:dyDescent="0.25">
      <c r="A290">
        <v>2</v>
      </c>
      <c r="B290" t="s">
        <v>439</v>
      </c>
      <c r="C290" t="s">
        <v>221</v>
      </c>
      <c r="D290" t="s">
        <v>222</v>
      </c>
      <c r="E290" t="s">
        <v>223</v>
      </c>
      <c r="F290" t="s">
        <v>224</v>
      </c>
      <c r="G290">
        <v>7000</v>
      </c>
      <c r="H290">
        <v>1</v>
      </c>
    </row>
    <row r="291" spans="1:8" hidden="1" x14ac:dyDescent="0.25">
      <c r="A291">
        <v>7</v>
      </c>
      <c r="B291" t="s">
        <v>777</v>
      </c>
      <c r="C291" t="s">
        <v>638</v>
      </c>
      <c r="D291" t="s">
        <v>639</v>
      </c>
      <c r="E291" t="s">
        <v>640</v>
      </c>
      <c r="F291" t="s">
        <v>285</v>
      </c>
      <c r="G291">
        <v>250</v>
      </c>
      <c r="H291">
        <v>0</v>
      </c>
    </row>
    <row r="292" spans="1:8" hidden="1" x14ac:dyDescent="0.25">
      <c r="A292">
        <v>7</v>
      </c>
      <c r="B292" t="s">
        <v>777</v>
      </c>
      <c r="C292" t="s">
        <v>638</v>
      </c>
      <c r="D292" t="s">
        <v>639</v>
      </c>
      <c r="E292" t="s">
        <v>641</v>
      </c>
      <c r="F292" s="1" t="s">
        <v>285</v>
      </c>
      <c r="G292">
        <v>250</v>
      </c>
      <c r="H292">
        <v>0</v>
      </c>
    </row>
    <row r="293" spans="1:8" hidden="1" x14ac:dyDescent="0.25">
      <c r="A293">
        <v>7</v>
      </c>
      <c r="B293" t="s">
        <v>777</v>
      </c>
      <c r="C293" t="s">
        <v>642</v>
      </c>
      <c r="D293" t="s">
        <v>643</v>
      </c>
      <c r="E293" t="s">
        <v>644</v>
      </c>
      <c r="F293" s="1" t="s">
        <v>120</v>
      </c>
      <c r="G293">
        <v>10000</v>
      </c>
      <c r="H293">
        <v>0</v>
      </c>
    </row>
    <row r="294" spans="1:8" x14ac:dyDescent="0.25">
      <c r="A294">
        <v>2</v>
      </c>
      <c r="B294" t="s">
        <v>439</v>
      </c>
      <c r="C294" t="s">
        <v>225</v>
      </c>
      <c r="D294" t="s">
        <v>226</v>
      </c>
      <c r="E294" t="s">
        <v>227</v>
      </c>
      <c r="F294" t="s">
        <v>228</v>
      </c>
      <c r="G294">
        <v>20000</v>
      </c>
      <c r="H294">
        <v>1</v>
      </c>
    </row>
    <row r="295" spans="1:8" x14ac:dyDescent="0.25">
      <c r="A295">
        <v>2</v>
      </c>
      <c r="B295" t="s">
        <v>439</v>
      </c>
      <c r="C295" t="s">
        <v>232</v>
      </c>
      <c r="D295" t="s">
        <v>233</v>
      </c>
      <c r="E295" t="s">
        <v>234</v>
      </c>
      <c r="F295" t="s">
        <v>235</v>
      </c>
      <c r="G295">
        <v>5500</v>
      </c>
      <c r="H295">
        <v>1</v>
      </c>
    </row>
    <row r="296" spans="1:8" x14ac:dyDescent="0.25">
      <c r="A296">
        <v>2</v>
      </c>
      <c r="B296" t="s">
        <v>439</v>
      </c>
      <c r="C296" t="s">
        <v>232</v>
      </c>
      <c r="D296" t="s">
        <v>233</v>
      </c>
      <c r="E296" t="s">
        <v>236</v>
      </c>
      <c r="F296" t="s">
        <v>237</v>
      </c>
      <c r="G296">
        <v>3800</v>
      </c>
      <c r="H296">
        <v>1</v>
      </c>
    </row>
    <row r="297" spans="1:8" x14ac:dyDescent="0.25">
      <c r="A297">
        <v>2</v>
      </c>
      <c r="B297" t="s">
        <v>439</v>
      </c>
      <c r="C297" t="s">
        <v>238</v>
      </c>
      <c r="D297" t="s">
        <v>239</v>
      </c>
      <c r="E297" t="s">
        <v>240</v>
      </c>
      <c r="F297" t="s">
        <v>241</v>
      </c>
      <c r="G297">
        <v>1700</v>
      </c>
      <c r="H297">
        <v>1</v>
      </c>
    </row>
    <row r="298" spans="1:8" x14ac:dyDescent="0.25">
      <c r="A298">
        <v>2</v>
      </c>
      <c r="B298" t="s">
        <v>439</v>
      </c>
      <c r="C298" t="s">
        <v>242</v>
      </c>
      <c r="D298" t="s">
        <v>243</v>
      </c>
      <c r="E298" t="s">
        <v>244</v>
      </c>
      <c r="F298" t="s">
        <v>245</v>
      </c>
      <c r="G298">
        <v>6600</v>
      </c>
      <c r="H298">
        <v>1</v>
      </c>
    </row>
    <row r="299" spans="1:8" x14ac:dyDescent="0.25">
      <c r="A299">
        <v>2</v>
      </c>
      <c r="B299" t="s">
        <v>439</v>
      </c>
      <c r="C299" t="s">
        <v>246</v>
      </c>
      <c r="D299" t="s">
        <v>247</v>
      </c>
      <c r="E299" t="s">
        <v>248</v>
      </c>
      <c r="F299" t="s">
        <v>249</v>
      </c>
      <c r="G299">
        <v>1230</v>
      </c>
      <c r="H299">
        <v>1</v>
      </c>
    </row>
    <row r="300" spans="1:8" x14ac:dyDescent="0.25">
      <c r="A300">
        <v>2</v>
      </c>
      <c r="B300" t="s">
        <v>439</v>
      </c>
      <c r="C300" t="s">
        <v>250</v>
      </c>
      <c r="D300" t="s">
        <v>251</v>
      </c>
      <c r="E300" t="s">
        <v>252</v>
      </c>
      <c r="F300" t="s">
        <v>253</v>
      </c>
      <c r="G300">
        <v>20000</v>
      </c>
      <c r="H300">
        <v>1</v>
      </c>
    </row>
    <row r="301" spans="1:8" x14ac:dyDescent="0.25">
      <c r="A301">
        <v>2</v>
      </c>
      <c r="B301" t="s">
        <v>439</v>
      </c>
      <c r="C301" t="s">
        <v>254</v>
      </c>
      <c r="D301" t="s">
        <v>255</v>
      </c>
      <c r="E301" t="s">
        <v>256</v>
      </c>
      <c r="F301" t="s">
        <v>257</v>
      </c>
      <c r="G301">
        <v>630</v>
      </c>
      <c r="H301">
        <v>1</v>
      </c>
    </row>
    <row r="302" spans="1:8" x14ac:dyDescent="0.25">
      <c r="A302">
        <v>2</v>
      </c>
      <c r="B302" t="s">
        <v>439</v>
      </c>
      <c r="C302" t="s">
        <v>258</v>
      </c>
      <c r="D302" t="s">
        <v>259</v>
      </c>
      <c r="E302" t="s">
        <v>260</v>
      </c>
      <c r="F302" s="1">
        <v>600000</v>
      </c>
      <c r="G302">
        <v>6000</v>
      </c>
      <c r="H302">
        <v>1</v>
      </c>
    </row>
    <row r="303" spans="1:8" x14ac:dyDescent="0.25">
      <c r="A303">
        <v>2</v>
      </c>
      <c r="B303" t="s">
        <v>439</v>
      </c>
      <c r="C303" t="s">
        <v>261</v>
      </c>
      <c r="D303" t="s">
        <v>262</v>
      </c>
      <c r="E303" t="s">
        <v>263</v>
      </c>
      <c r="F303" s="1">
        <v>47000</v>
      </c>
      <c r="G303">
        <v>470</v>
      </c>
      <c r="H303">
        <v>1</v>
      </c>
    </row>
    <row r="304" spans="1:8" x14ac:dyDescent="0.25">
      <c r="A304">
        <v>2</v>
      </c>
      <c r="B304" t="s">
        <v>439</v>
      </c>
      <c r="C304" t="s">
        <v>261</v>
      </c>
      <c r="D304" t="s">
        <v>262</v>
      </c>
      <c r="E304" t="s">
        <v>264</v>
      </c>
      <c r="F304" t="s">
        <v>265</v>
      </c>
      <c r="G304">
        <v>1300</v>
      </c>
      <c r="H304">
        <v>1</v>
      </c>
    </row>
    <row r="305" spans="1:9" x14ac:dyDescent="0.25">
      <c r="A305">
        <v>2</v>
      </c>
      <c r="B305" t="s">
        <v>439</v>
      </c>
      <c r="C305" t="s">
        <v>261</v>
      </c>
      <c r="D305" t="s">
        <v>262</v>
      </c>
      <c r="E305" t="s">
        <v>266</v>
      </c>
      <c r="F305" t="s">
        <v>267</v>
      </c>
      <c r="G305">
        <v>1700</v>
      </c>
      <c r="H305">
        <v>1</v>
      </c>
    </row>
    <row r="306" spans="1:9" hidden="1" x14ac:dyDescent="0.25">
      <c r="A306">
        <v>7</v>
      </c>
      <c r="B306" t="s">
        <v>777</v>
      </c>
      <c r="C306" t="s">
        <v>646</v>
      </c>
      <c r="D306" t="s">
        <v>647</v>
      </c>
      <c r="E306" t="s">
        <v>589</v>
      </c>
      <c r="F306" t="s">
        <v>648</v>
      </c>
      <c r="G306">
        <v>1000</v>
      </c>
      <c r="H306">
        <v>0</v>
      </c>
      <c r="I306">
        <v>0</v>
      </c>
    </row>
    <row r="307" spans="1:9" x14ac:dyDescent="0.25">
      <c r="A307">
        <v>2</v>
      </c>
      <c r="B307" t="s">
        <v>439</v>
      </c>
      <c r="C307" t="s">
        <v>268</v>
      </c>
      <c r="D307" t="s">
        <v>269</v>
      </c>
      <c r="E307" t="s">
        <v>163</v>
      </c>
      <c r="F307" t="s">
        <v>173</v>
      </c>
      <c r="G307">
        <v>175000</v>
      </c>
      <c r="H307">
        <v>1</v>
      </c>
    </row>
    <row r="308" spans="1:9" hidden="1" x14ac:dyDescent="0.25">
      <c r="A308">
        <v>7</v>
      </c>
      <c r="B308" t="s">
        <v>777</v>
      </c>
      <c r="C308" t="s">
        <v>649</v>
      </c>
      <c r="D308" t="s">
        <v>650</v>
      </c>
      <c r="E308" t="s">
        <v>651</v>
      </c>
      <c r="F308" t="s">
        <v>652</v>
      </c>
      <c r="G308">
        <v>130</v>
      </c>
      <c r="H308">
        <v>0</v>
      </c>
    </row>
    <row r="309" spans="1:9" hidden="1" x14ac:dyDescent="0.25">
      <c r="A309">
        <v>7</v>
      </c>
      <c r="B309" t="s">
        <v>777</v>
      </c>
      <c r="C309" t="s">
        <v>653</v>
      </c>
      <c r="D309" t="s">
        <v>654</v>
      </c>
      <c r="E309" t="s">
        <v>655</v>
      </c>
      <c r="F309" t="s">
        <v>342</v>
      </c>
      <c r="G309">
        <v>350</v>
      </c>
      <c r="H309">
        <v>0</v>
      </c>
    </row>
    <row r="310" spans="1:9" hidden="1" x14ac:dyDescent="0.25">
      <c r="A310">
        <v>7</v>
      </c>
      <c r="B310" t="s">
        <v>777</v>
      </c>
      <c r="C310" t="s">
        <v>656</v>
      </c>
      <c r="D310" t="s">
        <v>657</v>
      </c>
      <c r="E310" t="s">
        <v>658</v>
      </c>
      <c r="F310" t="s">
        <v>127</v>
      </c>
      <c r="G310">
        <v>100</v>
      </c>
      <c r="H310">
        <v>0</v>
      </c>
    </row>
    <row r="311" spans="1:9" x14ac:dyDescent="0.25">
      <c r="A311">
        <v>2</v>
      </c>
      <c r="B311" t="s">
        <v>439</v>
      </c>
      <c r="C311" t="s">
        <v>270</v>
      </c>
      <c r="D311" t="s">
        <v>271</v>
      </c>
      <c r="E311" t="s">
        <v>272</v>
      </c>
      <c r="F311" t="s">
        <v>273</v>
      </c>
      <c r="G311">
        <v>40</v>
      </c>
      <c r="H311">
        <v>1</v>
      </c>
    </row>
    <row r="312" spans="1:9" x14ac:dyDescent="0.25">
      <c r="A312">
        <v>2</v>
      </c>
      <c r="B312" t="s">
        <v>439</v>
      </c>
      <c r="C312" t="s">
        <v>277</v>
      </c>
      <c r="D312" t="s">
        <v>278</v>
      </c>
      <c r="E312" t="s">
        <v>279</v>
      </c>
      <c r="F312" s="1">
        <v>50000</v>
      </c>
      <c r="G312">
        <v>500</v>
      </c>
      <c r="H312">
        <v>1</v>
      </c>
    </row>
    <row r="313" spans="1:9" hidden="1" x14ac:dyDescent="0.25">
      <c r="A313">
        <v>7</v>
      </c>
      <c r="B313" t="s">
        <v>777</v>
      </c>
      <c r="C313" t="s">
        <v>132</v>
      </c>
      <c r="D313" t="s">
        <v>133</v>
      </c>
      <c r="E313" t="s">
        <v>134</v>
      </c>
      <c r="F313" t="s">
        <v>135</v>
      </c>
      <c r="G313">
        <v>20000</v>
      </c>
      <c r="H313">
        <v>0</v>
      </c>
    </row>
    <row r="314" spans="1:9" hidden="1" x14ac:dyDescent="0.25">
      <c r="A314">
        <v>7</v>
      </c>
      <c r="B314" t="s">
        <v>777</v>
      </c>
      <c r="C314" t="s">
        <v>140</v>
      </c>
      <c r="D314" t="s">
        <v>141</v>
      </c>
      <c r="E314" t="s">
        <v>142</v>
      </c>
      <c r="F314" s="1" t="s">
        <v>143</v>
      </c>
      <c r="G314">
        <v>4500</v>
      </c>
      <c r="H314">
        <v>0</v>
      </c>
    </row>
    <row r="315" spans="1:9" x14ac:dyDescent="0.25">
      <c r="A315">
        <v>2</v>
      </c>
      <c r="B315" t="s">
        <v>439</v>
      </c>
      <c r="C315" t="s">
        <v>280</v>
      </c>
      <c r="D315" t="s">
        <v>281</v>
      </c>
      <c r="E315" t="s">
        <v>282</v>
      </c>
      <c r="F315" t="s">
        <v>283</v>
      </c>
      <c r="G315">
        <v>8500</v>
      </c>
      <c r="H315">
        <v>1</v>
      </c>
    </row>
    <row r="316" spans="1:9" x14ac:dyDescent="0.25">
      <c r="A316">
        <v>2</v>
      </c>
      <c r="B316" t="s">
        <v>439</v>
      </c>
      <c r="C316" t="s">
        <v>280</v>
      </c>
      <c r="D316" t="s">
        <v>281</v>
      </c>
      <c r="E316" t="s">
        <v>284</v>
      </c>
      <c r="F316" t="s">
        <v>285</v>
      </c>
      <c r="G316">
        <v>1000</v>
      </c>
      <c r="H316">
        <v>1</v>
      </c>
    </row>
    <row r="317" spans="1:9" hidden="1" x14ac:dyDescent="0.25">
      <c r="A317">
        <v>7</v>
      </c>
      <c r="B317" t="s">
        <v>777</v>
      </c>
      <c r="C317" t="s">
        <v>663</v>
      </c>
      <c r="D317" t="s">
        <v>664</v>
      </c>
      <c r="E317" t="s">
        <v>665</v>
      </c>
      <c r="F317" t="s">
        <v>456</v>
      </c>
      <c r="G317">
        <v>1000</v>
      </c>
      <c r="H317">
        <v>0</v>
      </c>
    </row>
    <row r="318" spans="1:9" x14ac:dyDescent="0.25">
      <c r="A318">
        <v>2</v>
      </c>
      <c r="B318" t="s">
        <v>439</v>
      </c>
      <c r="C318" t="s">
        <v>286</v>
      </c>
      <c r="D318" t="s">
        <v>287</v>
      </c>
      <c r="E318" t="s">
        <v>288</v>
      </c>
      <c r="F318" t="s">
        <v>289</v>
      </c>
      <c r="G318">
        <v>6800</v>
      </c>
      <c r="H318">
        <v>1</v>
      </c>
    </row>
    <row r="319" spans="1:9" x14ac:dyDescent="0.25">
      <c r="A319">
        <v>2</v>
      </c>
      <c r="B319" t="s">
        <v>439</v>
      </c>
      <c r="C319" t="s">
        <v>286</v>
      </c>
      <c r="D319" t="s">
        <v>287</v>
      </c>
      <c r="E319" t="s">
        <v>290</v>
      </c>
      <c r="F319" t="s">
        <v>291</v>
      </c>
      <c r="G319">
        <v>2700</v>
      </c>
      <c r="H319">
        <v>1</v>
      </c>
    </row>
    <row r="320" spans="1:9" hidden="1" x14ac:dyDescent="0.25">
      <c r="A320">
        <v>7</v>
      </c>
      <c r="B320" t="s">
        <v>777</v>
      </c>
      <c r="C320" t="s">
        <v>668</v>
      </c>
      <c r="D320" t="s">
        <v>669</v>
      </c>
      <c r="E320" t="s">
        <v>589</v>
      </c>
      <c r="F320" t="s">
        <v>438</v>
      </c>
      <c r="G320">
        <v>0</v>
      </c>
      <c r="H320">
        <v>0</v>
      </c>
      <c r="I320">
        <v>0</v>
      </c>
    </row>
    <row r="321" spans="1:9" x14ac:dyDescent="0.25">
      <c r="A321">
        <v>2</v>
      </c>
      <c r="B321" t="s">
        <v>439</v>
      </c>
      <c r="C321" t="s">
        <v>292</v>
      </c>
      <c r="D321" t="s">
        <v>293</v>
      </c>
      <c r="E321" t="s">
        <v>294</v>
      </c>
      <c r="F321" t="s">
        <v>295</v>
      </c>
      <c r="G321">
        <v>1</v>
      </c>
      <c r="H321">
        <v>1</v>
      </c>
    </row>
    <row r="322" spans="1:9" x14ac:dyDescent="0.25">
      <c r="A322">
        <v>2</v>
      </c>
      <c r="B322" t="s">
        <v>439</v>
      </c>
      <c r="C322" t="s">
        <v>296</v>
      </c>
      <c r="D322" t="s">
        <v>297</v>
      </c>
      <c r="E322" t="s">
        <v>298</v>
      </c>
      <c r="F322" t="s">
        <v>299</v>
      </c>
      <c r="G322">
        <v>790</v>
      </c>
      <c r="H322">
        <v>1</v>
      </c>
    </row>
    <row r="323" spans="1:9" hidden="1" x14ac:dyDescent="0.25">
      <c r="A323">
        <v>7</v>
      </c>
      <c r="B323" t="s">
        <v>777</v>
      </c>
      <c r="C323" t="s">
        <v>670</v>
      </c>
      <c r="D323" t="s">
        <v>671</v>
      </c>
      <c r="E323" t="s">
        <v>595</v>
      </c>
      <c r="F323" t="s">
        <v>672</v>
      </c>
      <c r="G323">
        <v>2500</v>
      </c>
      <c r="H323">
        <v>0</v>
      </c>
    </row>
    <row r="324" spans="1:9" hidden="1" x14ac:dyDescent="0.25">
      <c r="A324">
        <v>7</v>
      </c>
      <c r="B324" t="s">
        <v>777</v>
      </c>
      <c r="C324" t="s">
        <v>673</v>
      </c>
      <c r="D324" t="s">
        <v>674</v>
      </c>
      <c r="E324" t="s">
        <v>595</v>
      </c>
      <c r="F324" t="s">
        <v>675</v>
      </c>
      <c r="G324">
        <v>6500</v>
      </c>
      <c r="H324">
        <v>0</v>
      </c>
    </row>
    <row r="325" spans="1:9" hidden="1" x14ac:dyDescent="0.25">
      <c r="A325">
        <v>7</v>
      </c>
      <c r="B325" t="s">
        <v>777</v>
      </c>
      <c r="C325" t="s">
        <v>676</v>
      </c>
      <c r="D325" t="s">
        <v>677</v>
      </c>
      <c r="E325" t="s">
        <v>142</v>
      </c>
      <c r="F325" t="s">
        <v>285</v>
      </c>
      <c r="G325">
        <v>1000</v>
      </c>
      <c r="H325">
        <v>0</v>
      </c>
    </row>
    <row r="326" spans="1:9" x14ac:dyDescent="0.25">
      <c r="A326">
        <v>2</v>
      </c>
      <c r="B326" t="s">
        <v>439</v>
      </c>
      <c r="C326" t="s">
        <v>296</v>
      </c>
      <c r="D326" t="s">
        <v>297</v>
      </c>
      <c r="E326" t="s">
        <v>300</v>
      </c>
      <c r="F326" t="s">
        <v>301</v>
      </c>
      <c r="G326">
        <v>1200</v>
      </c>
      <c r="H326">
        <v>1</v>
      </c>
    </row>
    <row r="327" spans="1:9" x14ac:dyDescent="0.25">
      <c r="A327">
        <v>2</v>
      </c>
      <c r="B327" t="s">
        <v>439</v>
      </c>
      <c r="C327" t="s">
        <v>310</v>
      </c>
      <c r="D327" t="s">
        <v>311</v>
      </c>
      <c r="E327" t="s">
        <v>312</v>
      </c>
      <c r="F327" s="1">
        <v>30000</v>
      </c>
      <c r="G327">
        <v>300</v>
      </c>
      <c r="H327">
        <v>1</v>
      </c>
    </row>
    <row r="328" spans="1:9" x14ac:dyDescent="0.25">
      <c r="A328">
        <v>2</v>
      </c>
      <c r="B328" t="s">
        <v>439</v>
      </c>
      <c r="C328" t="s">
        <v>313</v>
      </c>
      <c r="D328" t="s">
        <v>314</v>
      </c>
      <c r="E328" t="s">
        <v>315</v>
      </c>
      <c r="F328" t="s">
        <v>316</v>
      </c>
      <c r="G328">
        <v>4000</v>
      </c>
      <c r="H328">
        <v>1</v>
      </c>
    </row>
    <row r="329" spans="1:9" hidden="1" x14ac:dyDescent="0.25">
      <c r="A329">
        <v>7</v>
      </c>
      <c r="B329" t="s">
        <v>777</v>
      </c>
      <c r="C329" t="s">
        <v>680</v>
      </c>
      <c r="D329" t="s">
        <v>681</v>
      </c>
      <c r="E329" t="s">
        <v>142</v>
      </c>
      <c r="F329" t="s">
        <v>592</v>
      </c>
      <c r="G329">
        <v>250</v>
      </c>
      <c r="H329">
        <v>0</v>
      </c>
    </row>
    <row r="330" spans="1:9" x14ac:dyDescent="0.25">
      <c r="A330">
        <v>2</v>
      </c>
      <c r="B330" t="s">
        <v>439</v>
      </c>
      <c r="C330" t="s">
        <v>317</v>
      </c>
      <c r="D330" t="s">
        <v>318</v>
      </c>
      <c r="E330" t="s">
        <v>94</v>
      </c>
      <c r="F330" t="s">
        <v>173</v>
      </c>
      <c r="G330">
        <v>20000</v>
      </c>
      <c r="H330">
        <v>1</v>
      </c>
    </row>
    <row r="331" spans="1:9" x14ac:dyDescent="0.25">
      <c r="A331">
        <v>2</v>
      </c>
      <c r="B331" t="s">
        <v>439</v>
      </c>
      <c r="C331" t="s">
        <v>317</v>
      </c>
      <c r="D331" t="s">
        <v>318</v>
      </c>
      <c r="E331" t="s">
        <v>26</v>
      </c>
      <c r="F331" t="s">
        <v>319</v>
      </c>
      <c r="G331">
        <v>12500</v>
      </c>
      <c r="H331">
        <v>1</v>
      </c>
    </row>
    <row r="332" spans="1:9" x14ac:dyDescent="0.25">
      <c r="A332">
        <v>2</v>
      </c>
      <c r="B332" t="s">
        <v>439</v>
      </c>
      <c r="C332" t="s">
        <v>320</v>
      </c>
      <c r="D332" t="s">
        <v>321</v>
      </c>
      <c r="E332" t="s">
        <v>322</v>
      </c>
      <c r="F332" t="s">
        <v>323</v>
      </c>
      <c r="G332">
        <v>1325</v>
      </c>
      <c r="H332">
        <v>1</v>
      </c>
    </row>
    <row r="333" spans="1:9" x14ac:dyDescent="0.25">
      <c r="A333">
        <v>2</v>
      </c>
      <c r="B333" t="s">
        <v>439</v>
      </c>
      <c r="C333" t="s">
        <v>324</v>
      </c>
      <c r="D333" t="s">
        <v>325</v>
      </c>
      <c r="E333" t="s">
        <v>326</v>
      </c>
      <c r="F333" s="1">
        <v>11700</v>
      </c>
      <c r="G333">
        <v>120</v>
      </c>
      <c r="H333">
        <v>1</v>
      </c>
    </row>
    <row r="334" spans="1:9" x14ac:dyDescent="0.25">
      <c r="A334">
        <v>2</v>
      </c>
      <c r="B334" t="s">
        <v>439</v>
      </c>
      <c r="C334" t="s">
        <v>324</v>
      </c>
      <c r="D334" t="s">
        <v>325</v>
      </c>
      <c r="E334" t="s">
        <v>327</v>
      </c>
      <c r="F334" s="1">
        <v>11300</v>
      </c>
      <c r="G334">
        <v>110</v>
      </c>
      <c r="H334">
        <v>1</v>
      </c>
    </row>
    <row r="335" spans="1:9" hidden="1" x14ac:dyDescent="0.25">
      <c r="A335">
        <v>7</v>
      </c>
      <c r="B335" t="s">
        <v>777</v>
      </c>
      <c r="C335" t="s">
        <v>682</v>
      </c>
      <c r="D335" t="s">
        <v>683</v>
      </c>
      <c r="E335" t="s">
        <v>589</v>
      </c>
      <c r="F335" t="s">
        <v>449</v>
      </c>
      <c r="G335">
        <v>20000</v>
      </c>
      <c r="H335">
        <v>0</v>
      </c>
      <c r="I335">
        <v>0</v>
      </c>
    </row>
    <row r="336" spans="1:9" x14ac:dyDescent="0.25">
      <c r="A336">
        <v>2</v>
      </c>
      <c r="B336" t="s">
        <v>439</v>
      </c>
      <c r="C336" t="s">
        <v>328</v>
      </c>
      <c r="D336" t="s">
        <v>329</v>
      </c>
      <c r="E336" t="s">
        <v>330</v>
      </c>
      <c r="F336" t="s">
        <v>331</v>
      </c>
      <c r="G336">
        <v>570</v>
      </c>
      <c r="H336">
        <v>1</v>
      </c>
    </row>
    <row r="337" spans="1:8" x14ac:dyDescent="0.25">
      <c r="A337">
        <v>2</v>
      </c>
      <c r="B337" t="s">
        <v>439</v>
      </c>
      <c r="C337" t="s">
        <v>332</v>
      </c>
      <c r="D337" t="s">
        <v>333</v>
      </c>
      <c r="E337" t="s">
        <v>334</v>
      </c>
      <c r="F337" t="s">
        <v>139</v>
      </c>
      <c r="G337">
        <v>7500</v>
      </c>
      <c r="H337">
        <v>1</v>
      </c>
    </row>
    <row r="338" spans="1:8" hidden="1" x14ac:dyDescent="0.25">
      <c r="A338">
        <v>7</v>
      </c>
      <c r="B338" t="s">
        <v>777</v>
      </c>
      <c r="C338" t="s">
        <v>685</v>
      </c>
      <c r="D338" t="s">
        <v>686</v>
      </c>
      <c r="E338" t="s">
        <v>687</v>
      </c>
      <c r="F338" t="s">
        <v>354</v>
      </c>
      <c r="G338">
        <v>250</v>
      </c>
      <c r="H338">
        <v>0</v>
      </c>
    </row>
    <row r="339" spans="1:8" x14ac:dyDescent="0.25">
      <c r="A339">
        <v>2</v>
      </c>
      <c r="B339" t="s">
        <v>439</v>
      </c>
      <c r="C339" t="s">
        <v>335</v>
      </c>
      <c r="D339" t="s">
        <v>336</v>
      </c>
      <c r="E339" t="s">
        <v>337</v>
      </c>
      <c r="F339" s="1">
        <v>90000</v>
      </c>
      <c r="G339">
        <v>900</v>
      </c>
      <c r="H339">
        <v>1</v>
      </c>
    </row>
    <row r="340" spans="1:8" hidden="1" x14ac:dyDescent="0.25">
      <c r="A340">
        <v>7</v>
      </c>
      <c r="B340" t="s">
        <v>777</v>
      </c>
      <c r="C340" t="s">
        <v>688</v>
      </c>
      <c r="D340" t="s">
        <v>689</v>
      </c>
      <c r="E340" t="s">
        <v>690</v>
      </c>
      <c r="F340" t="s">
        <v>691</v>
      </c>
      <c r="G340">
        <v>10000</v>
      </c>
      <c r="H340">
        <v>0</v>
      </c>
    </row>
    <row r="341" spans="1:8" x14ac:dyDescent="0.25">
      <c r="A341">
        <v>2</v>
      </c>
      <c r="B341" t="s">
        <v>439</v>
      </c>
      <c r="C341" t="s">
        <v>335</v>
      </c>
      <c r="D341" t="s">
        <v>336</v>
      </c>
      <c r="E341" t="s">
        <v>338</v>
      </c>
      <c r="F341" s="1">
        <v>250000</v>
      </c>
      <c r="G341">
        <v>2500</v>
      </c>
      <c r="H341">
        <v>1</v>
      </c>
    </row>
    <row r="342" spans="1:8" x14ac:dyDescent="0.25">
      <c r="A342">
        <v>2</v>
      </c>
      <c r="B342" t="s">
        <v>439</v>
      </c>
      <c r="C342" t="s">
        <v>343</v>
      </c>
      <c r="D342" t="s">
        <v>344</v>
      </c>
      <c r="E342" t="s">
        <v>345</v>
      </c>
      <c r="F342" t="s">
        <v>346</v>
      </c>
      <c r="G342">
        <v>3600</v>
      </c>
      <c r="H342">
        <v>1</v>
      </c>
    </row>
    <row r="343" spans="1:8" hidden="1" x14ac:dyDescent="0.25">
      <c r="A343">
        <v>7</v>
      </c>
      <c r="B343" t="s">
        <v>777</v>
      </c>
      <c r="C343" t="s">
        <v>693</v>
      </c>
      <c r="D343" t="s">
        <v>694</v>
      </c>
      <c r="E343" t="s">
        <v>142</v>
      </c>
      <c r="F343" t="s">
        <v>285</v>
      </c>
      <c r="G343">
        <v>1000</v>
      </c>
      <c r="H343">
        <v>0</v>
      </c>
    </row>
    <row r="344" spans="1:8" x14ac:dyDescent="0.25">
      <c r="A344">
        <v>2</v>
      </c>
      <c r="B344" t="s">
        <v>439</v>
      </c>
      <c r="C344" t="s">
        <v>347</v>
      </c>
      <c r="D344" t="s">
        <v>348</v>
      </c>
      <c r="E344" t="s">
        <v>349</v>
      </c>
      <c r="F344" t="s">
        <v>350</v>
      </c>
      <c r="G344">
        <v>2200</v>
      </c>
      <c r="H344">
        <v>1</v>
      </c>
    </row>
    <row r="345" spans="1:8" x14ac:dyDescent="0.25">
      <c r="A345">
        <v>2</v>
      </c>
      <c r="B345" t="s">
        <v>439</v>
      </c>
      <c r="C345" t="s">
        <v>351</v>
      </c>
      <c r="D345" t="s">
        <v>352</v>
      </c>
      <c r="E345" t="s">
        <v>353</v>
      </c>
      <c r="F345" t="s">
        <v>354</v>
      </c>
      <c r="G345">
        <v>250</v>
      </c>
      <c r="H345">
        <v>1</v>
      </c>
    </row>
    <row r="346" spans="1:8" x14ac:dyDescent="0.25">
      <c r="A346">
        <v>2</v>
      </c>
      <c r="B346" t="s">
        <v>439</v>
      </c>
      <c r="C346" t="s">
        <v>355</v>
      </c>
      <c r="D346" t="s">
        <v>356</v>
      </c>
      <c r="E346" t="s">
        <v>357</v>
      </c>
      <c r="F346" t="s">
        <v>120</v>
      </c>
      <c r="G346">
        <v>10000</v>
      </c>
      <c r="H346">
        <v>1</v>
      </c>
    </row>
    <row r="347" spans="1:8" x14ac:dyDescent="0.25">
      <c r="A347">
        <v>2</v>
      </c>
      <c r="B347" t="s">
        <v>439</v>
      </c>
      <c r="C347" t="s">
        <v>358</v>
      </c>
      <c r="D347" t="s">
        <v>359</v>
      </c>
      <c r="E347" t="s">
        <v>153</v>
      </c>
      <c r="F347" t="s">
        <v>360</v>
      </c>
      <c r="G347">
        <v>10000</v>
      </c>
      <c r="H347">
        <v>1</v>
      </c>
    </row>
    <row r="348" spans="1:8" hidden="1" x14ac:dyDescent="0.25">
      <c r="A348">
        <v>7</v>
      </c>
      <c r="B348" t="s">
        <v>777</v>
      </c>
      <c r="C348" t="s">
        <v>214</v>
      </c>
      <c r="D348" t="s">
        <v>215</v>
      </c>
      <c r="E348" t="s">
        <v>698</v>
      </c>
      <c r="F348" t="s">
        <v>354</v>
      </c>
      <c r="G348">
        <v>250</v>
      </c>
      <c r="H348">
        <v>0</v>
      </c>
    </row>
    <row r="349" spans="1:8" x14ac:dyDescent="0.25">
      <c r="A349">
        <v>2</v>
      </c>
      <c r="B349" t="s">
        <v>439</v>
      </c>
      <c r="C349" t="s">
        <v>361</v>
      </c>
      <c r="D349" t="s">
        <v>362</v>
      </c>
      <c r="E349" t="s">
        <v>363</v>
      </c>
      <c r="F349" t="s">
        <v>364</v>
      </c>
      <c r="G349">
        <v>60</v>
      </c>
      <c r="H349">
        <v>1</v>
      </c>
    </row>
    <row r="350" spans="1:8" hidden="1" x14ac:dyDescent="0.25">
      <c r="A350">
        <v>7</v>
      </c>
      <c r="B350" t="s">
        <v>777</v>
      </c>
      <c r="C350" t="s">
        <v>214</v>
      </c>
      <c r="D350" t="s">
        <v>215</v>
      </c>
      <c r="E350" t="s">
        <v>493</v>
      </c>
      <c r="F350" t="s">
        <v>285</v>
      </c>
      <c r="G350">
        <v>1000</v>
      </c>
      <c r="H350">
        <v>0</v>
      </c>
    </row>
    <row r="351" spans="1:8" hidden="1" x14ac:dyDescent="0.25">
      <c r="A351">
        <v>7</v>
      </c>
      <c r="B351" t="s">
        <v>777</v>
      </c>
      <c r="C351" t="s">
        <v>699</v>
      </c>
      <c r="D351" t="s">
        <v>700</v>
      </c>
      <c r="E351" t="s">
        <v>142</v>
      </c>
      <c r="F351" s="1" t="s">
        <v>285</v>
      </c>
      <c r="G351">
        <v>1000</v>
      </c>
      <c r="H351">
        <v>0</v>
      </c>
    </row>
    <row r="352" spans="1:8" hidden="1" x14ac:dyDescent="0.25">
      <c r="A352">
        <v>7</v>
      </c>
      <c r="B352" t="s">
        <v>777</v>
      </c>
      <c r="C352" t="s">
        <v>229</v>
      </c>
      <c r="D352" t="s">
        <v>230</v>
      </c>
      <c r="E352" t="s">
        <v>701</v>
      </c>
      <c r="F352" t="s">
        <v>120</v>
      </c>
      <c r="G352">
        <v>10000</v>
      </c>
      <c r="H352">
        <v>0</v>
      </c>
    </row>
    <row r="353" spans="1:9" hidden="1" x14ac:dyDescent="0.25">
      <c r="A353">
        <v>7</v>
      </c>
      <c r="B353" t="s">
        <v>777</v>
      </c>
      <c r="C353" t="s">
        <v>229</v>
      </c>
      <c r="D353" t="s">
        <v>230</v>
      </c>
      <c r="E353" t="s">
        <v>231</v>
      </c>
      <c r="F353" s="1">
        <v>30000</v>
      </c>
      <c r="G353">
        <v>300</v>
      </c>
      <c r="H353">
        <v>0</v>
      </c>
    </row>
    <row r="354" spans="1:9" hidden="1" x14ac:dyDescent="0.25">
      <c r="A354">
        <v>7</v>
      </c>
      <c r="B354" t="s">
        <v>777</v>
      </c>
      <c r="C354" t="s">
        <v>702</v>
      </c>
      <c r="D354" t="s">
        <v>703</v>
      </c>
      <c r="E354" t="s">
        <v>142</v>
      </c>
      <c r="F354" t="s">
        <v>679</v>
      </c>
      <c r="G354">
        <v>3500</v>
      </c>
      <c r="H354">
        <v>0</v>
      </c>
    </row>
    <row r="355" spans="1:9" x14ac:dyDescent="0.25">
      <c r="A355">
        <v>2</v>
      </c>
      <c r="B355" t="s">
        <v>439</v>
      </c>
      <c r="C355" t="s">
        <v>365</v>
      </c>
      <c r="D355" t="s">
        <v>366</v>
      </c>
      <c r="E355" t="s">
        <v>367</v>
      </c>
      <c r="F355" t="s">
        <v>120</v>
      </c>
      <c r="G355">
        <v>10000</v>
      </c>
      <c r="H355">
        <v>1</v>
      </c>
    </row>
    <row r="356" spans="1:9" x14ac:dyDescent="0.25">
      <c r="A356">
        <v>2</v>
      </c>
      <c r="B356" t="s">
        <v>439</v>
      </c>
      <c r="C356" t="s">
        <v>368</v>
      </c>
      <c r="D356" t="s">
        <v>369</v>
      </c>
      <c r="E356" t="s">
        <v>370</v>
      </c>
      <c r="F356" s="1">
        <v>47000</v>
      </c>
      <c r="G356">
        <v>470</v>
      </c>
      <c r="H356">
        <v>1</v>
      </c>
    </row>
    <row r="357" spans="1:9" x14ac:dyDescent="0.25">
      <c r="A357">
        <v>2</v>
      </c>
      <c r="B357" t="s">
        <v>439</v>
      </c>
      <c r="C357" t="s">
        <v>371</v>
      </c>
      <c r="D357" t="s">
        <v>372</v>
      </c>
      <c r="E357" t="s">
        <v>373</v>
      </c>
      <c r="F357" s="1">
        <v>8400000</v>
      </c>
      <c r="G357">
        <v>20000</v>
      </c>
      <c r="H357">
        <v>1</v>
      </c>
    </row>
    <row r="358" spans="1:9" x14ac:dyDescent="0.25">
      <c r="A358">
        <v>2</v>
      </c>
      <c r="B358" t="s">
        <v>439</v>
      </c>
      <c r="C358" t="s">
        <v>374</v>
      </c>
      <c r="D358" t="s">
        <v>375</v>
      </c>
      <c r="E358" t="s">
        <v>376</v>
      </c>
      <c r="F358" t="s">
        <v>377</v>
      </c>
      <c r="G358">
        <v>20000</v>
      </c>
      <c r="H358">
        <v>1</v>
      </c>
    </row>
    <row r="359" spans="1:9" x14ac:dyDescent="0.25">
      <c r="A359">
        <v>2</v>
      </c>
      <c r="B359" t="s">
        <v>439</v>
      </c>
      <c r="C359" t="s">
        <v>378</v>
      </c>
      <c r="D359" t="s">
        <v>379</v>
      </c>
      <c r="E359" t="s">
        <v>380</v>
      </c>
      <c r="F359" t="s">
        <v>381</v>
      </c>
      <c r="G359">
        <v>490</v>
      </c>
      <c r="H359">
        <v>1</v>
      </c>
    </row>
    <row r="360" spans="1:9" hidden="1" x14ac:dyDescent="0.25">
      <c r="A360">
        <v>7</v>
      </c>
      <c r="B360" t="s">
        <v>777</v>
      </c>
      <c r="C360" t="s">
        <v>704</v>
      </c>
      <c r="D360" t="s">
        <v>705</v>
      </c>
      <c r="E360" t="s">
        <v>706</v>
      </c>
      <c r="F360" t="s">
        <v>285</v>
      </c>
      <c r="G360">
        <v>1000</v>
      </c>
      <c r="H360">
        <v>0</v>
      </c>
    </row>
    <row r="361" spans="1:9" hidden="1" x14ac:dyDescent="0.25">
      <c r="A361">
        <v>7</v>
      </c>
      <c r="B361" t="s">
        <v>777</v>
      </c>
      <c r="C361" t="s">
        <v>707</v>
      </c>
      <c r="D361" t="s">
        <v>708</v>
      </c>
      <c r="E361" t="s">
        <v>589</v>
      </c>
      <c r="F361" t="s">
        <v>285</v>
      </c>
      <c r="G361">
        <v>1000</v>
      </c>
      <c r="H361">
        <v>0</v>
      </c>
      <c r="I361">
        <v>0</v>
      </c>
    </row>
    <row r="362" spans="1:9" hidden="1" x14ac:dyDescent="0.25">
      <c r="A362">
        <v>7</v>
      </c>
      <c r="B362" t="s">
        <v>777</v>
      </c>
      <c r="C362" t="s">
        <v>274</v>
      </c>
      <c r="D362" t="s">
        <v>275</v>
      </c>
      <c r="E362" t="s">
        <v>142</v>
      </c>
      <c r="F362" t="s">
        <v>276</v>
      </c>
      <c r="G362">
        <v>880</v>
      </c>
      <c r="H362">
        <v>0</v>
      </c>
    </row>
    <row r="363" spans="1:9" hidden="1" x14ac:dyDescent="0.25">
      <c r="A363">
        <v>7</v>
      </c>
      <c r="B363" t="s">
        <v>777</v>
      </c>
      <c r="C363" t="s">
        <v>709</v>
      </c>
      <c r="D363" t="s">
        <v>710</v>
      </c>
      <c r="E363" t="s">
        <v>711</v>
      </c>
      <c r="F363" t="s">
        <v>712</v>
      </c>
      <c r="G363">
        <v>1750</v>
      </c>
      <c r="H363">
        <v>0</v>
      </c>
    </row>
    <row r="364" spans="1:9" x14ac:dyDescent="0.25">
      <c r="A364">
        <v>2</v>
      </c>
      <c r="B364" t="s">
        <v>439</v>
      </c>
      <c r="C364" t="s">
        <v>385</v>
      </c>
      <c r="D364" t="s">
        <v>386</v>
      </c>
      <c r="E364" t="s">
        <v>163</v>
      </c>
      <c r="F364" t="s">
        <v>387</v>
      </c>
      <c r="G364">
        <v>95</v>
      </c>
      <c r="H364">
        <v>1</v>
      </c>
    </row>
    <row r="365" spans="1:9" hidden="1" x14ac:dyDescent="0.25">
      <c r="A365">
        <v>7</v>
      </c>
      <c r="B365" t="s">
        <v>777</v>
      </c>
      <c r="C365" t="s">
        <v>286</v>
      </c>
      <c r="D365" t="s">
        <v>287</v>
      </c>
      <c r="E365" t="s">
        <v>517</v>
      </c>
      <c r="F365" t="s">
        <v>120</v>
      </c>
      <c r="G365">
        <v>10000</v>
      </c>
      <c r="H365">
        <v>0</v>
      </c>
    </row>
    <row r="366" spans="1:9" hidden="1" x14ac:dyDescent="0.25">
      <c r="A366">
        <v>7</v>
      </c>
      <c r="B366" t="s">
        <v>777</v>
      </c>
      <c r="C366" t="s">
        <v>296</v>
      </c>
      <c r="D366" t="s">
        <v>297</v>
      </c>
      <c r="E366" t="s">
        <v>713</v>
      </c>
      <c r="F366" s="1" t="s">
        <v>449</v>
      </c>
      <c r="G366">
        <v>20000</v>
      </c>
      <c r="H366">
        <v>0</v>
      </c>
    </row>
    <row r="367" spans="1:9" x14ac:dyDescent="0.25">
      <c r="A367">
        <v>2</v>
      </c>
      <c r="B367" t="s">
        <v>439</v>
      </c>
      <c r="C367" t="s">
        <v>388</v>
      </c>
      <c r="D367" t="s">
        <v>389</v>
      </c>
      <c r="E367" t="s">
        <v>390</v>
      </c>
      <c r="F367" t="s">
        <v>391</v>
      </c>
      <c r="G367">
        <v>1900</v>
      </c>
      <c r="H367">
        <v>1</v>
      </c>
    </row>
    <row r="368" spans="1:9" x14ac:dyDescent="0.25">
      <c r="A368">
        <v>2</v>
      </c>
      <c r="B368" t="s">
        <v>439</v>
      </c>
      <c r="C368" t="s">
        <v>388</v>
      </c>
      <c r="D368" t="s">
        <v>389</v>
      </c>
      <c r="E368" t="s">
        <v>392</v>
      </c>
      <c r="F368" t="s">
        <v>393</v>
      </c>
      <c r="G368">
        <v>11000</v>
      </c>
      <c r="H368">
        <v>1</v>
      </c>
    </row>
    <row r="369" spans="1:8" x14ac:dyDescent="0.25">
      <c r="A369">
        <v>2</v>
      </c>
      <c r="B369" t="s">
        <v>439</v>
      </c>
      <c r="C369" t="s">
        <v>394</v>
      </c>
      <c r="D369" t="s">
        <v>395</v>
      </c>
      <c r="E369" t="s">
        <v>396</v>
      </c>
      <c r="F369" t="s">
        <v>397</v>
      </c>
      <c r="G369">
        <v>180</v>
      </c>
      <c r="H369">
        <v>1</v>
      </c>
    </row>
    <row r="370" spans="1:8" hidden="1" x14ac:dyDescent="0.25">
      <c r="A370">
        <v>7</v>
      </c>
      <c r="B370" t="s">
        <v>777</v>
      </c>
      <c r="C370" t="s">
        <v>306</v>
      </c>
      <c r="D370" t="s">
        <v>307</v>
      </c>
      <c r="E370" t="s">
        <v>308</v>
      </c>
      <c r="F370" t="s">
        <v>309</v>
      </c>
      <c r="G370">
        <v>750</v>
      </c>
      <c r="H370">
        <v>0</v>
      </c>
    </row>
    <row r="371" spans="1:8" hidden="1" x14ac:dyDescent="0.25">
      <c r="A371">
        <v>7</v>
      </c>
      <c r="B371" t="s">
        <v>777</v>
      </c>
      <c r="C371" t="s">
        <v>715</v>
      </c>
      <c r="D371" t="s">
        <v>716</v>
      </c>
      <c r="E371" t="s">
        <v>717</v>
      </c>
      <c r="F371" t="s">
        <v>718</v>
      </c>
      <c r="G371">
        <v>1500</v>
      </c>
      <c r="H371">
        <v>0</v>
      </c>
    </row>
    <row r="372" spans="1:8" hidden="1" x14ac:dyDescent="0.25">
      <c r="A372">
        <v>7</v>
      </c>
      <c r="B372" t="s">
        <v>777</v>
      </c>
      <c r="C372" t="s">
        <v>715</v>
      </c>
      <c r="D372" t="s">
        <v>716</v>
      </c>
      <c r="E372" t="s">
        <v>719</v>
      </c>
      <c r="F372" t="s">
        <v>120</v>
      </c>
      <c r="G372">
        <v>10000</v>
      </c>
      <c r="H372">
        <v>0</v>
      </c>
    </row>
    <row r="373" spans="1:8" x14ac:dyDescent="0.25">
      <c r="A373">
        <v>2</v>
      </c>
      <c r="B373" t="s">
        <v>439</v>
      </c>
      <c r="C373" t="s">
        <v>398</v>
      </c>
      <c r="D373" t="s">
        <v>399</v>
      </c>
      <c r="E373" t="s">
        <v>400</v>
      </c>
      <c r="F373" t="s">
        <v>401</v>
      </c>
      <c r="G373">
        <v>1700</v>
      </c>
      <c r="H373">
        <v>1</v>
      </c>
    </row>
    <row r="374" spans="1:8" x14ac:dyDescent="0.25">
      <c r="A374">
        <v>2</v>
      </c>
      <c r="B374" t="s">
        <v>439</v>
      </c>
      <c r="C374" t="s">
        <v>398</v>
      </c>
      <c r="D374" t="s">
        <v>399</v>
      </c>
      <c r="E374" t="s">
        <v>402</v>
      </c>
      <c r="F374" t="s">
        <v>403</v>
      </c>
      <c r="G374">
        <v>1300</v>
      </c>
      <c r="H374">
        <v>1</v>
      </c>
    </row>
    <row r="375" spans="1:8" x14ac:dyDescent="0.25">
      <c r="A375">
        <v>2</v>
      </c>
      <c r="B375" t="s">
        <v>439</v>
      </c>
      <c r="C375" t="s">
        <v>404</v>
      </c>
      <c r="D375" t="s">
        <v>405</v>
      </c>
      <c r="E375" t="s">
        <v>406</v>
      </c>
      <c r="F375" t="s">
        <v>407</v>
      </c>
      <c r="G375">
        <v>4000</v>
      </c>
      <c r="H375">
        <v>1</v>
      </c>
    </row>
    <row r="376" spans="1:8" x14ac:dyDescent="0.25">
      <c r="A376">
        <v>2</v>
      </c>
      <c r="B376" t="s">
        <v>439</v>
      </c>
      <c r="C376" t="s">
        <v>408</v>
      </c>
      <c r="D376" t="s">
        <v>409</v>
      </c>
      <c r="E376" t="s">
        <v>410</v>
      </c>
      <c r="F376" s="1">
        <v>3000</v>
      </c>
      <c r="G376">
        <v>30</v>
      </c>
      <c r="H376">
        <v>1</v>
      </c>
    </row>
    <row r="377" spans="1:8" hidden="1" x14ac:dyDescent="0.25">
      <c r="A377">
        <v>7</v>
      </c>
      <c r="B377" t="s">
        <v>777</v>
      </c>
      <c r="C377" t="s">
        <v>721</v>
      </c>
      <c r="D377" t="s">
        <v>722</v>
      </c>
      <c r="E377" t="s">
        <v>723</v>
      </c>
      <c r="F377" t="s">
        <v>456</v>
      </c>
      <c r="G377">
        <v>1000</v>
      </c>
      <c r="H377">
        <v>0</v>
      </c>
    </row>
    <row r="378" spans="1:8" x14ac:dyDescent="0.25">
      <c r="A378">
        <v>2</v>
      </c>
      <c r="B378" t="s">
        <v>439</v>
      </c>
      <c r="C378" t="s">
        <v>411</v>
      </c>
      <c r="D378" t="s">
        <v>412</v>
      </c>
      <c r="E378" t="s">
        <v>240</v>
      </c>
      <c r="F378" s="1">
        <v>75000</v>
      </c>
      <c r="G378">
        <v>750</v>
      </c>
      <c r="H378">
        <v>1</v>
      </c>
    </row>
    <row r="379" spans="1:8" hidden="1" x14ac:dyDescent="0.25">
      <c r="A379">
        <v>7</v>
      </c>
      <c r="B379" t="s">
        <v>777</v>
      </c>
      <c r="C379" t="s">
        <v>724</v>
      </c>
      <c r="D379" t="s">
        <v>725</v>
      </c>
      <c r="E379" t="s">
        <v>726</v>
      </c>
      <c r="F379" t="s">
        <v>309</v>
      </c>
      <c r="G379">
        <v>750</v>
      </c>
      <c r="H379">
        <v>0</v>
      </c>
    </row>
    <row r="380" spans="1:8" x14ac:dyDescent="0.25">
      <c r="A380">
        <v>2</v>
      </c>
      <c r="B380" t="s">
        <v>439</v>
      </c>
      <c r="C380" t="s">
        <v>413</v>
      </c>
      <c r="D380" t="s">
        <v>414</v>
      </c>
      <c r="E380" t="s">
        <v>163</v>
      </c>
      <c r="F380" t="s">
        <v>415</v>
      </c>
      <c r="G380">
        <v>900</v>
      </c>
      <c r="H380">
        <v>1</v>
      </c>
    </row>
    <row r="381" spans="1:8" hidden="1" x14ac:dyDescent="0.25">
      <c r="A381">
        <v>7</v>
      </c>
      <c r="B381" t="s">
        <v>777</v>
      </c>
      <c r="C381" t="s">
        <v>328</v>
      </c>
      <c r="D381" t="s">
        <v>329</v>
      </c>
      <c r="E381" t="s">
        <v>539</v>
      </c>
      <c r="F381" s="1" t="s">
        <v>285</v>
      </c>
      <c r="G381">
        <v>1000</v>
      </c>
      <c r="H381">
        <v>0</v>
      </c>
    </row>
    <row r="382" spans="1:8" x14ac:dyDescent="0.25">
      <c r="A382">
        <v>2</v>
      </c>
      <c r="B382" t="s">
        <v>439</v>
      </c>
      <c r="C382" t="s">
        <v>416</v>
      </c>
      <c r="D382" t="s">
        <v>417</v>
      </c>
      <c r="E382" t="s">
        <v>418</v>
      </c>
      <c r="F382" t="s">
        <v>419</v>
      </c>
      <c r="G382">
        <v>10500</v>
      </c>
      <c r="H382">
        <v>1</v>
      </c>
    </row>
    <row r="383" spans="1:8" x14ac:dyDescent="0.25">
      <c r="A383">
        <v>2</v>
      </c>
      <c r="B383" t="s">
        <v>439</v>
      </c>
      <c r="C383" t="s">
        <v>420</v>
      </c>
      <c r="D383" t="s">
        <v>421</v>
      </c>
      <c r="E383" t="s">
        <v>418</v>
      </c>
      <c r="F383" t="s">
        <v>422</v>
      </c>
      <c r="G383">
        <v>2300</v>
      </c>
      <c r="H383">
        <v>1</v>
      </c>
    </row>
    <row r="384" spans="1:8" x14ac:dyDescent="0.25">
      <c r="A384">
        <v>2</v>
      </c>
      <c r="B384" t="s">
        <v>439</v>
      </c>
      <c r="C384" t="s">
        <v>423</v>
      </c>
      <c r="D384" t="s">
        <v>424</v>
      </c>
      <c r="E384" t="s">
        <v>163</v>
      </c>
      <c r="F384" t="s">
        <v>425</v>
      </c>
      <c r="G384">
        <v>17000</v>
      </c>
      <c r="H384">
        <v>1</v>
      </c>
    </row>
    <row r="385" spans="1:9" hidden="1" x14ac:dyDescent="0.25">
      <c r="A385">
        <v>7</v>
      </c>
      <c r="B385" t="s">
        <v>777</v>
      </c>
      <c r="C385" t="s">
        <v>339</v>
      </c>
      <c r="D385" t="s">
        <v>340</v>
      </c>
      <c r="E385" t="s">
        <v>341</v>
      </c>
      <c r="F385" t="s">
        <v>342</v>
      </c>
      <c r="G385">
        <v>350</v>
      </c>
      <c r="H385">
        <v>0</v>
      </c>
    </row>
    <row r="386" spans="1:9" hidden="1" x14ac:dyDescent="0.25">
      <c r="A386">
        <v>7</v>
      </c>
      <c r="B386" t="s">
        <v>777</v>
      </c>
      <c r="C386" t="s">
        <v>339</v>
      </c>
      <c r="D386" t="s">
        <v>340</v>
      </c>
      <c r="E386" t="s">
        <v>729</v>
      </c>
      <c r="F386" t="s">
        <v>592</v>
      </c>
      <c r="G386">
        <v>250</v>
      </c>
      <c r="H386">
        <v>0</v>
      </c>
    </row>
    <row r="387" spans="1:9" hidden="1" x14ac:dyDescent="0.25">
      <c r="A387">
        <v>7</v>
      </c>
      <c r="B387" t="s">
        <v>777</v>
      </c>
      <c r="C387" t="s">
        <v>730</v>
      </c>
      <c r="D387" t="s">
        <v>731</v>
      </c>
      <c r="E387" t="s">
        <v>641</v>
      </c>
      <c r="F387" t="s">
        <v>449</v>
      </c>
      <c r="G387">
        <v>20000</v>
      </c>
      <c r="H387">
        <v>0</v>
      </c>
    </row>
    <row r="388" spans="1:9" hidden="1" x14ac:dyDescent="0.25">
      <c r="A388">
        <v>7</v>
      </c>
      <c r="B388" t="s">
        <v>777</v>
      </c>
      <c r="C388" t="s">
        <v>732</v>
      </c>
      <c r="D388" t="s">
        <v>733</v>
      </c>
      <c r="E388" t="s">
        <v>589</v>
      </c>
      <c r="F388" t="s">
        <v>449</v>
      </c>
      <c r="G388">
        <v>20000</v>
      </c>
      <c r="H388">
        <v>0</v>
      </c>
      <c r="I388">
        <v>0</v>
      </c>
    </row>
    <row r="389" spans="1:9" x14ac:dyDescent="0.25">
      <c r="A389">
        <v>2</v>
      </c>
      <c r="B389" t="s">
        <v>439</v>
      </c>
      <c r="C389" t="s">
        <v>426</v>
      </c>
      <c r="D389" t="s">
        <v>427</v>
      </c>
      <c r="E389" t="s">
        <v>428</v>
      </c>
      <c r="F389" t="s">
        <v>309</v>
      </c>
      <c r="G389">
        <v>750</v>
      </c>
      <c r="H389">
        <v>1</v>
      </c>
    </row>
    <row r="390" spans="1:9" x14ac:dyDescent="0.25">
      <c r="A390">
        <v>2</v>
      </c>
      <c r="B390" t="s">
        <v>439</v>
      </c>
      <c r="C390" t="s">
        <v>426</v>
      </c>
      <c r="D390" t="s">
        <v>427</v>
      </c>
      <c r="E390" t="s">
        <v>429</v>
      </c>
      <c r="F390" t="s">
        <v>430</v>
      </c>
      <c r="G390">
        <v>270</v>
      </c>
      <c r="H390">
        <v>1</v>
      </c>
    </row>
    <row r="391" spans="1:9" x14ac:dyDescent="0.25">
      <c r="A391">
        <v>2</v>
      </c>
      <c r="B391" t="s">
        <v>439</v>
      </c>
      <c r="C391" t="s">
        <v>431</v>
      </c>
      <c r="D391" t="s">
        <v>432</v>
      </c>
      <c r="E391" t="s">
        <v>433</v>
      </c>
      <c r="F391" t="s">
        <v>116</v>
      </c>
      <c r="G391">
        <v>2500</v>
      </c>
      <c r="H391">
        <v>1</v>
      </c>
    </row>
    <row r="392" spans="1:9" x14ac:dyDescent="0.25">
      <c r="A392">
        <v>2</v>
      </c>
      <c r="B392" t="s">
        <v>439</v>
      </c>
      <c r="C392" t="s">
        <v>434</v>
      </c>
      <c r="D392" t="s">
        <v>435</v>
      </c>
      <c r="E392" t="s">
        <v>436</v>
      </c>
      <c r="F392" t="s">
        <v>437</v>
      </c>
      <c r="G392">
        <v>75000</v>
      </c>
      <c r="H392">
        <v>1</v>
      </c>
    </row>
    <row r="393" spans="1:9" x14ac:dyDescent="0.25">
      <c r="A393">
        <v>3</v>
      </c>
      <c r="B393" s="2" t="s">
        <v>1006</v>
      </c>
      <c r="C393" t="s">
        <v>5</v>
      </c>
      <c r="D393" t="s">
        <v>6</v>
      </c>
      <c r="E393" t="s">
        <v>7</v>
      </c>
      <c r="F393" t="s">
        <v>8</v>
      </c>
      <c r="G393">
        <v>17500</v>
      </c>
      <c r="H393">
        <v>1</v>
      </c>
    </row>
    <row r="394" spans="1:9" hidden="1" x14ac:dyDescent="0.25">
      <c r="A394">
        <v>7</v>
      </c>
      <c r="B394" t="s">
        <v>777</v>
      </c>
      <c r="C394" t="s">
        <v>735</v>
      </c>
      <c r="D394" t="s">
        <v>736</v>
      </c>
      <c r="E394" t="s">
        <v>589</v>
      </c>
      <c r="F394" t="s">
        <v>438</v>
      </c>
      <c r="G394">
        <v>20000</v>
      </c>
      <c r="H394">
        <v>0</v>
      </c>
      <c r="I394">
        <v>0</v>
      </c>
    </row>
    <row r="395" spans="1:9" x14ac:dyDescent="0.25">
      <c r="A395">
        <v>3</v>
      </c>
      <c r="B395" s="2" t="s">
        <v>1006</v>
      </c>
      <c r="C395" t="s">
        <v>9</v>
      </c>
      <c r="D395" t="s">
        <v>10</v>
      </c>
      <c r="E395" t="s">
        <v>11</v>
      </c>
      <c r="F395" s="1">
        <v>750000</v>
      </c>
      <c r="G395">
        <v>7500</v>
      </c>
      <c r="H395">
        <v>1</v>
      </c>
    </row>
    <row r="396" spans="1:9" hidden="1" x14ac:dyDescent="0.25">
      <c r="A396">
        <v>7</v>
      </c>
      <c r="B396" t="s">
        <v>777</v>
      </c>
      <c r="C396" t="s">
        <v>737</v>
      </c>
      <c r="D396" t="s">
        <v>738</v>
      </c>
      <c r="E396" t="s">
        <v>739</v>
      </c>
      <c r="F396" t="s">
        <v>285</v>
      </c>
      <c r="G396">
        <v>1000</v>
      </c>
      <c r="H396">
        <v>0</v>
      </c>
    </row>
    <row r="397" spans="1:9" hidden="1" x14ac:dyDescent="0.25">
      <c r="A397">
        <v>7</v>
      </c>
      <c r="B397" t="s">
        <v>777</v>
      </c>
      <c r="C397" t="s">
        <v>740</v>
      </c>
      <c r="D397" t="s">
        <v>741</v>
      </c>
      <c r="E397" t="s">
        <v>742</v>
      </c>
      <c r="F397" t="s">
        <v>743</v>
      </c>
      <c r="G397">
        <v>100</v>
      </c>
      <c r="H397">
        <v>0</v>
      </c>
    </row>
    <row r="398" spans="1:9" hidden="1" x14ac:dyDescent="0.25">
      <c r="A398">
        <v>7</v>
      </c>
      <c r="B398" t="s">
        <v>777</v>
      </c>
      <c r="C398" t="s">
        <v>744</v>
      </c>
      <c r="D398" t="s">
        <v>745</v>
      </c>
      <c r="E398" t="s">
        <v>746</v>
      </c>
      <c r="F398" t="s">
        <v>747</v>
      </c>
      <c r="G398">
        <v>650</v>
      </c>
      <c r="H398">
        <v>0</v>
      </c>
    </row>
    <row r="399" spans="1:9" hidden="1" x14ac:dyDescent="0.25">
      <c r="A399">
        <v>7</v>
      </c>
      <c r="B399" t="s">
        <v>777</v>
      </c>
      <c r="C399" t="s">
        <v>748</v>
      </c>
      <c r="D399" t="s">
        <v>749</v>
      </c>
      <c r="E399" t="s">
        <v>750</v>
      </c>
      <c r="F399" t="s">
        <v>120</v>
      </c>
      <c r="G399">
        <v>10000</v>
      </c>
      <c r="H399">
        <v>0</v>
      </c>
    </row>
    <row r="400" spans="1:9" x14ac:dyDescent="0.25">
      <c r="A400">
        <v>3</v>
      </c>
      <c r="B400" s="2" t="s">
        <v>1006</v>
      </c>
      <c r="C400" t="s">
        <v>12</v>
      </c>
      <c r="D400" t="s">
        <v>13</v>
      </c>
      <c r="E400" t="s">
        <v>11</v>
      </c>
      <c r="F400" s="1">
        <v>450000</v>
      </c>
      <c r="G400">
        <v>4500</v>
      </c>
      <c r="H400">
        <v>1</v>
      </c>
    </row>
    <row r="401" spans="1:9" x14ac:dyDescent="0.25">
      <c r="A401">
        <v>3</v>
      </c>
      <c r="B401" s="2" t="s">
        <v>1006</v>
      </c>
      <c r="C401" t="s">
        <v>14</v>
      </c>
      <c r="D401" t="s">
        <v>15</v>
      </c>
      <c r="E401" t="s">
        <v>16</v>
      </c>
      <c r="F401" s="1" t="s">
        <v>17</v>
      </c>
      <c r="G401">
        <v>10600</v>
      </c>
      <c r="H401">
        <v>1</v>
      </c>
    </row>
    <row r="402" spans="1:9" x14ac:dyDescent="0.25">
      <c r="A402">
        <v>3</v>
      </c>
      <c r="B402" s="2" t="s">
        <v>1006</v>
      </c>
      <c r="C402" t="s">
        <v>18</v>
      </c>
      <c r="D402" t="s">
        <v>19</v>
      </c>
      <c r="E402" t="s">
        <v>20</v>
      </c>
      <c r="F402" s="1">
        <v>300000</v>
      </c>
      <c r="G402">
        <v>3000</v>
      </c>
      <c r="H402">
        <v>1</v>
      </c>
    </row>
    <row r="403" spans="1:9" x14ac:dyDescent="0.25">
      <c r="A403">
        <v>3</v>
      </c>
      <c r="B403" s="2" t="s">
        <v>1006</v>
      </c>
      <c r="C403" t="s">
        <v>21</v>
      </c>
      <c r="D403" t="s">
        <v>22</v>
      </c>
      <c r="E403" t="s">
        <v>23</v>
      </c>
      <c r="F403" s="1">
        <v>1000000</v>
      </c>
      <c r="G403">
        <v>10000</v>
      </c>
      <c r="H403">
        <v>1</v>
      </c>
    </row>
    <row r="404" spans="1:9" x14ac:dyDescent="0.25">
      <c r="A404">
        <v>3</v>
      </c>
      <c r="B404" s="2" t="s">
        <v>1006</v>
      </c>
      <c r="C404" t="s">
        <v>24</v>
      </c>
      <c r="D404" t="s">
        <v>25</v>
      </c>
      <c r="E404" t="s">
        <v>26</v>
      </c>
      <c r="F404" s="1">
        <v>2000000</v>
      </c>
      <c r="G404">
        <v>20000</v>
      </c>
      <c r="H404">
        <v>1</v>
      </c>
    </row>
    <row r="405" spans="1:9" hidden="1" x14ac:dyDescent="0.25">
      <c r="A405">
        <v>7</v>
      </c>
      <c r="B405" t="s">
        <v>777</v>
      </c>
      <c r="C405" t="s">
        <v>754</v>
      </c>
      <c r="D405" t="s">
        <v>755</v>
      </c>
      <c r="E405" t="s">
        <v>756</v>
      </c>
      <c r="F405" t="s">
        <v>601</v>
      </c>
      <c r="G405">
        <v>5</v>
      </c>
      <c r="H405">
        <v>0</v>
      </c>
    </row>
    <row r="406" spans="1:9" hidden="1" x14ac:dyDescent="0.25">
      <c r="A406">
        <v>7</v>
      </c>
      <c r="B406" t="s">
        <v>777</v>
      </c>
      <c r="C406" t="s">
        <v>757</v>
      </c>
      <c r="D406" t="s">
        <v>758</v>
      </c>
      <c r="E406" t="s">
        <v>589</v>
      </c>
      <c r="F406" t="s">
        <v>759</v>
      </c>
      <c r="G406">
        <v>3300</v>
      </c>
      <c r="H406">
        <v>0</v>
      </c>
      <c r="I406">
        <v>0</v>
      </c>
    </row>
    <row r="407" spans="1:9" x14ac:dyDescent="0.25">
      <c r="A407">
        <v>3</v>
      </c>
      <c r="B407" s="2" t="s">
        <v>1006</v>
      </c>
      <c r="C407" t="s">
        <v>27</v>
      </c>
      <c r="D407" t="s">
        <v>28</v>
      </c>
      <c r="E407" t="s">
        <v>29</v>
      </c>
      <c r="F407" s="1" t="s">
        <v>30</v>
      </c>
      <c r="G407">
        <v>1100</v>
      </c>
      <c r="H407">
        <v>1</v>
      </c>
    </row>
    <row r="408" spans="1:9" x14ac:dyDescent="0.25">
      <c r="A408">
        <v>3</v>
      </c>
      <c r="B408" s="2" t="s">
        <v>1006</v>
      </c>
      <c r="C408" t="s">
        <v>31</v>
      </c>
      <c r="D408" t="s">
        <v>32</v>
      </c>
      <c r="E408" t="s">
        <v>33</v>
      </c>
      <c r="F408" s="1">
        <v>25000</v>
      </c>
      <c r="G408">
        <v>250</v>
      </c>
      <c r="H408">
        <v>1</v>
      </c>
    </row>
    <row r="409" spans="1:9" x14ac:dyDescent="0.25">
      <c r="A409">
        <v>3</v>
      </c>
      <c r="B409" s="2" t="s">
        <v>1006</v>
      </c>
      <c r="C409" t="s">
        <v>35</v>
      </c>
      <c r="D409" t="s">
        <v>36</v>
      </c>
      <c r="E409" t="s">
        <v>39</v>
      </c>
      <c r="F409" t="s">
        <v>40</v>
      </c>
      <c r="G409">
        <v>2700</v>
      </c>
      <c r="H409">
        <v>1</v>
      </c>
    </row>
    <row r="410" spans="1:9" x14ac:dyDescent="0.25">
      <c r="A410">
        <v>3</v>
      </c>
      <c r="B410" s="2" t="s">
        <v>1006</v>
      </c>
      <c r="C410" t="s">
        <v>35</v>
      </c>
      <c r="D410" t="s">
        <v>36</v>
      </c>
      <c r="E410" t="s">
        <v>37</v>
      </c>
      <c r="F410" t="s">
        <v>38</v>
      </c>
      <c r="G410">
        <v>2200</v>
      </c>
      <c r="H410">
        <v>1</v>
      </c>
    </row>
    <row r="411" spans="1:9" x14ac:dyDescent="0.25">
      <c r="A411">
        <v>3</v>
      </c>
      <c r="B411" s="2" t="s">
        <v>1006</v>
      </c>
      <c r="C411" t="s">
        <v>41</v>
      </c>
      <c r="D411" t="s">
        <v>42</v>
      </c>
      <c r="E411" t="s">
        <v>43</v>
      </c>
      <c r="F411" t="s">
        <v>44</v>
      </c>
      <c r="G411">
        <v>2200</v>
      </c>
      <c r="H411">
        <v>1</v>
      </c>
    </row>
    <row r="412" spans="1:9" x14ac:dyDescent="0.25">
      <c r="A412">
        <v>3</v>
      </c>
      <c r="B412" s="2" t="s">
        <v>1006</v>
      </c>
      <c r="C412" t="s">
        <v>41</v>
      </c>
      <c r="D412" t="s">
        <v>42</v>
      </c>
      <c r="E412" t="s">
        <v>45</v>
      </c>
      <c r="F412" t="s">
        <v>46</v>
      </c>
      <c r="G412">
        <v>120</v>
      </c>
      <c r="H412">
        <v>1</v>
      </c>
    </row>
    <row r="413" spans="1:9" x14ac:dyDescent="0.25">
      <c r="A413">
        <v>3</v>
      </c>
      <c r="B413" s="2" t="s">
        <v>1006</v>
      </c>
      <c r="C413" t="s">
        <v>47</v>
      </c>
      <c r="D413" t="s">
        <v>48</v>
      </c>
      <c r="E413" t="s">
        <v>51</v>
      </c>
      <c r="F413" s="1" t="s">
        <v>52</v>
      </c>
      <c r="G413">
        <v>40</v>
      </c>
      <c r="H413">
        <v>1</v>
      </c>
    </row>
    <row r="414" spans="1:9" hidden="1" x14ac:dyDescent="0.25">
      <c r="A414">
        <v>7</v>
      </c>
      <c r="B414" t="s">
        <v>777</v>
      </c>
      <c r="C414" t="s">
        <v>423</v>
      </c>
      <c r="D414" t="s">
        <v>424</v>
      </c>
      <c r="E414" t="s">
        <v>580</v>
      </c>
      <c r="F414" t="s">
        <v>499</v>
      </c>
      <c r="G414">
        <v>20000</v>
      </c>
      <c r="H414">
        <v>0</v>
      </c>
    </row>
    <row r="415" spans="1:9" x14ac:dyDescent="0.25">
      <c r="A415">
        <v>3</v>
      </c>
      <c r="B415" s="2" t="s">
        <v>1006</v>
      </c>
      <c r="C415" t="s">
        <v>47</v>
      </c>
      <c r="D415" t="s">
        <v>48</v>
      </c>
      <c r="E415" t="s">
        <v>49</v>
      </c>
      <c r="F415" t="s">
        <v>50</v>
      </c>
      <c r="G415">
        <v>600</v>
      </c>
      <c r="H415">
        <v>1</v>
      </c>
    </row>
    <row r="416" spans="1:9" x14ac:dyDescent="0.25">
      <c r="A416">
        <v>3</v>
      </c>
      <c r="B416" s="2" t="s">
        <v>1006</v>
      </c>
      <c r="C416" t="s">
        <v>53</v>
      </c>
      <c r="D416" t="s">
        <v>54</v>
      </c>
      <c r="E416" t="s">
        <v>55</v>
      </c>
      <c r="F416" t="s">
        <v>56</v>
      </c>
      <c r="G416">
        <v>830</v>
      </c>
      <c r="H416">
        <v>1</v>
      </c>
    </row>
    <row r="417" spans="1:8" x14ac:dyDescent="0.25">
      <c r="A417">
        <v>3</v>
      </c>
      <c r="B417" s="2" t="s">
        <v>1006</v>
      </c>
      <c r="C417" t="s">
        <v>60</v>
      </c>
      <c r="D417" t="s">
        <v>61</v>
      </c>
      <c r="E417" t="s">
        <v>62</v>
      </c>
      <c r="F417" s="1">
        <v>1000000</v>
      </c>
      <c r="G417">
        <v>10000</v>
      </c>
      <c r="H417">
        <v>1</v>
      </c>
    </row>
    <row r="418" spans="1:8" x14ac:dyDescent="0.25">
      <c r="A418">
        <v>3</v>
      </c>
      <c r="B418" s="2" t="s">
        <v>1006</v>
      </c>
      <c r="C418" t="s">
        <v>63</v>
      </c>
      <c r="D418" t="s">
        <v>64</v>
      </c>
      <c r="E418" t="s">
        <v>62</v>
      </c>
      <c r="F418" s="1">
        <v>700000</v>
      </c>
      <c r="G418">
        <v>7000</v>
      </c>
      <c r="H418">
        <v>1</v>
      </c>
    </row>
    <row r="419" spans="1:8" hidden="1" x14ac:dyDescent="0.25">
      <c r="A419">
        <v>7</v>
      </c>
      <c r="B419" t="s">
        <v>777</v>
      </c>
      <c r="C419" t="s">
        <v>760</v>
      </c>
      <c r="D419" t="s">
        <v>761</v>
      </c>
      <c r="E419" t="s">
        <v>762</v>
      </c>
      <c r="F419" t="s">
        <v>492</v>
      </c>
      <c r="G419">
        <v>500</v>
      </c>
      <c r="H419">
        <v>0</v>
      </c>
    </row>
    <row r="420" spans="1:8" hidden="1" x14ac:dyDescent="0.25">
      <c r="A420">
        <v>7</v>
      </c>
      <c r="B420" t="s">
        <v>777</v>
      </c>
      <c r="C420" t="s">
        <v>763</v>
      </c>
      <c r="D420" t="s">
        <v>764</v>
      </c>
      <c r="E420" t="s">
        <v>765</v>
      </c>
      <c r="F420" t="s">
        <v>766</v>
      </c>
      <c r="G420">
        <v>50</v>
      </c>
      <c r="H420">
        <v>0</v>
      </c>
    </row>
    <row r="421" spans="1:8" hidden="1" x14ac:dyDescent="0.25">
      <c r="A421">
        <v>7</v>
      </c>
      <c r="B421" t="s">
        <v>777</v>
      </c>
      <c r="C421" t="s">
        <v>767</v>
      </c>
      <c r="D421" t="s">
        <v>768</v>
      </c>
      <c r="E421" t="s">
        <v>769</v>
      </c>
      <c r="F421" t="s">
        <v>770</v>
      </c>
      <c r="G421">
        <v>450</v>
      </c>
      <c r="H421">
        <v>0</v>
      </c>
    </row>
    <row r="422" spans="1:8" hidden="1" x14ac:dyDescent="0.25">
      <c r="A422">
        <v>7</v>
      </c>
      <c r="B422" t="s">
        <v>777</v>
      </c>
      <c r="C422" t="s">
        <v>771</v>
      </c>
      <c r="D422" t="s">
        <v>772</v>
      </c>
      <c r="E422" t="s">
        <v>142</v>
      </c>
      <c r="F422" t="s">
        <v>773</v>
      </c>
      <c r="G422">
        <v>4000</v>
      </c>
      <c r="H422">
        <v>0</v>
      </c>
    </row>
    <row r="423" spans="1:8" hidden="1" x14ac:dyDescent="0.25">
      <c r="A423">
        <v>7</v>
      </c>
      <c r="B423" t="s">
        <v>777</v>
      </c>
      <c r="C423" t="s">
        <v>774</v>
      </c>
      <c r="D423" t="s">
        <v>775</v>
      </c>
      <c r="E423" t="s">
        <v>776</v>
      </c>
      <c r="F423" t="s">
        <v>592</v>
      </c>
      <c r="G423">
        <v>250</v>
      </c>
      <c r="H423">
        <v>0</v>
      </c>
    </row>
    <row r="424" spans="1:8" x14ac:dyDescent="0.25">
      <c r="A424">
        <v>3</v>
      </c>
      <c r="B424" s="2" t="s">
        <v>1006</v>
      </c>
      <c r="C424" t="s">
        <v>65</v>
      </c>
      <c r="D424" t="s">
        <v>66</v>
      </c>
      <c r="E424" t="s">
        <v>69</v>
      </c>
      <c r="F424" t="s">
        <v>70</v>
      </c>
      <c r="G424">
        <v>450</v>
      </c>
      <c r="H424">
        <v>1</v>
      </c>
    </row>
    <row r="425" spans="1:8" x14ac:dyDescent="0.25">
      <c r="A425">
        <v>3</v>
      </c>
      <c r="B425" s="2" t="s">
        <v>1006</v>
      </c>
      <c r="C425" t="s">
        <v>65</v>
      </c>
      <c r="D425" t="s">
        <v>66</v>
      </c>
      <c r="E425" t="s">
        <v>67</v>
      </c>
      <c r="F425" t="s">
        <v>68</v>
      </c>
      <c r="G425">
        <v>25</v>
      </c>
      <c r="H425">
        <v>1</v>
      </c>
    </row>
    <row r="426" spans="1:8" hidden="1" x14ac:dyDescent="0.25">
      <c r="A426">
        <v>5</v>
      </c>
      <c r="B426" t="s">
        <v>839</v>
      </c>
      <c r="C426" t="s">
        <v>593</v>
      </c>
      <c r="D426" t="s">
        <v>594</v>
      </c>
      <c r="E426" t="s">
        <v>778</v>
      </c>
      <c r="F426" s="1" t="s">
        <v>679</v>
      </c>
      <c r="G426">
        <v>3500</v>
      </c>
      <c r="H426">
        <v>0</v>
      </c>
    </row>
    <row r="427" spans="1:8" x14ac:dyDescent="0.25">
      <c r="A427">
        <v>3</v>
      </c>
      <c r="B427" s="2" t="s">
        <v>1006</v>
      </c>
      <c r="C427" t="s">
        <v>71</v>
      </c>
      <c r="D427" t="s">
        <v>72</v>
      </c>
      <c r="E427" t="s">
        <v>73</v>
      </c>
      <c r="F427" s="1" t="s">
        <v>74</v>
      </c>
      <c r="G427">
        <v>900</v>
      </c>
      <c r="H427">
        <v>1</v>
      </c>
    </row>
    <row r="428" spans="1:8" x14ac:dyDescent="0.25">
      <c r="A428">
        <v>3</v>
      </c>
      <c r="B428" s="2" t="s">
        <v>1006</v>
      </c>
      <c r="C428" t="s">
        <v>71</v>
      </c>
      <c r="D428" t="s">
        <v>72</v>
      </c>
      <c r="E428" t="s">
        <v>75</v>
      </c>
      <c r="F428" s="1" t="s">
        <v>76</v>
      </c>
      <c r="G428">
        <v>65</v>
      </c>
      <c r="H428">
        <v>1</v>
      </c>
    </row>
    <row r="429" spans="1:8" x14ac:dyDescent="0.25">
      <c r="A429">
        <v>3</v>
      </c>
      <c r="B429" s="2" t="s">
        <v>1006</v>
      </c>
      <c r="C429" t="s">
        <v>77</v>
      </c>
      <c r="D429" t="s">
        <v>78</v>
      </c>
      <c r="E429" t="s">
        <v>79</v>
      </c>
      <c r="F429" t="s">
        <v>80</v>
      </c>
      <c r="G429">
        <v>1300</v>
      </c>
      <c r="H429">
        <v>1</v>
      </c>
    </row>
    <row r="430" spans="1:8" hidden="1" x14ac:dyDescent="0.25">
      <c r="A430">
        <v>5</v>
      </c>
      <c r="B430" t="s">
        <v>839</v>
      </c>
      <c r="C430" t="s">
        <v>12</v>
      </c>
      <c r="D430" t="s">
        <v>13</v>
      </c>
      <c r="E430" t="s">
        <v>442</v>
      </c>
      <c r="F430" s="1">
        <v>400000</v>
      </c>
      <c r="G430">
        <v>4000</v>
      </c>
      <c r="H430">
        <v>0</v>
      </c>
    </row>
    <row r="431" spans="1:8" x14ac:dyDescent="0.25">
      <c r="A431">
        <v>3</v>
      </c>
      <c r="B431" s="2" t="s">
        <v>1006</v>
      </c>
      <c r="C431" t="s">
        <v>77</v>
      </c>
      <c r="D431" t="s">
        <v>78</v>
      </c>
      <c r="E431" t="s">
        <v>898</v>
      </c>
      <c r="F431" t="s">
        <v>899</v>
      </c>
      <c r="G431">
        <v>2800</v>
      </c>
      <c r="H431">
        <v>1</v>
      </c>
    </row>
    <row r="432" spans="1:8" hidden="1" x14ac:dyDescent="0.25">
      <c r="A432">
        <v>5</v>
      </c>
      <c r="B432" t="s">
        <v>839</v>
      </c>
      <c r="C432" t="s">
        <v>14</v>
      </c>
      <c r="D432" t="s">
        <v>15</v>
      </c>
      <c r="E432" t="s">
        <v>443</v>
      </c>
      <c r="F432" s="1">
        <v>1500000</v>
      </c>
      <c r="G432">
        <v>15000</v>
      </c>
      <c r="H432">
        <v>0</v>
      </c>
    </row>
    <row r="433" spans="1:8" hidden="1" x14ac:dyDescent="0.25">
      <c r="A433">
        <v>5</v>
      </c>
      <c r="B433" t="s">
        <v>839</v>
      </c>
      <c r="C433" t="s">
        <v>18</v>
      </c>
      <c r="D433" t="s">
        <v>19</v>
      </c>
      <c r="E433" t="s">
        <v>444</v>
      </c>
      <c r="F433" s="1">
        <v>250000</v>
      </c>
      <c r="G433">
        <v>2500</v>
      </c>
      <c r="H433">
        <v>0</v>
      </c>
    </row>
    <row r="434" spans="1:8" x14ac:dyDescent="0.25">
      <c r="A434">
        <v>3</v>
      </c>
      <c r="B434" s="2" t="s">
        <v>1006</v>
      </c>
      <c r="C434" s="3" t="s">
        <v>81</v>
      </c>
      <c r="D434" t="s">
        <v>82</v>
      </c>
      <c r="E434" t="s">
        <v>84</v>
      </c>
      <c r="F434" s="1">
        <v>123000</v>
      </c>
      <c r="G434">
        <v>1200</v>
      </c>
      <c r="H434">
        <v>1</v>
      </c>
    </row>
    <row r="435" spans="1:8" x14ac:dyDescent="0.25">
      <c r="A435">
        <v>3</v>
      </c>
      <c r="B435" s="2" t="s">
        <v>1006</v>
      </c>
      <c r="C435" s="3" t="s">
        <v>81</v>
      </c>
      <c r="D435" t="s">
        <v>82</v>
      </c>
      <c r="E435" t="s">
        <v>83</v>
      </c>
      <c r="F435" s="1">
        <v>150000</v>
      </c>
      <c r="G435">
        <v>1500</v>
      </c>
      <c r="H435">
        <v>1</v>
      </c>
    </row>
    <row r="436" spans="1:8" hidden="1" x14ac:dyDescent="0.25">
      <c r="A436">
        <v>5</v>
      </c>
      <c r="B436" t="s">
        <v>839</v>
      </c>
      <c r="C436" t="s">
        <v>21</v>
      </c>
      <c r="D436" t="s">
        <v>22</v>
      </c>
      <c r="E436" t="s">
        <v>445</v>
      </c>
      <c r="F436" s="1">
        <v>800000</v>
      </c>
      <c r="G436">
        <v>8000</v>
      </c>
      <c r="H436">
        <v>0</v>
      </c>
    </row>
    <row r="437" spans="1:8" hidden="1" x14ac:dyDescent="0.25">
      <c r="A437">
        <v>5</v>
      </c>
      <c r="B437" t="s">
        <v>839</v>
      </c>
      <c r="C437" t="s">
        <v>24</v>
      </c>
      <c r="D437" t="s">
        <v>25</v>
      </c>
      <c r="E437" t="s">
        <v>444</v>
      </c>
      <c r="F437" t="s">
        <v>59</v>
      </c>
      <c r="G437">
        <v>1500</v>
      </c>
      <c r="H437">
        <v>0</v>
      </c>
    </row>
    <row r="438" spans="1:8" x14ac:dyDescent="0.25">
      <c r="A438">
        <v>3</v>
      </c>
      <c r="B438" s="2" t="s">
        <v>1006</v>
      </c>
      <c r="C438" t="s">
        <v>85</v>
      </c>
      <c r="D438" t="s">
        <v>86</v>
      </c>
      <c r="E438" t="s">
        <v>87</v>
      </c>
      <c r="F438" s="1">
        <v>1330000</v>
      </c>
      <c r="G438">
        <v>13300</v>
      </c>
      <c r="H438">
        <v>1</v>
      </c>
    </row>
    <row r="439" spans="1:8" hidden="1" x14ac:dyDescent="0.25">
      <c r="A439">
        <v>5</v>
      </c>
      <c r="B439" t="s">
        <v>839</v>
      </c>
      <c r="C439" t="s">
        <v>27</v>
      </c>
      <c r="D439" t="s">
        <v>28</v>
      </c>
      <c r="E439" t="s">
        <v>446</v>
      </c>
      <c r="F439" s="1">
        <v>130000</v>
      </c>
      <c r="G439">
        <v>1300</v>
      </c>
      <c r="H439">
        <v>0</v>
      </c>
    </row>
    <row r="440" spans="1:8" x14ac:dyDescent="0.25">
      <c r="A440">
        <v>3</v>
      </c>
      <c r="B440" s="2" t="s">
        <v>1006</v>
      </c>
      <c r="C440" t="s">
        <v>85</v>
      </c>
      <c r="D440" t="s">
        <v>86</v>
      </c>
      <c r="E440" t="s">
        <v>88</v>
      </c>
      <c r="F440" s="1">
        <v>500000</v>
      </c>
      <c r="G440">
        <v>5000</v>
      </c>
      <c r="H440">
        <v>1</v>
      </c>
    </row>
    <row r="441" spans="1:8" hidden="1" x14ac:dyDescent="0.25">
      <c r="A441">
        <v>5</v>
      </c>
      <c r="B441" t="s">
        <v>839</v>
      </c>
      <c r="C441" t="s">
        <v>613</v>
      </c>
      <c r="D441" t="s">
        <v>614</v>
      </c>
      <c r="E441" t="s">
        <v>780</v>
      </c>
      <c r="F441" t="s">
        <v>285</v>
      </c>
      <c r="G441">
        <v>1000</v>
      </c>
      <c r="H441">
        <v>0</v>
      </c>
    </row>
    <row r="442" spans="1:8" x14ac:dyDescent="0.25">
      <c r="A442">
        <v>3</v>
      </c>
      <c r="B442" s="2" t="s">
        <v>1006</v>
      </c>
      <c r="C442" t="s">
        <v>89</v>
      </c>
      <c r="D442" t="s">
        <v>90</v>
      </c>
      <c r="E442" t="s">
        <v>91</v>
      </c>
      <c r="F442" s="1">
        <v>400000</v>
      </c>
      <c r="G442">
        <v>3400</v>
      </c>
      <c r="H442">
        <v>1</v>
      </c>
    </row>
    <row r="443" spans="1:8" hidden="1" x14ac:dyDescent="0.25">
      <c r="A443">
        <v>5</v>
      </c>
      <c r="B443" t="s">
        <v>839</v>
      </c>
      <c r="C443" t="s">
        <v>35</v>
      </c>
      <c r="D443" t="s">
        <v>36</v>
      </c>
      <c r="E443" t="s">
        <v>448</v>
      </c>
      <c r="F443" t="s">
        <v>449</v>
      </c>
      <c r="G443">
        <v>20000</v>
      </c>
      <c r="H443">
        <v>0</v>
      </c>
    </row>
    <row r="444" spans="1:8" x14ac:dyDescent="0.25">
      <c r="A444">
        <v>3</v>
      </c>
      <c r="B444" s="2" t="s">
        <v>1006</v>
      </c>
      <c r="C444" t="s">
        <v>92</v>
      </c>
      <c r="D444" t="s">
        <v>93</v>
      </c>
      <c r="E444" t="s">
        <v>95</v>
      </c>
      <c r="F444" s="1">
        <v>1000000</v>
      </c>
      <c r="G444">
        <v>10000</v>
      </c>
      <c r="H444">
        <v>1</v>
      </c>
    </row>
    <row r="445" spans="1:8" hidden="1" x14ac:dyDescent="0.25">
      <c r="A445">
        <v>5</v>
      </c>
      <c r="B445" t="s">
        <v>839</v>
      </c>
      <c r="C445" t="s">
        <v>617</v>
      </c>
      <c r="D445" t="s">
        <v>618</v>
      </c>
      <c r="E445" t="s">
        <v>589</v>
      </c>
      <c r="F445" t="s">
        <v>456</v>
      </c>
      <c r="G445">
        <v>1000</v>
      </c>
      <c r="H445">
        <v>0</v>
      </c>
    </row>
    <row r="446" spans="1:8" x14ac:dyDescent="0.25">
      <c r="A446">
        <v>3</v>
      </c>
      <c r="B446" s="2" t="s">
        <v>1006</v>
      </c>
      <c r="C446" t="s">
        <v>96</v>
      </c>
      <c r="D446" t="s">
        <v>97</v>
      </c>
      <c r="E446" t="s">
        <v>98</v>
      </c>
      <c r="F446" s="1">
        <v>300000</v>
      </c>
      <c r="G446">
        <v>2000</v>
      </c>
      <c r="H446">
        <v>1</v>
      </c>
    </row>
    <row r="447" spans="1:8" hidden="1" x14ac:dyDescent="0.25">
      <c r="A447">
        <v>5</v>
      </c>
      <c r="B447" t="s">
        <v>839</v>
      </c>
      <c r="C447" t="s">
        <v>41</v>
      </c>
      <c r="D447" t="s">
        <v>42</v>
      </c>
      <c r="E447" t="s">
        <v>450</v>
      </c>
      <c r="F447" s="1" t="s">
        <v>354</v>
      </c>
      <c r="G447">
        <v>250</v>
      </c>
      <c r="H447">
        <v>0</v>
      </c>
    </row>
    <row r="448" spans="1:8" x14ac:dyDescent="0.25">
      <c r="A448">
        <v>3</v>
      </c>
      <c r="B448" s="2" t="s">
        <v>1006</v>
      </c>
      <c r="C448" t="s">
        <v>99</v>
      </c>
      <c r="D448" t="s">
        <v>100</v>
      </c>
      <c r="E448" t="s">
        <v>101</v>
      </c>
      <c r="F448" s="1" t="s">
        <v>102</v>
      </c>
      <c r="G448">
        <v>600</v>
      </c>
      <c r="H448">
        <v>1</v>
      </c>
    </row>
    <row r="449" spans="1:8" hidden="1" x14ac:dyDescent="0.25">
      <c r="A449">
        <v>5</v>
      </c>
      <c r="B449" t="s">
        <v>839</v>
      </c>
      <c r="C449" t="s">
        <v>47</v>
      </c>
      <c r="D449" t="s">
        <v>48</v>
      </c>
      <c r="E449" t="s">
        <v>451</v>
      </c>
      <c r="F449" s="1" t="s">
        <v>285</v>
      </c>
      <c r="G449">
        <v>1000</v>
      </c>
      <c r="H449">
        <v>0</v>
      </c>
    </row>
    <row r="450" spans="1:8" x14ac:dyDescent="0.25">
      <c r="A450">
        <v>3</v>
      </c>
      <c r="B450" s="2" t="s">
        <v>1006</v>
      </c>
      <c r="C450" t="s">
        <v>103</v>
      </c>
      <c r="D450" t="s">
        <v>104</v>
      </c>
      <c r="E450" t="s">
        <v>105</v>
      </c>
      <c r="F450" t="s">
        <v>106</v>
      </c>
      <c r="G450">
        <v>470</v>
      </c>
      <c r="H450">
        <v>1</v>
      </c>
    </row>
    <row r="451" spans="1:8" x14ac:dyDescent="0.25">
      <c r="A451">
        <v>3</v>
      </c>
      <c r="B451" s="2" t="s">
        <v>1006</v>
      </c>
      <c r="C451" t="s">
        <v>107</v>
      </c>
      <c r="D451" t="s">
        <v>108</v>
      </c>
      <c r="E451" t="s">
        <v>111</v>
      </c>
      <c r="F451" t="s">
        <v>112</v>
      </c>
      <c r="G451">
        <v>660</v>
      </c>
      <c r="H451">
        <v>1</v>
      </c>
    </row>
    <row r="452" spans="1:8" hidden="1" x14ac:dyDescent="0.25">
      <c r="A452">
        <v>5</v>
      </c>
      <c r="B452" t="s">
        <v>839</v>
      </c>
      <c r="C452" t="s">
        <v>60</v>
      </c>
      <c r="D452" t="s">
        <v>61</v>
      </c>
      <c r="E452" t="s">
        <v>452</v>
      </c>
      <c r="F452" s="1">
        <v>350000</v>
      </c>
      <c r="G452">
        <v>3500</v>
      </c>
      <c r="H452">
        <v>0</v>
      </c>
    </row>
    <row r="453" spans="1:8" x14ac:dyDescent="0.25">
      <c r="A453">
        <v>3</v>
      </c>
      <c r="B453" s="2" t="s">
        <v>1006</v>
      </c>
      <c r="C453" t="s">
        <v>113</v>
      </c>
      <c r="D453" t="s">
        <v>114</v>
      </c>
      <c r="E453" t="s">
        <v>115</v>
      </c>
      <c r="F453" t="s">
        <v>116</v>
      </c>
      <c r="G453">
        <v>2500</v>
      </c>
      <c r="H453">
        <v>1</v>
      </c>
    </row>
    <row r="454" spans="1:8" x14ac:dyDescent="0.25">
      <c r="A454">
        <v>3</v>
      </c>
      <c r="B454" s="2" t="s">
        <v>1006</v>
      </c>
      <c r="C454" t="s">
        <v>117</v>
      </c>
      <c r="D454" t="s">
        <v>118</v>
      </c>
      <c r="E454" t="s">
        <v>119</v>
      </c>
      <c r="F454" t="s">
        <v>120</v>
      </c>
      <c r="G454">
        <v>10000</v>
      </c>
      <c r="H454">
        <v>1</v>
      </c>
    </row>
    <row r="455" spans="1:8" hidden="1" x14ac:dyDescent="0.25">
      <c r="A455">
        <v>5</v>
      </c>
      <c r="B455" t="s">
        <v>839</v>
      </c>
      <c r="C455" t="s">
        <v>63</v>
      </c>
      <c r="D455" t="s">
        <v>64</v>
      </c>
      <c r="E455" t="s">
        <v>444</v>
      </c>
      <c r="F455" s="1">
        <v>200000</v>
      </c>
      <c r="G455">
        <v>2000</v>
      </c>
      <c r="H455">
        <v>0</v>
      </c>
    </row>
    <row r="456" spans="1:8" x14ac:dyDescent="0.25">
      <c r="A456">
        <v>3</v>
      </c>
      <c r="B456" s="2" t="s">
        <v>1006</v>
      </c>
      <c r="C456" t="s">
        <v>124</v>
      </c>
      <c r="D456" t="s">
        <v>125</v>
      </c>
      <c r="E456" t="s">
        <v>126</v>
      </c>
      <c r="F456" t="s">
        <v>127</v>
      </c>
      <c r="G456">
        <v>100</v>
      </c>
      <c r="H456">
        <v>1</v>
      </c>
    </row>
    <row r="457" spans="1:8" hidden="1" x14ac:dyDescent="0.25">
      <c r="A457">
        <v>5</v>
      </c>
      <c r="B457" t="s">
        <v>839</v>
      </c>
      <c r="C457" t="s">
        <v>65</v>
      </c>
      <c r="D457" t="s">
        <v>66</v>
      </c>
      <c r="E457" t="s">
        <v>453</v>
      </c>
      <c r="F457" t="s">
        <v>285</v>
      </c>
      <c r="G457">
        <v>1000</v>
      </c>
      <c r="H457">
        <v>0</v>
      </c>
    </row>
    <row r="458" spans="1:8" x14ac:dyDescent="0.25">
      <c r="A458">
        <v>3</v>
      </c>
      <c r="B458" s="2" t="s">
        <v>1006</v>
      </c>
      <c r="C458" t="s">
        <v>128</v>
      </c>
      <c r="D458" t="s">
        <v>129</v>
      </c>
      <c r="E458" t="s">
        <v>130</v>
      </c>
      <c r="F458" t="s">
        <v>131</v>
      </c>
      <c r="G458">
        <v>280</v>
      </c>
      <c r="H458">
        <v>1</v>
      </c>
    </row>
    <row r="459" spans="1:8" hidden="1" x14ac:dyDescent="0.25">
      <c r="A459">
        <v>5</v>
      </c>
      <c r="B459" t="s">
        <v>839</v>
      </c>
      <c r="C459" t="s">
        <v>71</v>
      </c>
      <c r="D459" t="s">
        <v>72</v>
      </c>
      <c r="E459" t="s">
        <v>454</v>
      </c>
      <c r="F459" t="s">
        <v>285</v>
      </c>
      <c r="G459">
        <v>1000</v>
      </c>
      <c r="H459">
        <v>0</v>
      </c>
    </row>
    <row r="460" spans="1:8" x14ac:dyDescent="0.25">
      <c r="A460">
        <v>3</v>
      </c>
      <c r="B460" s="2" t="s">
        <v>1006</v>
      </c>
      <c r="C460" t="s">
        <v>136</v>
      </c>
      <c r="D460" t="s">
        <v>137</v>
      </c>
      <c r="E460" t="s">
        <v>138</v>
      </c>
      <c r="F460" t="s">
        <v>139</v>
      </c>
      <c r="G460">
        <v>7500</v>
      </c>
      <c r="H460">
        <v>1</v>
      </c>
    </row>
    <row r="461" spans="1:8" hidden="1" x14ac:dyDescent="0.25">
      <c r="A461">
        <v>5</v>
      </c>
      <c r="B461" t="s">
        <v>839</v>
      </c>
      <c r="C461" t="s">
        <v>638</v>
      </c>
      <c r="D461" t="s">
        <v>639</v>
      </c>
      <c r="E461" t="s">
        <v>640</v>
      </c>
      <c r="F461" s="1" t="s">
        <v>285</v>
      </c>
      <c r="G461">
        <v>250</v>
      </c>
      <c r="H461">
        <v>0</v>
      </c>
    </row>
    <row r="462" spans="1:8" hidden="1" x14ac:dyDescent="0.25">
      <c r="A462">
        <v>5</v>
      </c>
      <c r="B462" t="s">
        <v>839</v>
      </c>
      <c r="C462" t="s">
        <v>642</v>
      </c>
      <c r="D462" t="s">
        <v>643</v>
      </c>
      <c r="E462" t="s">
        <v>785</v>
      </c>
      <c r="F462" s="1" t="s">
        <v>592</v>
      </c>
      <c r="G462">
        <v>250</v>
      </c>
      <c r="H462">
        <v>0</v>
      </c>
    </row>
    <row r="463" spans="1:8" x14ac:dyDescent="0.25">
      <c r="A463">
        <v>3</v>
      </c>
      <c r="B463" s="2" t="s">
        <v>1006</v>
      </c>
      <c r="C463" t="s">
        <v>144</v>
      </c>
      <c r="D463" t="s">
        <v>145</v>
      </c>
      <c r="E463" t="s">
        <v>146</v>
      </c>
      <c r="F463" s="1">
        <v>93000</v>
      </c>
      <c r="G463">
        <v>930</v>
      </c>
      <c r="H463">
        <v>1</v>
      </c>
    </row>
    <row r="464" spans="1:8" x14ac:dyDescent="0.25">
      <c r="A464">
        <v>3</v>
      </c>
      <c r="B464" s="2" t="s">
        <v>1006</v>
      </c>
      <c r="C464" t="s">
        <v>147</v>
      </c>
      <c r="D464" t="s">
        <v>148</v>
      </c>
      <c r="E464" t="s">
        <v>149</v>
      </c>
      <c r="F464" t="s">
        <v>150</v>
      </c>
      <c r="G464">
        <v>35</v>
      </c>
      <c r="H464">
        <v>1</v>
      </c>
    </row>
    <row r="465" spans="1:8" x14ac:dyDescent="0.25">
      <c r="A465">
        <v>3</v>
      </c>
      <c r="B465" s="2" t="s">
        <v>1006</v>
      </c>
      <c r="C465" t="s">
        <v>151</v>
      </c>
      <c r="D465" t="s">
        <v>152</v>
      </c>
      <c r="E465" t="s">
        <v>153</v>
      </c>
      <c r="F465" t="s">
        <v>154</v>
      </c>
      <c r="G465">
        <v>160</v>
      </c>
      <c r="H465">
        <v>1</v>
      </c>
    </row>
    <row r="466" spans="1:8" x14ac:dyDescent="0.25">
      <c r="A466">
        <v>3</v>
      </c>
      <c r="B466" s="2" t="s">
        <v>1006</v>
      </c>
      <c r="C466" t="s">
        <v>155</v>
      </c>
      <c r="D466" t="s">
        <v>156</v>
      </c>
      <c r="E466" t="s">
        <v>157</v>
      </c>
      <c r="F466" t="s">
        <v>158</v>
      </c>
      <c r="G466">
        <v>1300</v>
      </c>
      <c r="H466">
        <v>1</v>
      </c>
    </row>
    <row r="467" spans="1:8" x14ac:dyDescent="0.25">
      <c r="A467">
        <v>3</v>
      </c>
      <c r="B467" s="2" t="s">
        <v>1006</v>
      </c>
      <c r="C467" t="s">
        <v>155</v>
      </c>
      <c r="D467" t="s">
        <v>156</v>
      </c>
      <c r="E467" t="s">
        <v>159</v>
      </c>
      <c r="F467" t="s">
        <v>160</v>
      </c>
      <c r="G467">
        <v>580</v>
      </c>
      <c r="H467">
        <v>1</v>
      </c>
    </row>
    <row r="468" spans="1:8" x14ac:dyDescent="0.25">
      <c r="A468">
        <v>3</v>
      </c>
      <c r="B468" s="2" t="s">
        <v>1006</v>
      </c>
      <c r="C468" t="s">
        <v>161</v>
      </c>
      <c r="D468" t="s">
        <v>162</v>
      </c>
      <c r="E468" t="s">
        <v>163</v>
      </c>
      <c r="F468" s="1" t="s">
        <v>164</v>
      </c>
      <c r="G468">
        <v>800</v>
      </c>
      <c r="H468">
        <v>1</v>
      </c>
    </row>
    <row r="469" spans="1:8" x14ac:dyDescent="0.25">
      <c r="A469">
        <v>3</v>
      </c>
      <c r="B469" s="2" t="s">
        <v>1006</v>
      </c>
      <c r="C469" t="s">
        <v>165</v>
      </c>
      <c r="D469" t="s">
        <v>166</v>
      </c>
      <c r="E469" t="s">
        <v>167</v>
      </c>
      <c r="F469" s="1">
        <v>2500000</v>
      </c>
      <c r="G469">
        <v>20000</v>
      </c>
      <c r="H469">
        <v>1</v>
      </c>
    </row>
    <row r="470" spans="1:8" x14ac:dyDescent="0.25">
      <c r="A470">
        <v>3</v>
      </c>
      <c r="B470" s="2" t="s">
        <v>1006</v>
      </c>
      <c r="C470" t="s">
        <v>168</v>
      </c>
      <c r="D470" t="s">
        <v>169</v>
      </c>
      <c r="E470" t="s">
        <v>170</v>
      </c>
      <c r="F470" t="s">
        <v>171</v>
      </c>
      <c r="G470">
        <v>20000</v>
      </c>
      <c r="H470">
        <v>1</v>
      </c>
    </row>
    <row r="471" spans="1:8" hidden="1" x14ac:dyDescent="0.25">
      <c r="A471">
        <v>5</v>
      </c>
      <c r="B471" t="s">
        <v>839</v>
      </c>
      <c r="C471" t="s">
        <v>103</v>
      </c>
      <c r="D471" t="s">
        <v>104</v>
      </c>
      <c r="E471" t="s">
        <v>463</v>
      </c>
      <c r="F471" t="s">
        <v>285</v>
      </c>
      <c r="G471">
        <v>1000</v>
      </c>
      <c r="H471">
        <v>0</v>
      </c>
    </row>
    <row r="472" spans="1:8" hidden="1" x14ac:dyDescent="0.25">
      <c r="A472">
        <v>5</v>
      </c>
      <c r="B472" t="s">
        <v>839</v>
      </c>
      <c r="C472" t="s">
        <v>107</v>
      </c>
      <c r="D472" t="s">
        <v>108</v>
      </c>
      <c r="E472" t="s">
        <v>464</v>
      </c>
      <c r="F472" t="s">
        <v>285</v>
      </c>
      <c r="G472">
        <v>1000</v>
      </c>
      <c r="H472">
        <v>0</v>
      </c>
    </row>
    <row r="473" spans="1:8" x14ac:dyDescent="0.25">
      <c r="A473">
        <v>3</v>
      </c>
      <c r="B473" s="2" t="s">
        <v>1006</v>
      </c>
      <c r="C473" t="s">
        <v>174</v>
      </c>
      <c r="D473" t="s">
        <v>175</v>
      </c>
      <c r="E473" t="s">
        <v>178</v>
      </c>
      <c r="F473" t="s">
        <v>120</v>
      </c>
      <c r="G473">
        <v>10000</v>
      </c>
      <c r="H473">
        <v>1</v>
      </c>
    </row>
    <row r="474" spans="1:8" hidden="1" x14ac:dyDescent="0.25">
      <c r="A474">
        <v>5</v>
      </c>
      <c r="B474" t="s">
        <v>839</v>
      </c>
      <c r="C474" t="s">
        <v>465</v>
      </c>
      <c r="D474" t="s">
        <v>466</v>
      </c>
      <c r="E474" t="s">
        <v>467</v>
      </c>
      <c r="F474" t="s">
        <v>468</v>
      </c>
      <c r="G474">
        <v>480</v>
      </c>
      <c r="H474">
        <v>0</v>
      </c>
    </row>
    <row r="475" spans="1:8" x14ac:dyDescent="0.25">
      <c r="A475">
        <v>3</v>
      </c>
      <c r="B475" s="2" t="s">
        <v>1006</v>
      </c>
      <c r="C475" t="s">
        <v>174</v>
      </c>
      <c r="D475" t="s">
        <v>175</v>
      </c>
      <c r="E475" t="s">
        <v>176</v>
      </c>
      <c r="F475" s="1" t="s">
        <v>177</v>
      </c>
      <c r="G475">
        <v>350</v>
      </c>
      <c r="H475">
        <v>1</v>
      </c>
    </row>
    <row r="476" spans="1:8" x14ac:dyDescent="0.25">
      <c r="A476">
        <v>3</v>
      </c>
      <c r="B476" s="2" t="s">
        <v>1006</v>
      </c>
      <c r="C476" t="s">
        <v>179</v>
      </c>
      <c r="D476" t="s">
        <v>180</v>
      </c>
      <c r="E476" t="s">
        <v>181</v>
      </c>
      <c r="F476" s="1" t="s">
        <v>182</v>
      </c>
      <c r="G476">
        <v>20000</v>
      </c>
      <c r="H476">
        <v>1</v>
      </c>
    </row>
    <row r="477" spans="1:8" x14ac:dyDescent="0.25">
      <c r="A477">
        <v>3</v>
      </c>
      <c r="B477" s="2" t="s">
        <v>1006</v>
      </c>
      <c r="C477" t="s">
        <v>190</v>
      </c>
      <c r="D477" t="s">
        <v>191</v>
      </c>
      <c r="E477" t="s">
        <v>192</v>
      </c>
      <c r="F477" t="s">
        <v>193</v>
      </c>
      <c r="G477">
        <v>190</v>
      </c>
      <c r="H477">
        <v>1</v>
      </c>
    </row>
    <row r="478" spans="1:8" x14ac:dyDescent="0.25">
      <c r="A478">
        <v>3</v>
      </c>
      <c r="B478" s="2" t="s">
        <v>1006</v>
      </c>
      <c r="C478" t="s">
        <v>196</v>
      </c>
      <c r="D478" t="s">
        <v>197</v>
      </c>
      <c r="E478" t="s">
        <v>199</v>
      </c>
      <c r="F478" s="1">
        <v>90000</v>
      </c>
      <c r="G478">
        <v>900</v>
      </c>
      <c r="H478">
        <v>1</v>
      </c>
    </row>
    <row r="479" spans="1:8" x14ac:dyDescent="0.25">
      <c r="A479">
        <v>3</v>
      </c>
      <c r="B479" s="2" t="s">
        <v>1006</v>
      </c>
      <c r="C479" t="s">
        <v>204</v>
      </c>
      <c r="D479" t="s">
        <v>205</v>
      </c>
      <c r="E479" t="s">
        <v>206</v>
      </c>
      <c r="F479" s="1">
        <v>1020000</v>
      </c>
      <c r="G479">
        <v>10200</v>
      </c>
      <c r="H479">
        <v>1</v>
      </c>
    </row>
    <row r="480" spans="1:8" hidden="1" x14ac:dyDescent="0.25">
      <c r="A480">
        <v>5</v>
      </c>
      <c r="B480" t="s">
        <v>839</v>
      </c>
      <c r="C480" t="s">
        <v>471</v>
      </c>
      <c r="D480" t="s">
        <v>472</v>
      </c>
      <c r="E480" t="s">
        <v>473</v>
      </c>
      <c r="F480" t="s">
        <v>80</v>
      </c>
      <c r="G480">
        <v>1250</v>
      </c>
      <c r="H480">
        <v>0</v>
      </c>
    </row>
    <row r="481" spans="1:8" hidden="1" x14ac:dyDescent="0.25">
      <c r="A481">
        <v>5</v>
      </c>
      <c r="B481" t="s">
        <v>839</v>
      </c>
      <c r="C481" t="s">
        <v>653</v>
      </c>
      <c r="D481" t="s">
        <v>654</v>
      </c>
      <c r="E481" t="s">
        <v>786</v>
      </c>
      <c r="F481" t="s">
        <v>605</v>
      </c>
      <c r="G481">
        <v>30</v>
      </c>
      <c r="H481">
        <v>0</v>
      </c>
    </row>
    <row r="482" spans="1:8" hidden="1" x14ac:dyDescent="0.25">
      <c r="A482">
        <v>5</v>
      </c>
      <c r="B482" t="s">
        <v>839</v>
      </c>
      <c r="C482" t="s">
        <v>653</v>
      </c>
      <c r="D482" t="s">
        <v>654</v>
      </c>
      <c r="E482" t="s">
        <v>787</v>
      </c>
      <c r="F482" t="s">
        <v>788</v>
      </c>
      <c r="G482">
        <v>2500</v>
      </c>
      <c r="H482">
        <v>0</v>
      </c>
    </row>
    <row r="483" spans="1:8" x14ac:dyDescent="0.25">
      <c r="A483">
        <v>3</v>
      </c>
      <c r="B483" s="2" t="s">
        <v>1006</v>
      </c>
      <c r="C483" t="s">
        <v>207</v>
      </c>
      <c r="D483" t="s">
        <v>208</v>
      </c>
      <c r="E483" t="s">
        <v>212</v>
      </c>
      <c r="F483" t="s">
        <v>213</v>
      </c>
      <c r="G483">
        <v>500</v>
      </c>
      <c r="H483">
        <v>1</v>
      </c>
    </row>
    <row r="484" spans="1:8" hidden="1" x14ac:dyDescent="0.25">
      <c r="A484">
        <v>5</v>
      </c>
      <c r="B484" t="s">
        <v>839</v>
      </c>
      <c r="C484" t="s">
        <v>128</v>
      </c>
      <c r="D484" t="s">
        <v>129</v>
      </c>
      <c r="E484" t="s">
        <v>474</v>
      </c>
      <c r="F484" t="s">
        <v>285</v>
      </c>
      <c r="G484">
        <v>1000</v>
      </c>
      <c r="H484">
        <v>0</v>
      </c>
    </row>
    <row r="485" spans="1:8" hidden="1" x14ac:dyDescent="0.25">
      <c r="A485">
        <v>5</v>
      </c>
      <c r="B485" t="s">
        <v>839</v>
      </c>
      <c r="C485" t="s">
        <v>132</v>
      </c>
      <c r="D485" t="s">
        <v>133</v>
      </c>
      <c r="E485" t="s">
        <v>134</v>
      </c>
      <c r="F485" t="s">
        <v>135</v>
      </c>
      <c r="G485">
        <v>20000</v>
      </c>
      <c r="H485">
        <v>0</v>
      </c>
    </row>
    <row r="486" spans="1:8" x14ac:dyDescent="0.25">
      <c r="A486">
        <v>3</v>
      </c>
      <c r="B486" s="2" t="s">
        <v>1006</v>
      </c>
      <c r="C486" t="s">
        <v>207</v>
      </c>
      <c r="D486" t="s">
        <v>208</v>
      </c>
      <c r="E486" t="s">
        <v>209</v>
      </c>
      <c r="F486" t="s">
        <v>210</v>
      </c>
      <c r="G486">
        <v>770</v>
      </c>
      <c r="H486">
        <v>1</v>
      </c>
    </row>
    <row r="487" spans="1:8" hidden="1" x14ac:dyDescent="0.25">
      <c r="A487">
        <v>5</v>
      </c>
      <c r="B487" t="s">
        <v>839</v>
      </c>
      <c r="C487" t="s">
        <v>144</v>
      </c>
      <c r="D487" t="s">
        <v>145</v>
      </c>
      <c r="E487" t="s">
        <v>475</v>
      </c>
      <c r="F487" t="s">
        <v>354</v>
      </c>
      <c r="G487">
        <v>250</v>
      </c>
      <c r="H487">
        <v>0</v>
      </c>
    </row>
    <row r="488" spans="1:8" x14ac:dyDescent="0.25">
      <c r="A488">
        <v>3</v>
      </c>
      <c r="B488" s="2" t="s">
        <v>1006</v>
      </c>
      <c r="C488" t="s">
        <v>214</v>
      </c>
      <c r="D488" t="s">
        <v>215</v>
      </c>
      <c r="E488" t="s">
        <v>216</v>
      </c>
      <c r="F488" t="s">
        <v>217</v>
      </c>
      <c r="G488">
        <v>150</v>
      </c>
      <c r="H488">
        <v>1</v>
      </c>
    </row>
    <row r="489" spans="1:8" x14ac:dyDescent="0.25">
      <c r="A489">
        <v>3</v>
      </c>
      <c r="B489" s="2" t="s">
        <v>1006</v>
      </c>
      <c r="C489" t="s">
        <v>218</v>
      </c>
      <c r="D489" t="s">
        <v>219</v>
      </c>
      <c r="E489" t="s">
        <v>220</v>
      </c>
      <c r="F489" s="1">
        <v>57600</v>
      </c>
      <c r="G489">
        <v>580</v>
      </c>
      <c r="H489">
        <v>1</v>
      </c>
    </row>
    <row r="490" spans="1:8" x14ac:dyDescent="0.25">
      <c r="A490">
        <v>3</v>
      </c>
      <c r="B490" s="2" t="s">
        <v>1006</v>
      </c>
      <c r="C490" t="s">
        <v>221</v>
      </c>
      <c r="D490" t="s">
        <v>222</v>
      </c>
      <c r="E490" t="s">
        <v>223</v>
      </c>
      <c r="F490" t="s">
        <v>224</v>
      </c>
      <c r="G490">
        <v>7000</v>
      </c>
      <c r="H490">
        <v>1</v>
      </c>
    </row>
    <row r="491" spans="1:8" hidden="1" x14ac:dyDescent="0.25">
      <c r="A491">
        <v>5</v>
      </c>
      <c r="B491" t="s">
        <v>839</v>
      </c>
      <c r="C491" t="s">
        <v>477</v>
      </c>
      <c r="D491" t="s">
        <v>478</v>
      </c>
      <c r="E491" t="s">
        <v>479</v>
      </c>
      <c r="F491" t="s">
        <v>480</v>
      </c>
      <c r="G491">
        <v>700</v>
      </c>
      <c r="H491">
        <v>0</v>
      </c>
    </row>
    <row r="492" spans="1:8" hidden="1" x14ac:dyDescent="0.25">
      <c r="A492">
        <v>5</v>
      </c>
      <c r="B492" t="s">
        <v>839</v>
      </c>
      <c r="C492" t="s">
        <v>155</v>
      </c>
      <c r="D492" t="s">
        <v>156</v>
      </c>
      <c r="E492" t="s">
        <v>481</v>
      </c>
      <c r="F492" t="s">
        <v>482</v>
      </c>
      <c r="G492">
        <v>1000</v>
      </c>
      <c r="H492">
        <v>0</v>
      </c>
    </row>
    <row r="493" spans="1:8" x14ac:dyDescent="0.25">
      <c r="A493">
        <v>3</v>
      </c>
      <c r="B493" s="2" t="s">
        <v>1006</v>
      </c>
      <c r="C493" t="s">
        <v>225</v>
      </c>
      <c r="D493" t="s">
        <v>226</v>
      </c>
      <c r="E493" t="s">
        <v>227</v>
      </c>
      <c r="F493" t="s">
        <v>228</v>
      </c>
      <c r="G493">
        <v>20000</v>
      </c>
      <c r="H493">
        <v>1</v>
      </c>
    </row>
    <row r="494" spans="1:8" hidden="1" x14ac:dyDescent="0.25">
      <c r="A494">
        <v>5</v>
      </c>
      <c r="B494" t="s">
        <v>839</v>
      </c>
      <c r="C494" t="s">
        <v>483</v>
      </c>
      <c r="D494" t="s">
        <v>484</v>
      </c>
      <c r="E494" t="s">
        <v>789</v>
      </c>
      <c r="F494" s="1" t="s">
        <v>456</v>
      </c>
      <c r="G494">
        <v>1000</v>
      </c>
      <c r="H494">
        <v>0</v>
      </c>
    </row>
    <row r="495" spans="1:8" x14ac:dyDescent="0.25">
      <c r="A495">
        <v>3</v>
      </c>
      <c r="B495" s="2" t="s">
        <v>1006</v>
      </c>
      <c r="C495" t="s">
        <v>232</v>
      </c>
      <c r="D495" t="s">
        <v>233</v>
      </c>
      <c r="E495" t="s">
        <v>236</v>
      </c>
      <c r="F495" t="s">
        <v>237</v>
      </c>
      <c r="G495">
        <v>3800</v>
      </c>
      <c r="H495">
        <v>1</v>
      </c>
    </row>
    <row r="496" spans="1:8" hidden="1" x14ac:dyDescent="0.25">
      <c r="A496">
        <v>5</v>
      </c>
      <c r="B496" t="s">
        <v>839</v>
      </c>
      <c r="C496" t="s">
        <v>165</v>
      </c>
      <c r="D496" t="s">
        <v>166</v>
      </c>
      <c r="E496" t="s">
        <v>486</v>
      </c>
      <c r="F496" s="1">
        <v>2000000</v>
      </c>
      <c r="G496">
        <v>20000</v>
      </c>
      <c r="H496">
        <v>0</v>
      </c>
    </row>
    <row r="497" spans="1:8" x14ac:dyDescent="0.25">
      <c r="A497">
        <v>3</v>
      </c>
      <c r="B497" s="2" t="s">
        <v>1006</v>
      </c>
      <c r="C497" t="s">
        <v>232</v>
      </c>
      <c r="D497" t="s">
        <v>233</v>
      </c>
      <c r="E497" t="s">
        <v>234</v>
      </c>
      <c r="F497" t="s">
        <v>235</v>
      </c>
      <c r="G497">
        <v>5500</v>
      </c>
      <c r="H497">
        <v>1</v>
      </c>
    </row>
    <row r="498" spans="1:8" x14ac:dyDescent="0.25">
      <c r="A498">
        <v>3</v>
      </c>
      <c r="B498" s="2" t="s">
        <v>1006</v>
      </c>
      <c r="C498" t="s">
        <v>238</v>
      </c>
      <c r="D498" t="s">
        <v>239</v>
      </c>
      <c r="E498" t="s">
        <v>240</v>
      </c>
      <c r="F498" t="s">
        <v>241</v>
      </c>
      <c r="G498">
        <v>1700</v>
      </c>
      <c r="H498">
        <v>1</v>
      </c>
    </row>
    <row r="499" spans="1:8" x14ac:dyDescent="0.25">
      <c r="A499">
        <v>3</v>
      </c>
      <c r="B499" s="2" t="s">
        <v>1006</v>
      </c>
      <c r="C499" t="s">
        <v>242</v>
      </c>
      <c r="D499" t="s">
        <v>243</v>
      </c>
      <c r="E499" t="s">
        <v>244</v>
      </c>
      <c r="F499" t="s">
        <v>245</v>
      </c>
      <c r="G499">
        <v>6600</v>
      </c>
      <c r="H499">
        <v>1</v>
      </c>
    </row>
    <row r="500" spans="1:8" x14ac:dyDescent="0.25">
      <c r="A500">
        <v>3</v>
      </c>
      <c r="B500" s="2" t="s">
        <v>1006</v>
      </c>
      <c r="C500" t="s">
        <v>246</v>
      </c>
      <c r="D500" t="s">
        <v>247</v>
      </c>
      <c r="E500" t="s">
        <v>248</v>
      </c>
      <c r="F500" t="s">
        <v>249</v>
      </c>
      <c r="G500">
        <v>1230</v>
      </c>
      <c r="H500">
        <v>1</v>
      </c>
    </row>
    <row r="501" spans="1:8" x14ac:dyDescent="0.25">
      <c r="A501">
        <v>3</v>
      </c>
      <c r="B501" s="2" t="s">
        <v>1006</v>
      </c>
      <c r="C501" t="s">
        <v>250</v>
      </c>
      <c r="D501" t="s">
        <v>251</v>
      </c>
      <c r="E501" t="s">
        <v>252</v>
      </c>
      <c r="F501" t="s">
        <v>253</v>
      </c>
      <c r="G501">
        <v>20000</v>
      </c>
      <c r="H501">
        <v>1</v>
      </c>
    </row>
    <row r="502" spans="1:8" hidden="1" x14ac:dyDescent="0.25">
      <c r="A502">
        <v>5</v>
      </c>
      <c r="B502" t="s">
        <v>839</v>
      </c>
      <c r="C502" t="s">
        <v>183</v>
      </c>
      <c r="D502" t="s">
        <v>184</v>
      </c>
      <c r="E502" t="s">
        <v>791</v>
      </c>
      <c r="F502">
        <v>7</v>
      </c>
      <c r="G502">
        <v>1</v>
      </c>
      <c r="H502">
        <v>0</v>
      </c>
    </row>
    <row r="503" spans="1:8" x14ac:dyDescent="0.25">
      <c r="A503">
        <v>3</v>
      </c>
      <c r="B503" s="2" t="s">
        <v>1006</v>
      </c>
      <c r="C503" t="s">
        <v>254</v>
      </c>
      <c r="D503" t="s">
        <v>255</v>
      </c>
      <c r="E503" t="s">
        <v>256</v>
      </c>
      <c r="F503" t="s">
        <v>257</v>
      </c>
      <c r="G503">
        <v>630</v>
      </c>
      <c r="H503">
        <v>1</v>
      </c>
    </row>
    <row r="504" spans="1:8" x14ac:dyDescent="0.25">
      <c r="A504">
        <v>3</v>
      </c>
      <c r="B504" s="2" t="s">
        <v>1006</v>
      </c>
      <c r="C504" t="s">
        <v>258</v>
      </c>
      <c r="D504" t="s">
        <v>259</v>
      </c>
      <c r="E504" t="s">
        <v>260</v>
      </c>
      <c r="F504" s="1">
        <v>600000</v>
      </c>
      <c r="G504">
        <v>6000</v>
      </c>
      <c r="H504">
        <v>1</v>
      </c>
    </row>
    <row r="505" spans="1:8" hidden="1" x14ac:dyDescent="0.25">
      <c r="A505">
        <v>5</v>
      </c>
      <c r="B505" t="s">
        <v>839</v>
      </c>
      <c r="C505" t="s">
        <v>190</v>
      </c>
      <c r="D505" t="s">
        <v>191</v>
      </c>
      <c r="E505" t="s">
        <v>488</v>
      </c>
      <c r="F505" t="s">
        <v>456</v>
      </c>
      <c r="G505">
        <v>1000</v>
      </c>
      <c r="H505">
        <v>0</v>
      </c>
    </row>
    <row r="506" spans="1:8" x14ac:dyDescent="0.25">
      <c r="A506">
        <v>3</v>
      </c>
      <c r="B506" s="2" t="s">
        <v>1006</v>
      </c>
      <c r="C506" t="s">
        <v>261</v>
      </c>
      <c r="D506" t="s">
        <v>262</v>
      </c>
      <c r="E506" t="s">
        <v>264</v>
      </c>
      <c r="F506" t="s">
        <v>265</v>
      </c>
      <c r="G506">
        <v>1300</v>
      </c>
      <c r="H506">
        <v>1</v>
      </c>
    </row>
    <row r="507" spans="1:8" x14ac:dyDescent="0.25">
      <c r="A507">
        <v>3</v>
      </c>
      <c r="B507" s="2" t="s">
        <v>1006</v>
      </c>
      <c r="C507" t="s">
        <v>261</v>
      </c>
      <c r="D507" t="s">
        <v>262</v>
      </c>
      <c r="E507" t="s">
        <v>266</v>
      </c>
      <c r="F507" t="s">
        <v>267</v>
      </c>
      <c r="G507">
        <v>1700</v>
      </c>
      <c r="H507">
        <v>1</v>
      </c>
    </row>
    <row r="508" spans="1:8" x14ac:dyDescent="0.25">
      <c r="A508">
        <v>3</v>
      </c>
      <c r="B508" s="2" t="s">
        <v>1006</v>
      </c>
      <c r="C508" t="s">
        <v>268</v>
      </c>
      <c r="D508" t="s">
        <v>269</v>
      </c>
      <c r="E508" t="s">
        <v>163</v>
      </c>
      <c r="F508" t="s">
        <v>173</v>
      </c>
      <c r="G508">
        <v>175000</v>
      </c>
      <c r="H508">
        <v>1</v>
      </c>
    </row>
    <row r="509" spans="1:8" x14ac:dyDescent="0.25">
      <c r="A509">
        <v>3</v>
      </c>
      <c r="B509" s="2" t="s">
        <v>1006</v>
      </c>
      <c r="C509" t="s">
        <v>270</v>
      </c>
      <c r="D509" t="s">
        <v>271</v>
      </c>
      <c r="E509" t="s">
        <v>272</v>
      </c>
      <c r="F509" t="s">
        <v>273</v>
      </c>
      <c r="G509">
        <v>40</v>
      </c>
      <c r="H509">
        <v>1</v>
      </c>
    </row>
    <row r="510" spans="1:8" x14ac:dyDescent="0.25">
      <c r="A510">
        <v>3</v>
      </c>
      <c r="B510" s="2" t="s">
        <v>1006</v>
      </c>
      <c r="C510" t="s">
        <v>277</v>
      </c>
      <c r="D510" t="s">
        <v>278</v>
      </c>
      <c r="E510" t="s">
        <v>279</v>
      </c>
      <c r="F510" s="1">
        <v>50000</v>
      </c>
      <c r="G510">
        <v>500</v>
      </c>
      <c r="H510">
        <v>1</v>
      </c>
    </row>
    <row r="511" spans="1:8" hidden="1" x14ac:dyDescent="0.25">
      <c r="A511">
        <v>5</v>
      </c>
      <c r="B511" t="s">
        <v>839</v>
      </c>
      <c r="C511" t="s">
        <v>207</v>
      </c>
      <c r="D511" t="s">
        <v>208</v>
      </c>
      <c r="E511" t="s">
        <v>491</v>
      </c>
      <c r="F511" t="s">
        <v>492</v>
      </c>
      <c r="G511">
        <v>500</v>
      </c>
      <c r="H511">
        <v>0</v>
      </c>
    </row>
    <row r="512" spans="1:8" x14ac:dyDescent="0.25">
      <c r="A512">
        <v>3</v>
      </c>
      <c r="B512" s="2" t="s">
        <v>1006</v>
      </c>
      <c r="C512" t="s">
        <v>280</v>
      </c>
      <c r="D512" t="s">
        <v>281</v>
      </c>
      <c r="E512" t="s">
        <v>282</v>
      </c>
      <c r="F512" t="s">
        <v>283</v>
      </c>
      <c r="G512">
        <v>8500</v>
      </c>
      <c r="H512">
        <v>1</v>
      </c>
    </row>
    <row r="513" spans="1:8" hidden="1" x14ac:dyDescent="0.25">
      <c r="A513">
        <v>5</v>
      </c>
      <c r="B513" t="s">
        <v>839</v>
      </c>
      <c r="C513" t="s">
        <v>214</v>
      </c>
      <c r="D513" t="s">
        <v>215</v>
      </c>
      <c r="E513" t="s">
        <v>493</v>
      </c>
      <c r="F513" t="s">
        <v>285</v>
      </c>
      <c r="G513">
        <v>1000</v>
      </c>
      <c r="H513">
        <v>0</v>
      </c>
    </row>
    <row r="514" spans="1:8" x14ac:dyDescent="0.25">
      <c r="A514">
        <v>3</v>
      </c>
      <c r="B514" s="2" t="s">
        <v>1006</v>
      </c>
      <c r="C514" t="s">
        <v>280</v>
      </c>
      <c r="D514" t="s">
        <v>281</v>
      </c>
      <c r="E514" t="s">
        <v>284</v>
      </c>
      <c r="F514" t="s">
        <v>285</v>
      </c>
      <c r="G514">
        <v>1000</v>
      </c>
      <c r="H514">
        <v>1</v>
      </c>
    </row>
    <row r="515" spans="1:8" x14ac:dyDescent="0.25">
      <c r="A515">
        <v>3</v>
      </c>
      <c r="B515" s="2" t="s">
        <v>1006</v>
      </c>
      <c r="C515" t="s">
        <v>286</v>
      </c>
      <c r="D515" t="s">
        <v>287</v>
      </c>
      <c r="E515" t="s">
        <v>290</v>
      </c>
      <c r="F515" t="s">
        <v>291</v>
      </c>
      <c r="G515">
        <v>2700</v>
      </c>
      <c r="H515">
        <v>1</v>
      </c>
    </row>
    <row r="516" spans="1:8" x14ac:dyDescent="0.25">
      <c r="A516">
        <v>3</v>
      </c>
      <c r="B516" s="2" t="s">
        <v>1006</v>
      </c>
      <c r="C516" t="s">
        <v>292</v>
      </c>
      <c r="D516" t="s">
        <v>293</v>
      </c>
      <c r="E516" t="s">
        <v>294</v>
      </c>
      <c r="F516" t="s">
        <v>295</v>
      </c>
      <c r="G516">
        <v>1</v>
      </c>
      <c r="H516">
        <v>1</v>
      </c>
    </row>
    <row r="517" spans="1:8" x14ac:dyDescent="0.25">
      <c r="A517">
        <v>3</v>
      </c>
      <c r="B517" s="2" t="s">
        <v>1006</v>
      </c>
      <c r="C517" t="s">
        <v>296</v>
      </c>
      <c r="D517" t="s">
        <v>297</v>
      </c>
      <c r="E517" t="s">
        <v>300</v>
      </c>
      <c r="F517" t="s">
        <v>301</v>
      </c>
      <c r="G517">
        <v>1200</v>
      </c>
      <c r="H517">
        <v>1</v>
      </c>
    </row>
    <row r="518" spans="1:8" x14ac:dyDescent="0.25">
      <c r="A518">
        <v>3</v>
      </c>
      <c r="B518" s="2" t="s">
        <v>1006</v>
      </c>
      <c r="C518" t="s">
        <v>296</v>
      </c>
      <c r="D518" t="s">
        <v>297</v>
      </c>
      <c r="E518" t="s">
        <v>298</v>
      </c>
      <c r="F518" t="s">
        <v>299</v>
      </c>
      <c r="G518">
        <v>790</v>
      </c>
      <c r="H518">
        <v>1</v>
      </c>
    </row>
    <row r="519" spans="1:8" x14ac:dyDescent="0.25">
      <c r="A519">
        <v>3</v>
      </c>
      <c r="B519" s="2" t="s">
        <v>1006</v>
      </c>
      <c r="C519" t="s">
        <v>310</v>
      </c>
      <c r="D519" t="s">
        <v>311</v>
      </c>
      <c r="E519" t="s">
        <v>312</v>
      </c>
      <c r="F519" s="1">
        <v>30000</v>
      </c>
      <c r="G519">
        <v>300</v>
      </c>
      <c r="H519">
        <v>1</v>
      </c>
    </row>
    <row r="520" spans="1:8" x14ac:dyDescent="0.25">
      <c r="A520">
        <v>3</v>
      </c>
      <c r="B520" s="2" t="s">
        <v>1006</v>
      </c>
      <c r="C520" t="s">
        <v>313</v>
      </c>
      <c r="D520" t="s">
        <v>314</v>
      </c>
      <c r="E520" t="s">
        <v>315</v>
      </c>
      <c r="F520" t="s">
        <v>316</v>
      </c>
      <c r="G520">
        <v>4000</v>
      </c>
      <c r="H520">
        <v>1</v>
      </c>
    </row>
    <row r="521" spans="1:8" hidden="1" x14ac:dyDescent="0.25">
      <c r="A521">
        <v>5</v>
      </c>
      <c r="B521" t="s">
        <v>839</v>
      </c>
      <c r="C521" t="s">
        <v>238</v>
      </c>
      <c r="D521" t="s">
        <v>239</v>
      </c>
      <c r="E521" t="s">
        <v>501</v>
      </c>
      <c r="F521" s="1">
        <v>150000</v>
      </c>
      <c r="G521">
        <v>1500</v>
      </c>
      <c r="H521">
        <v>0</v>
      </c>
    </row>
    <row r="522" spans="1:8" x14ac:dyDescent="0.25">
      <c r="A522">
        <v>3</v>
      </c>
      <c r="B522" s="2" t="s">
        <v>1006</v>
      </c>
      <c r="C522" t="s">
        <v>317</v>
      </c>
      <c r="D522" t="s">
        <v>318</v>
      </c>
      <c r="E522" t="s">
        <v>26</v>
      </c>
      <c r="F522" t="s">
        <v>319</v>
      </c>
      <c r="G522">
        <v>12500</v>
      </c>
      <c r="H522">
        <v>1</v>
      </c>
    </row>
    <row r="523" spans="1:8" hidden="1" x14ac:dyDescent="0.25">
      <c r="A523">
        <v>5</v>
      </c>
      <c r="B523" t="s">
        <v>839</v>
      </c>
      <c r="C523" t="s">
        <v>502</v>
      </c>
      <c r="D523" t="s">
        <v>503</v>
      </c>
      <c r="E523" t="s">
        <v>504</v>
      </c>
      <c r="F523" t="s">
        <v>505</v>
      </c>
      <c r="G523">
        <v>2300</v>
      </c>
      <c r="H523">
        <v>0</v>
      </c>
    </row>
    <row r="524" spans="1:8" x14ac:dyDescent="0.25">
      <c r="A524">
        <v>3</v>
      </c>
      <c r="B524" s="2" t="s">
        <v>1006</v>
      </c>
      <c r="C524" t="s">
        <v>320</v>
      </c>
      <c r="D524" t="s">
        <v>321</v>
      </c>
      <c r="E524" t="s">
        <v>322</v>
      </c>
      <c r="F524" t="s">
        <v>323</v>
      </c>
      <c r="G524">
        <v>1325</v>
      </c>
      <c r="H524">
        <v>1</v>
      </c>
    </row>
    <row r="525" spans="1:8" hidden="1" x14ac:dyDescent="0.25">
      <c r="A525">
        <v>5</v>
      </c>
      <c r="B525" t="s">
        <v>839</v>
      </c>
      <c r="C525" t="s">
        <v>799</v>
      </c>
      <c r="D525" t="s">
        <v>800</v>
      </c>
      <c r="E525" t="s">
        <v>801</v>
      </c>
      <c r="F525" t="s">
        <v>802</v>
      </c>
      <c r="G525">
        <v>405</v>
      </c>
      <c r="H525">
        <v>0</v>
      </c>
    </row>
    <row r="526" spans="1:8" x14ac:dyDescent="0.25">
      <c r="A526">
        <v>3</v>
      </c>
      <c r="B526" s="2" t="s">
        <v>1006</v>
      </c>
      <c r="C526" t="s">
        <v>324</v>
      </c>
      <c r="D526" t="s">
        <v>325</v>
      </c>
      <c r="E526" t="s">
        <v>326</v>
      </c>
      <c r="F526" s="1">
        <v>11700</v>
      </c>
      <c r="G526">
        <v>120</v>
      </c>
      <c r="H526">
        <v>1</v>
      </c>
    </row>
    <row r="527" spans="1:8" x14ac:dyDescent="0.25">
      <c r="A527">
        <v>3</v>
      </c>
      <c r="B527" s="2" t="s">
        <v>1006</v>
      </c>
      <c r="C527" t="s">
        <v>324</v>
      </c>
      <c r="D527" t="s">
        <v>325</v>
      </c>
      <c r="E527" t="s">
        <v>327</v>
      </c>
      <c r="F527" s="1">
        <v>11300</v>
      </c>
      <c r="G527">
        <v>110</v>
      </c>
      <c r="H527">
        <v>1</v>
      </c>
    </row>
    <row r="528" spans="1:8" x14ac:dyDescent="0.25">
      <c r="A528">
        <v>3</v>
      </c>
      <c r="B528" s="2" t="s">
        <v>1006</v>
      </c>
      <c r="C528" t="s">
        <v>328</v>
      </c>
      <c r="D528" t="s">
        <v>329</v>
      </c>
      <c r="E528" t="s">
        <v>330</v>
      </c>
      <c r="F528" t="s">
        <v>331</v>
      </c>
      <c r="G528">
        <v>570</v>
      </c>
      <c r="H528">
        <v>1</v>
      </c>
    </row>
    <row r="529" spans="1:8" hidden="1" x14ac:dyDescent="0.25">
      <c r="A529">
        <v>5</v>
      </c>
      <c r="B529" t="s">
        <v>839</v>
      </c>
      <c r="C529" t="s">
        <v>250</v>
      </c>
      <c r="D529" t="s">
        <v>251</v>
      </c>
      <c r="E529" t="s">
        <v>457</v>
      </c>
      <c r="F529" s="1">
        <v>250000</v>
      </c>
      <c r="G529">
        <v>2500</v>
      </c>
      <c r="H529">
        <v>0</v>
      </c>
    </row>
    <row r="530" spans="1:8" x14ac:dyDescent="0.25">
      <c r="A530">
        <v>3</v>
      </c>
      <c r="B530" s="2" t="s">
        <v>1006</v>
      </c>
      <c r="C530" t="s">
        <v>332</v>
      </c>
      <c r="D530" t="s">
        <v>333</v>
      </c>
      <c r="E530" t="s">
        <v>334</v>
      </c>
      <c r="F530" t="s">
        <v>139</v>
      </c>
      <c r="G530">
        <v>7500</v>
      </c>
      <c r="H530">
        <v>1</v>
      </c>
    </row>
    <row r="531" spans="1:8" x14ac:dyDescent="0.25">
      <c r="A531">
        <v>3</v>
      </c>
      <c r="B531" s="2" t="s">
        <v>1006</v>
      </c>
      <c r="C531" t="s">
        <v>335</v>
      </c>
      <c r="D531" t="s">
        <v>336</v>
      </c>
      <c r="E531" t="s">
        <v>338</v>
      </c>
      <c r="F531" s="1">
        <v>250000</v>
      </c>
      <c r="G531">
        <v>2500</v>
      </c>
      <c r="H531">
        <v>1</v>
      </c>
    </row>
    <row r="532" spans="1:8" hidden="1" x14ac:dyDescent="0.25">
      <c r="A532">
        <v>5</v>
      </c>
      <c r="B532" t="s">
        <v>839</v>
      </c>
      <c r="C532" t="s">
        <v>261</v>
      </c>
      <c r="D532" t="s">
        <v>262</v>
      </c>
      <c r="E532" t="s">
        <v>509</v>
      </c>
      <c r="F532" s="1" t="s">
        <v>285</v>
      </c>
      <c r="G532">
        <v>1000</v>
      </c>
      <c r="H532">
        <v>0</v>
      </c>
    </row>
    <row r="533" spans="1:8" x14ac:dyDescent="0.25">
      <c r="A533">
        <v>3</v>
      </c>
      <c r="B533" s="2" t="s">
        <v>1006</v>
      </c>
      <c r="C533" t="s">
        <v>335</v>
      </c>
      <c r="D533" t="s">
        <v>336</v>
      </c>
      <c r="E533" t="s">
        <v>337</v>
      </c>
      <c r="F533" s="1">
        <v>90000</v>
      </c>
      <c r="G533">
        <v>900</v>
      </c>
      <c r="H533">
        <v>1</v>
      </c>
    </row>
    <row r="534" spans="1:8" x14ac:dyDescent="0.25">
      <c r="A534">
        <v>3</v>
      </c>
      <c r="B534" s="2" t="s">
        <v>1006</v>
      </c>
      <c r="C534" t="s">
        <v>343</v>
      </c>
      <c r="D534" t="s">
        <v>344</v>
      </c>
      <c r="E534" t="s">
        <v>345</v>
      </c>
      <c r="F534" t="s">
        <v>346</v>
      </c>
      <c r="G534">
        <v>3600</v>
      </c>
      <c r="H534">
        <v>1</v>
      </c>
    </row>
    <row r="535" spans="1:8" x14ac:dyDescent="0.25">
      <c r="A535">
        <v>3</v>
      </c>
      <c r="B535" s="2" t="s">
        <v>1006</v>
      </c>
      <c r="C535" t="s">
        <v>347</v>
      </c>
      <c r="D535" t="s">
        <v>348</v>
      </c>
      <c r="E535" t="s">
        <v>349</v>
      </c>
      <c r="F535" t="s">
        <v>350</v>
      </c>
      <c r="G535">
        <v>2200</v>
      </c>
      <c r="H535">
        <v>1</v>
      </c>
    </row>
    <row r="536" spans="1:8" x14ac:dyDescent="0.25">
      <c r="A536">
        <v>3</v>
      </c>
      <c r="B536" s="2" t="s">
        <v>1006</v>
      </c>
      <c r="C536" t="s">
        <v>351</v>
      </c>
      <c r="D536" t="s">
        <v>352</v>
      </c>
      <c r="E536" t="s">
        <v>353</v>
      </c>
      <c r="F536" t="s">
        <v>354</v>
      </c>
      <c r="G536">
        <v>250</v>
      </c>
      <c r="H536">
        <v>1</v>
      </c>
    </row>
    <row r="537" spans="1:8" x14ac:dyDescent="0.25">
      <c r="A537">
        <v>3</v>
      </c>
      <c r="B537" s="2" t="s">
        <v>1006</v>
      </c>
      <c r="C537" t="s">
        <v>355</v>
      </c>
      <c r="D537" t="s">
        <v>356</v>
      </c>
      <c r="E537" t="s">
        <v>357</v>
      </c>
      <c r="F537" t="s">
        <v>120</v>
      </c>
      <c r="G537">
        <v>10000</v>
      </c>
      <c r="H537">
        <v>1</v>
      </c>
    </row>
    <row r="538" spans="1:8" hidden="1" x14ac:dyDescent="0.25">
      <c r="A538">
        <v>5</v>
      </c>
      <c r="B538" t="s">
        <v>839</v>
      </c>
      <c r="C538" t="s">
        <v>286</v>
      </c>
      <c r="D538" t="s">
        <v>287</v>
      </c>
      <c r="E538" t="s">
        <v>517</v>
      </c>
      <c r="F538" t="s">
        <v>120</v>
      </c>
      <c r="G538">
        <v>10000</v>
      </c>
      <c r="H538">
        <v>0</v>
      </c>
    </row>
    <row r="539" spans="1:8" x14ac:dyDescent="0.25">
      <c r="A539">
        <v>3</v>
      </c>
      <c r="B539" s="2" t="s">
        <v>1006</v>
      </c>
      <c r="C539" t="s">
        <v>358</v>
      </c>
      <c r="D539" t="s">
        <v>359</v>
      </c>
      <c r="E539" t="s">
        <v>153</v>
      </c>
      <c r="F539" t="s">
        <v>360</v>
      </c>
      <c r="G539">
        <v>10000</v>
      </c>
      <c r="H539">
        <v>1</v>
      </c>
    </row>
    <row r="540" spans="1:8" x14ac:dyDescent="0.25">
      <c r="A540">
        <v>3</v>
      </c>
      <c r="B540" s="2" t="s">
        <v>1006</v>
      </c>
      <c r="C540" t="s">
        <v>361</v>
      </c>
      <c r="D540" t="s">
        <v>362</v>
      </c>
      <c r="E540" t="s">
        <v>363</v>
      </c>
      <c r="F540" t="s">
        <v>364</v>
      </c>
      <c r="G540">
        <v>60</v>
      </c>
      <c r="H540">
        <v>1</v>
      </c>
    </row>
    <row r="541" spans="1:8" hidden="1" x14ac:dyDescent="0.25">
      <c r="A541">
        <v>5</v>
      </c>
      <c r="B541" t="s">
        <v>839</v>
      </c>
      <c r="C541" t="s">
        <v>296</v>
      </c>
      <c r="D541" t="s">
        <v>297</v>
      </c>
      <c r="E541" t="s">
        <v>519</v>
      </c>
      <c r="F541" t="s">
        <v>285</v>
      </c>
      <c r="G541">
        <v>1000</v>
      </c>
      <c r="H541">
        <v>0</v>
      </c>
    </row>
    <row r="542" spans="1:8" x14ac:dyDescent="0.25">
      <c r="A542">
        <v>3</v>
      </c>
      <c r="B542" s="2" t="s">
        <v>1006</v>
      </c>
      <c r="C542" t="s">
        <v>365</v>
      </c>
      <c r="D542" t="s">
        <v>366</v>
      </c>
      <c r="E542" t="s">
        <v>367</v>
      </c>
      <c r="F542" t="s">
        <v>120</v>
      </c>
      <c r="G542">
        <v>10000</v>
      </c>
      <c r="H542">
        <v>1</v>
      </c>
    </row>
    <row r="543" spans="1:8" x14ac:dyDescent="0.25">
      <c r="A543">
        <v>3</v>
      </c>
      <c r="B543" s="2" t="s">
        <v>1006</v>
      </c>
      <c r="C543" t="s">
        <v>368</v>
      </c>
      <c r="D543" t="s">
        <v>369</v>
      </c>
      <c r="E543" t="s">
        <v>370</v>
      </c>
      <c r="F543" s="1">
        <v>47000</v>
      </c>
      <c r="G543">
        <v>470</v>
      </c>
      <c r="H543">
        <v>1</v>
      </c>
    </row>
    <row r="544" spans="1:8" x14ac:dyDescent="0.25">
      <c r="A544">
        <v>3</v>
      </c>
      <c r="B544" s="2" t="s">
        <v>1006</v>
      </c>
      <c r="C544" t="s">
        <v>371</v>
      </c>
      <c r="D544" t="s">
        <v>372</v>
      </c>
      <c r="E544" t="s">
        <v>373</v>
      </c>
      <c r="F544" s="1">
        <v>8400000</v>
      </c>
      <c r="G544">
        <v>20000</v>
      </c>
      <c r="H544">
        <v>1</v>
      </c>
    </row>
    <row r="545" spans="1:8" hidden="1" x14ac:dyDescent="0.25">
      <c r="A545">
        <v>5</v>
      </c>
      <c r="B545" t="s">
        <v>839</v>
      </c>
      <c r="C545" t="s">
        <v>306</v>
      </c>
      <c r="D545" t="s">
        <v>307</v>
      </c>
      <c r="E545" t="s">
        <v>308</v>
      </c>
      <c r="F545" t="s">
        <v>309</v>
      </c>
      <c r="G545">
        <v>750</v>
      </c>
      <c r="H545">
        <v>0</v>
      </c>
    </row>
    <row r="546" spans="1:8" x14ac:dyDescent="0.25">
      <c r="A546">
        <v>3</v>
      </c>
      <c r="B546" s="2" t="s">
        <v>1006</v>
      </c>
      <c r="C546" t="s">
        <v>374</v>
      </c>
      <c r="D546" t="s">
        <v>375</v>
      </c>
      <c r="E546" t="s">
        <v>376</v>
      </c>
      <c r="F546" t="s">
        <v>377</v>
      </c>
      <c r="G546">
        <v>20000</v>
      </c>
      <c r="H546">
        <v>1</v>
      </c>
    </row>
    <row r="547" spans="1:8" x14ac:dyDescent="0.25">
      <c r="A547">
        <v>3</v>
      </c>
      <c r="B547" s="2" t="s">
        <v>1006</v>
      </c>
      <c r="C547" t="s">
        <v>378</v>
      </c>
      <c r="D547" t="s">
        <v>379</v>
      </c>
      <c r="E547" t="s">
        <v>380</v>
      </c>
      <c r="F547" t="s">
        <v>381</v>
      </c>
      <c r="G547">
        <v>490</v>
      </c>
      <c r="H547">
        <v>1</v>
      </c>
    </row>
    <row r="548" spans="1:8" x14ac:dyDescent="0.25">
      <c r="A548">
        <v>3</v>
      </c>
      <c r="B548" s="2" t="s">
        <v>1006</v>
      </c>
      <c r="C548" t="s">
        <v>385</v>
      </c>
      <c r="D548" t="s">
        <v>386</v>
      </c>
      <c r="E548" t="s">
        <v>163</v>
      </c>
      <c r="F548" t="s">
        <v>387</v>
      </c>
      <c r="G548">
        <v>95</v>
      </c>
      <c r="H548">
        <v>1</v>
      </c>
    </row>
    <row r="549" spans="1:8" x14ac:dyDescent="0.25">
      <c r="A549">
        <v>3</v>
      </c>
      <c r="B549" s="2" t="s">
        <v>1006</v>
      </c>
      <c r="C549" t="s">
        <v>388</v>
      </c>
      <c r="D549" t="s">
        <v>389</v>
      </c>
      <c r="E549" t="s">
        <v>390</v>
      </c>
      <c r="F549" t="s">
        <v>391</v>
      </c>
      <c r="G549">
        <v>1900</v>
      </c>
      <c r="H549">
        <v>1</v>
      </c>
    </row>
    <row r="550" spans="1:8" x14ac:dyDescent="0.25">
      <c r="A550">
        <v>3</v>
      </c>
      <c r="B550" s="2" t="s">
        <v>1006</v>
      </c>
      <c r="C550" t="s">
        <v>388</v>
      </c>
      <c r="D550" t="s">
        <v>389</v>
      </c>
      <c r="E550" t="s">
        <v>392</v>
      </c>
      <c r="F550" t="s">
        <v>393</v>
      </c>
      <c r="G550">
        <v>11000</v>
      </c>
      <c r="H550">
        <v>1</v>
      </c>
    </row>
    <row r="551" spans="1:8" x14ac:dyDescent="0.25">
      <c r="A551">
        <v>3</v>
      </c>
      <c r="B551" s="2" t="s">
        <v>1006</v>
      </c>
      <c r="C551" t="s">
        <v>394</v>
      </c>
      <c r="D551" t="s">
        <v>395</v>
      </c>
      <c r="E551" t="s">
        <v>396</v>
      </c>
      <c r="F551" t="s">
        <v>397</v>
      </c>
      <c r="G551">
        <v>180</v>
      </c>
      <c r="H551">
        <v>1</v>
      </c>
    </row>
    <row r="552" spans="1:8" x14ac:dyDescent="0.25">
      <c r="A552">
        <v>3</v>
      </c>
      <c r="B552" s="2" t="s">
        <v>1006</v>
      </c>
      <c r="C552" t="s">
        <v>398</v>
      </c>
      <c r="D552" t="s">
        <v>399</v>
      </c>
      <c r="E552" t="s">
        <v>402</v>
      </c>
      <c r="F552" t="s">
        <v>403</v>
      </c>
      <c r="G552">
        <v>1300</v>
      </c>
      <c r="H552">
        <v>1</v>
      </c>
    </row>
    <row r="553" spans="1:8" x14ac:dyDescent="0.25">
      <c r="A553">
        <v>3</v>
      </c>
      <c r="B553" s="2" t="s">
        <v>1006</v>
      </c>
      <c r="C553" t="s">
        <v>404</v>
      </c>
      <c r="D553" t="s">
        <v>405</v>
      </c>
      <c r="E553" t="s">
        <v>406</v>
      </c>
      <c r="F553" t="s">
        <v>407</v>
      </c>
      <c r="G553">
        <v>4000</v>
      </c>
      <c r="H553">
        <v>1</v>
      </c>
    </row>
    <row r="554" spans="1:8" x14ac:dyDescent="0.25">
      <c r="A554">
        <v>3</v>
      </c>
      <c r="B554" s="2" t="s">
        <v>1006</v>
      </c>
      <c r="C554" t="s">
        <v>408</v>
      </c>
      <c r="D554" t="s">
        <v>409</v>
      </c>
      <c r="E554" t="s">
        <v>410</v>
      </c>
      <c r="F554" s="1">
        <v>3000</v>
      </c>
      <c r="G554">
        <v>30</v>
      </c>
      <c r="H554">
        <v>1</v>
      </c>
    </row>
    <row r="555" spans="1:8" x14ac:dyDescent="0.25">
      <c r="A555">
        <v>3</v>
      </c>
      <c r="B555" s="2" t="s">
        <v>1006</v>
      </c>
      <c r="C555" t="s">
        <v>411</v>
      </c>
      <c r="D555" t="s">
        <v>412</v>
      </c>
      <c r="E555" t="s">
        <v>240</v>
      </c>
      <c r="F555" s="1">
        <v>75000</v>
      </c>
      <c r="G555">
        <v>750</v>
      </c>
      <c r="H555">
        <v>1</v>
      </c>
    </row>
    <row r="556" spans="1:8" hidden="1" x14ac:dyDescent="0.25">
      <c r="A556">
        <v>5</v>
      </c>
      <c r="B556" t="s">
        <v>839</v>
      </c>
      <c r="C556" t="s">
        <v>724</v>
      </c>
      <c r="D556" t="s">
        <v>725</v>
      </c>
      <c r="E556" t="s">
        <v>819</v>
      </c>
      <c r="F556" t="s">
        <v>116</v>
      </c>
      <c r="G556">
        <v>2500</v>
      </c>
      <c r="H556">
        <v>0</v>
      </c>
    </row>
    <row r="557" spans="1:8" x14ac:dyDescent="0.25">
      <c r="A557">
        <v>3</v>
      </c>
      <c r="B557" s="2" t="s">
        <v>1006</v>
      </c>
      <c r="C557" t="s">
        <v>413</v>
      </c>
      <c r="D557" t="s">
        <v>414</v>
      </c>
      <c r="E557" t="s">
        <v>163</v>
      </c>
      <c r="F557" t="s">
        <v>415</v>
      </c>
      <c r="G557">
        <v>900</v>
      </c>
      <c r="H557">
        <v>1</v>
      </c>
    </row>
    <row r="558" spans="1:8" hidden="1" x14ac:dyDescent="0.25">
      <c r="A558">
        <v>5</v>
      </c>
      <c r="B558" t="s">
        <v>839</v>
      </c>
      <c r="C558" t="s">
        <v>328</v>
      </c>
      <c r="D558" t="s">
        <v>329</v>
      </c>
      <c r="E558" t="s">
        <v>539</v>
      </c>
      <c r="F558" s="1" t="s">
        <v>285</v>
      </c>
      <c r="G558">
        <v>1000</v>
      </c>
      <c r="H558">
        <v>0</v>
      </c>
    </row>
    <row r="559" spans="1:8" x14ac:dyDescent="0.25">
      <c r="A559">
        <v>3</v>
      </c>
      <c r="B559" s="2" t="s">
        <v>1006</v>
      </c>
      <c r="C559" t="s">
        <v>416</v>
      </c>
      <c r="D559" t="s">
        <v>417</v>
      </c>
      <c r="E559" t="s">
        <v>418</v>
      </c>
      <c r="F559" t="s">
        <v>419</v>
      </c>
      <c r="G559">
        <v>10500</v>
      </c>
      <c r="H559">
        <v>1</v>
      </c>
    </row>
    <row r="560" spans="1:8" x14ac:dyDescent="0.25">
      <c r="A560">
        <v>3</v>
      </c>
      <c r="B560" s="2" t="s">
        <v>1006</v>
      </c>
      <c r="C560" t="s">
        <v>420</v>
      </c>
      <c r="D560" t="s">
        <v>421</v>
      </c>
      <c r="E560" t="s">
        <v>418</v>
      </c>
      <c r="F560" t="s">
        <v>422</v>
      </c>
      <c r="G560">
        <v>2300</v>
      </c>
      <c r="H560">
        <v>1</v>
      </c>
    </row>
    <row r="561" spans="1:8" x14ac:dyDescent="0.25">
      <c r="A561">
        <v>3</v>
      </c>
      <c r="B561" s="2" t="s">
        <v>1006</v>
      </c>
      <c r="C561" t="s">
        <v>423</v>
      </c>
      <c r="D561" t="s">
        <v>424</v>
      </c>
      <c r="E561" t="s">
        <v>163</v>
      </c>
      <c r="F561" t="s">
        <v>425</v>
      </c>
      <c r="G561">
        <v>17000</v>
      </c>
      <c r="H561">
        <v>1</v>
      </c>
    </row>
    <row r="562" spans="1:8" x14ac:dyDescent="0.25">
      <c r="A562">
        <v>3</v>
      </c>
      <c r="B562" s="2" t="s">
        <v>1006</v>
      </c>
      <c r="C562" t="s">
        <v>426</v>
      </c>
      <c r="D562" t="s">
        <v>427</v>
      </c>
      <c r="E562" t="s">
        <v>429</v>
      </c>
      <c r="F562" t="s">
        <v>430</v>
      </c>
      <c r="G562">
        <v>270</v>
      </c>
      <c r="H562">
        <v>1</v>
      </c>
    </row>
    <row r="563" spans="1:8" x14ac:dyDescent="0.25">
      <c r="A563">
        <v>3</v>
      </c>
      <c r="B563" s="2" t="s">
        <v>1006</v>
      </c>
      <c r="C563" t="s">
        <v>431</v>
      </c>
      <c r="D563" t="s">
        <v>432</v>
      </c>
      <c r="E563" t="s">
        <v>433</v>
      </c>
      <c r="F563" t="s">
        <v>116</v>
      </c>
      <c r="G563">
        <v>2500</v>
      </c>
      <c r="H563">
        <v>1</v>
      </c>
    </row>
    <row r="564" spans="1:8" x14ac:dyDescent="0.25">
      <c r="A564">
        <v>3</v>
      </c>
      <c r="B564" s="2" t="s">
        <v>1006</v>
      </c>
      <c r="C564" t="s">
        <v>434</v>
      </c>
      <c r="D564" t="s">
        <v>435</v>
      </c>
      <c r="E564" t="s">
        <v>436</v>
      </c>
      <c r="F564" t="s">
        <v>437</v>
      </c>
      <c r="G564">
        <v>75000</v>
      </c>
      <c r="H564">
        <v>1</v>
      </c>
    </row>
    <row r="565" spans="1:8" x14ac:dyDescent="0.25">
      <c r="A565">
        <v>4</v>
      </c>
      <c r="B565" t="s">
        <v>897</v>
      </c>
      <c r="C565" t="s">
        <v>5</v>
      </c>
      <c r="D565" t="s">
        <v>6</v>
      </c>
      <c r="E565" t="s">
        <v>7</v>
      </c>
      <c r="F565" t="s">
        <v>8</v>
      </c>
      <c r="G565">
        <v>17500</v>
      </c>
      <c r="H565">
        <v>1</v>
      </c>
    </row>
    <row r="566" spans="1:8" x14ac:dyDescent="0.25">
      <c r="A566">
        <v>4</v>
      </c>
      <c r="B566" t="s">
        <v>897</v>
      </c>
      <c r="C566" t="s">
        <v>5</v>
      </c>
      <c r="D566" t="s">
        <v>6</v>
      </c>
      <c r="E566" t="s">
        <v>440</v>
      </c>
      <c r="F566" s="1" t="s">
        <v>173</v>
      </c>
      <c r="G566">
        <v>20000</v>
      </c>
      <c r="H566">
        <v>1</v>
      </c>
    </row>
    <row r="567" spans="1:8" x14ac:dyDescent="0.25">
      <c r="A567">
        <v>4</v>
      </c>
      <c r="B567" t="s">
        <v>897</v>
      </c>
      <c r="C567" t="s">
        <v>9</v>
      </c>
      <c r="D567" t="s">
        <v>10</v>
      </c>
      <c r="E567" t="s">
        <v>441</v>
      </c>
      <c r="F567" s="1">
        <v>700000</v>
      </c>
      <c r="G567">
        <v>7000</v>
      </c>
      <c r="H567">
        <v>1</v>
      </c>
    </row>
    <row r="568" spans="1:8" x14ac:dyDescent="0.25">
      <c r="A568">
        <v>4</v>
      </c>
      <c r="B568" t="s">
        <v>897</v>
      </c>
      <c r="C568" t="s">
        <v>9</v>
      </c>
      <c r="D568" t="s">
        <v>10</v>
      </c>
      <c r="E568" t="s">
        <v>11</v>
      </c>
      <c r="F568" s="1">
        <v>750000</v>
      </c>
      <c r="G568">
        <v>7500</v>
      </c>
      <c r="H568">
        <v>1</v>
      </c>
    </row>
    <row r="569" spans="1:8" x14ac:dyDescent="0.25">
      <c r="A569">
        <v>4</v>
      </c>
      <c r="B569" t="s">
        <v>897</v>
      </c>
      <c r="C569" t="s">
        <v>12</v>
      </c>
      <c r="D569" t="s">
        <v>13</v>
      </c>
      <c r="E569" t="s">
        <v>11</v>
      </c>
      <c r="F569" s="1">
        <v>450000</v>
      </c>
      <c r="G569">
        <v>4500</v>
      </c>
      <c r="H569">
        <v>1</v>
      </c>
    </row>
    <row r="570" spans="1:8" hidden="1" x14ac:dyDescent="0.25">
      <c r="A570">
        <v>5</v>
      </c>
      <c r="B570" t="s">
        <v>839</v>
      </c>
      <c r="C570" t="s">
        <v>368</v>
      </c>
      <c r="D570" t="s">
        <v>369</v>
      </c>
      <c r="E570" t="s">
        <v>549</v>
      </c>
      <c r="F570" t="s">
        <v>354</v>
      </c>
      <c r="G570">
        <v>250</v>
      </c>
      <c r="H570">
        <v>0</v>
      </c>
    </row>
    <row r="571" spans="1:8" hidden="1" x14ac:dyDescent="0.25">
      <c r="A571">
        <v>5</v>
      </c>
      <c r="B571" t="s">
        <v>839</v>
      </c>
      <c r="C571" t="s">
        <v>737</v>
      </c>
      <c r="D571" t="s">
        <v>738</v>
      </c>
      <c r="E571" t="s">
        <v>824</v>
      </c>
      <c r="F571" t="s">
        <v>127</v>
      </c>
      <c r="G571">
        <v>250</v>
      </c>
      <c r="H571">
        <v>0</v>
      </c>
    </row>
    <row r="572" spans="1:8" hidden="1" x14ac:dyDescent="0.25">
      <c r="A572">
        <v>5</v>
      </c>
      <c r="B572" t="s">
        <v>839</v>
      </c>
      <c r="C572" t="s">
        <v>740</v>
      </c>
      <c r="D572" t="s">
        <v>741</v>
      </c>
      <c r="E572" t="s">
        <v>825</v>
      </c>
      <c r="F572" t="s">
        <v>826</v>
      </c>
      <c r="G572">
        <v>100</v>
      </c>
      <c r="H572">
        <v>0</v>
      </c>
    </row>
    <row r="573" spans="1:8" x14ac:dyDescent="0.25">
      <c r="A573">
        <v>4</v>
      </c>
      <c r="B573" t="s">
        <v>897</v>
      </c>
      <c r="C573" t="s">
        <v>14</v>
      </c>
      <c r="D573" t="s">
        <v>15</v>
      </c>
      <c r="E573" t="s">
        <v>16</v>
      </c>
      <c r="F573" t="s">
        <v>17</v>
      </c>
      <c r="G573">
        <v>10600</v>
      </c>
      <c r="H573">
        <v>1</v>
      </c>
    </row>
    <row r="574" spans="1:8" x14ac:dyDescent="0.25">
      <c r="A574">
        <v>4</v>
      </c>
      <c r="B574" t="s">
        <v>897</v>
      </c>
      <c r="C574" t="s">
        <v>18</v>
      </c>
      <c r="D574" t="s">
        <v>19</v>
      </c>
      <c r="E574" t="s">
        <v>20</v>
      </c>
      <c r="F574" s="1">
        <v>300000</v>
      </c>
      <c r="G574">
        <v>3000</v>
      </c>
      <c r="H574">
        <v>1</v>
      </c>
    </row>
    <row r="575" spans="1:8" hidden="1" x14ac:dyDescent="0.25">
      <c r="A575">
        <v>5</v>
      </c>
      <c r="B575" t="s">
        <v>839</v>
      </c>
      <c r="C575" t="s">
        <v>551</v>
      </c>
      <c r="D575" t="s">
        <v>552</v>
      </c>
      <c r="E575" t="s">
        <v>553</v>
      </c>
      <c r="F575" t="s">
        <v>120</v>
      </c>
      <c r="G575">
        <v>10000</v>
      </c>
      <c r="H575">
        <v>0</v>
      </c>
    </row>
    <row r="576" spans="1:8" hidden="1" x14ac:dyDescent="0.25">
      <c r="A576">
        <v>5</v>
      </c>
      <c r="B576" t="s">
        <v>839</v>
      </c>
      <c r="C576" t="s">
        <v>382</v>
      </c>
      <c r="D576" t="s">
        <v>383</v>
      </c>
      <c r="E576" t="s">
        <v>829</v>
      </c>
      <c r="F576" t="s">
        <v>830</v>
      </c>
      <c r="G576">
        <v>440</v>
      </c>
      <c r="H576">
        <v>0</v>
      </c>
    </row>
    <row r="577" spans="1:8" hidden="1" x14ac:dyDescent="0.25">
      <c r="A577">
        <v>5</v>
      </c>
      <c r="B577" t="s">
        <v>839</v>
      </c>
      <c r="C577" t="s">
        <v>556</v>
      </c>
      <c r="D577" t="s">
        <v>557</v>
      </c>
      <c r="E577" t="s">
        <v>831</v>
      </c>
      <c r="F577" s="1">
        <v>20000</v>
      </c>
      <c r="G577">
        <v>200</v>
      </c>
      <c r="H577">
        <v>0</v>
      </c>
    </row>
    <row r="578" spans="1:8" x14ac:dyDescent="0.25">
      <c r="A578">
        <v>4</v>
      </c>
      <c r="B578" t="s">
        <v>897</v>
      </c>
      <c r="C578" t="s">
        <v>21</v>
      </c>
      <c r="D578" t="s">
        <v>22</v>
      </c>
      <c r="E578" t="s">
        <v>23</v>
      </c>
      <c r="F578" s="1">
        <v>1000000</v>
      </c>
      <c r="G578">
        <v>10000</v>
      </c>
      <c r="H578">
        <v>1</v>
      </c>
    </row>
    <row r="579" spans="1:8" hidden="1" x14ac:dyDescent="0.25">
      <c r="A579">
        <v>5</v>
      </c>
      <c r="B579" t="s">
        <v>839</v>
      </c>
      <c r="C579" t="s">
        <v>385</v>
      </c>
      <c r="D579" t="s">
        <v>386</v>
      </c>
      <c r="E579" t="s">
        <v>559</v>
      </c>
      <c r="F579" s="1" t="s">
        <v>560</v>
      </c>
      <c r="G579">
        <v>130</v>
      </c>
      <c r="H579">
        <v>0</v>
      </c>
    </row>
    <row r="580" spans="1:8" x14ac:dyDescent="0.25">
      <c r="A580">
        <v>4</v>
      </c>
      <c r="B580" t="s">
        <v>897</v>
      </c>
      <c r="C580" t="s">
        <v>21</v>
      </c>
      <c r="D580" t="s">
        <v>22</v>
      </c>
      <c r="E580" t="s">
        <v>779</v>
      </c>
      <c r="F580" s="1">
        <v>2000000</v>
      </c>
      <c r="G580">
        <v>20000</v>
      </c>
      <c r="H580">
        <v>1</v>
      </c>
    </row>
    <row r="581" spans="1:8" x14ac:dyDescent="0.25">
      <c r="A581">
        <v>4</v>
      </c>
      <c r="B581" t="s">
        <v>897</v>
      </c>
      <c r="C581" t="s">
        <v>24</v>
      </c>
      <c r="D581" t="s">
        <v>25</v>
      </c>
      <c r="E581" t="s">
        <v>26</v>
      </c>
      <c r="F581" s="1">
        <v>2000000</v>
      </c>
      <c r="G581">
        <v>20000</v>
      </c>
      <c r="H581">
        <v>1</v>
      </c>
    </row>
    <row r="582" spans="1:8" hidden="1" x14ac:dyDescent="0.25">
      <c r="A582">
        <v>5</v>
      </c>
      <c r="B582" t="s">
        <v>839</v>
      </c>
      <c r="C582" t="s">
        <v>567</v>
      </c>
      <c r="D582" t="s">
        <v>568</v>
      </c>
      <c r="E582" t="s">
        <v>569</v>
      </c>
      <c r="F582" s="1">
        <v>600000</v>
      </c>
      <c r="G582">
        <v>6000</v>
      </c>
      <c r="H582">
        <v>0</v>
      </c>
    </row>
    <row r="583" spans="1:8" x14ac:dyDescent="0.25">
      <c r="A583">
        <v>4</v>
      </c>
      <c r="B583" t="s">
        <v>897</v>
      </c>
      <c r="C583" t="s">
        <v>27</v>
      </c>
      <c r="D583" t="s">
        <v>28</v>
      </c>
      <c r="E583" t="s">
        <v>29</v>
      </c>
      <c r="F583" t="s">
        <v>30</v>
      </c>
      <c r="G583">
        <v>1100</v>
      </c>
      <c r="H583">
        <v>1</v>
      </c>
    </row>
    <row r="584" spans="1:8" hidden="1" x14ac:dyDescent="0.25">
      <c r="A584">
        <v>5</v>
      </c>
      <c r="B584" t="s">
        <v>839</v>
      </c>
      <c r="C584" t="s">
        <v>571</v>
      </c>
      <c r="D584" t="s">
        <v>572</v>
      </c>
      <c r="E584" t="s">
        <v>569</v>
      </c>
      <c r="F584" s="1" t="s">
        <v>573</v>
      </c>
      <c r="G584">
        <v>700</v>
      </c>
      <c r="H584">
        <v>0</v>
      </c>
    </row>
    <row r="585" spans="1:8" x14ac:dyDescent="0.25">
      <c r="A585">
        <v>4</v>
      </c>
      <c r="B585" t="s">
        <v>897</v>
      </c>
      <c r="C585" t="s">
        <v>35</v>
      </c>
      <c r="D585" t="s">
        <v>36</v>
      </c>
      <c r="E585" t="s">
        <v>37</v>
      </c>
      <c r="F585" t="s">
        <v>38</v>
      </c>
      <c r="G585">
        <v>2200</v>
      </c>
      <c r="H585">
        <v>1</v>
      </c>
    </row>
    <row r="586" spans="1:8" x14ac:dyDescent="0.25">
      <c r="A586">
        <v>4</v>
      </c>
      <c r="B586" t="s">
        <v>897</v>
      </c>
      <c r="C586" t="s">
        <v>35</v>
      </c>
      <c r="D586" t="s">
        <v>36</v>
      </c>
      <c r="E586" t="s">
        <v>39</v>
      </c>
      <c r="F586" t="s">
        <v>40</v>
      </c>
      <c r="G586">
        <v>2700</v>
      </c>
      <c r="H586">
        <v>1</v>
      </c>
    </row>
    <row r="587" spans="1:8" x14ac:dyDescent="0.25">
      <c r="A587">
        <v>4</v>
      </c>
      <c r="B587" t="s">
        <v>897</v>
      </c>
      <c r="C587" t="s">
        <v>41</v>
      </c>
      <c r="D587" t="s">
        <v>42</v>
      </c>
      <c r="E587" t="s">
        <v>43</v>
      </c>
      <c r="F587" t="s">
        <v>44</v>
      </c>
      <c r="G587">
        <v>2200</v>
      </c>
      <c r="H587">
        <v>1</v>
      </c>
    </row>
    <row r="588" spans="1:8" hidden="1" x14ac:dyDescent="0.25">
      <c r="A588">
        <v>5</v>
      </c>
      <c r="B588" t="s">
        <v>839</v>
      </c>
      <c r="C588" t="s">
        <v>411</v>
      </c>
      <c r="D588" t="s">
        <v>412</v>
      </c>
      <c r="E588" t="s">
        <v>576</v>
      </c>
      <c r="F588" s="1">
        <v>80000</v>
      </c>
      <c r="G588">
        <v>800</v>
      </c>
      <c r="H588">
        <v>0</v>
      </c>
    </row>
    <row r="589" spans="1:8" x14ac:dyDescent="0.25">
      <c r="A589">
        <v>4</v>
      </c>
      <c r="B589" t="s">
        <v>897</v>
      </c>
      <c r="C589" t="s">
        <v>41</v>
      </c>
      <c r="D589" t="s">
        <v>42</v>
      </c>
      <c r="E589" t="s">
        <v>45</v>
      </c>
      <c r="F589" s="1" t="s">
        <v>46</v>
      </c>
      <c r="G589">
        <v>120</v>
      </c>
      <c r="H589">
        <v>1</v>
      </c>
    </row>
    <row r="590" spans="1:8" x14ac:dyDescent="0.25">
      <c r="A590">
        <v>4</v>
      </c>
      <c r="B590" t="s">
        <v>897</v>
      </c>
      <c r="C590" t="s">
        <v>47</v>
      </c>
      <c r="D590" t="s">
        <v>48</v>
      </c>
      <c r="E590" t="s">
        <v>49</v>
      </c>
      <c r="F590" t="s">
        <v>50</v>
      </c>
      <c r="G590">
        <v>600</v>
      </c>
      <c r="H590">
        <v>1</v>
      </c>
    </row>
    <row r="591" spans="1:8" x14ac:dyDescent="0.25">
      <c r="A591">
        <v>4</v>
      </c>
      <c r="B591" t="s">
        <v>897</v>
      </c>
      <c r="C591" t="s">
        <v>47</v>
      </c>
      <c r="D591" t="s">
        <v>48</v>
      </c>
      <c r="E591" t="s">
        <v>51</v>
      </c>
      <c r="F591" t="s">
        <v>52</v>
      </c>
      <c r="G591">
        <v>40</v>
      </c>
      <c r="H591">
        <v>1</v>
      </c>
    </row>
    <row r="592" spans="1:8" x14ac:dyDescent="0.25">
      <c r="A592">
        <v>4</v>
      </c>
      <c r="B592" t="s">
        <v>897</v>
      </c>
      <c r="C592" t="s">
        <v>53</v>
      </c>
      <c r="D592" t="s">
        <v>54</v>
      </c>
      <c r="E592" t="s">
        <v>57</v>
      </c>
      <c r="F592" s="1">
        <v>100000</v>
      </c>
      <c r="G592">
        <v>1000</v>
      </c>
      <c r="H592">
        <v>1</v>
      </c>
    </row>
    <row r="593" spans="1:8" x14ac:dyDescent="0.25">
      <c r="A593">
        <v>4</v>
      </c>
      <c r="B593" t="s">
        <v>897</v>
      </c>
      <c r="C593" t="s">
        <v>53</v>
      </c>
      <c r="D593" t="s">
        <v>54</v>
      </c>
      <c r="E593" t="s">
        <v>55</v>
      </c>
      <c r="F593" s="1" t="s">
        <v>56</v>
      </c>
      <c r="G593">
        <v>830</v>
      </c>
      <c r="H593">
        <v>1</v>
      </c>
    </row>
    <row r="594" spans="1:8" x14ac:dyDescent="0.25">
      <c r="A594">
        <v>4</v>
      </c>
      <c r="B594" t="s">
        <v>897</v>
      </c>
      <c r="C594" t="s">
        <v>60</v>
      </c>
      <c r="D594" t="s">
        <v>61</v>
      </c>
      <c r="E594" t="s">
        <v>62</v>
      </c>
      <c r="F594" s="1">
        <v>1000000</v>
      </c>
      <c r="G594">
        <v>10000</v>
      </c>
      <c r="H594">
        <v>1</v>
      </c>
    </row>
    <row r="595" spans="1:8" hidden="1" x14ac:dyDescent="0.25">
      <c r="A595">
        <v>5</v>
      </c>
      <c r="B595" t="s">
        <v>839</v>
      </c>
      <c r="C595" t="s">
        <v>423</v>
      </c>
      <c r="D595" t="s">
        <v>424</v>
      </c>
      <c r="E595" t="s">
        <v>580</v>
      </c>
      <c r="F595" t="s">
        <v>499</v>
      </c>
      <c r="G595">
        <v>20000</v>
      </c>
      <c r="H595">
        <v>0</v>
      </c>
    </row>
    <row r="596" spans="1:8" x14ac:dyDescent="0.25">
      <c r="A596">
        <v>4</v>
      </c>
      <c r="B596" t="s">
        <v>897</v>
      </c>
      <c r="C596" t="s">
        <v>63</v>
      </c>
      <c r="D596" t="s">
        <v>64</v>
      </c>
      <c r="E596" t="s">
        <v>62</v>
      </c>
      <c r="F596" s="1">
        <v>700000</v>
      </c>
      <c r="G596">
        <v>7000</v>
      </c>
      <c r="H596">
        <v>1</v>
      </c>
    </row>
    <row r="597" spans="1:8" x14ac:dyDescent="0.25">
      <c r="A597">
        <v>4</v>
      </c>
      <c r="B597" t="s">
        <v>897</v>
      </c>
      <c r="C597" t="s">
        <v>65</v>
      </c>
      <c r="D597" t="s">
        <v>66</v>
      </c>
      <c r="E597" t="s">
        <v>69</v>
      </c>
      <c r="F597" s="1" t="s">
        <v>70</v>
      </c>
      <c r="G597">
        <v>450</v>
      </c>
      <c r="H597">
        <v>1</v>
      </c>
    </row>
    <row r="598" spans="1:8" x14ac:dyDescent="0.25">
      <c r="A598">
        <v>4</v>
      </c>
      <c r="B598" t="s">
        <v>897</v>
      </c>
      <c r="C598" t="s">
        <v>71</v>
      </c>
      <c r="D598" t="s">
        <v>72</v>
      </c>
      <c r="E598" t="s">
        <v>73</v>
      </c>
      <c r="F598" s="1" t="s">
        <v>74</v>
      </c>
      <c r="G598">
        <v>900</v>
      </c>
      <c r="H598">
        <v>1</v>
      </c>
    </row>
    <row r="599" spans="1:8" x14ac:dyDescent="0.25">
      <c r="A599">
        <v>4</v>
      </c>
      <c r="B599" t="s">
        <v>897</v>
      </c>
      <c r="C599" t="s">
        <v>77</v>
      </c>
      <c r="D599" t="s">
        <v>78</v>
      </c>
      <c r="E599" t="s">
        <v>455</v>
      </c>
      <c r="F599" t="s">
        <v>456</v>
      </c>
      <c r="G599">
        <v>1000</v>
      </c>
      <c r="H599">
        <v>1</v>
      </c>
    </row>
    <row r="600" spans="1:8" hidden="1" x14ac:dyDescent="0.25">
      <c r="A600">
        <v>5</v>
      </c>
      <c r="B600" t="s">
        <v>839</v>
      </c>
      <c r="C600" t="s">
        <v>835</v>
      </c>
      <c r="D600" t="s">
        <v>836</v>
      </c>
      <c r="E600" t="s">
        <v>453</v>
      </c>
      <c r="F600" t="s">
        <v>837</v>
      </c>
      <c r="G600">
        <v>8</v>
      </c>
      <c r="H600">
        <v>0</v>
      </c>
    </row>
    <row r="601" spans="1:8" x14ac:dyDescent="0.25">
      <c r="A601">
        <v>4</v>
      </c>
      <c r="B601" t="s">
        <v>897</v>
      </c>
      <c r="C601" t="s">
        <v>77</v>
      </c>
      <c r="D601" t="s">
        <v>78</v>
      </c>
      <c r="E601" t="s">
        <v>79</v>
      </c>
      <c r="F601" t="s">
        <v>80</v>
      </c>
      <c r="G601">
        <v>1300</v>
      </c>
      <c r="H601">
        <v>1</v>
      </c>
    </row>
    <row r="602" spans="1:8" hidden="1" x14ac:dyDescent="0.25">
      <c r="A602">
        <v>5</v>
      </c>
      <c r="B602" t="s">
        <v>839</v>
      </c>
      <c r="C602" t="s">
        <v>771</v>
      </c>
      <c r="D602" t="s">
        <v>772</v>
      </c>
      <c r="E602" t="s">
        <v>142</v>
      </c>
      <c r="F602" t="s">
        <v>773</v>
      </c>
      <c r="G602">
        <v>4000</v>
      </c>
      <c r="H602">
        <v>0</v>
      </c>
    </row>
    <row r="603" spans="1:8" x14ac:dyDescent="0.25">
      <c r="A603">
        <v>4</v>
      </c>
      <c r="B603" t="s">
        <v>897</v>
      </c>
      <c r="C603" s="3" t="s">
        <v>81</v>
      </c>
      <c r="D603" t="s">
        <v>82</v>
      </c>
      <c r="E603" t="s">
        <v>83</v>
      </c>
      <c r="F603" s="1">
        <v>150000</v>
      </c>
      <c r="G603">
        <v>1500</v>
      </c>
      <c r="H603">
        <v>1</v>
      </c>
    </row>
    <row r="604" spans="1:8" x14ac:dyDescent="0.25">
      <c r="A604">
        <v>4</v>
      </c>
      <c r="B604" t="s">
        <v>897</v>
      </c>
      <c r="C604" s="3" t="s">
        <v>81</v>
      </c>
      <c r="D604" t="s">
        <v>82</v>
      </c>
      <c r="E604" t="s">
        <v>84</v>
      </c>
      <c r="F604" s="1">
        <v>123000</v>
      </c>
      <c r="G604">
        <v>1200</v>
      </c>
      <c r="H604">
        <v>1</v>
      </c>
    </row>
    <row r="605" spans="1:8" x14ac:dyDescent="0.25">
      <c r="A605">
        <v>4</v>
      </c>
      <c r="B605" t="s">
        <v>897</v>
      </c>
      <c r="C605" t="s">
        <v>85</v>
      </c>
      <c r="D605" t="s">
        <v>86</v>
      </c>
      <c r="E605" t="s">
        <v>88</v>
      </c>
      <c r="F605" s="1">
        <v>500000</v>
      </c>
      <c r="G605">
        <v>5000</v>
      </c>
      <c r="H605">
        <v>1</v>
      </c>
    </row>
    <row r="606" spans="1:8" x14ac:dyDescent="0.25">
      <c r="A606">
        <v>4</v>
      </c>
      <c r="B606" t="s">
        <v>897</v>
      </c>
      <c r="C606" t="s">
        <v>89</v>
      </c>
      <c r="D606" t="s">
        <v>90</v>
      </c>
      <c r="E606" t="s">
        <v>91</v>
      </c>
      <c r="F606" s="1">
        <v>400000</v>
      </c>
      <c r="G606">
        <v>3400</v>
      </c>
      <c r="H606">
        <v>1</v>
      </c>
    </row>
    <row r="607" spans="1:8" x14ac:dyDescent="0.25">
      <c r="A607">
        <v>4</v>
      </c>
      <c r="B607" t="s">
        <v>897</v>
      </c>
      <c r="C607" t="s">
        <v>92</v>
      </c>
      <c r="D607" t="s">
        <v>93</v>
      </c>
      <c r="E607" t="s">
        <v>94</v>
      </c>
      <c r="F607" s="1">
        <v>400000</v>
      </c>
      <c r="G607">
        <v>4000</v>
      </c>
      <c r="H607">
        <v>1</v>
      </c>
    </row>
    <row r="608" spans="1:8" hidden="1" x14ac:dyDescent="0.25">
      <c r="A608">
        <v>12</v>
      </c>
      <c r="B608" t="s">
        <v>853</v>
      </c>
      <c r="C608" t="s">
        <v>12</v>
      </c>
      <c r="D608" t="s">
        <v>13</v>
      </c>
      <c r="E608" t="s">
        <v>442</v>
      </c>
      <c r="F608" s="1">
        <v>400000</v>
      </c>
      <c r="G608">
        <v>4000</v>
      </c>
      <c r="H608">
        <v>0</v>
      </c>
    </row>
    <row r="609" spans="1:8" hidden="1" x14ac:dyDescent="0.25">
      <c r="A609">
        <v>12</v>
      </c>
      <c r="B609" t="s">
        <v>853</v>
      </c>
      <c r="C609" t="s">
        <v>14</v>
      </c>
      <c r="D609" t="s">
        <v>15</v>
      </c>
      <c r="E609" t="s">
        <v>443</v>
      </c>
      <c r="F609" s="1">
        <v>1500000</v>
      </c>
      <c r="G609">
        <v>15000</v>
      </c>
      <c r="H609">
        <v>0</v>
      </c>
    </row>
    <row r="610" spans="1:8" hidden="1" x14ac:dyDescent="0.25">
      <c r="A610">
        <v>12</v>
      </c>
      <c r="B610" t="s">
        <v>853</v>
      </c>
      <c r="C610" t="s">
        <v>18</v>
      </c>
      <c r="D610" t="s">
        <v>19</v>
      </c>
      <c r="E610" t="s">
        <v>444</v>
      </c>
      <c r="F610" s="1">
        <v>250000</v>
      </c>
      <c r="G610">
        <v>2500</v>
      </c>
      <c r="H610">
        <v>0</v>
      </c>
    </row>
    <row r="611" spans="1:8" hidden="1" x14ac:dyDescent="0.25">
      <c r="A611">
        <v>12</v>
      </c>
      <c r="B611" t="s">
        <v>853</v>
      </c>
      <c r="C611" t="s">
        <v>21</v>
      </c>
      <c r="D611" t="s">
        <v>22</v>
      </c>
      <c r="E611" t="s">
        <v>445</v>
      </c>
      <c r="F611" s="1">
        <v>800000</v>
      </c>
      <c r="G611">
        <v>8000</v>
      </c>
      <c r="H611">
        <v>0</v>
      </c>
    </row>
    <row r="612" spans="1:8" hidden="1" x14ac:dyDescent="0.25">
      <c r="A612">
        <v>12</v>
      </c>
      <c r="B612" t="s">
        <v>853</v>
      </c>
      <c r="C612" t="s">
        <v>24</v>
      </c>
      <c r="D612" t="s">
        <v>25</v>
      </c>
      <c r="E612" t="s">
        <v>444</v>
      </c>
      <c r="F612" t="s">
        <v>59</v>
      </c>
      <c r="G612">
        <v>1500</v>
      </c>
      <c r="H612">
        <v>0</v>
      </c>
    </row>
    <row r="613" spans="1:8" hidden="1" x14ac:dyDescent="0.25">
      <c r="A613">
        <v>12</v>
      </c>
      <c r="B613" t="s">
        <v>853</v>
      </c>
      <c r="C613" t="s">
        <v>27</v>
      </c>
      <c r="D613" t="s">
        <v>28</v>
      </c>
      <c r="E613" t="s">
        <v>446</v>
      </c>
      <c r="F613" s="1">
        <v>130000</v>
      </c>
      <c r="G613">
        <v>1300</v>
      </c>
      <c r="H613">
        <v>0</v>
      </c>
    </row>
    <row r="614" spans="1:8" hidden="1" x14ac:dyDescent="0.25">
      <c r="A614">
        <v>12</v>
      </c>
      <c r="B614" t="s">
        <v>853</v>
      </c>
      <c r="C614" t="s">
        <v>781</v>
      </c>
      <c r="D614" t="s">
        <v>782</v>
      </c>
      <c r="E614" t="s">
        <v>840</v>
      </c>
      <c r="F614" s="1">
        <v>15000</v>
      </c>
      <c r="G614">
        <v>150</v>
      </c>
      <c r="H614">
        <v>0</v>
      </c>
    </row>
    <row r="615" spans="1:8" x14ac:dyDescent="0.25">
      <c r="A615">
        <v>4</v>
      </c>
      <c r="B615" t="s">
        <v>897</v>
      </c>
      <c r="C615" t="s">
        <v>92</v>
      </c>
      <c r="D615" t="s">
        <v>93</v>
      </c>
      <c r="E615" t="s">
        <v>95</v>
      </c>
      <c r="F615" s="1">
        <v>1000000</v>
      </c>
      <c r="G615">
        <v>10000</v>
      </c>
      <c r="H615">
        <v>1</v>
      </c>
    </row>
    <row r="616" spans="1:8" x14ac:dyDescent="0.25">
      <c r="A616">
        <v>4</v>
      </c>
      <c r="B616" t="s">
        <v>897</v>
      </c>
      <c r="C616" t="s">
        <v>96</v>
      </c>
      <c r="D616" t="s">
        <v>97</v>
      </c>
      <c r="E616" t="s">
        <v>83</v>
      </c>
      <c r="F616" s="1">
        <v>1000000</v>
      </c>
      <c r="G616">
        <v>10000</v>
      </c>
      <c r="H616">
        <v>1</v>
      </c>
    </row>
    <row r="617" spans="1:8" hidden="1" x14ac:dyDescent="0.25">
      <c r="A617">
        <v>12</v>
      </c>
      <c r="B617" t="s">
        <v>853</v>
      </c>
      <c r="C617" t="s">
        <v>35</v>
      </c>
      <c r="D617" t="s">
        <v>36</v>
      </c>
      <c r="E617" t="s">
        <v>448</v>
      </c>
      <c r="F617" s="1" t="s">
        <v>449</v>
      </c>
      <c r="G617">
        <v>20000</v>
      </c>
      <c r="H617">
        <v>0</v>
      </c>
    </row>
    <row r="618" spans="1:8" hidden="1" x14ac:dyDescent="0.25">
      <c r="A618">
        <v>12</v>
      </c>
      <c r="B618" t="s">
        <v>853</v>
      </c>
      <c r="C618" t="s">
        <v>617</v>
      </c>
      <c r="D618" t="s">
        <v>618</v>
      </c>
      <c r="E618" t="s">
        <v>791</v>
      </c>
      <c r="F618" s="1">
        <v>50</v>
      </c>
      <c r="G618">
        <v>1</v>
      </c>
      <c r="H618">
        <v>0</v>
      </c>
    </row>
    <row r="619" spans="1:8" hidden="1" x14ac:dyDescent="0.25">
      <c r="A619">
        <v>12</v>
      </c>
      <c r="B619" t="s">
        <v>853</v>
      </c>
      <c r="C619" t="s">
        <v>41</v>
      </c>
      <c r="D619" t="s">
        <v>42</v>
      </c>
      <c r="E619" t="s">
        <v>450</v>
      </c>
      <c r="F619" s="1" t="s">
        <v>354</v>
      </c>
      <c r="G619">
        <v>250</v>
      </c>
      <c r="H619">
        <v>0</v>
      </c>
    </row>
    <row r="620" spans="1:8" hidden="1" x14ac:dyDescent="0.25">
      <c r="A620">
        <v>12</v>
      </c>
      <c r="B620" t="s">
        <v>853</v>
      </c>
      <c r="C620" t="s">
        <v>47</v>
      </c>
      <c r="D620" t="s">
        <v>48</v>
      </c>
      <c r="E620" t="s">
        <v>451</v>
      </c>
      <c r="F620" t="s">
        <v>285</v>
      </c>
      <c r="G620">
        <v>1000</v>
      </c>
      <c r="H620">
        <v>0</v>
      </c>
    </row>
    <row r="621" spans="1:8" x14ac:dyDescent="0.25">
      <c r="A621">
        <v>4</v>
      </c>
      <c r="B621" t="s">
        <v>897</v>
      </c>
      <c r="C621" t="s">
        <v>96</v>
      </c>
      <c r="D621" t="s">
        <v>97</v>
      </c>
      <c r="E621" t="s">
        <v>98</v>
      </c>
      <c r="F621" s="1">
        <v>300000</v>
      </c>
      <c r="G621">
        <v>2000</v>
      </c>
      <c r="H621">
        <v>1</v>
      </c>
    </row>
    <row r="622" spans="1:8" hidden="1" x14ac:dyDescent="0.25">
      <c r="A622">
        <v>12</v>
      </c>
      <c r="B622" t="s">
        <v>853</v>
      </c>
      <c r="C622" t="s">
        <v>60</v>
      </c>
      <c r="D622" t="s">
        <v>61</v>
      </c>
      <c r="E622" t="s">
        <v>452</v>
      </c>
      <c r="F622" s="1">
        <v>350000</v>
      </c>
      <c r="G622">
        <v>3500</v>
      </c>
      <c r="H622">
        <v>0</v>
      </c>
    </row>
    <row r="623" spans="1:8" hidden="1" x14ac:dyDescent="0.25">
      <c r="A623">
        <v>12</v>
      </c>
      <c r="B623" t="s">
        <v>853</v>
      </c>
      <c r="C623" t="s">
        <v>63</v>
      </c>
      <c r="D623" t="s">
        <v>64</v>
      </c>
      <c r="E623" t="s">
        <v>444</v>
      </c>
      <c r="F623" s="1">
        <v>200000</v>
      </c>
      <c r="G623">
        <v>2000</v>
      </c>
      <c r="H623">
        <v>0</v>
      </c>
    </row>
    <row r="624" spans="1:8" hidden="1" x14ac:dyDescent="0.25">
      <c r="A624">
        <v>12</v>
      </c>
      <c r="B624" t="s">
        <v>853</v>
      </c>
      <c r="C624" t="s">
        <v>65</v>
      </c>
      <c r="D624" t="s">
        <v>66</v>
      </c>
      <c r="E624" t="s">
        <v>453</v>
      </c>
      <c r="F624" s="1" t="s">
        <v>285</v>
      </c>
      <c r="G624">
        <v>1000</v>
      </c>
      <c r="H624">
        <v>0</v>
      </c>
    </row>
    <row r="625" spans="1:8" hidden="1" x14ac:dyDescent="0.25">
      <c r="A625">
        <v>12</v>
      </c>
      <c r="B625" t="s">
        <v>853</v>
      </c>
      <c r="C625" t="s">
        <v>71</v>
      </c>
      <c r="D625" t="s">
        <v>72</v>
      </c>
      <c r="E625" t="s">
        <v>454</v>
      </c>
      <c r="F625" s="1" t="s">
        <v>285</v>
      </c>
      <c r="G625">
        <v>1000</v>
      </c>
      <c r="H625">
        <v>0</v>
      </c>
    </row>
    <row r="626" spans="1:8" x14ac:dyDescent="0.25">
      <c r="A626">
        <v>4</v>
      </c>
      <c r="B626" t="s">
        <v>897</v>
      </c>
      <c r="C626" t="s">
        <v>99</v>
      </c>
      <c r="D626" t="s">
        <v>100</v>
      </c>
      <c r="E626" t="s">
        <v>101</v>
      </c>
      <c r="F626" s="1" t="s">
        <v>102</v>
      </c>
      <c r="G626">
        <v>600</v>
      </c>
      <c r="H626">
        <v>1</v>
      </c>
    </row>
    <row r="627" spans="1:8" x14ac:dyDescent="0.25">
      <c r="A627">
        <v>4</v>
      </c>
      <c r="B627" t="s">
        <v>897</v>
      </c>
      <c r="C627" t="s">
        <v>99</v>
      </c>
      <c r="D627" t="s">
        <v>100</v>
      </c>
      <c r="E627" t="s">
        <v>457</v>
      </c>
      <c r="F627" t="s">
        <v>458</v>
      </c>
      <c r="G627">
        <v>20000</v>
      </c>
      <c r="H627">
        <v>1</v>
      </c>
    </row>
    <row r="628" spans="1:8" x14ac:dyDescent="0.25">
      <c r="A628">
        <v>4</v>
      </c>
      <c r="B628" t="s">
        <v>897</v>
      </c>
      <c r="C628" t="s">
        <v>103</v>
      </c>
      <c r="D628" t="s">
        <v>104</v>
      </c>
      <c r="E628" t="s">
        <v>105</v>
      </c>
      <c r="F628" t="s">
        <v>106</v>
      </c>
      <c r="G628">
        <v>470</v>
      </c>
      <c r="H628">
        <v>1</v>
      </c>
    </row>
    <row r="629" spans="1:8" x14ac:dyDescent="0.25">
      <c r="A629">
        <v>4</v>
      </c>
      <c r="B629" t="s">
        <v>897</v>
      </c>
      <c r="C629" t="s">
        <v>107</v>
      </c>
      <c r="D629" t="s">
        <v>108</v>
      </c>
      <c r="E629" t="s">
        <v>111</v>
      </c>
      <c r="F629" t="s">
        <v>112</v>
      </c>
      <c r="G629">
        <v>660</v>
      </c>
      <c r="H629">
        <v>1</v>
      </c>
    </row>
    <row r="630" spans="1:8" x14ac:dyDescent="0.25">
      <c r="A630">
        <v>4</v>
      </c>
      <c r="B630" t="s">
        <v>897</v>
      </c>
      <c r="C630" t="s">
        <v>107</v>
      </c>
      <c r="D630" t="s">
        <v>108</v>
      </c>
      <c r="E630" t="s">
        <v>109</v>
      </c>
      <c r="F630" t="s">
        <v>110</v>
      </c>
      <c r="G630">
        <v>410</v>
      </c>
      <c r="H630">
        <v>1</v>
      </c>
    </row>
    <row r="631" spans="1:8" x14ac:dyDescent="0.25">
      <c r="A631">
        <v>4</v>
      </c>
      <c r="B631" t="s">
        <v>897</v>
      </c>
      <c r="C631" t="s">
        <v>113</v>
      </c>
      <c r="D631" t="s">
        <v>114</v>
      </c>
      <c r="E631" t="s">
        <v>115</v>
      </c>
      <c r="F631" t="s">
        <v>116</v>
      </c>
      <c r="G631">
        <v>2500</v>
      </c>
      <c r="H631">
        <v>1</v>
      </c>
    </row>
    <row r="632" spans="1:8" hidden="1" x14ac:dyDescent="0.25">
      <c r="A632">
        <v>12</v>
      </c>
      <c r="B632" t="s">
        <v>853</v>
      </c>
      <c r="C632" t="s">
        <v>459</v>
      </c>
      <c r="D632" t="s">
        <v>460</v>
      </c>
      <c r="E632" t="s">
        <v>461</v>
      </c>
      <c r="F632" t="s">
        <v>462</v>
      </c>
      <c r="G632">
        <v>35</v>
      </c>
      <c r="H632">
        <v>0</v>
      </c>
    </row>
    <row r="633" spans="1:8" hidden="1" x14ac:dyDescent="0.25">
      <c r="A633">
        <v>12</v>
      </c>
      <c r="B633" t="s">
        <v>853</v>
      </c>
      <c r="C633" t="s">
        <v>103</v>
      </c>
      <c r="D633" t="s">
        <v>104</v>
      </c>
      <c r="E633" t="s">
        <v>463</v>
      </c>
      <c r="F633" t="s">
        <v>285</v>
      </c>
      <c r="G633">
        <v>1000</v>
      </c>
      <c r="H633">
        <v>0</v>
      </c>
    </row>
    <row r="634" spans="1:8" hidden="1" x14ac:dyDescent="0.25">
      <c r="A634">
        <v>12</v>
      </c>
      <c r="B634" t="s">
        <v>853</v>
      </c>
      <c r="C634" t="s">
        <v>107</v>
      </c>
      <c r="D634" t="s">
        <v>108</v>
      </c>
      <c r="E634" t="s">
        <v>464</v>
      </c>
      <c r="F634" t="s">
        <v>285</v>
      </c>
      <c r="G634">
        <v>1000</v>
      </c>
      <c r="H634">
        <v>0</v>
      </c>
    </row>
    <row r="635" spans="1:8" hidden="1" x14ac:dyDescent="0.25">
      <c r="A635">
        <v>12</v>
      </c>
      <c r="B635" t="s">
        <v>853</v>
      </c>
      <c r="C635" t="s">
        <v>465</v>
      </c>
      <c r="D635" t="s">
        <v>466</v>
      </c>
      <c r="E635" t="s">
        <v>467</v>
      </c>
      <c r="F635" t="s">
        <v>468</v>
      </c>
      <c r="G635">
        <v>480</v>
      </c>
      <c r="H635">
        <v>0</v>
      </c>
    </row>
    <row r="636" spans="1:8" x14ac:dyDescent="0.25">
      <c r="A636">
        <v>4</v>
      </c>
      <c r="B636" t="s">
        <v>897</v>
      </c>
      <c r="C636" t="s">
        <v>117</v>
      </c>
      <c r="D636" t="s">
        <v>118</v>
      </c>
      <c r="E636" t="s">
        <v>119</v>
      </c>
      <c r="F636" s="1" t="s">
        <v>120</v>
      </c>
      <c r="G636">
        <v>10000</v>
      </c>
      <c r="H636">
        <v>1</v>
      </c>
    </row>
    <row r="637" spans="1:8" x14ac:dyDescent="0.25">
      <c r="A637">
        <v>4</v>
      </c>
      <c r="B637" t="s">
        <v>897</v>
      </c>
      <c r="C637" t="s">
        <v>124</v>
      </c>
      <c r="D637" t="s">
        <v>125</v>
      </c>
      <c r="E637" t="s">
        <v>126</v>
      </c>
      <c r="F637" s="1" t="s">
        <v>127</v>
      </c>
      <c r="G637">
        <v>100</v>
      </c>
      <c r="H637">
        <v>1</v>
      </c>
    </row>
    <row r="638" spans="1:8" x14ac:dyDescent="0.25">
      <c r="A638">
        <v>4</v>
      </c>
      <c r="B638" t="s">
        <v>897</v>
      </c>
      <c r="C638" t="s">
        <v>128</v>
      </c>
      <c r="D638" t="s">
        <v>129</v>
      </c>
      <c r="E638" t="s">
        <v>130</v>
      </c>
      <c r="F638" t="s">
        <v>131</v>
      </c>
      <c r="G638">
        <v>280</v>
      </c>
      <c r="H638">
        <v>1</v>
      </c>
    </row>
    <row r="639" spans="1:8" x14ac:dyDescent="0.25">
      <c r="A639">
        <v>4</v>
      </c>
      <c r="B639" t="s">
        <v>897</v>
      </c>
      <c r="C639" t="s">
        <v>128</v>
      </c>
      <c r="D639" t="s">
        <v>129</v>
      </c>
      <c r="E639" t="s">
        <v>659</v>
      </c>
      <c r="F639" t="s">
        <v>660</v>
      </c>
      <c r="G639">
        <v>1000</v>
      </c>
      <c r="H639">
        <v>1</v>
      </c>
    </row>
    <row r="640" spans="1:8" hidden="1" x14ac:dyDescent="0.25">
      <c r="A640">
        <v>12</v>
      </c>
      <c r="B640" t="s">
        <v>853</v>
      </c>
      <c r="C640" t="s">
        <v>471</v>
      </c>
      <c r="D640" t="s">
        <v>472</v>
      </c>
      <c r="E640" t="s">
        <v>473</v>
      </c>
      <c r="F640" t="s">
        <v>80</v>
      </c>
      <c r="G640">
        <v>1250</v>
      </c>
      <c r="H640">
        <v>0</v>
      </c>
    </row>
    <row r="641" spans="1:8" hidden="1" x14ac:dyDescent="0.25">
      <c r="A641">
        <v>12</v>
      </c>
      <c r="B641" t="s">
        <v>853</v>
      </c>
      <c r="C641" t="s">
        <v>128</v>
      </c>
      <c r="D641" t="s">
        <v>129</v>
      </c>
      <c r="E641" t="s">
        <v>474</v>
      </c>
      <c r="F641" t="s">
        <v>285</v>
      </c>
      <c r="G641">
        <v>1000</v>
      </c>
      <c r="H641">
        <v>0</v>
      </c>
    </row>
    <row r="642" spans="1:8" hidden="1" x14ac:dyDescent="0.25">
      <c r="A642">
        <v>12</v>
      </c>
      <c r="B642" t="s">
        <v>853</v>
      </c>
      <c r="C642" t="s">
        <v>132</v>
      </c>
      <c r="D642" t="s">
        <v>133</v>
      </c>
      <c r="E642" t="s">
        <v>134</v>
      </c>
      <c r="F642" s="1" t="s">
        <v>135</v>
      </c>
      <c r="G642">
        <v>20000</v>
      </c>
      <c r="H642">
        <v>0</v>
      </c>
    </row>
    <row r="643" spans="1:8" hidden="1" x14ac:dyDescent="0.25">
      <c r="A643">
        <v>12</v>
      </c>
      <c r="B643" t="s">
        <v>853</v>
      </c>
      <c r="C643" t="s">
        <v>144</v>
      </c>
      <c r="D643" t="s">
        <v>145</v>
      </c>
      <c r="E643" t="s">
        <v>475</v>
      </c>
      <c r="F643" t="s">
        <v>354</v>
      </c>
      <c r="G643">
        <v>250</v>
      </c>
      <c r="H643">
        <v>0</v>
      </c>
    </row>
    <row r="644" spans="1:8" x14ac:dyDescent="0.25">
      <c r="A644">
        <v>4</v>
      </c>
      <c r="B644" t="s">
        <v>897</v>
      </c>
      <c r="C644" t="s">
        <v>136</v>
      </c>
      <c r="D644" t="s">
        <v>137</v>
      </c>
      <c r="E644" t="s">
        <v>138</v>
      </c>
      <c r="F644" t="s">
        <v>139</v>
      </c>
      <c r="G644">
        <v>7500</v>
      </c>
      <c r="H644">
        <v>1</v>
      </c>
    </row>
    <row r="645" spans="1:8" x14ac:dyDescent="0.25">
      <c r="A645">
        <v>4</v>
      </c>
      <c r="B645" t="s">
        <v>897</v>
      </c>
      <c r="C645" t="s">
        <v>144</v>
      </c>
      <c r="D645" t="s">
        <v>145</v>
      </c>
      <c r="E645" t="s">
        <v>146</v>
      </c>
      <c r="F645" s="1">
        <v>93000</v>
      </c>
      <c r="G645">
        <v>930</v>
      </c>
      <c r="H645">
        <v>1</v>
      </c>
    </row>
    <row r="646" spans="1:8" hidden="1" x14ac:dyDescent="0.25">
      <c r="A646">
        <v>12</v>
      </c>
      <c r="B646" t="s">
        <v>853</v>
      </c>
      <c r="C646" t="s">
        <v>845</v>
      </c>
      <c r="D646" t="s">
        <v>846</v>
      </c>
      <c r="E646" t="s">
        <v>847</v>
      </c>
      <c r="F646" s="1">
        <v>250000</v>
      </c>
      <c r="G646">
        <v>2500</v>
      </c>
      <c r="H646">
        <v>0</v>
      </c>
    </row>
    <row r="647" spans="1:8" hidden="1" x14ac:dyDescent="0.25">
      <c r="A647">
        <v>12</v>
      </c>
      <c r="B647" t="s">
        <v>853</v>
      </c>
      <c r="C647" t="s">
        <v>477</v>
      </c>
      <c r="D647" t="s">
        <v>478</v>
      </c>
      <c r="E647" t="s">
        <v>479</v>
      </c>
      <c r="F647" s="1" t="s">
        <v>480</v>
      </c>
      <c r="G647">
        <v>700</v>
      </c>
      <c r="H647">
        <v>0</v>
      </c>
    </row>
    <row r="648" spans="1:8" hidden="1" x14ac:dyDescent="0.25">
      <c r="A648">
        <v>12</v>
      </c>
      <c r="B648" t="s">
        <v>853</v>
      </c>
      <c r="C648" t="s">
        <v>155</v>
      </c>
      <c r="D648" t="s">
        <v>156</v>
      </c>
      <c r="E648" t="s">
        <v>481</v>
      </c>
      <c r="F648" t="s">
        <v>482</v>
      </c>
      <c r="G648">
        <v>1000</v>
      </c>
      <c r="H648">
        <v>0</v>
      </c>
    </row>
    <row r="649" spans="1:8" hidden="1" x14ac:dyDescent="0.25">
      <c r="A649">
        <v>12</v>
      </c>
      <c r="B649" t="s">
        <v>853</v>
      </c>
      <c r="C649" t="s">
        <v>483</v>
      </c>
      <c r="D649" t="s">
        <v>484</v>
      </c>
      <c r="E649" t="s">
        <v>485</v>
      </c>
      <c r="F649" s="1">
        <v>17000</v>
      </c>
      <c r="G649">
        <v>170</v>
      </c>
      <c r="H649">
        <v>0</v>
      </c>
    </row>
    <row r="650" spans="1:8" x14ac:dyDescent="0.25">
      <c r="A650">
        <v>4</v>
      </c>
      <c r="B650" t="s">
        <v>897</v>
      </c>
      <c r="C650" t="s">
        <v>144</v>
      </c>
      <c r="D650" t="s">
        <v>145</v>
      </c>
      <c r="E650" t="s">
        <v>661</v>
      </c>
      <c r="F650" t="s">
        <v>662</v>
      </c>
      <c r="G650">
        <v>4000</v>
      </c>
      <c r="H650">
        <v>1</v>
      </c>
    </row>
    <row r="651" spans="1:8" hidden="1" x14ac:dyDescent="0.25">
      <c r="A651">
        <v>12</v>
      </c>
      <c r="B651" t="s">
        <v>853</v>
      </c>
      <c r="C651" t="s">
        <v>165</v>
      </c>
      <c r="D651" t="s">
        <v>166</v>
      </c>
      <c r="E651" t="s">
        <v>486</v>
      </c>
      <c r="F651" s="1">
        <v>2000000</v>
      </c>
      <c r="G651">
        <v>20000</v>
      </c>
      <c r="H651">
        <v>0</v>
      </c>
    </row>
    <row r="652" spans="1:8" x14ac:dyDescent="0.25">
      <c r="A652">
        <v>4</v>
      </c>
      <c r="B652" t="s">
        <v>897</v>
      </c>
      <c r="C652" t="s">
        <v>147</v>
      </c>
      <c r="D652" t="s">
        <v>148</v>
      </c>
      <c r="E652" t="s">
        <v>149</v>
      </c>
      <c r="F652" s="1" t="s">
        <v>150</v>
      </c>
      <c r="G652">
        <v>35</v>
      </c>
      <c r="H652">
        <v>1</v>
      </c>
    </row>
    <row r="653" spans="1:8" x14ac:dyDescent="0.25">
      <c r="A653">
        <v>4</v>
      </c>
      <c r="B653" t="s">
        <v>897</v>
      </c>
      <c r="C653" t="s">
        <v>147</v>
      </c>
      <c r="D653" t="s">
        <v>148</v>
      </c>
      <c r="E653" t="s">
        <v>666</v>
      </c>
      <c r="F653" s="1" t="s">
        <v>667</v>
      </c>
      <c r="G653">
        <v>250</v>
      </c>
      <c r="H653">
        <v>1</v>
      </c>
    </row>
    <row r="654" spans="1:8" hidden="1" x14ac:dyDescent="0.25">
      <c r="A654">
        <v>12</v>
      </c>
      <c r="B654" t="s">
        <v>853</v>
      </c>
      <c r="C654" t="s">
        <v>179</v>
      </c>
      <c r="D654" t="s">
        <v>180</v>
      </c>
      <c r="E654" t="s">
        <v>487</v>
      </c>
      <c r="F654" t="s">
        <v>120</v>
      </c>
      <c r="G654">
        <v>10000</v>
      </c>
      <c r="H654">
        <v>0</v>
      </c>
    </row>
    <row r="655" spans="1:8" hidden="1" x14ac:dyDescent="0.25">
      <c r="A655">
        <v>12</v>
      </c>
      <c r="B655" t="s">
        <v>853</v>
      </c>
      <c r="C655" t="s">
        <v>190</v>
      </c>
      <c r="D655" t="s">
        <v>191</v>
      </c>
      <c r="E655" t="s">
        <v>488</v>
      </c>
      <c r="F655" t="s">
        <v>456</v>
      </c>
      <c r="G655">
        <v>1000</v>
      </c>
      <c r="H655">
        <v>0</v>
      </c>
    </row>
    <row r="656" spans="1:8" x14ac:dyDescent="0.25">
      <c r="A656">
        <v>4</v>
      </c>
      <c r="B656" t="s">
        <v>897</v>
      </c>
      <c r="C656" t="s">
        <v>151</v>
      </c>
      <c r="D656" t="s">
        <v>152</v>
      </c>
      <c r="E656" t="s">
        <v>476</v>
      </c>
      <c r="F656" t="s">
        <v>173</v>
      </c>
      <c r="G656">
        <v>76000</v>
      </c>
      <c r="H656">
        <v>1</v>
      </c>
    </row>
    <row r="657" spans="1:8" x14ac:dyDescent="0.25">
      <c r="A657">
        <v>4</v>
      </c>
      <c r="B657" t="s">
        <v>897</v>
      </c>
      <c r="C657" t="s">
        <v>151</v>
      </c>
      <c r="D657" t="s">
        <v>152</v>
      </c>
      <c r="E657" t="s">
        <v>153</v>
      </c>
      <c r="F657" s="1" t="s">
        <v>154</v>
      </c>
      <c r="G657">
        <v>160</v>
      </c>
      <c r="H657">
        <v>1</v>
      </c>
    </row>
    <row r="658" spans="1:8" hidden="1" x14ac:dyDescent="0.25">
      <c r="A658">
        <v>12</v>
      </c>
      <c r="B658" t="s">
        <v>853</v>
      </c>
      <c r="C658" t="s">
        <v>207</v>
      </c>
      <c r="D658" t="s">
        <v>208</v>
      </c>
      <c r="E658" t="s">
        <v>491</v>
      </c>
      <c r="F658" t="s">
        <v>492</v>
      </c>
      <c r="G658">
        <v>500</v>
      </c>
      <c r="H658">
        <v>0</v>
      </c>
    </row>
    <row r="659" spans="1:8" hidden="1" x14ac:dyDescent="0.25">
      <c r="A659">
        <v>12</v>
      </c>
      <c r="B659" t="s">
        <v>853</v>
      </c>
      <c r="C659" t="s">
        <v>214</v>
      </c>
      <c r="D659" t="s">
        <v>215</v>
      </c>
      <c r="E659" t="s">
        <v>493</v>
      </c>
      <c r="F659" s="1" t="s">
        <v>285</v>
      </c>
      <c r="G659">
        <v>1000</v>
      </c>
      <c r="H659">
        <v>0</v>
      </c>
    </row>
    <row r="660" spans="1:8" x14ac:dyDescent="0.25">
      <c r="A660">
        <v>4</v>
      </c>
      <c r="B660" t="s">
        <v>897</v>
      </c>
      <c r="C660" t="s">
        <v>155</v>
      </c>
      <c r="D660" t="s">
        <v>156</v>
      </c>
      <c r="E660" t="s">
        <v>157</v>
      </c>
      <c r="F660" t="s">
        <v>158</v>
      </c>
      <c r="G660">
        <v>1300</v>
      </c>
      <c r="H660">
        <v>1</v>
      </c>
    </row>
    <row r="661" spans="1:8" x14ac:dyDescent="0.25">
      <c r="A661">
        <v>4</v>
      </c>
      <c r="B661" t="s">
        <v>897</v>
      </c>
      <c r="C661" t="s">
        <v>155</v>
      </c>
      <c r="D661" t="s">
        <v>156</v>
      </c>
      <c r="E661" t="s">
        <v>159</v>
      </c>
      <c r="F661" t="s">
        <v>160</v>
      </c>
      <c r="G661">
        <v>580</v>
      </c>
      <c r="H661">
        <v>1</v>
      </c>
    </row>
    <row r="662" spans="1:8" x14ac:dyDescent="0.25">
      <c r="A662">
        <v>4</v>
      </c>
      <c r="B662" t="s">
        <v>897</v>
      </c>
      <c r="C662" t="s">
        <v>161</v>
      </c>
      <c r="D662" t="s">
        <v>162</v>
      </c>
      <c r="E662" t="s">
        <v>163</v>
      </c>
      <c r="F662" s="1" t="s">
        <v>164</v>
      </c>
      <c r="G662">
        <v>800</v>
      </c>
      <c r="H662">
        <v>1</v>
      </c>
    </row>
    <row r="663" spans="1:8" x14ac:dyDescent="0.25">
      <c r="A663">
        <v>4</v>
      </c>
      <c r="B663" t="s">
        <v>897</v>
      </c>
      <c r="C663" t="s">
        <v>161</v>
      </c>
      <c r="D663" t="s">
        <v>162</v>
      </c>
      <c r="E663" t="s">
        <v>790</v>
      </c>
      <c r="F663" t="s">
        <v>456</v>
      </c>
      <c r="G663">
        <v>1000</v>
      </c>
      <c r="H663">
        <v>1</v>
      </c>
    </row>
    <row r="664" spans="1:8" hidden="1" x14ac:dyDescent="0.25">
      <c r="A664">
        <v>12</v>
      </c>
      <c r="B664" t="s">
        <v>853</v>
      </c>
      <c r="C664" t="s">
        <v>238</v>
      </c>
      <c r="D664" t="s">
        <v>239</v>
      </c>
      <c r="E664" t="s">
        <v>501</v>
      </c>
      <c r="F664" s="1">
        <v>150000</v>
      </c>
      <c r="G664">
        <v>1500</v>
      </c>
      <c r="H664">
        <v>0</v>
      </c>
    </row>
    <row r="665" spans="1:8" hidden="1" x14ac:dyDescent="0.25">
      <c r="A665">
        <v>12</v>
      </c>
      <c r="B665" t="s">
        <v>853</v>
      </c>
      <c r="C665" t="s">
        <v>502</v>
      </c>
      <c r="D665" t="s">
        <v>503</v>
      </c>
      <c r="E665" t="s">
        <v>504</v>
      </c>
      <c r="F665" t="s">
        <v>505</v>
      </c>
      <c r="G665">
        <v>2300</v>
      </c>
      <c r="H665">
        <v>0</v>
      </c>
    </row>
    <row r="666" spans="1:8" x14ac:dyDescent="0.25">
      <c r="A666">
        <v>4</v>
      </c>
      <c r="B666" t="s">
        <v>897</v>
      </c>
      <c r="C666" t="s">
        <v>165</v>
      </c>
      <c r="D666" t="s">
        <v>166</v>
      </c>
      <c r="E666" t="s">
        <v>167</v>
      </c>
      <c r="F666" s="1">
        <v>2500000</v>
      </c>
      <c r="G666">
        <v>20000</v>
      </c>
      <c r="H666">
        <v>1</v>
      </c>
    </row>
    <row r="667" spans="1:8" hidden="1" x14ac:dyDescent="0.25">
      <c r="A667">
        <v>12</v>
      </c>
      <c r="B667" t="s">
        <v>853</v>
      </c>
      <c r="C667" t="s">
        <v>250</v>
      </c>
      <c r="D667" t="s">
        <v>251</v>
      </c>
      <c r="E667" t="s">
        <v>457</v>
      </c>
      <c r="F667" s="1">
        <v>250000</v>
      </c>
      <c r="G667">
        <v>2500</v>
      </c>
      <c r="H667">
        <v>0</v>
      </c>
    </row>
    <row r="668" spans="1:8" x14ac:dyDescent="0.25">
      <c r="A668">
        <v>4</v>
      </c>
      <c r="B668" t="s">
        <v>897</v>
      </c>
      <c r="C668" t="s">
        <v>168</v>
      </c>
      <c r="D668" t="s">
        <v>169</v>
      </c>
      <c r="E668" t="s">
        <v>172</v>
      </c>
      <c r="F668" t="s">
        <v>173</v>
      </c>
      <c r="G668">
        <v>20000</v>
      </c>
      <c r="H668">
        <v>1</v>
      </c>
    </row>
    <row r="669" spans="1:8" hidden="1" x14ac:dyDescent="0.25">
      <c r="A669">
        <v>12</v>
      </c>
      <c r="B669" t="s">
        <v>853</v>
      </c>
      <c r="C669" t="s">
        <v>258</v>
      </c>
      <c r="D669" t="s">
        <v>259</v>
      </c>
      <c r="E669" t="s">
        <v>508</v>
      </c>
      <c r="F669" t="s">
        <v>80</v>
      </c>
      <c r="G669">
        <v>1300</v>
      </c>
      <c r="H669">
        <v>0</v>
      </c>
    </row>
    <row r="670" spans="1:8" hidden="1" x14ac:dyDescent="0.25">
      <c r="A670">
        <v>12</v>
      </c>
      <c r="B670" t="s">
        <v>853</v>
      </c>
      <c r="C670" t="s">
        <v>261</v>
      </c>
      <c r="D670" t="s">
        <v>262</v>
      </c>
      <c r="E670" t="s">
        <v>509</v>
      </c>
      <c r="F670" s="1" t="s">
        <v>285</v>
      </c>
      <c r="G670">
        <v>1000</v>
      </c>
      <c r="H670">
        <v>0</v>
      </c>
    </row>
    <row r="671" spans="1:8" x14ac:dyDescent="0.25">
      <c r="A671">
        <v>4</v>
      </c>
      <c r="B671" t="s">
        <v>897</v>
      </c>
      <c r="C671" t="s">
        <v>168</v>
      </c>
      <c r="D671" t="s">
        <v>169</v>
      </c>
      <c r="E671" t="s">
        <v>170</v>
      </c>
      <c r="F671" t="s">
        <v>171</v>
      </c>
      <c r="G671">
        <v>20000</v>
      </c>
      <c r="H671">
        <v>1</v>
      </c>
    </row>
    <row r="672" spans="1:8" hidden="1" x14ac:dyDescent="0.25">
      <c r="A672">
        <v>12</v>
      </c>
      <c r="B672" t="s">
        <v>853</v>
      </c>
      <c r="C672" t="s">
        <v>270</v>
      </c>
      <c r="D672" t="s">
        <v>271</v>
      </c>
      <c r="E672" t="s">
        <v>452</v>
      </c>
      <c r="F672" t="s">
        <v>511</v>
      </c>
      <c r="G672">
        <v>100</v>
      </c>
      <c r="H672">
        <v>0</v>
      </c>
    </row>
    <row r="673" spans="1:8" hidden="1" x14ac:dyDescent="0.25">
      <c r="A673">
        <v>12</v>
      </c>
      <c r="B673" t="s">
        <v>853</v>
      </c>
      <c r="C673" t="s">
        <v>512</v>
      </c>
      <c r="D673" t="s">
        <v>513</v>
      </c>
      <c r="E673" t="s">
        <v>514</v>
      </c>
      <c r="F673" t="s">
        <v>515</v>
      </c>
      <c r="G673">
        <v>100</v>
      </c>
      <c r="H673">
        <v>0</v>
      </c>
    </row>
    <row r="674" spans="1:8" hidden="1" x14ac:dyDescent="0.25">
      <c r="A674">
        <v>12</v>
      </c>
      <c r="B674" t="s">
        <v>853</v>
      </c>
      <c r="C674" t="s">
        <v>277</v>
      </c>
      <c r="D674" t="s">
        <v>278</v>
      </c>
      <c r="E674" t="s">
        <v>516</v>
      </c>
      <c r="F674" s="1">
        <v>250000</v>
      </c>
      <c r="G674">
        <v>2500</v>
      </c>
      <c r="H674">
        <v>0</v>
      </c>
    </row>
    <row r="675" spans="1:8" x14ac:dyDescent="0.25">
      <c r="A675">
        <v>4</v>
      </c>
      <c r="B675" t="s">
        <v>897</v>
      </c>
      <c r="C675" t="s">
        <v>174</v>
      </c>
      <c r="D675" t="s">
        <v>175</v>
      </c>
      <c r="E675" t="s">
        <v>178</v>
      </c>
      <c r="F675" t="s">
        <v>120</v>
      </c>
      <c r="G675">
        <v>10000</v>
      </c>
      <c r="H675">
        <v>1</v>
      </c>
    </row>
    <row r="676" spans="1:8" hidden="1" x14ac:dyDescent="0.25">
      <c r="A676">
        <v>12</v>
      </c>
      <c r="B676" t="s">
        <v>853</v>
      </c>
      <c r="C676" t="s">
        <v>286</v>
      </c>
      <c r="D676" t="s">
        <v>287</v>
      </c>
      <c r="E676" t="s">
        <v>518</v>
      </c>
      <c r="F676" t="s">
        <v>127</v>
      </c>
      <c r="G676">
        <v>100</v>
      </c>
      <c r="H676">
        <v>0</v>
      </c>
    </row>
    <row r="677" spans="1:8" hidden="1" x14ac:dyDescent="0.25">
      <c r="A677">
        <v>12</v>
      </c>
      <c r="B677" t="s">
        <v>853</v>
      </c>
      <c r="C677" t="s">
        <v>286</v>
      </c>
      <c r="D677" t="s">
        <v>287</v>
      </c>
      <c r="E677" t="s">
        <v>517</v>
      </c>
      <c r="F677" t="s">
        <v>120</v>
      </c>
      <c r="G677">
        <v>10000</v>
      </c>
      <c r="H677">
        <v>0</v>
      </c>
    </row>
    <row r="678" spans="1:8" x14ac:dyDescent="0.25">
      <c r="A678">
        <v>4</v>
      </c>
      <c r="B678" t="s">
        <v>897</v>
      </c>
      <c r="C678" t="s">
        <v>174</v>
      </c>
      <c r="D678" t="s">
        <v>175</v>
      </c>
      <c r="E678" t="s">
        <v>176</v>
      </c>
      <c r="F678" t="s">
        <v>177</v>
      </c>
      <c r="G678">
        <v>350</v>
      </c>
      <c r="H678">
        <v>1</v>
      </c>
    </row>
    <row r="679" spans="1:8" hidden="1" x14ac:dyDescent="0.25">
      <c r="A679">
        <v>12</v>
      </c>
      <c r="B679" t="s">
        <v>853</v>
      </c>
      <c r="C679" t="s">
        <v>296</v>
      </c>
      <c r="D679" t="s">
        <v>297</v>
      </c>
      <c r="E679" t="s">
        <v>519</v>
      </c>
      <c r="F679" s="1" t="s">
        <v>285</v>
      </c>
      <c r="G679">
        <v>1000</v>
      </c>
      <c r="H679">
        <v>0</v>
      </c>
    </row>
    <row r="680" spans="1:8" x14ac:dyDescent="0.25">
      <c r="A680">
        <v>4</v>
      </c>
      <c r="B680" t="s">
        <v>897</v>
      </c>
      <c r="C680" t="s">
        <v>179</v>
      </c>
      <c r="D680" t="s">
        <v>180</v>
      </c>
      <c r="E680" t="s">
        <v>181</v>
      </c>
      <c r="F680" t="s">
        <v>182</v>
      </c>
      <c r="G680">
        <v>20000</v>
      </c>
      <c r="H680">
        <v>1</v>
      </c>
    </row>
    <row r="681" spans="1:8" hidden="1" x14ac:dyDescent="0.25">
      <c r="A681">
        <v>12</v>
      </c>
      <c r="B681" t="s">
        <v>853</v>
      </c>
      <c r="C681" t="s">
        <v>809</v>
      </c>
      <c r="D681" t="s">
        <v>810</v>
      </c>
      <c r="E681" t="s">
        <v>848</v>
      </c>
      <c r="F681" t="s">
        <v>849</v>
      </c>
      <c r="G681">
        <v>75</v>
      </c>
      <c r="H681">
        <v>0</v>
      </c>
    </row>
    <row r="682" spans="1:8" x14ac:dyDescent="0.25">
      <c r="A682">
        <v>4</v>
      </c>
      <c r="B682" t="s">
        <v>897</v>
      </c>
      <c r="C682" t="s">
        <v>186</v>
      </c>
      <c r="D682" t="s">
        <v>187</v>
      </c>
      <c r="E682" t="s">
        <v>188</v>
      </c>
      <c r="F682" t="s">
        <v>189</v>
      </c>
      <c r="G682">
        <v>2370</v>
      </c>
      <c r="H682">
        <v>1</v>
      </c>
    </row>
    <row r="683" spans="1:8" hidden="1" x14ac:dyDescent="0.25">
      <c r="A683">
        <v>12</v>
      </c>
      <c r="B683" t="s">
        <v>853</v>
      </c>
      <c r="C683" t="s">
        <v>313</v>
      </c>
      <c r="D683" t="s">
        <v>314</v>
      </c>
      <c r="E683" t="s">
        <v>526</v>
      </c>
      <c r="F683" s="1">
        <v>100000</v>
      </c>
      <c r="G683">
        <v>1000</v>
      </c>
      <c r="H683">
        <v>0</v>
      </c>
    </row>
    <row r="684" spans="1:8" hidden="1" x14ac:dyDescent="0.25">
      <c r="A684">
        <v>12</v>
      </c>
      <c r="B684" t="s">
        <v>853</v>
      </c>
      <c r="C684" t="s">
        <v>527</v>
      </c>
      <c r="D684" t="s">
        <v>528</v>
      </c>
      <c r="E684" t="s">
        <v>529</v>
      </c>
      <c r="F684" s="1">
        <v>270000</v>
      </c>
      <c r="G684">
        <v>2700</v>
      </c>
      <c r="H684">
        <v>0</v>
      </c>
    </row>
    <row r="685" spans="1:8" hidden="1" x14ac:dyDescent="0.25">
      <c r="A685">
        <v>12</v>
      </c>
      <c r="B685" t="s">
        <v>853</v>
      </c>
      <c r="C685" t="s">
        <v>812</v>
      </c>
      <c r="D685" t="s">
        <v>813</v>
      </c>
      <c r="E685" t="s">
        <v>452</v>
      </c>
      <c r="F685" t="s">
        <v>285</v>
      </c>
      <c r="G685">
        <v>1000</v>
      </c>
      <c r="H685">
        <v>0</v>
      </c>
    </row>
    <row r="686" spans="1:8" x14ac:dyDescent="0.25">
      <c r="A686">
        <v>4</v>
      </c>
      <c r="B686" t="s">
        <v>897</v>
      </c>
      <c r="C686" t="s">
        <v>190</v>
      </c>
      <c r="D686" t="s">
        <v>191</v>
      </c>
      <c r="E686" t="s">
        <v>192</v>
      </c>
      <c r="F686" t="s">
        <v>193</v>
      </c>
      <c r="G686">
        <v>190</v>
      </c>
      <c r="H686">
        <v>1</v>
      </c>
    </row>
    <row r="687" spans="1:8" x14ac:dyDescent="0.25">
      <c r="A687">
        <v>4</v>
      </c>
      <c r="B687" t="s">
        <v>897</v>
      </c>
      <c r="C687" t="s">
        <v>190</v>
      </c>
      <c r="D687" t="s">
        <v>191</v>
      </c>
      <c r="E687" t="s">
        <v>194</v>
      </c>
      <c r="F687" s="1" t="s">
        <v>195</v>
      </c>
      <c r="G687">
        <v>240</v>
      </c>
      <c r="H687">
        <v>1</v>
      </c>
    </row>
    <row r="688" spans="1:8" x14ac:dyDescent="0.25">
      <c r="A688">
        <v>4</v>
      </c>
      <c r="B688" t="s">
        <v>897</v>
      </c>
      <c r="C688" t="s">
        <v>196</v>
      </c>
      <c r="D688" t="s">
        <v>197</v>
      </c>
      <c r="E688" t="s">
        <v>489</v>
      </c>
      <c r="F688" s="1">
        <v>35000</v>
      </c>
      <c r="G688">
        <v>350</v>
      </c>
      <c r="H688">
        <v>1</v>
      </c>
    </row>
    <row r="689" spans="1:8" hidden="1" x14ac:dyDescent="0.25">
      <c r="A689">
        <v>12</v>
      </c>
      <c r="B689" t="s">
        <v>853</v>
      </c>
      <c r="C689" t="s">
        <v>324</v>
      </c>
      <c r="D689" t="s">
        <v>325</v>
      </c>
      <c r="E689" t="s">
        <v>538</v>
      </c>
      <c r="F689" s="1" t="s">
        <v>285</v>
      </c>
      <c r="G689">
        <v>1000</v>
      </c>
      <c r="H689">
        <v>0</v>
      </c>
    </row>
    <row r="690" spans="1:8" hidden="1" x14ac:dyDescent="0.25">
      <c r="A690">
        <v>12</v>
      </c>
      <c r="B690" t="s">
        <v>853</v>
      </c>
      <c r="C690" t="s">
        <v>328</v>
      </c>
      <c r="D690" t="s">
        <v>329</v>
      </c>
      <c r="E690" t="s">
        <v>539</v>
      </c>
      <c r="F690" s="1" t="s">
        <v>285</v>
      </c>
      <c r="G690">
        <v>1000</v>
      </c>
      <c r="H690">
        <v>0</v>
      </c>
    </row>
    <row r="691" spans="1:8" hidden="1" x14ac:dyDescent="0.25">
      <c r="A691">
        <v>12</v>
      </c>
      <c r="B691" t="s">
        <v>853</v>
      </c>
      <c r="C691" t="s">
        <v>540</v>
      </c>
      <c r="D691" t="s">
        <v>541</v>
      </c>
      <c r="E691" t="s">
        <v>542</v>
      </c>
      <c r="F691" t="s">
        <v>309</v>
      </c>
      <c r="G691">
        <v>750</v>
      </c>
      <c r="H691">
        <v>0</v>
      </c>
    </row>
    <row r="692" spans="1:8" x14ac:dyDescent="0.25">
      <c r="A692">
        <v>4</v>
      </c>
      <c r="B692" t="s">
        <v>897</v>
      </c>
      <c r="C692" t="s">
        <v>196</v>
      </c>
      <c r="D692" t="s">
        <v>197</v>
      </c>
      <c r="E692" t="s">
        <v>199</v>
      </c>
      <c r="F692" s="1">
        <v>90000</v>
      </c>
      <c r="G692">
        <v>900</v>
      </c>
      <c r="H692">
        <v>1</v>
      </c>
    </row>
    <row r="693" spans="1:8" hidden="1" x14ac:dyDescent="0.25">
      <c r="A693">
        <v>12</v>
      </c>
      <c r="B693" t="s">
        <v>853</v>
      </c>
      <c r="C693" t="s">
        <v>343</v>
      </c>
      <c r="D693" t="s">
        <v>344</v>
      </c>
      <c r="E693" t="s">
        <v>543</v>
      </c>
      <c r="F693" s="1">
        <v>10000</v>
      </c>
      <c r="G693">
        <v>100</v>
      </c>
      <c r="H693">
        <v>0</v>
      </c>
    </row>
    <row r="694" spans="1:8" hidden="1" x14ac:dyDescent="0.25">
      <c r="A694">
        <v>12</v>
      </c>
      <c r="B694" t="s">
        <v>853</v>
      </c>
      <c r="C694" t="s">
        <v>347</v>
      </c>
      <c r="D694" t="s">
        <v>348</v>
      </c>
      <c r="E694" t="s">
        <v>544</v>
      </c>
      <c r="F694" s="1">
        <v>25000</v>
      </c>
      <c r="G694">
        <v>250</v>
      </c>
      <c r="H694">
        <v>0</v>
      </c>
    </row>
    <row r="695" spans="1:8" x14ac:dyDescent="0.25">
      <c r="A695">
        <v>4</v>
      </c>
      <c r="B695" t="s">
        <v>897</v>
      </c>
      <c r="C695" t="s">
        <v>204</v>
      </c>
      <c r="D695" t="s">
        <v>205</v>
      </c>
      <c r="E695" t="s">
        <v>206</v>
      </c>
      <c r="F695" s="1">
        <v>1020000</v>
      </c>
      <c r="G695">
        <v>10200</v>
      </c>
      <c r="H695">
        <v>1</v>
      </c>
    </row>
    <row r="696" spans="1:8" x14ac:dyDescent="0.25">
      <c r="A696">
        <v>4</v>
      </c>
      <c r="B696" t="s">
        <v>897</v>
      </c>
      <c r="C696" t="s">
        <v>207</v>
      </c>
      <c r="D696" t="s">
        <v>208</v>
      </c>
      <c r="E696" t="s">
        <v>212</v>
      </c>
      <c r="F696" t="s">
        <v>213</v>
      </c>
      <c r="G696">
        <v>500</v>
      </c>
      <c r="H696">
        <v>1</v>
      </c>
    </row>
    <row r="697" spans="1:8" x14ac:dyDescent="0.25">
      <c r="A697">
        <v>4</v>
      </c>
      <c r="B697" t="s">
        <v>897</v>
      </c>
      <c r="C697" t="s">
        <v>207</v>
      </c>
      <c r="D697" t="s">
        <v>208</v>
      </c>
      <c r="E697" t="s">
        <v>209</v>
      </c>
      <c r="F697" s="1" t="s">
        <v>210</v>
      </c>
      <c r="G697">
        <v>770</v>
      </c>
      <c r="H697">
        <v>1</v>
      </c>
    </row>
    <row r="698" spans="1:8" x14ac:dyDescent="0.25">
      <c r="A698">
        <v>4</v>
      </c>
      <c r="B698" t="s">
        <v>897</v>
      </c>
      <c r="C698" t="s">
        <v>207</v>
      </c>
      <c r="D698" t="s">
        <v>208</v>
      </c>
      <c r="E698" t="s">
        <v>211</v>
      </c>
      <c r="F698" s="1" t="s">
        <v>59</v>
      </c>
      <c r="G698">
        <v>1500</v>
      </c>
      <c r="H698">
        <v>1</v>
      </c>
    </row>
    <row r="699" spans="1:8" x14ac:dyDescent="0.25">
      <c r="A699">
        <v>4</v>
      </c>
      <c r="B699" t="s">
        <v>897</v>
      </c>
      <c r="C699" t="s">
        <v>214</v>
      </c>
      <c r="D699" t="s">
        <v>215</v>
      </c>
      <c r="E699" t="s">
        <v>696</v>
      </c>
      <c r="F699" s="1" t="s">
        <v>697</v>
      </c>
      <c r="G699">
        <v>2200</v>
      </c>
      <c r="H699">
        <v>1</v>
      </c>
    </row>
    <row r="700" spans="1:8" hidden="1" x14ac:dyDescent="0.25">
      <c r="A700">
        <v>12</v>
      </c>
      <c r="B700" t="s">
        <v>853</v>
      </c>
      <c r="C700" t="s">
        <v>365</v>
      </c>
      <c r="D700" t="s">
        <v>366</v>
      </c>
      <c r="E700" t="s">
        <v>548</v>
      </c>
      <c r="F700" t="s">
        <v>438</v>
      </c>
      <c r="G700">
        <v>20000</v>
      </c>
      <c r="H700">
        <v>0</v>
      </c>
    </row>
    <row r="701" spans="1:8" x14ac:dyDescent="0.25">
      <c r="A701">
        <v>4</v>
      </c>
      <c r="B701" t="s">
        <v>897</v>
      </c>
      <c r="C701" t="s">
        <v>214</v>
      </c>
      <c r="D701" t="s">
        <v>215</v>
      </c>
      <c r="E701" t="s">
        <v>216</v>
      </c>
      <c r="F701" t="s">
        <v>217</v>
      </c>
      <c r="G701">
        <v>150</v>
      </c>
      <c r="H701">
        <v>1</v>
      </c>
    </row>
    <row r="702" spans="1:8" hidden="1" x14ac:dyDescent="0.25">
      <c r="A702">
        <v>12</v>
      </c>
      <c r="B702" t="s">
        <v>853</v>
      </c>
      <c r="C702" t="s">
        <v>368</v>
      </c>
      <c r="D702" t="s">
        <v>369</v>
      </c>
      <c r="E702" t="s">
        <v>549</v>
      </c>
      <c r="F702" t="s">
        <v>354</v>
      </c>
      <c r="G702">
        <v>250</v>
      </c>
      <c r="H702">
        <v>0</v>
      </c>
    </row>
    <row r="703" spans="1:8" hidden="1" x14ac:dyDescent="0.25">
      <c r="A703">
        <v>12</v>
      </c>
      <c r="B703" t="s">
        <v>853</v>
      </c>
      <c r="C703" t="s">
        <v>378</v>
      </c>
      <c r="D703" t="s">
        <v>379</v>
      </c>
      <c r="E703" t="s">
        <v>550</v>
      </c>
      <c r="F703" t="s">
        <v>354</v>
      </c>
      <c r="G703">
        <v>250</v>
      </c>
      <c r="H703">
        <v>0</v>
      </c>
    </row>
    <row r="704" spans="1:8" hidden="1" x14ac:dyDescent="0.25">
      <c r="A704">
        <v>12</v>
      </c>
      <c r="B704" t="s">
        <v>853</v>
      </c>
      <c r="C704" t="s">
        <v>551</v>
      </c>
      <c r="D704" t="s">
        <v>552</v>
      </c>
      <c r="E704" t="s">
        <v>553</v>
      </c>
      <c r="F704" t="s">
        <v>120</v>
      </c>
      <c r="G704">
        <v>10000</v>
      </c>
      <c r="H704">
        <v>0</v>
      </c>
    </row>
    <row r="705" spans="1:8" hidden="1" x14ac:dyDescent="0.25">
      <c r="A705">
        <v>12</v>
      </c>
      <c r="B705" t="s">
        <v>853</v>
      </c>
      <c r="C705" t="s">
        <v>382</v>
      </c>
      <c r="D705" t="s">
        <v>383</v>
      </c>
      <c r="E705" t="s">
        <v>554</v>
      </c>
      <c r="F705" t="s">
        <v>555</v>
      </c>
      <c r="G705">
        <v>1700</v>
      </c>
      <c r="H705">
        <v>0</v>
      </c>
    </row>
    <row r="706" spans="1:8" hidden="1" x14ac:dyDescent="0.25">
      <c r="A706">
        <v>12</v>
      </c>
      <c r="B706" t="s">
        <v>853</v>
      </c>
      <c r="C706" t="s">
        <v>556</v>
      </c>
      <c r="D706" t="s">
        <v>557</v>
      </c>
      <c r="E706" t="s">
        <v>558</v>
      </c>
      <c r="F706" t="s">
        <v>120</v>
      </c>
      <c r="G706">
        <v>10000</v>
      </c>
      <c r="H706">
        <v>0</v>
      </c>
    </row>
    <row r="707" spans="1:8" hidden="1" x14ac:dyDescent="0.25">
      <c r="A707">
        <v>12</v>
      </c>
      <c r="B707" t="s">
        <v>853</v>
      </c>
      <c r="C707" t="s">
        <v>385</v>
      </c>
      <c r="D707" t="s">
        <v>386</v>
      </c>
      <c r="E707" t="s">
        <v>559</v>
      </c>
      <c r="F707" s="1" t="s">
        <v>560</v>
      </c>
      <c r="G707">
        <v>130</v>
      </c>
      <c r="H707">
        <v>0</v>
      </c>
    </row>
    <row r="708" spans="1:8" hidden="1" x14ac:dyDescent="0.25">
      <c r="A708">
        <v>12</v>
      </c>
      <c r="B708" t="s">
        <v>853</v>
      </c>
      <c r="C708" t="s">
        <v>561</v>
      </c>
      <c r="D708" t="s">
        <v>562</v>
      </c>
      <c r="E708" t="s">
        <v>563</v>
      </c>
      <c r="F708" s="1" t="s">
        <v>564</v>
      </c>
      <c r="G708">
        <v>20000</v>
      </c>
      <c r="H708">
        <v>0</v>
      </c>
    </row>
    <row r="709" spans="1:8" hidden="1" x14ac:dyDescent="0.25">
      <c r="A709">
        <v>12</v>
      </c>
      <c r="B709" t="s">
        <v>853</v>
      </c>
      <c r="C709" t="s">
        <v>388</v>
      </c>
      <c r="D709" t="s">
        <v>389</v>
      </c>
      <c r="E709" t="s">
        <v>565</v>
      </c>
      <c r="F709" t="s">
        <v>449</v>
      </c>
      <c r="G709">
        <v>20000</v>
      </c>
      <c r="H709">
        <v>0</v>
      </c>
    </row>
    <row r="710" spans="1:8" hidden="1" x14ac:dyDescent="0.25">
      <c r="A710">
        <v>12</v>
      </c>
      <c r="B710" t="s">
        <v>853</v>
      </c>
      <c r="C710" t="s">
        <v>394</v>
      </c>
      <c r="D710" t="s">
        <v>395</v>
      </c>
      <c r="E710" t="s">
        <v>566</v>
      </c>
      <c r="F710" s="1" t="s">
        <v>354</v>
      </c>
      <c r="G710">
        <v>250</v>
      </c>
      <c r="H710">
        <v>0</v>
      </c>
    </row>
    <row r="711" spans="1:8" hidden="1" x14ac:dyDescent="0.25">
      <c r="A711">
        <v>12</v>
      </c>
      <c r="B711" t="s">
        <v>853</v>
      </c>
      <c r="C711" t="s">
        <v>567</v>
      </c>
      <c r="D711" t="s">
        <v>568</v>
      </c>
      <c r="E711" t="s">
        <v>569</v>
      </c>
      <c r="F711" s="1">
        <v>600000</v>
      </c>
      <c r="G711">
        <v>6000</v>
      </c>
      <c r="H711">
        <v>0</v>
      </c>
    </row>
    <row r="712" spans="1:8" hidden="1" x14ac:dyDescent="0.25">
      <c r="A712">
        <v>12</v>
      </c>
      <c r="B712" t="s">
        <v>853</v>
      </c>
      <c r="C712" t="s">
        <v>398</v>
      </c>
      <c r="D712" t="s">
        <v>399</v>
      </c>
      <c r="E712" t="s">
        <v>570</v>
      </c>
      <c r="F712" s="1">
        <v>110000</v>
      </c>
      <c r="G712">
        <v>1100</v>
      </c>
      <c r="H712">
        <v>0</v>
      </c>
    </row>
    <row r="713" spans="1:8" hidden="1" x14ac:dyDescent="0.25">
      <c r="A713">
        <v>12</v>
      </c>
      <c r="B713" t="s">
        <v>853</v>
      </c>
      <c r="C713" t="s">
        <v>571</v>
      </c>
      <c r="D713" t="s">
        <v>572</v>
      </c>
      <c r="E713" t="s">
        <v>569</v>
      </c>
      <c r="F713" t="s">
        <v>573</v>
      </c>
      <c r="G713">
        <v>700</v>
      </c>
      <c r="H713">
        <v>0</v>
      </c>
    </row>
    <row r="714" spans="1:8" x14ac:dyDescent="0.25">
      <c r="A714">
        <v>4</v>
      </c>
      <c r="B714" t="s">
        <v>897</v>
      </c>
      <c r="C714" t="s">
        <v>218</v>
      </c>
      <c r="D714" t="s">
        <v>219</v>
      </c>
      <c r="E714" t="s">
        <v>220</v>
      </c>
      <c r="F714" s="1">
        <v>57600</v>
      </c>
      <c r="G714">
        <v>580</v>
      </c>
      <c r="H714">
        <v>1</v>
      </c>
    </row>
    <row r="715" spans="1:8" hidden="1" x14ac:dyDescent="0.25">
      <c r="A715">
        <v>12</v>
      </c>
      <c r="B715" t="s">
        <v>853</v>
      </c>
      <c r="C715" t="s">
        <v>408</v>
      </c>
      <c r="D715" t="s">
        <v>409</v>
      </c>
      <c r="E715" t="s">
        <v>575</v>
      </c>
      <c r="F715" s="1">
        <v>50000</v>
      </c>
      <c r="G715">
        <v>500</v>
      </c>
      <c r="H715">
        <v>0</v>
      </c>
    </row>
    <row r="716" spans="1:8" hidden="1" x14ac:dyDescent="0.25">
      <c r="A716">
        <v>12</v>
      </c>
      <c r="B716" t="s">
        <v>853</v>
      </c>
      <c r="C716" t="s">
        <v>411</v>
      </c>
      <c r="D716" t="s">
        <v>412</v>
      </c>
      <c r="E716" t="s">
        <v>576</v>
      </c>
      <c r="F716" s="1">
        <v>80000</v>
      </c>
      <c r="G716">
        <v>800</v>
      </c>
      <c r="H716">
        <v>0</v>
      </c>
    </row>
    <row r="717" spans="1:8" hidden="1" x14ac:dyDescent="0.25">
      <c r="A717">
        <v>12</v>
      </c>
      <c r="B717" t="s">
        <v>853</v>
      </c>
      <c r="C717" t="s">
        <v>757</v>
      </c>
      <c r="D717" t="s">
        <v>758</v>
      </c>
      <c r="E717" t="s">
        <v>852</v>
      </c>
      <c r="F717">
        <v>200</v>
      </c>
      <c r="G717">
        <v>2</v>
      </c>
      <c r="H717">
        <v>0</v>
      </c>
    </row>
    <row r="718" spans="1:8" x14ac:dyDescent="0.25">
      <c r="A718">
        <v>4</v>
      </c>
      <c r="B718" t="s">
        <v>897</v>
      </c>
      <c r="C718" t="s">
        <v>221</v>
      </c>
      <c r="D718" t="s">
        <v>222</v>
      </c>
      <c r="E718" t="s">
        <v>223</v>
      </c>
      <c r="F718" t="s">
        <v>224</v>
      </c>
      <c r="G718">
        <v>7000</v>
      </c>
      <c r="H718">
        <v>1</v>
      </c>
    </row>
    <row r="719" spans="1:8" x14ac:dyDescent="0.25">
      <c r="A719">
        <v>4</v>
      </c>
      <c r="B719" t="s">
        <v>897</v>
      </c>
      <c r="C719" t="s">
        <v>221</v>
      </c>
      <c r="D719" t="s">
        <v>222</v>
      </c>
      <c r="E719" t="s">
        <v>498</v>
      </c>
      <c r="F719" t="s">
        <v>499</v>
      </c>
      <c r="G719">
        <v>20000</v>
      </c>
      <c r="H719">
        <v>1</v>
      </c>
    </row>
    <row r="720" spans="1:8" x14ac:dyDescent="0.25">
      <c r="A720">
        <v>4</v>
      </c>
      <c r="B720" t="s">
        <v>897</v>
      </c>
      <c r="C720" t="s">
        <v>225</v>
      </c>
      <c r="D720" t="s">
        <v>226</v>
      </c>
      <c r="E720" t="s">
        <v>227</v>
      </c>
      <c r="F720" t="s">
        <v>228</v>
      </c>
      <c r="G720">
        <v>20000</v>
      </c>
      <c r="H720">
        <v>1</v>
      </c>
    </row>
    <row r="721" spans="1:9" hidden="1" x14ac:dyDescent="0.25">
      <c r="A721">
        <v>12</v>
      </c>
      <c r="B721" t="s">
        <v>853</v>
      </c>
      <c r="C721" t="s">
        <v>423</v>
      </c>
      <c r="D721" t="s">
        <v>424</v>
      </c>
      <c r="E721" t="s">
        <v>580</v>
      </c>
      <c r="F721" t="s">
        <v>499</v>
      </c>
      <c r="G721">
        <v>20000</v>
      </c>
      <c r="H721">
        <v>0</v>
      </c>
    </row>
    <row r="722" spans="1:9" x14ac:dyDescent="0.25">
      <c r="A722">
        <v>4</v>
      </c>
      <c r="B722" t="s">
        <v>897</v>
      </c>
      <c r="C722" t="s">
        <v>232</v>
      </c>
      <c r="D722" t="s">
        <v>233</v>
      </c>
      <c r="E722" t="s">
        <v>234</v>
      </c>
      <c r="F722" s="1" t="s">
        <v>235</v>
      </c>
      <c r="G722">
        <v>5500</v>
      </c>
      <c r="H722">
        <v>1</v>
      </c>
    </row>
    <row r="723" spans="1:9" x14ac:dyDescent="0.25">
      <c r="A723">
        <v>4</v>
      </c>
      <c r="B723" t="s">
        <v>897</v>
      </c>
      <c r="C723" t="s">
        <v>232</v>
      </c>
      <c r="D723" t="s">
        <v>233</v>
      </c>
      <c r="E723" t="s">
        <v>500</v>
      </c>
      <c r="F723" s="1">
        <v>55500</v>
      </c>
      <c r="G723">
        <v>550</v>
      </c>
      <c r="H723">
        <v>1</v>
      </c>
    </row>
    <row r="724" spans="1:9" x14ac:dyDescent="0.25">
      <c r="A724">
        <v>4</v>
      </c>
      <c r="B724" t="s">
        <v>897</v>
      </c>
      <c r="C724" t="s">
        <v>232</v>
      </c>
      <c r="D724" t="s">
        <v>233</v>
      </c>
      <c r="E724" t="s">
        <v>236</v>
      </c>
      <c r="F724" s="1" t="s">
        <v>237</v>
      </c>
      <c r="G724">
        <v>3800</v>
      </c>
      <c r="H724">
        <v>1</v>
      </c>
    </row>
    <row r="725" spans="1:9" x14ac:dyDescent="0.25">
      <c r="A725">
        <v>4</v>
      </c>
      <c r="B725" t="s">
        <v>897</v>
      </c>
      <c r="C725" t="s">
        <v>238</v>
      </c>
      <c r="D725" t="s">
        <v>239</v>
      </c>
      <c r="E725" t="s">
        <v>240</v>
      </c>
      <c r="F725" t="s">
        <v>241</v>
      </c>
      <c r="G725">
        <v>1700</v>
      </c>
      <c r="H725">
        <v>1</v>
      </c>
    </row>
    <row r="726" spans="1:9" x14ac:dyDescent="0.25">
      <c r="A726">
        <v>4</v>
      </c>
      <c r="B726" t="s">
        <v>897</v>
      </c>
      <c r="C726" t="s">
        <v>242</v>
      </c>
      <c r="D726" t="s">
        <v>243</v>
      </c>
      <c r="E726" t="s">
        <v>244</v>
      </c>
      <c r="F726" t="s">
        <v>245</v>
      </c>
      <c r="G726">
        <v>6600</v>
      </c>
      <c r="H726">
        <v>1</v>
      </c>
    </row>
    <row r="727" spans="1:9" x14ac:dyDescent="0.25">
      <c r="A727">
        <v>4</v>
      </c>
      <c r="B727" t="s">
        <v>897</v>
      </c>
      <c r="C727" t="s">
        <v>246</v>
      </c>
      <c r="D727" t="s">
        <v>247</v>
      </c>
      <c r="E727" t="s">
        <v>803</v>
      </c>
      <c r="F727" s="1" t="s">
        <v>285</v>
      </c>
      <c r="G727">
        <v>1000</v>
      </c>
      <c r="H727">
        <v>1</v>
      </c>
    </row>
    <row r="728" spans="1:9" x14ac:dyDescent="0.25">
      <c r="A728">
        <v>4</v>
      </c>
      <c r="B728" t="s">
        <v>897</v>
      </c>
      <c r="C728" t="s">
        <v>246</v>
      </c>
      <c r="D728" t="s">
        <v>247</v>
      </c>
      <c r="E728" t="s">
        <v>248</v>
      </c>
      <c r="F728" t="s">
        <v>249</v>
      </c>
      <c r="G728">
        <v>1230</v>
      </c>
      <c r="H728">
        <v>1</v>
      </c>
    </row>
    <row r="729" spans="1:9" hidden="1" x14ac:dyDescent="0.25">
      <c r="A729">
        <v>9</v>
      </c>
      <c r="B729" t="s">
        <v>863</v>
      </c>
      <c r="C729" t="s">
        <v>587</v>
      </c>
      <c r="D729" t="s">
        <v>588</v>
      </c>
      <c r="E729" t="s">
        <v>589</v>
      </c>
      <c r="F729" t="s">
        <v>173</v>
      </c>
      <c r="G729">
        <v>20000</v>
      </c>
      <c r="H729">
        <v>0</v>
      </c>
      <c r="I729">
        <v>0</v>
      </c>
    </row>
    <row r="730" spans="1:9" hidden="1" x14ac:dyDescent="0.25">
      <c r="A730">
        <v>9</v>
      </c>
      <c r="B730" t="s">
        <v>863</v>
      </c>
      <c r="C730" t="s">
        <v>593</v>
      </c>
      <c r="D730" t="s">
        <v>594</v>
      </c>
      <c r="E730" t="s">
        <v>595</v>
      </c>
      <c r="F730" s="1" t="s">
        <v>521</v>
      </c>
      <c r="G730">
        <v>75</v>
      </c>
      <c r="H730">
        <v>0</v>
      </c>
    </row>
    <row r="731" spans="1:9" hidden="1" x14ac:dyDescent="0.25">
      <c r="A731">
        <v>9</v>
      </c>
      <c r="B731" t="s">
        <v>863</v>
      </c>
      <c r="C731" t="s">
        <v>596</v>
      </c>
      <c r="D731" t="s">
        <v>597</v>
      </c>
      <c r="E731" t="s">
        <v>589</v>
      </c>
      <c r="F731" s="1" t="s">
        <v>173</v>
      </c>
      <c r="G731">
        <v>20000</v>
      </c>
      <c r="H731">
        <v>0</v>
      </c>
    </row>
    <row r="732" spans="1:9" x14ac:dyDescent="0.25">
      <c r="A732">
        <v>4</v>
      </c>
      <c r="B732" t="s">
        <v>897</v>
      </c>
      <c r="C732" t="s">
        <v>250</v>
      </c>
      <c r="D732" t="s">
        <v>251</v>
      </c>
      <c r="E732" t="s">
        <v>252</v>
      </c>
      <c r="F732" t="s">
        <v>253</v>
      </c>
      <c r="G732">
        <v>20000</v>
      </c>
      <c r="H732">
        <v>1</v>
      </c>
    </row>
    <row r="733" spans="1:9" x14ac:dyDescent="0.25">
      <c r="A733">
        <v>4</v>
      </c>
      <c r="B733" t="s">
        <v>897</v>
      </c>
      <c r="C733" t="s">
        <v>250</v>
      </c>
      <c r="D733" t="s">
        <v>251</v>
      </c>
      <c r="E733" t="s">
        <v>804</v>
      </c>
      <c r="F733" t="s">
        <v>805</v>
      </c>
      <c r="G733">
        <v>13000</v>
      </c>
      <c r="H733">
        <v>1</v>
      </c>
    </row>
    <row r="734" spans="1:9" x14ac:dyDescent="0.25">
      <c r="A734">
        <v>4</v>
      </c>
      <c r="B734" t="s">
        <v>897</v>
      </c>
      <c r="C734" t="s">
        <v>254</v>
      </c>
      <c r="D734" t="s">
        <v>255</v>
      </c>
      <c r="E734" t="s">
        <v>256</v>
      </c>
      <c r="F734" s="1" t="s">
        <v>257</v>
      </c>
      <c r="G734">
        <v>630</v>
      </c>
      <c r="H734">
        <v>1</v>
      </c>
    </row>
    <row r="735" spans="1:9" x14ac:dyDescent="0.25">
      <c r="A735">
        <v>4</v>
      </c>
      <c r="B735" t="s">
        <v>897</v>
      </c>
      <c r="C735" t="s">
        <v>258</v>
      </c>
      <c r="D735" t="s">
        <v>259</v>
      </c>
      <c r="E735" t="s">
        <v>260</v>
      </c>
      <c r="F735" s="1">
        <v>600000</v>
      </c>
      <c r="G735">
        <v>6000</v>
      </c>
      <c r="H735">
        <v>1</v>
      </c>
    </row>
    <row r="736" spans="1:9" x14ac:dyDescent="0.25">
      <c r="A736">
        <v>4</v>
      </c>
      <c r="B736" t="s">
        <v>897</v>
      </c>
      <c r="C736" t="s">
        <v>261</v>
      </c>
      <c r="D736" t="s">
        <v>262</v>
      </c>
      <c r="E736" t="s">
        <v>264</v>
      </c>
      <c r="F736" t="s">
        <v>265</v>
      </c>
      <c r="G736">
        <v>1300</v>
      </c>
      <c r="H736">
        <v>1</v>
      </c>
    </row>
    <row r="737" spans="1:8" hidden="1" x14ac:dyDescent="0.25">
      <c r="A737">
        <v>9</v>
      </c>
      <c r="B737" t="s">
        <v>863</v>
      </c>
      <c r="C737" t="s">
        <v>606</v>
      </c>
      <c r="D737" t="s">
        <v>607</v>
      </c>
      <c r="E737" t="s">
        <v>854</v>
      </c>
      <c r="F737">
        <v>100</v>
      </c>
      <c r="G737">
        <v>1</v>
      </c>
      <c r="H737">
        <v>0</v>
      </c>
    </row>
    <row r="738" spans="1:8" hidden="1" x14ac:dyDescent="0.25">
      <c r="A738">
        <v>9</v>
      </c>
      <c r="B738" t="s">
        <v>863</v>
      </c>
      <c r="C738" t="s">
        <v>609</v>
      </c>
      <c r="D738" t="s">
        <v>610</v>
      </c>
      <c r="E738" t="s">
        <v>611</v>
      </c>
      <c r="F738" t="s">
        <v>612</v>
      </c>
      <c r="G738">
        <v>4000</v>
      </c>
      <c r="H738">
        <v>0</v>
      </c>
    </row>
    <row r="739" spans="1:8" hidden="1" x14ac:dyDescent="0.25">
      <c r="A739">
        <v>9</v>
      </c>
      <c r="B739" t="s">
        <v>863</v>
      </c>
      <c r="C739" t="s">
        <v>613</v>
      </c>
      <c r="D739" t="s">
        <v>614</v>
      </c>
      <c r="E739" t="s">
        <v>615</v>
      </c>
      <c r="F739" t="s">
        <v>592</v>
      </c>
      <c r="G739">
        <v>250</v>
      </c>
      <c r="H739">
        <v>0</v>
      </c>
    </row>
    <row r="740" spans="1:8" x14ac:dyDescent="0.25">
      <c r="A740">
        <v>4</v>
      </c>
      <c r="B740" t="s">
        <v>897</v>
      </c>
      <c r="C740" t="s">
        <v>261</v>
      </c>
      <c r="D740" t="s">
        <v>262</v>
      </c>
      <c r="E740" t="s">
        <v>266</v>
      </c>
      <c r="F740" s="1" t="s">
        <v>267</v>
      </c>
      <c r="G740">
        <v>1700</v>
      </c>
      <c r="H740">
        <v>1</v>
      </c>
    </row>
    <row r="741" spans="1:8" hidden="1" x14ac:dyDescent="0.25">
      <c r="A741">
        <v>9</v>
      </c>
      <c r="B741" t="s">
        <v>863</v>
      </c>
      <c r="C741" t="s">
        <v>35</v>
      </c>
      <c r="D741" t="s">
        <v>36</v>
      </c>
      <c r="E741" t="s">
        <v>616</v>
      </c>
      <c r="F741" t="s">
        <v>120</v>
      </c>
      <c r="G741">
        <v>10000</v>
      </c>
      <c r="H741">
        <v>0</v>
      </c>
    </row>
    <row r="742" spans="1:8" x14ac:dyDescent="0.25">
      <c r="A742">
        <v>4</v>
      </c>
      <c r="B742" t="s">
        <v>897</v>
      </c>
      <c r="C742" t="s">
        <v>268</v>
      </c>
      <c r="D742" t="s">
        <v>269</v>
      </c>
      <c r="E742" t="s">
        <v>163</v>
      </c>
      <c r="F742" t="s">
        <v>173</v>
      </c>
      <c r="G742">
        <v>175000</v>
      </c>
      <c r="H742">
        <v>1</v>
      </c>
    </row>
    <row r="743" spans="1:8" hidden="1" x14ac:dyDescent="0.25">
      <c r="A743">
        <v>9</v>
      </c>
      <c r="B743" t="s">
        <v>863</v>
      </c>
      <c r="C743" t="s">
        <v>617</v>
      </c>
      <c r="D743" t="s">
        <v>618</v>
      </c>
      <c r="E743" t="s">
        <v>589</v>
      </c>
      <c r="F743" t="s">
        <v>456</v>
      </c>
      <c r="G743">
        <v>1000</v>
      </c>
      <c r="H743">
        <v>0</v>
      </c>
    </row>
    <row r="744" spans="1:8" hidden="1" x14ac:dyDescent="0.25">
      <c r="A744">
        <v>9</v>
      </c>
      <c r="B744" t="s">
        <v>863</v>
      </c>
      <c r="C744" t="s">
        <v>619</v>
      </c>
      <c r="D744" t="s">
        <v>620</v>
      </c>
      <c r="E744" t="s">
        <v>142</v>
      </c>
      <c r="F744" t="s">
        <v>621</v>
      </c>
      <c r="G744">
        <v>3000</v>
      </c>
      <c r="H744">
        <v>0</v>
      </c>
    </row>
    <row r="745" spans="1:8" x14ac:dyDescent="0.25">
      <c r="A745">
        <v>4</v>
      </c>
      <c r="B745" t="s">
        <v>897</v>
      </c>
      <c r="C745" t="s">
        <v>268</v>
      </c>
      <c r="D745" t="s">
        <v>269</v>
      </c>
      <c r="E745" t="s">
        <v>510</v>
      </c>
      <c r="F745" s="1" t="s">
        <v>438</v>
      </c>
      <c r="G745">
        <v>20000</v>
      </c>
      <c r="H745">
        <v>1</v>
      </c>
    </row>
    <row r="746" spans="1:8" x14ac:dyDescent="0.25">
      <c r="A746">
        <v>4</v>
      </c>
      <c r="B746" t="s">
        <v>897</v>
      </c>
      <c r="C746" t="s">
        <v>270</v>
      </c>
      <c r="D746" t="s">
        <v>271</v>
      </c>
      <c r="E746" t="s">
        <v>272</v>
      </c>
      <c r="F746" t="s">
        <v>273</v>
      </c>
      <c r="G746">
        <v>40</v>
      </c>
      <c r="H746">
        <v>1</v>
      </c>
    </row>
    <row r="747" spans="1:8" x14ac:dyDescent="0.25">
      <c r="A747">
        <v>4</v>
      </c>
      <c r="B747" t="s">
        <v>897</v>
      </c>
      <c r="C747" t="s">
        <v>277</v>
      </c>
      <c r="D747" t="s">
        <v>278</v>
      </c>
      <c r="E747" t="s">
        <v>807</v>
      </c>
      <c r="F747" t="s">
        <v>808</v>
      </c>
      <c r="G747">
        <v>320</v>
      </c>
      <c r="H747">
        <v>1</v>
      </c>
    </row>
    <row r="748" spans="1:8" x14ac:dyDescent="0.25">
      <c r="A748">
        <v>4</v>
      </c>
      <c r="B748" t="s">
        <v>897</v>
      </c>
      <c r="C748" t="s">
        <v>280</v>
      </c>
      <c r="D748" t="s">
        <v>281</v>
      </c>
      <c r="E748" t="s">
        <v>284</v>
      </c>
      <c r="F748" t="s">
        <v>285</v>
      </c>
      <c r="G748">
        <v>1000</v>
      </c>
      <c r="H748">
        <v>1</v>
      </c>
    </row>
    <row r="749" spans="1:8" hidden="1" x14ac:dyDescent="0.25">
      <c r="A749">
        <v>9</v>
      </c>
      <c r="B749" t="s">
        <v>863</v>
      </c>
      <c r="C749" t="s">
        <v>47</v>
      </c>
      <c r="D749" t="s">
        <v>48</v>
      </c>
      <c r="E749" t="s">
        <v>623</v>
      </c>
      <c r="F749" t="s">
        <v>143</v>
      </c>
      <c r="G749">
        <v>4500</v>
      </c>
      <c r="H749">
        <v>0</v>
      </c>
    </row>
    <row r="750" spans="1:8" x14ac:dyDescent="0.25">
      <c r="A750">
        <v>4</v>
      </c>
      <c r="B750" t="s">
        <v>897</v>
      </c>
      <c r="C750" t="s">
        <v>286</v>
      </c>
      <c r="D750" t="s">
        <v>287</v>
      </c>
      <c r="E750" t="s">
        <v>290</v>
      </c>
      <c r="F750" t="s">
        <v>291</v>
      </c>
      <c r="G750">
        <v>2700</v>
      </c>
      <c r="H750">
        <v>1</v>
      </c>
    </row>
    <row r="751" spans="1:8" x14ac:dyDescent="0.25">
      <c r="A751">
        <v>4</v>
      </c>
      <c r="B751" t="s">
        <v>897</v>
      </c>
      <c r="C751" t="s">
        <v>292</v>
      </c>
      <c r="D751" t="s">
        <v>293</v>
      </c>
      <c r="E751" t="s">
        <v>294</v>
      </c>
      <c r="F751" t="s">
        <v>295</v>
      </c>
      <c r="G751">
        <v>1</v>
      </c>
      <c r="H751">
        <v>1</v>
      </c>
    </row>
    <row r="752" spans="1:8" x14ac:dyDescent="0.25">
      <c r="A752">
        <v>4</v>
      </c>
      <c r="B752" t="s">
        <v>897</v>
      </c>
      <c r="C752" t="s">
        <v>296</v>
      </c>
      <c r="D752" t="s">
        <v>297</v>
      </c>
      <c r="E752" t="s">
        <v>298</v>
      </c>
      <c r="F752" t="s">
        <v>299</v>
      </c>
      <c r="G752">
        <v>790</v>
      </c>
      <c r="H752">
        <v>1</v>
      </c>
    </row>
    <row r="753" spans="1:8" x14ac:dyDescent="0.25">
      <c r="A753">
        <v>4</v>
      </c>
      <c r="B753" t="s">
        <v>897</v>
      </c>
      <c r="C753" t="s">
        <v>296</v>
      </c>
      <c r="D753" t="s">
        <v>297</v>
      </c>
      <c r="E753" t="s">
        <v>300</v>
      </c>
      <c r="F753" s="1" t="s">
        <v>301</v>
      </c>
      <c r="G753">
        <v>1200</v>
      </c>
      <c r="H753">
        <v>1</v>
      </c>
    </row>
    <row r="754" spans="1:8" x14ac:dyDescent="0.25">
      <c r="A754">
        <v>4</v>
      </c>
      <c r="B754" t="s">
        <v>897</v>
      </c>
      <c r="C754" t="s">
        <v>310</v>
      </c>
      <c r="D754" t="s">
        <v>311</v>
      </c>
      <c r="E754" t="s">
        <v>312</v>
      </c>
      <c r="F754" s="1">
        <v>30000</v>
      </c>
      <c r="G754">
        <v>300</v>
      </c>
      <c r="H754">
        <v>1</v>
      </c>
    </row>
    <row r="755" spans="1:8" hidden="1" x14ac:dyDescent="0.25">
      <c r="A755">
        <v>9</v>
      </c>
      <c r="B755" t="s">
        <v>863</v>
      </c>
      <c r="C755" t="s">
        <v>628</v>
      </c>
      <c r="D755" t="s">
        <v>629</v>
      </c>
      <c r="E755" t="s">
        <v>630</v>
      </c>
      <c r="F755" s="1">
        <v>15000</v>
      </c>
      <c r="G755">
        <v>150</v>
      </c>
      <c r="H755">
        <v>0</v>
      </c>
    </row>
    <row r="756" spans="1:8" hidden="1" x14ac:dyDescent="0.25">
      <c r="A756">
        <v>9</v>
      </c>
      <c r="B756" t="s">
        <v>863</v>
      </c>
      <c r="C756" t="s">
        <v>633</v>
      </c>
      <c r="D756" t="s">
        <v>634</v>
      </c>
      <c r="E756" t="s">
        <v>635</v>
      </c>
      <c r="F756" t="s">
        <v>456</v>
      </c>
      <c r="G756">
        <v>1000</v>
      </c>
      <c r="H756">
        <v>0</v>
      </c>
    </row>
    <row r="757" spans="1:8" x14ac:dyDescent="0.25">
      <c r="A757">
        <v>4</v>
      </c>
      <c r="B757" t="s">
        <v>897</v>
      </c>
      <c r="C757" t="s">
        <v>313</v>
      </c>
      <c r="D757" t="s">
        <v>314</v>
      </c>
      <c r="E757" t="s">
        <v>315</v>
      </c>
      <c r="F757" t="s">
        <v>316</v>
      </c>
      <c r="G757">
        <v>4000</v>
      </c>
      <c r="H757">
        <v>1</v>
      </c>
    </row>
    <row r="758" spans="1:8" x14ac:dyDescent="0.25">
      <c r="A758">
        <v>4</v>
      </c>
      <c r="B758" t="s">
        <v>897</v>
      </c>
      <c r="C758" t="s">
        <v>812</v>
      </c>
      <c r="D758" t="s">
        <v>813</v>
      </c>
      <c r="E758" t="s">
        <v>814</v>
      </c>
      <c r="F758" t="s">
        <v>815</v>
      </c>
      <c r="G758">
        <v>700</v>
      </c>
      <c r="H758">
        <v>1</v>
      </c>
    </row>
    <row r="759" spans="1:8" x14ac:dyDescent="0.25">
      <c r="A759">
        <v>4</v>
      </c>
      <c r="B759" t="s">
        <v>897</v>
      </c>
      <c r="C759" t="s">
        <v>317</v>
      </c>
      <c r="D759" t="s">
        <v>318</v>
      </c>
      <c r="E759" t="s">
        <v>26</v>
      </c>
      <c r="F759" s="1" t="s">
        <v>319</v>
      </c>
      <c r="G759">
        <v>12500</v>
      </c>
      <c r="H759">
        <v>1</v>
      </c>
    </row>
    <row r="760" spans="1:8" hidden="1" x14ac:dyDescent="0.25">
      <c r="A760">
        <v>9</v>
      </c>
      <c r="B760" t="s">
        <v>863</v>
      </c>
      <c r="C760" t="s">
        <v>638</v>
      </c>
      <c r="D760" t="s">
        <v>639</v>
      </c>
      <c r="E760" t="s">
        <v>641</v>
      </c>
      <c r="F760" s="1" t="s">
        <v>285</v>
      </c>
      <c r="G760">
        <v>250</v>
      </c>
      <c r="H760">
        <v>0</v>
      </c>
    </row>
    <row r="761" spans="1:8" hidden="1" x14ac:dyDescent="0.25">
      <c r="A761">
        <v>9</v>
      </c>
      <c r="B761" t="s">
        <v>863</v>
      </c>
      <c r="C761" t="s">
        <v>642</v>
      </c>
      <c r="D761" t="s">
        <v>643</v>
      </c>
      <c r="E761" t="s">
        <v>644</v>
      </c>
      <c r="F761" s="1" t="s">
        <v>120</v>
      </c>
      <c r="G761">
        <v>10000</v>
      </c>
      <c r="H761">
        <v>0</v>
      </c>
    </row>
    <row r="762" spans="1:8" x14ac:dyDescent="0.25">
      <c r="A762">
        <v>4</v>
      </c>
      <c r="B762" t="s">
        <v>897</v>
      </c>
      <c r="C762" t="s">
        <v>317</v>
      </c>
      <c r="D762" t="s">
        <v>318</v>
      </c>
      <c r="E762" t="s">
        <v>94</v>
      </c>
      <c r="F762" t="s">
        <v>173</v>
      </c>
      <c r="G762">
        <v>20000</v>
      </c>
      <c r="H762">
        <v>1</v>
      </c>
    </row>
    <row r="763" spans="1:8" x14ac:dyDescent="0.25">
      <c r="A763">
        <v>4</v>
      </c>
      <c r="B763" t="s">
        <v>897</v>
      </c>
      <c r="C763" t="s">
        <v>320</v>
      </c>
      <c r="D763" t="s">
        <v>321</v>
      </c>
      <c r="E763" t="s">
        <v>537</v>
      </c>
      <c r="F763" s="1">
        <v>240000</v>
      </c>
      <c r="G763">
        <v>2400</v>
      </c>
      <c r="H763">
        <v>1</v>
      </c>
    </row>
    <row r="764" spans="1:8" x14ac:dyDescent="0.25">
      <c r="A764">
        <v>4</v>
      </c>
      <c r="B764" t="s">
        <v>897</v>
      </c>
      <c r="C764" t="s">
        <v>320</v>
      </c>
      <c r="D764" t="s">
        <v>321</v>
      </c>
      <c r="E764" t="s">
        <v>816</v>
      </c>
      <c r="F764" s="1">
        <v>60000</v>
      </c>
      <c r="G764">
        <v>600</v>
      </c>
      <c r="H764">
        <v>1</v>
      </c>
    </row>
    <row r="765" spans="1:8" x14ac:dyDescent="0.25">
      <c r="A765">
        <v>4</v>
      </c>
      <c r="B765" t="s">
        <v>897</v>
      </c>
      <c r="C765" t="s">
        <v>320</v>
      </c>
      <c r="D765" t="s">
        <v>321</v>
      </c>
      <c r="E765" t="s">
        <v>322</v>
      </c>
      <c r="F765" t="s">
        <v>323</v>
      </c>
      <c r="G765">
        <v>1325</v>
      </c>
      <c r="H765">
        <v>1</v>
      </c>
    </row>
    <row r="766" spans="1:8" x14ac:dyDescent="0.25">
      <c r="A766">
        <v>4</v>
      </c>
      <c r="B766" t="s">
        <v>897</v>
      </c>
      <c r="C766" t="s">
        <v>324</v>
      </c>
      <c r="D766" t="s">
        <v>325</v>
      </c>
      <c r="E766" t="s">
        <v>326</v>
      </c>
      <c r="F766" s="1">
        <v>11700</v>
      </c>
      <c r="G766">
        <v>120</v>
      </c>
      <c r="H766">
        <v>1</v>
      </c>
    </row>
    <row r="767" spans="1:8" x14ac:dyDescent="0.25">
      <c r="A767">
        <v>4</v>
      </c>
      <c r="B767" t="s">
        <v>897</v>
      </c>
      <c r="C767" t="s">
        <v>324</v>
      </c>
      <c r="D767" t="s">
        <v>325</v>
      </c>
      <c r="E767" t="s">
        <v>327</v>
      </c>
      <c r="F767" s="1">
        <v>11300</v>
      </c>
      <c r="G767">
        <v>110</v>
      </c>
      <c r="H767">
        <v>1</v>
      </c>
    </row>
    <row r="768" spans="1:8" x14ac:dyDescent="0.25">
      <c r="A768">
        <v>4</v>
      </c>
      <c r="B768" t="s">
        <v>897</v>
      </c>
      <c r="C768" t="s">
        <v>328</v>
      </c>
      <c r="D768" t="s">
        <v>329</v>
      </c>
      <c r="E768" t="s">
        <v>330</v>
      </c>
      <c r="F768" t="s">
        <v>331</v>
      </c>
      <c r="G768">
        <v>570</v>
      </c>
      <c r="H768">
        <v>1</v>
      </c>
    </row>
    <row r="769" spans="1:9" x14ac:dyDescent="0.25">
      <c r="A769">
        <v>4</v>
      </c>
      <c r="B769" t="s">
        <v>897</v>
      </c>
      <c r="C769" t="s">
        <v>332</v>
      </c>
      <c r="D769" t="s">
        <v>333</v>
      </c>
      <c r="E769" t="s">
        <v>334</v>
      </c>
      <c r="F769" t="s">
        <v>139</v>
      </c>
      <c r="G769">
        <v>7500</v>
      </c>
      <c r="H769">
        <v>1</v>
      </c>
    </row>
    <row r="770" spans="1:9" x14ac:dyDescent="0.25">
      <c r="A770">
        <v>4</v>
      </c>
      <c r="B770" t="s">
        <v>897</v>
      </c>
      <c r="C770" t="s">
        <v>335</v>
      </c>
      <c r="D770" t="s">
        <v>336</v>
      </c>
      <c r="E770" t="s">
        <v>337</v>
      </c>
      <c r="F770" s="1">
        <v>90000</v>
      </c>
      <c r="G770">
        <v>900</v>
      </c>
      <c r="H770">
        <v>1</v>
      </c>
    </row>
    <row r="771" spans="1:9" hidden="1" x14ac:dyDescent="0.25">
      <c r="A771">
        <v>9</v>
      </c>
      <c r="B771" t="s">
        <v>863</v>
      </c>
      <c r="C771" t="s">
        <v>646</v>
      </c>
      <c r="D771" t="s">
        <v>647</v>
      </c>
      <c r="E771" t="s">
        <v>589</v>
      </c>
      <c r="F771" t="s">
        <v>648</v>
      </c>
      <c r="G771">
        <v>1000</v>
      </c>
      <c r="H771">
        <v>0</v>
      </c>
      <c r="I771">
        <v>0</v>
      </c>
    </row>
    <row r="772" spans="1:9" x14ac:dyDescent="0.25">
      <c r="A772">
        <v>4</v>
      </c>
      <c r="B772" t="s">
        <v>897</v>
      </c>
      <c r="C772" t="s">
        <v>335</v>
      </c>
      <c r="D772" t="s">
        <v>336</v>
      </c>
      <c r="E772" t="s">
        <v>338</v>
      </c>
      <c r="F772" s="1">
        <v>250000</v>
      </c>
      <c r="G772">
        <v>2500</v>
      </c>
      <c r="H772">
        <v>1</v>
      </c>
    </row>
    <row r="773" spans="1:9" hidden="1" x14ac:dyDescent="0.25">
      <c r="A773">
        <v>9</v>
      </c>
      <c r="B773" t="s">
        <v>863</v>
      </c>
      <c r="C773" t="s">
        <v>649</v>
      </c>
      <c r="D773" t="s">
        <v>650</v>
      </c>
      <c r="E773" t="s">
        <v>651</v>
      </c>
      <c r="F773" s="1" t="s">
        <v>652</v>
      </c>
      <c r="G773">
        <v>130</v>
      </c>
      <c r="H773">
        <v>0</v>
      </c>
    </row>
    <row r="774" spans="1:9" hidden="1" x14ac:dyDescent="0.25">
      <c r="A774">
        <v>9</v>
      </c>
      <c r="B774" t="s">
        <v>863</v>
      </c>
      <c r="C774" t="s">
        <v>653</v>
      </c>
      <c r="D774" t="s">
        <v>654</v>
      </c>
      <c r="E774" t="s">
        <v>655</v>
      </c>
      <c r="F774" t="s">
        <v>342</v>
      </c>
      <c r="G774">
        <v>350</v>
      </c>
      <c r="H774">
        <v>0</v>
      </c>
    </row>
    <row r="775" spans="1:9" x14ac:dyDescent="0.25">
      <c r="A775">
        <v>4</v>
      </c>
      <c r="B775" t="s">
        <v>897</v>
      </c>
      <c r="C775" t="s">
        <v>343</v>
      </c>
      <c r="D775" t="s">
        <v>344</v>
      </c>
      <c r="E775" t="s">
        <v>821</v>
      </c>
      <c r="F775" s="1" t="s">
        <v>822</v>
      </c>
      <c r="G775">
        <v>7250</v>
      </c>
      <c r="H775">
        <v>1</v>
      </c>
    </row>
    <row r="776" spans="1:9" hidden="1" x14ac:dyDescent="0.25">
      <c r="A776">
        <v>9</v>
      </c>
      <c r="B776" t="s">
        <v>863</v>
      </c>
      <c r="C776" t="s">
        <v>132</v>
      </c>
      <c r="D776" t="s">
        <v>133</v>
      </c>
      <c r="E776" t="s">
        <v>134</v>
      </c>
      <c r="F776" t="s">
        <v>135</v>
      </c>
      <c r="G776">
        <v>20000</v>
      </c>
      <c r="H776">
        <v>0</v>
      </c>
    </row>
    <row r="777" spans="1:9" hidden="1" x14ac:dyDescent="0.25">
      <c r="A777">
        <v>9</v>
      </c>
      <c r="B777" t="s">
        <v>863</v>
      </c>
      <c r="C777" t="s">
        <v>140</v>
      </c>
      <c r="D777" t="s">
        <v>141</v>
      </c>
      <c r="E777" t="s">
        <v>142</v>
      </c>
      <c r="F777" t="s">
        <v>143</v>
      </c>
      <c r="G777">
        <v>4500</v>
      </c>
      <c r="H777">
        <v>0</v>
      </c>
    </row>
    <row r="778" spans="1:9" x14ac:dyDescent="0.25">
      <c r="A778">
        <v>4</v>
      </c>
      <c r="B778" t="s">
        <v>897</v>
      </c>
      <c r="C778" t="s">
        <v>343</v>
      </c>
      <c r="D778" t="s">
        <v>344</v>
      </c>
      <c r="E778" t="s">
        <v>345</v>
      </c>
      <c r="F778" s="1" t="s">
        <v>346</v>
      </c>
      <c r="G778">
        <v>3600</v>
      </c>
      <c r="H778">
        <v>1</v>
      </c>
    </row>
    <row r="779" spans="1:9" hidden="1" x14ac:dyDescent="0.25">
      <c r="A779">
        <v>9</v>
      </c>
      <c r="B779" t="s">
        <v>863</v>
      </c>
      <c r="C779" t="s">
        <v>663</v>
      </c>
      <c r="D779" t="s">
        <v>664</v>
      </c>
      <c r="E779" t="s">
        <v>665</v>
      </c>
      <c r="F779" t="s">
        <v>456</v>
      </c>
      <c r="G779">
        <v>1000</v>
      </c>
      <c r="H779">
        <v>0</v>
      </c>
    </row>
    <row r="780" spans="1:9" x14ac:dyDescent="0.25">
      <c r="A780">
        <v>4</v>
      </c>
      <c r="B780" t="s">
        <v>897</v>
      </c>
      <c r="C780" t="s">
        <v>347</v>
      </c>
      <c r="D780" t="s">
        <v>348</v>
      </c>
      <c r="E780" t="s">
        <v>349</v>
      </c>
      <c r="F780" t="s">
        <v>350</v>
      </c>
      <c r="G780">
        <v>2200</v>
      </c>
      <c r="H780">
        <v>1</v>
      </c>
    </row>
    <row r="781" spans="1:9" hidden="1" x14ac:dyDescent="0.25">
      <c r="A781">
        <v>9</v>
      </c>
      <c r="B781" t="s">
        <v>863</v>
      </c>
      <c r="C781" t="s">
        <v>668</v>
      </c>
      <c r="D781" t="s">
        <v>669</v>
      </c>
      <c r="E781" t="s">
        <v>589</v>
      </c>
      <c r="F781" t="s">
        <v>438</v>
      </c>
      <c r="G781">
        <v>0</v>
      </c>
      <c r="H781">
        <v>0</v>
      </c>
      <c r="I781">
        <v>0</v>
      </c>
    </row>
    <row r="782" spans="1:9" x14ac:dyDescent="0.25">
      <c r="A782">
        <v>4</v>
      </c>
      <c r="B782" t="s">
        <v>897</v>
      </c>
      <c r="C782" t="s">
        <v>351</v>
      </c>
      <c r="D782" t="s">
        <v>352</v>
      </c>
      <c r="E782" t="s">
        <v>353</v>
      </c>
      <c r="F782" t="s">
        <v>354</v>
      </c>
      <c r="G782">
        <v>250</v>
      </c>
      <c r="H782">
        <v>1</v>
      </c>
    </row>
    <row r="783" spans="1:9" hidden="1" x14ac:dyDescent="0.25">
      <c r="A783">
        <v>9</v>
      </c>
      <c r="B783" t="s">
        <v>863</v>
      </c>
      <c r="C783" t="s">
        <v>670</v>
      </c>
      <c r="D783" t="s">
        <v>671</v>
      </c>
      <c r="E783" t="s">
        <v>595</v>
      </c>
      <c r="F783" t="s">
        <v>672</v>
      </c>
      <c r="G783">
        <v>2500</v>
      </c>
      <c r="H783">
        <v>0</v>
      </c>
    </row>
    <row r="784" spans="1:9" hidden="1" x14ac:dyDescent="0.25">
      <c r="A784">
        <v>9</v>
      </c>
      <c r="B784" t="s">
        <v>863</v>
      </c>
      <c r="C784" t="s">
        <v>673</v>
      </c>
      <c r="D784" t="s">
        <v>674</v>
      </c>
      <c r="E784" t="s">
        <v>595</v>
      </c>
      <c r="F784" t="s">
        <v>675</v>
      </c>
      <c r="G784">
        <v>6500</v>
      </c>
      <c r="H784">
        <v>0</v>
      </c>
    </row>
    <row r="785" spans="1:9" hidden="1" x14ac:dyDescent="0.25">
      <c r="A785">
        <v>9</v>
      </c>
      <c r="B785" t="s">
        <v>863</v>
      </c>
      <c r="C785" t="s">
        <v>676</v>
      </c>
      <c r="D785" t="s">
        <v>677</v>
      </c>
      <c r="E785" t="s">
        <v>142</v>
      </c>
      <c r="F785" t="s">
        <v>285</v>
      </c>
      <c r="G785">
        <v>1000</v>
      </c>
      <c r="H785">
        <v>0</v>
      </c>
    </row>
    <row r="786" spans="1:9" x14ac:dyDescent="0.25">
      <c r="A786">
        <v>4</v>
      </c>
      <c r="B786" t="s">
        <v>897</v>
      </c>
      <c r="C786" t="s">
        <v>355</v>
      </c>
      <c r="D786" t="s">
        <v>356</v>
      </c>
      <c r="E786" t="s">
        <v>357</v>
      </c>
      <c r="F786" t="s">
        <v>120</v>
      </c>
      <c r="G786">
        <v>10000</v>
      </c>
      <c r="H786">
        <v>1</v>
      </c>
    </row>
    <row r="787" spans="1:9" x14ac:dyDescent="0.25">
      <c r="A787">
        <v>4</v>
      </c>
      <c r="B787" t="s">
        <v>897</v>
      </c>
      <c r="C787" t="s">
        <v>358</v>
      </c>
      <c r="D787" t="s">
        <v>359</v>
      </c>
      <c r="E787" t="s">
        <v>153</v>
      </c>
      <c r="F787" t="s">
        <v>360</v>
      </c>
      <c r="G787">
        <v>10000</v>
      </c>
      <c r="H787">
        <v>1</v>
      </c>
    </row>
    <row r="788" spans="1:9" x14ac:dyDescent="0.25">
      <c r="A788">
        <v>4</v>
      </c>
      <c r="B788" t="s">
        <v>897</v>
      </c>
      <c r="C788" t="s">
        <v>358</v>
      </c>
      <c r="D788" t="s">
        <v>359</v>
      </c>
      <c r="E788" t="s">
        <v>546</v>
      </c>
      <c r="F788" t="s">
        <v>120</v>
      </c>
      <c r="G788">
        <v>10000</v>
      </c>
      <c r="H788">
        <v>1</v>
      </c>
    </row>
    <row r="789" spans="1:9" hidden="1" x14ac:dyDescent="0.25">
      <c r="A789">
        <v>9</v>
      </c>
      <c r="B789" t="s">
        <v>863</v>
      </c>
      <c r="C789" t="s">
        <v>483</v>
      </c>
      <c r="D789" t="s">
        <v>484</v>
      </c>
      <c r="E789" t="s">
        <v>855</v>
      </c>
      <c r="F789" t="s">
        <v>456</v>
      </c>
      <c r="G789">
        <v>1000</v>
      </c>
      <c r="H789">
        <v>0</v>
      </c>
    </row>
    <row r="790" spans="1:9" hidden="1" x14ac:dyDescent="0.25">
      <c r="A790">
        <v>9</v>
      </c>
      <c r="B790" t="s">
        <v>863</v>
      </c>
      <c r="C790" t="s">
        <v>680</v>
      </c>
      <c r="D790" t="s">
        <v>681</v>
      </c>
      <c r="E790" t="s">
        <v>142</v>
      </c>
      <c r="F790" t="s">
        <v>592</v>
      </c>
      <c r="G790">
        <v>250</v>
      </c>
      <c r="H790">
        <v>0</v>
      </c>
    </row>
    <row r="791" spans="1:9" x14ac:dyDescent="0.25">
      <c r="A791">
        <v>4</v>
      </c>
      <c r="B791" t="s">
        <v>897</v>
      </c>
      <c r="C791" t="s">
        <v>361</v>
      </c>
      <c r="D791" t="s">
        <v>362</v>
      </c>
      <c r="E791" t="s">
        <v>363</v>
      </c>
      <c r="F791" t="s">
        <v>364</v>
      </c>
      <c r="G791">
        <v>60</v>
      </c>
      <c r="H791">
        <v>1</v>
      </c>
    </row>
    <row r="792" spans="1:9" x14ac:dyDescent="0.25">
      <c r="A792">
        <v>4</v>
      </c>
      <c r="B792" t="s">
        <v>897</v>
      </c>
      <c r="C792" t="s">
        <v>365</v>
      </c>
      <c r="D792" t="s">
        <v>366</v>
      </c>
      <c r="E792" t="s">
        <v>367</v>
      </c>
      <c r="F792" t="s">
        <v>120</v>
      </c>
      <c r="G792">
        <v>10000</v>
      </c>
      <c r="H792">
        <v>1</v>
      </c>
    </row>
    <row r="793" spans="1:9" x14ac:dyDescent="0.25">
      <c r="A793">
        <v>4</v>
      </c>
      <c r="B793" t="s">
        <v>897</v>
      </c>
      <c r="C793" t="s">
        <v>368</v>
      </c>
      <c r="D793" t="s">
        <v>369</v>
      </c>
      <c r="E793" t="s">
        <v>370</v>
      </c>
      <c r="F793" s="1">
        <v>47000</v>
      </c>
      <c r="G793">
        <v>470</v>
      </c>
      <c r="H793">
        <v>1</v>
      </c>
    </row>
    <row r="794" spans="1:9" x14ac:dyDescent="0.25">
      <c r="A794">
        <v>4</v>
      </c>
      <c r="B794" t="s">
        <v>897</v>
      </c>
      <c r="C794" t="s">
        <v>374</v>
      </c>
      <c r="D794" t="s">
        <v>375</v>
      </c>
      <c r="E794" t="s">
        <v>376</v>
      </c>
      <c r="F794" t="s">
        <v>377</v>
      </c>
      <c r="G794">
        <v>20000</v>
      </c>
      <c r="H794">
        <v>1</v>
      </c>
    </row>
    <row r="795" spans="1:9" hidden="1" x14ac:dyDescent="0.25">
      <c r="A795">
        <v>9</v>
      </c>
      <c r="B795" t="s">
        <v>863</v>
      </c>
      <c r="C795" t="s">
        <v>682</v>
      </c>
      <c r="D795" t="s">
        <v>683</v>
      </c>
      <c r="E795" t="s">
        <v>589</v>
      </c>
      <c r="F795" t="s">
        <v>449</v>
      </c>
      <c r="G795">
        <v>20000</v>
      </c>
      <c r="H795">
        <v>0</v>
      </c>
      <c r="I795">
        <v>0</v>
      </c>
    </row>
    <row r="796" spans="1:9" x14ac:dyDescent="0.25">
      <c r="A796">
        <v>4</v>
      </c>
      <c r="B796" t="s">
        <v>897</v>
      </c>
      <c r="C796" t="s">
        <v>374</v>
      </c>
      <c r="D796" t="s">
        <v>375</v>
      </c>
      <c r="E796" t="s">
        <v>580</v>
      </c>
      <c r="F796" t="s">
        <v>438</v>
      </c>
      <c r="G796">
        <v>20000</v>
      </c>
      <c r="H796">
        <v>1</v>
      </c>
    </row>
    <row r="797" spans="1:9" x14ac:dyDescent="0.25">
      <c r="A797">
        <v>4</v>
      </c>
      <c r="B797" t="s">
        <v>897</v>
      </c>
      <c r="C797" t="s">
        <v>378</v>
      </c>
      <c r="D797" t="s">
        <v>379</v>
      </c>
      <c r="E797" t="s">
        <v>827</v>
      </c>
      <c r="F797" t="s">
        <v>828</v>
      </c>
      <c r="G797">
        <v>880</v>
      </c>
      <c r="H797">
        <v>1</v>
      </c>
    </row>
    <row r="798" spans="1:9" hidden="1" x14ac:dyDescent="0.25">
      <c r="A798">
        <v>9</v>
      </c>
      <c r="B798" t="s">
        <v>863</v>
      </c>
      <c r="C798" t="s">
        <v>183</v>
      </c>
      <c r="D798" t="s">
        <v>184</v>
      </c>
      <c r="E798" t="s">
        <v>185</v>
      </c>
      <c r="F798">
        <v>227</v>
      </c>
      <c r="G798">
        <v>2</v>
      </c>
      <c r="H798">
        <v>0</v>
      </c>
    </row>
    <row r="799" spans="1:9" hidden="1" x14ac:dyDescent="0.25">
      <c r="A799">
        <v>9</v>
      </c>
      <c r="B799" t="s">
        <v>863</v>
      </c>
      <c r="C799" t="s">
        <v>685</v>
      </c>
      <c r="D799" t="s">
        <v>686</v>
      </c>
      <c r="E799" t="s">
        <v>856</v>
      </c>
      <c r="F799" t="s">
        <v>127</v>
      </c>
      <c r="G799">
        <v>100</v>
      </c>
      <c r="H799">
        <v>0</v>
      </c>
    </row>
    <row r="800" spans="1:9" x14ac:dyDescent="0.25">
      <c r="A800">
        <v>4</v>
      </c>
      <c r="B800" t="s">
        <v>897</v>
      </c>
      <c r="C800" t="s">
        <v>378</v>
      </c>
      <c r="D800" t="s">
        <v>379</v>
      </c>
      <c r="E800" t="s">
        <v>380</v>
      </c>
      <c r="F800" t="s">
        <v>381</v>
      </c>
      <c r="G800">
        <v>490</v>
      </c>
      <c r="H800">
        <v>1</v>
      </c>
    </row>
    <row r="801" spans="1:8" hidden="1" x14ac:dyDescent="0.25">
      <c r="A801">
        <v>9</v>
      </c>
      <c r="B801" t="s">
        <v>863</v>
      </c>
      <c r="C801" t="s">
        <v>688</v>
      </c>
      <c r="D801" t="s">
        <v>689</v>
      </c>
      <c r="E801" t="s">
        <v>690</v>
      </c>
      <c r="F801" t="s">
        <v>691</v>
      </c>
      <c r="G801">
        <v>10000</v>
      </c>
      <c r="H801">
        <v>0</v>
      </c>
    </row>
    <row r="802" spans="1:8" x14ac:dyDescent="0.25">
      <c r="A802">
        <v>4</v>
      </c>
      <c r="B802" t="s">
        <v>897</v>
      </c>
      <c r="C802" t="s">
        <v>385</v>
      </c>
      <c r="D802" t="s">
        <v>386</v>
      </c>
      <c r="E802" t="s">
        <v>163</v>
      </c>
      <c r="F802" s="1" t="s">
        <v>387</v>
      </c>
      <c r="G802">
        <v>95</v>
      </c>
      <c r="H802">
        <v>1</v>
      </c>
    </row>
    <row r="803" spans="1:8" x14ac:dyDescent="0.25">
      <c r="A803">
        <v>4</v>
      </c>
      <c r="B803" t="s">
        <v>897</v>
      </c>
      <c r="C803" t="s">
        <v>388</v>
      </c>
      <c r="D803" t="s">
        <v>389</v>
      </c>
      <c r="E803" t="s">
        <v>392</v>
      </c>
      <c r="F803" t="s">
        <v>393</v>
      </c>
      <c r="G803">
        <v>11000</v>
      </c>
      <c r="H803">
        <v>1</v>
      </c>
    </row>
    <row r="804" spans="1:8" hidden="1" x14ac:dyDescent="0.25">
      <c r="A804">
        <v>9</v>
      </c>
      <c r="B804" t="s">
        <v>863</v>
      </c>
      <c r="C804" t="s">
        <v>693</v>
      </c>
      <c r="D804" t="s">
        <v>694</v>
      </c>
      <c r="E804" t="s">
        <v>142</v>
      </c>
      <c r="F804" t="s">
        <v>285</v>
      </c>
      <c r="G804">
        <v>1000</v>
      </c>
      <c r="H804">
        <v>0</v>
      </c>
    </row>
    <row r="805" spans="1:8" x14ac:dyDescent="0.25">
      <c r="A805">
        <v>4</v>
      </c>
      <c r="B805" t="s">
        <v>897</v>
      </c>
      <c r="C805" t="s">
        <v>394</v>
      </c>
      <c r="D805" t="s">
        <v>395</v>
      </c>
      <c r="E805" t="s">
        <v>396</v>
      </c>
      <c r="F805" s="1" t="s">
        <v>397</v>
      </c>
      <c r="G805">
        <v>180</v>
      </c>
      <c r="H805">
        <v>1</v>
      </c>
    </row>
    <row r="806" spans="1:8" x14ac:dyDescent="0.25">
      <c r="A806">
        <v>4</v>
      </c>
      <c r="B806" t="s">
        <v>897</v>
      </c>
      <c r="C806" t="s">
        <v>394</v>
      </c>
      <c r="D806" t="s">
        <v>395</v>
      </c>
      <c r="E806" t="s">
        <v>832</v>
      </c>
      <c r="F806" t="s">
        <v>833</v>
      </c>
      <c r="G806">
        <v>380</v>
      </c>
      <c r="H806">
        <v>1</v>
      </c>
    </row>
    <row r="807" spans="1:8" hidden="1" x14ac:dyDescent="0.25">
      <c r="A807">
        <v>9</v>
      </c>
      <c r="B807" t="s">
        <v>863</v>
      </c>
      <c r="C807" t="s">
        <v>214</v>
      </c>
      <c r="D807" t="s">
        <v>215</v>
      </c>
      <c r="E807" t="s">
        <v>698</v>
      </c>
      <c r="F807" t="s">
        <v>354</v>
      </c>
      <c r="G807">
        <v>250</v>
      </c>
      <c r="H807">
        <v>0</v>
      </c>
    </row>
    <row r="808" spans="1:8" x14ac:dyDescent="0.25">
      <c r="A808">
        <v>4</v>
      </c>
      <c r="B808" t="s">
        <v>897</v>
      </c>
      <c r="C808" t="s">
        <v>398</v>
      </c>
      <c r="D808" t="s">
        <v>399</v>
      </c>
      <c r="E808" t="s">
        <v>402</v>
      </c>
      <c r="F808" t="s">
        <v>403</v>
      </c>
      <c r="G808">
        <v>1300</v>
      </c>
      <c r="H808">
        <v>1</v>
      </c>
    </row>
    <row r="809" spans="1:8" x14ac:dyDescent="0.25">
      <c r="A809">
        <v>4</v>
      </c>
      <c r="B809" t="s">
        <v>897</v>
      </c>
      <c r="C809" t="s">
        <v>404</v>
      </c>
      <c r="D809" t="s">
        <v>405</v>
      </c>
      <c r="E809" t="s">
        <v>753</v>
      </c>
      <c r="F809" s="1" t="s">
        <v>120</v>
      </c>
      <c r="G809">
        <v>10000</v>
      </c>
      <c r="H809">
        <v>1</v>
      </c>
    </row>
    <row r="810" spans="1:8" hidden="1" x14ac:dyDescent="0.25">
      <c r="A810">
        <v>9</v>
      </c>
      <c r="B810" t="s">
        <v>863</v>
      </c>
      <c r="C810" t="s">
        <v>699</v>
      </c>
      <c r="D810" t="s">
        <v>700</v>
      </c>
      <c r="E810" t="s">
        <v>142</v>
      </c>
      <c r="F810" t="s">
        <v>285</v>
      </c>
      <c r="G810">
        <v>1000</v>
      </c>
      <c r="H810">
        <v>0</v>
      </c>
    </row>
    <row r="811" spans="1:8" hidden="1" x14ac:dyDescent="0.25">
      <c r="A811">
        <v>9</v>
      </c>
      <c r="B811" t="s">
        <v>863</v>
      </c>
      <c r="C811" t="s">
        <v>229</v>
      </c>
      <c r="D811" t="s">
        <v>230</v>
      </c>
      <c r="E811" t="s">
        <v>231</v>
      </c>
      <c r="F811" s="1">
        <v>30000</v>
      </c>
      <c r="G811">
        <v>300</v>
      </c>
      <c r="H811">
        <v>0</v>
      </c>
    </row>
    <row r="812" spans="1:8" x14ac:dyDescent="0.25">
      <c r="A812">
        <v>4</v>
      </c>
      <c r="B812" t="s">
        <v>897</v>
      </c>
      <c r="C812" t="s">
        <v>404</v>
      </c>
      <c r="D812" t="s">
        <v>405</v>
      </c>
      <c r="E812" t="s">
        <v>406</v>
      </c>
      <c r="F812" s="1" t="s">
        <v>407</v>
      </c>
      <c r="G812">
        <v>4000</v>
      </c>
      <c r="H812">
        <v>1</v>
      </c>
    </row>
    <row r="813" spans="1:8" x14ac:dyDescent="0.25">
      <c r="A813">
        <v>4</v>
      </c>
      <c r="B813" t="s">
        <v>897</v>
      </c>
      <c r="C813" t="s">
        <v>411</v>
      </c>
      <c r="D813" t="s">
        <v>412</v>
      </c>
      <c r="E813" t="s">
        <v>240</v>
      </c>
      <c r="F813" s="1">
        <v>75000</v>
      </c>
      <c r="G813">
        <v>750</v>
      </c>
      <c r="H813">
        <v>1</v>
      </c>
    </row>
    <row r="814" spans="1:8" x14ac:dyDescent="0.25">
      <c r="A814">
        <v>4</v>
      </c>
      <c r="B814" t="s">
        <v>897</v>
      </c>
      <c r="C814" t="s">
        <v>413</v>
      </c>
      <c r="D814" t="s">
        <v>414</v>
      </c>
      <c r="E814" t="s">
        <v>510</v>
      </c>
      <c r="F814" t="s">
        <v>456</v>
      </c>
      <c r="G814">
        <v>1000</v>
      </c>
      <c r="H814">
        <v>1</v>
      </c>
    </row>
    <row r="815" spans="1:8" hidden="1" x14ac:dyDescent="0.25">
      <c r="A815">
        <v>9</v>
      </c>
      <c r="B815" t="s">
        <v>863</v>
      </c>
      <c r="C815" t="s">
        <v>702</v>
      </c>
      <c r="D815" t="s">
        <v>703</v>
      </c>
      <c r="E815" t="s">
        <v>142</v>
      </c>
      <c r="F815" t="s">
        <v>679</v>
      </c>
      <c r="G815">
        <v>3500</v>
      </c>
      <c r="H815">
        <v>0</v>
      </c>
    </row>
    <row r="816" spans="1:8" x14ac:dyDescent="0.25">
      <c r="A816">
        <v>4</v>
      </c>
      <c r="B816" t="s">
        <v>897</v>
      </c>
      <c r="C816" t="s">
        <v>413</v>
      </c>
      <c r="D816" t="s">
        <v>414</v>
      </c>
      <c r="E816" t="s">
        <v>163</v>
      </c>
      <c r="F816" t="s">
        <v>415</v>
      </c>
      <c r="G816">
        <v>900</v>
      </c>
      <c r="H816">
        <v>1</v>
      </c>
    </row>
    <row r="817" spans="1:9" x14ac:dyDescent="0.25">
      <c r="A817">
        <v>4</v>
      </c>
      <c r="B817" t="s">
        <v>897</v>
      </c>
      <c r="C817" t="s">
        <v>416</v>
      </c>
      <c r="D817" t="s">
        <v>417</v>
      </c>
      <c r="E817" t="s">
        <v>577</v>
      </c>
      <c r="F817" t="s">
        <v>578</v>
      </c>
      <c r="G817">
        <v>20000</v>
      </c>
      <c r="H817">
        <v>1</v>
      </c>
    </row>
    <row r="818" spans="1:9" x14ac:dyDescent="0.25">
      <c r="A818">
        <v>4</v>
      </c>
      <c r="B818" t="s">
        <v>897</v>
      </c>
      <c r="C818" t="s">
        <v>416</v>
      </c>
      <c r="D818" t="s">
        <v>417</v>
      </c>
      <c r="E818" t="s">
        <v>418</v>
      </c>
      <c r="F818" t="s">
        <v>419</v>
      </c>
      <c r="G818">
        <v>10500</v>
      </c>
      <c r="H818">
        <v>1</v>
      </c>
    </row>
    <row r="819" spans="1:9" x14ac:dyDescent="0.25">
      <c r="A819">
        <v>4</v>
      </c>
      <c r="B819" t="s">
        <v>897</v>
      </c>
      <c r="C819" t="s">
        <v>420</v>
      </c>
      <c r="D819" t="s">
        <v>421</v>
      </c>
      <c r="E819" t="s">
        <v>579</v>
      </c>
      <c r="F819" t="s">
        <v>120</v>
      </c>
      <c r="G819">
        <v>10000</v>
      </c>
      <c r="H819">
        <v>1</v>
      </c>
    </row>
    <row r="820" spans="1:9" x14ac:dyDescent="0.25">
      <c r="A820">
        <v>4</v>
      </c>
      <c r="B820" t="s">
        <v>897</v>
      </c>
      <c r="C820" t="s">
        <v>420</v>
      </c>
      <c r="D820" t="s">
        <v>421</v>
      </c>
      <c r="E820" t="s">
        <v>418</v>
      </c>
      <c r="F820" t="s">
        <v>422</v>
      </c>
      <c r="G820">
        <v>2300</v>
      </c>
      <c r="H820">
        <v>1</v>
      </c>
    </row>
    <row r="821" spans="1:9" hidden="1" x14ac:dyDescent="0.25">
      <c r="A821">
        <v>9</v>
      </c>
      <c r="B821" t="s">
        <v>863</v>
      </c>
      <c r="C821" t="s">
        <v>704</v>
      </c>
      <c r="D821" t="s">
        <v>705</v>
      </c>
      <c r="E821" t="s">
        <v>706</v>
      </c>
      <c r="F821" t="s">
        <v>285</v>
      </c>
      <c r="G821">
        <v>1000</v>
      </c>
      <c r="H821">
        <v>0</v>
      </c>
    </row>
    <row r="822" spans="1:9" hidden="1" x14ac:dyDescent="0.25">
      <c r="A822">
        <v>9</v>
      </c>
      <c r="B822" t="s">
        <v>863</v>
      </c>
      <c r="C822" t="s">
        <v>707</v>
      </c>
      <c r="D822" t="s">
        <v>708</v>
      </c>
      <c r="E822" t="s">
        <v>589</v>
      </c>
      <c r="F822" t="s">
        <v>285</v>
      </c>
      <c r="G822">
        <v>1000</v>
      </c>
      <c r="H822">
        <v>0</v>
      </c>
      <c r="I822">
        <v>0</v>
      </c>
    </row>
    <row r="823" spans="1:9" hidden="1" x14ac:dyDescent="0.25">
      <c r="A823">
        <v>9</v>
      </c>
      <c r="B823" t="s">
        <v>863</v>
      </c>
      <c r="C823" t="s">
        <v>274</v>
      </c>
      <c r="D823" t="s">
        <v>275</v>
      </c>
      <c r="E823" t="s">
        <v>142</v>
      </c>
      <c r="F823" t="s">
        <v>276</v>
      </c>
      <c r="G823">
        <v>880</v>
      </c>
      <c r="H823">
        <v>0</v>
      </c>
    </row>
    <row r="824" spans="1:9" hidden="1" x14ac:dyDescent="0.25">
      <c r="A824">
        <v>9</v>
      </c>
      <c r="B824" t="s">
        <v>863</v>
      </c>
      <c r="C824" t="s">
        <v>709</v>
      </c>
      <c r="D824" t="s">
        <v>710</v>
      </c>
      <c r="E824" t="s">
        <v>711</v>
      </c>
      <c r="F824" t="s">
        <v>712</v>
      </c>
      <c r="G824">
        <v>1750</v>
      </c>
      <c r="H824">
        <v>0</v>
      </c>
    </row>
    <row r="825" spans="1:9" x14ac:dyDescent="0.25">
      <c r="A825">
        <v>4</v>
      </c>
      <c r="B825" t="s">
        <v>897</v>
      </c>
      <c r="C825" t="s">
        <v>423</v>
      </c>
      <c r="D825" t="s">
        <v>424</v>
      </c>
      <c r="E825" t="s">
        <v>163</v>
      </c>
      <c r="F825" t="s">
        <v>425</v>
      </c>
      <c r="G825">
        <v>17000</v>
      </c>
      <c r="H825">
        <v>1</v>
      </c>
    </row>
    <row r="826" spans="1:9" x14ac:dyDescent="0.25">
      <c r="A826">
        <v>4</v>
      </c>
      <c r="B826" t="s">
        <v>897</v>
      </c>
      <c r="C826" t="s">
        <v>426</v>
      </c>
      <c r="D826" t="s">
        <v>427</v>
      </c>
      <c r="E826" t="s">
        <v>428</v>
      </c>
      <c r="F826" t="s">
        <v>309</v>
      </c>
      <c r="G826">
        <v>750</v>
      </c>
      <c r="H826">
        <v>1</v>
      </c>
    </row>
    <row r="827" spans="1:9" x14ac:dyDescent="0.25">
      <c r="A827">
        <v>4</v>
      </c>
      <c r="B827" t="s">
        <v>897</v>
      </c>
      <c r="C827" t="s">
        <v>426</v>
      </c>
      <c r="D827" t="s">
        <v>427</v>
      </c>
      <c r="E827" t="s">
        <v>429</v>
      </c>
      <c r="F827" t="s">
        <v>430</v>
      </c>
      <c r="G827">
        <v>270</v>
      </c>
      <c r="H827">
        <v>1</v>
      </c>
    </row>
    <row r="828" spans="1:9" x14ac:dyDescent="0.25">
      <c r="A828">
        <v>4</v>
      </c>
      <c r="B828" t="s">
        <v>897</v>
      </c>
      <c r="C828" t="s">
        <v>431</v>
      </c>
      <c r="D828" t="s">
        <v>432</v>
      </c>
      <c r="E828" t="s">
        <v>433</v>
      </c>
      <c r="F828" t="s">
        <v>116</v>
      </c>
      <c r="G828">
        <v>2500</v>
      </c>
      <c r="H828">
        <v>1</v>
      </c>
    </row>
    <row r="829" spans="1:9" x14ac:dyDescent="0.25">
      <c r="A829">
        <v>4</v>
      </c>
      <c r="B829" t="s">
        <v>897</v>
      </c>
      <c r="C829" t="s">
        <v>431</v>
      </c>
      <c r="D829" t="s">
        <v>432</v>
      </c>
      <c r="E829" t="s">
        <v>581</v>
      </c>
      <c r="F829" s="1" t="s">
        <v>120</v>
      </c>
      <c r="G829">
        <v>10000</v>
      </c>
      <c r="H829">
        <v>1</v>
      </c>
    </row>
    <row r="830" spans="1:9" x14ac:dyDescent="0.25">
      <c r="A830">
        <v>4</v>
      </c>
      <c r="B830" t="s">
        <v>897</v>
      </c>
      <c r="C830" t="s">
        <v>434</v>
      </c>
      <c r="D830" t="s">
        <v>435</v>
      </c>
      <c r="E830" t="s">
        <v>436</v>
      </c>
      <c r="F830" t="s">
        <v>437</v>
      </c>
      <c r="G830">
        <v>75000</v>
      </c>
      <c r="H830">
        <v>1</v>
      </c>
    </row>
    <row r="831" spans="1:9" hidden="1" x14ac:dyDescent="0.25">
      <c r="A831">
        <v>9</v>
      </c>
      <c r="B831" t="s">
        <v>863</v>
      </c>
      <c r="C831" t="s">
        <v>296</v>
      </c>
      <c r="D831" t="s">
        <v>297</v>
      </c>
      <c r="E831" t="s">
        <v>713</v>
      </c>
      <c r="F831" t="s">
        <v>449</v>
      </c>
      <c r="G831">
        <v>20000</v>
      </c>
      <c r="H831">
        <v>0</v>
      </c>
    </row>
    <row r="832" spans="1:9" x14ac:dyDescent="0.25">
      <c r="A832">
        <v>4</v>
      </c>
      <c r="B832" t="s">
        <v>897</v>
      </c>
      <c r="C832" t="s">
        <v>584</v>
      </c>
      <c r="D832" t="s">
        <v>585</v>
      </c>
      <c r="E832" t="s">
        <v>457</v>
      </c>
      <c r="F832" s="1" t="s">
        <v>120</v>
      </c>
      <c r="G832">
        <v>10000</v>
      </c>
      <c r="H832">
        <v>1</v>
      </c>
    </row>
    <row r="833" spans="1:9" hidden="1" x14ac:dyDescent="0.25">
      <c r="A833">
        <v>9</v>
      </c>
      <c r="B833" t="s">
        <v>863</v>
      </c>
      <c r="C833" t="s">
        <v>306</v>
      </c>
      <c r="D833" t="s">
        <v>307</v>
      </c>
      <c r="E833" t="s">
        <v>308</v>
      </c>
      <c r="F833" s="1" t="s">
        <v>309</v>
      </c>
      <c r="G833">
        <v>750</v>
      </c>
      <c r="H833">
        <v>0</v>
      </c>
    </row>
    <row r="834" spans="1:9" hidden="1" x14ac:dyDescent="0.25">
      <c r="A834">
        <v>9</v>
      </c>
      <c r="B834" t="s">
        <v>863</v>
      </c>
      <c r="C834" t="s">
        <v>715</v>
      </c>
      <c r="D834" t="s">
        <v>716</v>
      </c>
      <c r="E834" t="s">
        <v>717</v>
      </c>
      <c r="F834" t="s">
        <v>718</v>
      </c>
      <c r="G834">
        <v>1500</v>
      </c>
      <c r="H834">
        <v>0</v>
      </c>
    </row>
    <row r="835" spans="1:9" x14ac:dyDescent="0.25">
      <c r="A835">
        <v>5</v>
      </c>
      <c r="B835" t="s">
        <v>839</v>
      </c>
      <c r="C835" t="s">
        <v>5</v>
      </c>
      <c r="D835" t="s">
        <v>6</v>
      </c>
      <c r="E835" t="s">
        <v>7</v>
      </c>
      <c r="F835" s="1" t="s">
        <v>8</v>
      </c>
      <c r="G835">
        <v>17500</v>
      </c>
      <c r="H835">
        <v>1</v>
      </c>
    </row>
    <row r="836" spans="1:9" hidden="1" x14ac:dyDescent="0.25">
      <c r="A836">
        <v>9</v>
      </c>
      <c r="B836" t="s">
        <v>863</v>
      </c>
      <c r="C836" t="s">
        <v>721</v>
      </c>
      <c r="D836" t="s">
        <v>722</v>
      </c>
      <c r="E836" t="s">
        <v>723</v>
      </c>
      <c r="F836" t="s">
        <v>456</v>
      </c>
      <c r="G836">
        <v>1000</v>
      </c>
      <c r="H836">
        <v>0</v>
      </c>
    </row>
    <row r="837" spans="1:9" x14ac:dyDescent="0.25">
      <c r="A837">
        <v>5</v>
      </c>
      <c r="B837" t="s">
        <v>839</v>
      </c>
      <c r="C837" t="s">
        <v>5</v>
      </c>
      <c r="D837" t="s">
        <v>6</v>
      </c>
      <c r="E837" t="s">
        <v>440</v>
      </c>
      <c r="F837" s="1" t="s">
        <v>173</v>
      </c>
      <c r="G837">
        <v>20000</v>
      </c>
      <c r="H837">
        <v>1</v>
      </c>
    </row>
    <row r="838" spans="1:9" x14ac:dyDescent="0.25">
      <c r="A838">
        <v>5</v>
      </c>
      <c r="B838" t="s">
        <v>839</v>
      </c>
      <c r="C838" t="s">
        <v>9</v>
      </c>
      <c r="D838" t="s">
        <v>10</v>
      </c>
      <c r="E838" t="s">
        <v>441</v>
      </c>
      <c r="F838" s="1">
        <v>700000</v>
      </c>
      <c r="G838">
        <v>7000</v>
      </c>
      <c r="H838">
        <v>1</v>
      </c>
    </row>
    <row r="839" spans="1:9" hidden="1" x14ac:dyDescent="0.25">
      <c r="A839">
        <v>9</v>
      </c>
      <c r="B839" t="s">
        <v>863</v>
      </c>
      <c r="C839" t="s">
        <v>724</v>
      </c>
      <c r="D839" t="s">
        <v>725</v>
      </c>
      <c r="E839" t="s">
        <v>726</v>
      </c>
      <c r="F839" t="s">
        <v>309</v>
      </c>
      <c r="G839">
        <v>750</v>
      </c>
      <c r="H839">
        <v>0</v>
      </c>
    </row>
    <row r="840" spans="1:9" x14ac:dyDescent="0.25">
      <c r="A840">
        <v>5</v>
      </c>
      <c r="B840" t="s">
        <v>839</v>
      </c>
      <c r="C840" t="s">
        <v>9</v>
      </c>
      <c r="D840" t="s">
        <v>10</v>
      </c>
      <c r="E840" t="s">
        <v>11</v>
      </c>
      <c r="F840" s="1">
        <v>750000</v>
      </c>
      <c r="G840">
        <v>7500</v>
      </c>
      <c r="H840">
        <v>1</v>
      </c>
    </row>
    <row r="841" spans="1:9" x14ac:dyDescent="0.25">
      <c r="A841">
        <v>5</v>
      </c>
      <c r="B841" t="s">
        <v>839</v>
      </c>
      <c r="C841" t="s">
        <v>12</v>
      </c>
      <c r="D841" t="s">
        <v>13</v>
      </c>
      <c r="E841" t="s">
        <v>11</v>
      </c>
      <c r="F841" s="1">
        <v>450000</v>
      </c>
      <c r="G841">
        <v>4500</v>
      </c>
      <c r="H841">
        <v>1</v>
      </c>
    </row>
    <row r="842" spans="1:9" x14ac:dyDescent="0.25">
      <c r="A842">
        <v>5</v>
      </c>
      <c r="B842" t="s">
        <v>839</v>
      </c>
      <c r="C842" t="s">
        <v>14</v>
      </c>
      <c r="D842" t="s">
        <v>15</v>
      </c>
      <c r="E842" t="s">
        <v>16</v>
      </c>
      <c r="F842" s="1" t="s">
        <v>17</v>
      </c>
      <c r="G842">
        <v>10600</v>
      </c>
      <c r="H842">
        <v>1</v>
      </c>
    </row>
    <row r="843" spans="1:9" hidden="1" x14ac:dyDescent="0.25">
      <c r="A843">
        <v>9</v>
      </c>
      <c r="B843" t="s">
        <v>863</v>
      </c>
      <c r="C843" t="s">
        <v>339</v>
      </c>
      <c r="D843" t="s">
        <v>340</v>
      </c>
      <c r="E843" t="s">
        <v>341</v>
      </c>
      <c r="F843" t="s">
        <v>342</v>
      </c>
      <c r="G843">
        <v>350</v>
      </c>
      <c r="H843">
        <v>0</v>
      </c>
    </row>
    <row r="844" spans="1:9" hidden="1" x14ac:dyDescent="0.25">
      <c r="A844">
        <v>9</v>
      </c>
      <c r="B844" t="s">
        <v>863</v>
      </c>
      <c r="C844" t="s">
        <v>730</v>
      </c>
      <c r="D844" t="s">
        <v>731</v>
      </c>
      <c r="E844" t="s">
        <v>641</v>
      </c>
      <c r="F844" t="s">
        <v>449</v>
      </c>
      <c r="G844">
        <v>20000</v>
      </c>
      <c r="H844">
        <v>0</v>
      </c>
    </row>
    <row r="845" spans="1:9" hidden="1" x14ac:dyDescent="0.25">
      <c r="A845">
        <v>9</v>
      </c>
      <c r="B845" t="s">
        <v>863</v>
      </c>
      <c r="C845" t="s">
        <v>732</v>
      </c>
      <c r="D845" t="s">
        <v>733</v>
      </c>
      <c r="E845" t="s">
        <v>589</v>
      </c>
      <c r="F845" s="1" t="s">
        <v>449</v>
      </c>
      <c r="G845">
        <v>20000</v>
      </c>
      <c r="H845">
        <v>0</v>
      </c>
      <c r="I845">
        <v>0</v>
      </c>
    </row>
    <row r="846" spans="1:9" x14ac:dyDescent="0.25">
      <c r="A846">
        <v>5</v>
      </c>
      <c r="B846" t="s">
        <v>839</v>
      </c>
      <c r="C846" t="s">
        <v>18</v>
      </c>
      <c r="D846" t="s">
        <v>19</v>
      </c>
      <c r="E846" t="s">
        <v>20</v>
      </c>
      <c r="F846" s="1">
        <v>300000</v>
      </c>
      <c r="G846">
        <v>3000</v>
      </c>
      <c r="H846">
        <v>1</v>
      </c>
    </row>
    <row r="847" spans="1:9" x14ac:dyDescent="0.25">
      <c r="A847">
        <v>5</v>
      </c>
      <c r="B847" t="s">
        <v>839</v>
      </c>
      <c r="C847" t="s">
        <v>21</v>
      </c>
      <c r="D847" t="s">
        <v>22</v>
      </c>
      <c r="E847" t="s">
        <v>779</v>
      </c>
      <c r="F847" s="1">
        <v>2000000</v>
      </c>
      <c r="G847">
        <v>20000</v>
      </c>
      <c r="H847">
        <v>1</v>
      </c>
    </row>
    <row r="848" spans="1:9" x14ac:dyDescent="0.25">
      <c r="A848">
        <v>5</v>
      </c>
      <c r="B848" t="s">
        <v>839</v>
      </c>
      <c r="C848" t="s">
        <v>24</v>
      </c>
      <c r="D848" t="s">
        <v>25</v>
      </c>
      <c r="E848" t="s">
        <v>26</v>
      </c>
      <c r="F848" s="1">
        <v>2000000</v>
      </c>
      <c r="G848">
        <v>20000</v>
      </c>
      <c r="H848">
        <v>1</v>
      </c>
    </row>
    <row r="849" spans="1:9" x14ac:dyDescent="0.25">
      <c r="A849">
        <v>5</v>
      </c>
      <c r="B849" t="s">
        <v>839</v>
      </c>
      <c r="C849" t="s">
        <v>27</v>
      </c>
      <c r="D849" t="s">
        <v>28</v>
      </c>
      <c r="E849" t="s">
        <v>29</v>
      </c>
      <c r="F849" t="s">
        <v>30</v>
      </c>
      <c r="G849">
        <v>1100</v>
      </c>
      <c r="H849">
        <v>1</v>
      </c>
    </row>
    <row r="850" spans="1:9" x14ac:dyDescent="0.25">
      <c r="A850">
        <v>5</v>
      </c>
      <c r="B850" t="s">
        <v>839</v>
      </c>
      <c r="C850" t="s">
        <v>781</v>
      </c>
      <c r="D850" t="s">
        <v>782</v>
      </c>
      <c r="E850" t="s">
        <v>783</v>
      </c>
      <c r="F850" t="s">
        <v>784</v>
      </c>
      <c r="G850">
        <v>5300</v>
      </c>
      <c r="H850">
        <v>1</v>
      </c>
    </row>
    <row r="851" spans="1:9" hidden="1" x14ac:dyDescent="0.25">
      <c r="A851">
        <v>9</v>
      </c>
      <c r="B851" t="s">
        <v>863</v>
      </c>
      <c r="C851" t="s">
        <v>737</v>
      </c>
      <c r="D851" t="s">
        <v>738</v>
      </c>
      <c r="E851" t="s">
        <v>739</v>
      </c>
      <c r="F851" t="s">
        <v>285</v>
      </c>
      <c r="G851">
        <v>1000</v>
      </c>
      <c r="H851">
        <v>0</v>
      </c>
    </row>
    <row r="852" spans="1:9" hidden="1" x14ac:dyDescent="0.25">
      <c r="A852">
        <v>9</v>
      </c>
      <c r="B852" t="s">
        <v>863</v>
      </c>
      <c r="C852" t="s">
        <v>740</v>
      </c>
      <c r="D852" t="s">
        <v>741</v>
      </c>
      <c r="E852" t="s">
        <v>742</v>
      </c>
      <c r="F852" t="s">
        <v>743</v>
      </c>
      <c r="G852">
        <v>100</v>
      </c>
      <c r="H852">
        <v>0</v>
      </c>
    </row>
    <row r="853" spans="1:9" hidden="1" x14ac:dyDescent="0.25">
      <c r="A853">
        <v>9</v>
      </c>
      <c r="B853" t="s">
        <v>863</v>
      </c>
      <c r="C853" t="s">
        <v>744</v>
      </c>
      <c r="D853" t="s">
        <v>745</v>
      </c>
      <c r="E853" t="s">
        <v>746</v>
      </c>
      <c r="F853" t="s">
        <v>747</v>
      </c>
      <c r="G853">
        <v>650</v>
      </c>
      <c r="H853">
        <v>0</v>
      </c>
    </row>
    <row r="854" spans="1:9" hidden="1" x14ac:dyDescent="0.25">
      <c r="A854">
        <v>9</v>
      </c>
      <c r="B854" t="s">
        <v>863</v>
      </c>
      <c r="C854" t="s">
        <v>748</v>
      </c>
      <c r="D854" t="s">
        <v>749</v>
      </c>
      <c r="E854" t="s">
        <v>750</v>
      </c>
      <c r="F854" t="s">
        <v>120</v>
      </c>
      <c r="G854">
        <v>10000</v>
      </c>
      <c r="H854">
        <v>0</v>
      </c>
    </row>
    <row r="855" spans="1:9" x14ac:dyDescent="0.25">
      <c r="A855">
        <v>5</v>
      </c>
      <c r="B855" t="s">
        <v>839</v>
      </c>
      <c r="C855" t="s">
        <v>35</v>
      </c>
      <c r="D855" t="s">
        <v>36</v>
      </c>
      <c r="E855" t="s">
        <v>37</v>
      </c>
      <c r="F855" t="s">
        <v>38</v>
      </c>
      <c r="G855">
        <v>2200</v>
      </c>
      <c r="H855">
        <v>1</v>
      </c>
    </row>
    <row r="856" spans="1:9" x14ac:dyDescent="0.25">
      <c r="A856">
        <v>5</v>
      </c>
      <c r="B856" t="s">
        <v>839</v>
      </c>
      <c r="C856" t="s">
        <v>41</v>
      </c>
      <c r="D856" t="s">
        <v>42</v>
      </c>
      <c r="E856" t="s">
        <v>43</v>
      </c>
      <c r="F856" t="s">
        <v>44</v>
      </c>
      <c r="G856">
        <v>2200</v>
      </c>
      <c r="H856">
        <v>1</v>
      </c>
    </row>
    <row r="857" spans="1:9" x14ac:dyDescent="0.25">
      <c r="A857">
        <v>5</v>
      </c>
      <c r="B857" t="s">
        <v>839</v>
      </c>
      <c r="C857" t="s">
        <v>47</v>
      </c>
      <c r="D857" t="s">
        <v>48</v>
      </c>
      <c r="E857" t="s">
        <v>49</v>
      </c>
      <c r="F857" t="s">
        <v>50</v>
      </c>
      <c r="G857">
        <v>600</v>
      </c>
      <c r="H857">
        <v>1</v>
      </c>
    </row>
    <row r="858" spans="1:9" x14ac:dyDescent="0.25">
      <c r="A858">
        <v>5</v>
      </c>
      <c r="B858" t="s">
        <v>839</v>
      </c>
      <c r="C858" t="s">
        <v>53</v>
      </c>
      <c r="D858" t="s">
        <v>54</v>
      </c>
      <c r="E858" t="s">
        <v>57</v>
      </c>
      <c r="F858" s="1">
        <v>100000</v>
      </c>
      <c r="G858">
        <v>1000</v>
      </c>
      <c r="H858">
        <v>1</v>
      </c>
    </row>
    <row r="859" spans="1:9" x14ac:dyDescent="0.25">
      <c r="A859">
        <v>5</v>
      </c>
      <c r="B859" t="s">
        <v>839</v>
      </c>
      <c r="C859" t="s">
        <v>53</v>
      </c>
      <c r="D859" t="s">
        <v>54</v>
      </c>
      <c r="E859" t="s">
        <v>55</v>
      </c>
      <c r="F859" s="1" t="s">
        <v>56</v>
      </c>
      <c r="G859">
        <v>830</v>
      </c>
      <c r="H859">
        <v>1</v>
      </c>
    </row>
    <row r="860" spans="1:9" x14ac:dyDescent="0.25">
      <c r="A860">
        <v>5</v>
      </c>
      <c r="B860" t="s">
        <v>839</v>
      </c>
      <c r="C860" t="s">
        <v>60</v>
      </c>
      <c r="D860" t="s">
        <v>61</v>
      </c>
      <c r="E860" t="s">
        <v>62</v>
      </c>
      <c r="F860" s="1">
        <v>1000000</v>
      </c>
      <c r="G860">
        <v>10000</v>
      </c>
      <c r="H860">
        <v>1</v>
      </c>
    </row>
    <row r="861" spans="1:9" hidden="1" x14ac:dyDescent="0.25">
      <c r="A861">
        <v>9</v>
      </c>
      <c r="B861" t="s">
        <v>863</v>
      </c>
      <c r="C861" t="s">
        <v>754</v>
      </c>
      <c r="D861" t="s">
        <v>755</v>
      </c>
      <c r="E861" t="s">
        <v>756</v>
      </c>
      <c r="F861" t="s">
        <v>601</v>
      </c>
      <c r="G861">
        <v>5</v>
      </c>
      <c r="H861">
        <v>0</v>
      </c>
    </row>
    <row r="862" spans="1:9" hidden="1" x14ac:dyDescent="0.25">
      <c r="A862">
        <v>9</v>
      </c>
      <c r="B862" t="s">
        <v>863</v>
      </c>
      <c r="C862" t="s">
        <v>757</v>
      </c>
      <c r="D862" t="s">
        <v>758</v>
      </c>
      <c r="E862" t="s">
        <v>589</v>
      </c>
      <c r="F862" t="s">
        <v>759</v>
      </c>
      <c r="G862">
        <v>3300</v>
      </c>
      <c r="H862">
        <v>0</v>
      </c>
      <c r="I862">
        <v>0</v>
      </c>
    </row>
    <row r="863" spans="1:9" x14ac:dyDescent="0.25">
      <c r="A863">
        <v>5</v>
      </c>
      <c r="B863" t="s">
        <v>839</v>
      </c>
      <c r="C863" t="s">
        <v>63</v>
      </c>
      <c r="D863" t="s">
        <v>64</v>
      </c>
      <c r="E863" t="s">
        <v>62</v>
      </c>
      <c r="F863" s="1">
        <v>700000</v>
      </c>
      <c r="G863">
        <v>7000</v>
      </c>
      <c r="H863">
        <v>1</v>
      </c>
    </row>
    <row r="864" spans="1:9" x14ac:dyDescent="0.25">
      <c r="A864">
        <v>5</v>
      </c>
      <c r="B864" t="s">
        <v>839</v>
      </c>
      <c r="C864" t="s">
        <v>65</v>
      </c>
      <c r="D864" t="s">
        <v>66</v>
      </c>
      <c r="E864" t="s">
        <v>69</v>
      </c>
      <c r="F864" t="s">
        <v>70</v>
      </c>
      <c r="G864">
        <v>450</v>
      </c>
      <c r="H864">
        <v>1</v>
      </c>
    </row>
    <row r="865" spans="1:9" x14ac:dyDescent="0.25">
      <c r="A865">
        <v>5</v>
      </c>
      <c r="B865" t="s">
        <v>839</v>
      </c>
      <c r="C865" t="s">
        <v>71</v>
      </c>
      <c r="D865" t="s">
        <v>72</v>
      </c>
      <c r="E865" t="s">
        <v>73</v>
      </c>
      <c r="F865" t="s">
        <v>74</v>
      </c>
      <c r="G865">
        <v>900</v>
      </c>
      <c r="H865">
        <v>1</v>
      </c>
    </row>
    <row r="866" spans="1:9" x14ac:dyDescent="0.25">
      <c r="A866">
        <v>5</v>
      </c>
      <c r="B866" t="s">
        <v>839</v>
      </c>
      <c r="C866" t="s">
        <v>77</v>
      </c>
      <c r="D866" t="s">
        <v>78</v>
      </c>
      <c r="E866" t="s">
        <v>455</v>
      </c>
      <c r="F866" s="1" t="s">
        <v>456</v>
      </c>
      <c r="G866">
        <v>1000</v>
      </c>
      <c r="H866">
        <v>1</v>
      </c>
    </row>
    <row r="867" spans="1:9" x14ac:dyDescent="0.25">
      <c r="A867">
        <v>5</v>
      </c>
      <c r="B867" t="s">
        <v>839</v>
      </c>
      <c r="C867" s="3" t="s">
        <v>81</v>
      </c>
      <c r="D867" t="s">
        <v>82</v>
      </c>
      <c r="E867" t="s">
        <v>83</v>
      </c>
      <c r="F867" s="1">
        <v>150000</v>
      </c>
      <c r="G867">
        <v>1500</v>
      </c>
      <c r="H867">
        <v>1</v>
      </c>
    </row>
    <row r="868" spans="1:9" x14ac:dyDescent="0.25">
      <c r="A868">
        <v>5</v>
      </c>
      <c r="B868" t="s">
        <v>839</v>
      </c>
      <c r="C868" t="s">
        <v>85</v>
      </c>
      <c r="D868" t="s">
        <v>86</v>
      </c>
      <c r="E868" t="s">
        <v>88</v>
      </c>
      <c r="F868" s="1">
        <v>500000</v>
      </c>
      <c r="G868">
        <v>5000</v>
      </c>
      <c r="H868">
        <v>1</v>
      </c>
    </row>
    <row r="869" spans="1:9" hidden="1" x14ac:dyDescent="0.25">
      <c r="A869">
        <v>9</v>
      </c>
      <c r="B869" t="s">
        <v>863</v>
      </c>
      <c r="C869" t="s">
        <v>760</v>
      </c>
      <c r="D869" t="s">
        <v>761</v>
      </c>
      <c r="E869" t="s">
        <v>762</v>
      </c>
      <c r="F869" t="s">
        <v>492</v>
      </c>
      <c r="G869">
        <v>500</v>
      </c>
      <c r="H869">
        <v>0</v>
      </c>
    </row>
    <row r="870" spans="1:9" hidden="1" x14ac:dyDescent="0.25">
      <c r="A870">
        <v>9</v>
      </c>
      <c r="B870" t="s">
        <v>863</v>
      </c>
      <c r="C870" t="s">
        <v>859</v>
      </c>
      <c r="D870" t="s">
        <v>860</v>
      </c>
      <c r="E870" t="s">
        <v>861</v>
      </c>
      <c r="F870" t="s">
        <v>862</v>
      </c>
      <c r="G870">
        <v>130</v>
      </c>
      <c r="H870">
        <v>0</v>
      </c>
    </row>
    <row r="871" spans="1:9" hidden="1" x14ac:dyDescent="0.25">
      <c r="A871">
        <v>9</v>
      </c>
      <c r="B871" t="s">
        <v>863</v>
      </c>
      <c r="C871" t="s">
        <v>767</v>
      </c>
      <c r="D871" t="s">
        <v>768</v>
      </c>
      <c r="E871" t="s">
        <v>769</v>
      </c>
      <c r="F871" t="s">
        <v>770</v>
      </c>
      <c r="G871">
        <v>450</v>
      </c>
      <c r="H871">
        <v>0</v>
      </c>
    </row>
    <row r="872" spans="1:9" hidden="1" x14ac:dyDescent="0.25">
      <c r="A872">
        <v>9</v>
      </c>
      <c r="B872" t="s">
        <v>863</v>
      </c>
      <c r="C872" t="s">
        <v>771</v>
      </c>
      <c r="D872" t="s">
        <v>772</v>
      </c>
      <c r="E872" t="s">
        <v>142</v>
      </c>
      <c r="F872" s="1" t="s">
        <v>773</v>
      </c>
      <c r="G872">
        <v>4000</v>
      </c>
      <c r="H872">
        <v>0</v>
      </c>
    </row>
    <row r="873" spans="1:9" x14ac:dyDescent="0.25">
      <c r="A873">
        <v>5</v>
      </c>
      <c r="B873" t="s">
        <v>839</v>
      </c>
      <c r="C873" t="s">
        <v>92</v>
      </c>
      <c r="D873" t="s">
        <v>93</v>
      </c>
      <c r="E873" t="s">
        <v>94</v>
      </c>
      <c r="F873" s="1">
        <v>400000</v>
      </c>
      <c r="G873">
        <v>4000</v>
      </c>
      <c r="H873">
        <v>1</v>
      </c>
    </row>
    <row r="874" spans="1:9" hidden="1" x14ac:dyDescent="0.25">
      <c r="A874">
        <v>10</v>
      </c>
      <c r="B874" t="s">
        <v>896</v>
      </c>
      <c r="C874" t="s">
        <v>587</v>
      </c>
      <c r="D874" t="s">
        <v>588</v>
      </c>
      <c r="E874" t="s">
        <v>589</v>
      </c>
      <c r="F874" s="1" t="s">
        <v>173</v>
      </c>
      <c r="G874">
        <v>20000</v>
      </c>
      <c r="H874">
        <v>0</v>
      </c>
      <c r="I874">
        <v>0</v>
      </c>
    </row>
    <row r="875" spans="1:9" hidden="1" x14ac:dyDescent="0.25">
      <c r="A875">
        <v>10</v>
      </c>
      <c r="B875" t="s">
        <v>896</v>
      </c>
      <c r="C875" t="s">
        <v>593</v>
      </c>
      <c r="D875" t="s">
        <v>594</v>
      </c>
      <c r="E875" t="s">
        <v>595</v>
      </c>
      <c r="F875" s="1" t="s">
        <v>521</v>
      </c>
      <c r="G875">
        <v>75</v>
      </c>
      <c r="H875">
        <v>0</v>
      </c>
    </row>
    <row r="876" spans="1:9" hidden="1" x14ac:dyDescent="0.25">
      <c r="A876">
        <v>10</v>
      </c>
      <c r="B876" t="s">
        <v>896</v>
      </c>
      <c r="C876" t="s">
        <v>596</v>
      </c>
      <c r="D876" t="s">
        <v>597</v>
      </c>
      <c r="E876" t="s">
        <v>589</v>
      </c>
      <c r="F876" s="1" t="s">
        <v>173</v>
      </c>
      <c r="G876">
        <v>20000</v>
      </c>
      <c r="H876">
        <v>0</v>
      </c>
    </row>
    <row r="877" spans="1:9" x14ac:dyDescent="0.25">
      <c r="A877">
        <v>5</v>
      </c>
      <c r="B877" t="s">
        <v>839</v>
      </c>
      <c r="C877" t="s">
        <v>92</v>
      </c>
      <c r="D877" t="s">
        <v>93</v>
      </c>
      <c r="E877" t="s">
        <v>95</v>
      </c>
      <c r="F877" s="1">
        <v>1000000</v>
      </c>
      <c r="G877">
        <v>10000</v>
      </c>
      <c r="H877">
        <v>1</v>
      </c>
    </row>
    <row r="878" spans="1:9" x14ac:dyDescent="0.25">
      <c r="A878">
        <v>5</v>
      </c>
      <c r="B878" t="s">
        <v>839</v>
      </c>
      <c r="C878" t="s">
        <v>96</v>
      </c>
      <c r="D878" t="s">
        <v>97</v>
      </c>
      <c r="E878" t="s">
        <v>98</v>
      </c>
      <c r="F878" s="1">
        <v>300000</v>
      </c>
      <c r="G878">
        <v>2000</v>
      </c>
      <c r="H878">
        <v>1</v>
      </c>
    </row>
    <row r="879" spans="1:9" x14ac:dyDescent="0.25">
      <c r="A879">
        <v>5</v>
      </c>
      <c r="B879" t="s">
        <v>839</v>
      </c>
      <c r="C879" t="s">
        <v>96</v>
      </c>
      <c r="D879" t="s">
        <v>97</v>
      </c>
      <c r="E879" t="s">
        <v>83</v>
      </c>
      <c r="F879" s="1">
        <v>1000000</v>
      </c>
      <c r="G879">
        <v>10000</v>
      </c>
      <c r="H879">
        <v>1</v>
      </c>
    </row>
    <row r="880" spans="1:9" x14ac:dyDescent="0.25">
      <c r="A880">
        <v>5</v>
      </c>
      <c r="B880" t="s">
        <v>839</v>
      </c>
      <c r="C880" t="s">
        <v>99</v>
      </c>
      <c r="D880" t="s">
        <v>100</v>
      </c>
      <c r="E880" t="s">
        <v>457</v>
      </c>
      <c r="F880" t="s">
        <v>458</v>
      </c>
      <c r="G880">
        <v>20000</v>
      </c>
      <c r="H880">
        <v>1</v>
      </c>
    </row>
    <row r="881" spans="1:8" x14ac:dyDescent="0.25">
      <c r="A881">
        <v>5</v>
      </c>
      <c r="B881" t="s">
        <v>839</v>
      </c>
      <c r="C881" t="s">
        <v>103</v>
      </c>
      <c r="D881" t="s">
        <v>104</v>
      </c>
      <c r="E881" t="s">
        <v>105</v>
      </c>
      <c r="F881" t="s">
        <v>106</v>
      </c>
      <c r="G881">
        <v>470</v>
      </c>
      <c r="H881">
        <v>1</v>
      </c>
    </row>
    <row r="882" spans="1:8" x14ac:dyDescent="0.25">
      <c r="A882">
        <v>5</v>
      </c>
      <c r="B882" t="s">
        <v>839</v>
      </c>
      <c r="C882" t="s">
        <v>107</v>
      </c>
      <c r="D882" t="s">
        <v>108</v>
      </c>
      <c r="E882" t="s">
        <v>109</v>
      </c>
      <c r="F882" t="s">
        <v>110</v>
      </c>
      <c r="G882">
        <v>410</v>
      </c>
      <c r="H882">
        <v>1</v>
      </c>
    </row>
    <row r="883" spans="1:8" x14ac:dyDescent="0.25">
      <c r="A883">
        <v>5</v>
      </c>
      <c r="B883" t="s">
        <v>839</v>
      </c>
      <c r="C883" t="s">
        <v>113</v>
      </c>
      <c r="D883" t="s">
        <v>114</v>
      </c>
      <c r="E883" t="s">
        <v>469</v>
      </c>
      <c r="F883" t="s">
        <v>438</v>
      </c>
      <c r="G883">
        <v>20000</v>
      </c>
      <c r="H883">
        <v>1</v>
      </c>
    </row>
    <row r="884" spans="1:8" hidden="1" x14ac:dyDescent="0.25">
      <c r="A884">
        <v>10</v>
      </c>
      <c r="B884" t="s">
        <v>896</v>
      </c>
      <c r="C884" t="s">
        <v>609</v>
      </c>
      <c r="D884" t="s">
        <v>610</v>
      </c>
      <c r="E884" t="s">
        <v>611</v>
      </c>
      <c r="F884" t="s">
        <v>612</v>
      </c>
      <c r="G884">
        <v>4000</v>
      </c>
      <c r="H884">
        <v>0</v>
      </c>
    </row>
    <row r="885" spans="1:8" hidden="1" x14ac:dyDescent="0.25">
      <c r="A885">
        <v>10</v>
      </c>
      <c r="B885" t="s">
        <v>896</v>
      </c>
      <c r="C885" t="s">
        <v>613</v>
      </c>
      <c r="D885" t="s">
        <v>614</v>
      </c>
      <c r="E885" t="s">
        <v>615</v>
      </c>
      <c r="F885" t="s">
        <v>592</v>
      </c>
      <c r="G885">
        <v>250</v>
      </c>
      <c r="H885">
        <v>0</v>
      </c>
    </row>
    <row r="886" spans="1:8" x14ac:dyDescent="0.25">
      <c r="A886">
        <v>5</v>
      </c>
      <c r="B886" t="s">
        <v>839</v>
      </c>
      <c r="C886" t="s">
        <v>113</v>
      </c>
      <c r="D886" t="s">
        <v>114</v>
      </c>
      <c r="E886" t="s">
        <v>115</v>
      </c>
      <c r="F886" t="s">
        <v>116</v>
      </c>
      <c r="G886">
        <v>2500</v>
      </c>
      <c r="H886">
        <v>1</v>
      </c>
    </row>
    <row r="887" spans="1:8" x14ac:dyDescent="0.25">
      <c r="A887">
        <v>5</v>
      </c>
      <c r="B887" t="s">
        <v>839</v>
      </c>
      <c r="C887" t="s">
        <v>117</v>
      </c>
      <c r="D887" t="s">
        <v>118</v>
      </c>
      <c r="E887" t="s">
        <v>119</v>
      </c>
      <c r="F887" t="s">
        <v>120</v>
      </c>
      <c r="G887">
        <v>10000</v>
      </c>
      <c r="H887">
        <v>1</v>
      </c>
    </row>
    <row r="888" spans="1:8" hidden="1" x14ac:dyDescent="0.25">
      <c r="A888">
        <v>10</v>
      </c>
      <c r="B888" t="s">
        <v>896</v>
      </c>
      <c r="C888" t="s">
        <v>35</v>
      </c>
      <c r="D888" t="s">
        <v>36</v>
      </c>
      <c r="E888" t="s">
        <v>616</v>
      </c>
      <c r="F888" t="s">
        <v>120</v>
      </c>
      <c r="G888">
        <v>10000</v>
      </c>
      <c r="H888">
        <v>0</v>
      </c>
    </row>
    <row r="889" spans="1:8" hidden="1" x14ac:dyDescent="0.25">
      <c r="A889">
        <v>10</v>
      </c>
      <c r="B889" t="s">
        <v>896</v>
      </c>
      <c r="C889" t="s">
        <v>617</v>
      </c>
      <c r="D889" t="s">
        <v>618</v>
      </c>
      <c r="E889" t="s">
        <v>589</v>
      </c>
      <c r="F889" t="s">
        <v>456</v>
      </c>
      <c r="G889">
        <v>1000</v>
      </c>
      <c r="H889">
        <v>0</v>
      </c>
    </row>
    <row r="890" spans="1:8" hidden="1" x14ac:dyDescent="0.25">
      <c r="A890">
        <v>10</v>
      </c>
      <c r="B890" t="s">
        <v>896</v>
      </c>
      <c r="C890" t="s">
        <v>619</v>
      </c>
      <c r="D890" t="s">
        <v>620</v>
      </c>
      <c r="E890" t="s">
        <v>142</v>
      </c>
      <c r="F890" t="s">
        <v>621</v>
      </c>
      <c r="G890">
        <v>3000</v>
      </c>
      <c r="H890">
        <v>0</v>
      </c>
    </row>
    <row r="891" spans="1:8" x14ac:dyDescent="0.25">
      <c r="A891">
        <v>5</v>
      </c>
      <c r="B891" t="s">
        <v>839</v>
      </c>
      <c r="C891" t="s">
        <v>124</v>
      </c>
      <c r="D891" t="s">
        <v>125</v>
      </c>
      <c r="E891" t="s">
        <v>470</v>
      </c>
      <c r="F891" t="s">
        <v>285</v>
      </c>
      <c r="G891">
        <v>1000</v>
      </c>
      <c r="H891">
        <v>1</v>
      </c>
    </row>
    <row r="892" spans="1:8" x14ac:dyDescent="0.25">
      <c r="A892">
        <v>5</v>
      </c>
      <c r="B892" t="s">
        <v>839</v>
      </c>
      <c r="C892" t="s">
        <v>124</v>
      </c>
      <c r="D892" t="s">
        <v>125</v>
      </c>
      <c r="E892" t="s">
        <v>126</v>
      </c>
      <c r="F892" t="s">
        <v>127</v>
      </c>
      <c r="G892">
        <v>100</v>
      </c>
      <c r="H892">
        <v>1</v>
      </c>
    </row>
    <row r="893" spans="1:8" x14ac:dyDescent="0.25">
      <c r="A893">
        <v>5</v>
      </c>
      <c r="B893" t="s">
        <v>839</v>
      </c>
      <c r="C893" t="s">
        <v>128</v>
      </c>
      <c r="D893" t="s">
        <v>129</v>
      </c>
      <c r="E893" t="s">
        <v>659</v>
      </c>
      <c r="F893" t="s">
        <v>660</v>
      </c>
      <c r="G893">
        <v>1000</v>
      </c>
      <c r="H893">
        <v>1</v>
      </c>
    </row>
    <row r="894" spans="1:8" hidden="1" x14ac:dyDescent="0.25">
      <c r="A894">
        <v>10</v>
      </c>
      <c r="B894" t="s">
        <v>896</v>
      </c>
      <c r="C894" t="s">
        <v>47</v>
      </c>
      <c r="D894" t="s">
        <v>48</v>
      </c>
      <c r="E894" t="s">
        <v>623</v>
      </c>
      <c r="F894" t="s">
        <v>143</v>
      </c>
      <c r="G894">
        <v>4500</v>
      </c>
      <c r="H894">
        <v>0</v>
      </c>
    </row>
    <row r="895" spans="1:8" x14ac:dyDescent="0.25">
      <c r="A895">
        <v>5</v>
      </c>
      <c r="B895" t="s">
        <v>839</v>
      </c>
      <c r="C895" t="s">
        <v>136</v>
      </c>
      <c r="D895" t="s">
        <v>137</v>
      </c>
      <c r="E895" t="s">
        <v>138</v>
      </c>
      <c r="F895" t="s">
        <v>139</v>
      </c>
      <c r="G895">
        <v>7500</v>
      </c>
      <c r="H895">
        <v>1</v>
      </c>
    </row>
    <row r="896" spans="1:8" x14ac:dyDescent="0.25">
      <c r="A896">
        <v>5</v>
      </c>
      <c r="B896" t="s">
        <v>839</v>
      </c>
      <c r="C896" t="s">
        <v>144</v>
      </c>
      <c r="D896" t="s">
        <v>145</v>
      </c>
      <c r="E896" t="s">
        <v>661</v>
      </c>
      <c r="F896" t="s">
        <v>662</v>
      </c>
      <c r="G896">
        <v>4000</v>
      </c>
      <c r="H896">
        <v>1</v>
      </c>
    </row>
    <row r="897" spans="1:8" x14ac:dyDescent="0.25">
      <c r="A897">
        <v>5</v>
      </c>
      <c r="B897" t="s">
        <v>839</v>
      </c>
      <c r="C897" t="s">
        <v>147</v>
      </c>
      <c r="D897" t="s">
        <v>148</v>
      </c>
      <c r="E897" t="s">
        <v>666</v>
      </c>
      <c r="F897" t="s">
        <v>667</v>
      </c>
      <c r="G897">
        <v>250</v>
      </c>
      <c r="H897">
        <v>1</v>
      </c>
    </row>
    <row r="898" spans="1:8" x14ac:dyDescent="0.25">
      <c r="A898">
        <v>5</v>
      </c>
      <c r="B898" t="s">
        <v>839</v>
      </c>
      <c r="C898" t="s">
        <v>151</v>
      </c>
      <c r="D898" t="s">
        <v>152</v>
      </c>
      <c r="E898" t="s">
        <v>476</v>
      </c>
      <c r="F898" t="s">
        <v>173</v>
      </c>
      <c r="G898">
        <v>76000</v>
      </c>
      <c r="H898">
        <v>1</v>
      </c>
    </row>
    <row r="899" spans="1:8" x14ac:dyDescent="0.25">
      <c r="A899">
        <v>5</v>
      </c>
      <c r="B899" t="s">
        <v>839</v>
      </c>
      <c r="C899" t="s">
        <v>155</v>
      </c>
      <c r="D899" t="s">
        <v>156</v>
      </c>
      <c r="E899" t="s">
        <v>159</v>
      </c>
      <c r="F899" s="1" t="s">
        <v>160</v>
      </c>
      <c r="G899">
        <v>580</v>
      </c>
      <c r="H899">
        <v>1</v>
      </c>
    </row>
    <row r="900" spans="1:8" x14ac:dyDescent="0.25">
      <c r="A900">
        <v>5</v>
      </c>
      <c r="B900" t="s">
        <v>839</v>
      </c>
      <c r="C900" t="s">
        <v>161</v>
      </c>
      <c r="D900" t="s">
        <v>162</v>
      </c>
      <c r="E900" t="s">
        <v>790</v>
      </c>
      <c r="F900" t="s">
        <v>456</v>
      </c>
      <c r="G900">
        <v>1000</v>
      </c>
      <c r="H900">
        <v>1</v>
      </c>
    </row>
    <row r="901" spans="1:8" hidden="1" x14ac:dyDescent="0.25">
      <c r="A901">
        <v>10</v>
      </c>
      <c r="B901" t="s">
        <v>896</v>
      </c>
      <c r="C901" t="s">
        <v>628</v>
      </c>
      <c r="D901" t="s">
        <v>629</v>
      </c>
      <c r="E901" t="s">
        <v>630</v>
      </c>
      <c r="F901" s="1">
        <v>15000</v>
      </c>
      <c r="G901">
        <v>150</v>
      </c>
      <c r="H901">
        <v>0</v>
      </c>
    </row>
    <row r="902" spans="1:8" hidden="1" x14ac:dyDescent="0.25">
      <c r="A902">
        <v>10</v>
      </c>
      <c r="B902" t="s">
        <v>896</v>
      </c>
      <c r="C902" t="s">
        <v>633</v>
      </c>
      <c r="D902" t="s">
        <v>634</v>
      </c>
      <c r="E902" t="s">
        <v>635</v>
      </c>
      <c r="F902" s="1" t="s">
        <v>456</v>
      </c>
      <c r="G902">
        <v>1000</v>
      </c>
      <c r="H902">
        <v>0</v>
      </c>
    </row>
    <row r="903" spans="1:8" x14ac:dyDescent="0.25">
      <c r="A903">
        <v>5</v>
      </c>
      <c r="B903" t="s">
        <v>839</v>
      </c>
      <c r="C903" t="s">
        <v>165</v>
      </c>
      <c r="D903" t="s">
        <v>166</v>
      </c>
      <c r="E903" t="s">
        <v>167</v>
      </c>
      <c r="F903" s="1">
        <v>2500000</v>
      </c>
      <c r="G903">
        <v>20000</v>
      </c>
      <c r="H903">
        <v>1</v>
      </c>
    </row>
    <row r="904" spans="1:8" x14ac:dyDescent="0.25">
      <c r="A904">
        <v>5</v>
      </c>
      <c r="B904" t="s">
        <v>839</v>
      </c>
      <c r="C904" t="s">
        <v>168</v>
      </c>
      <c r="D904" t="s">
        <v>169</v>
      </c>
      <c r="E904" t="s">
        <v>172</v>
      </c>
      <c r="F904" t="s">
        <v>173</v>
      </c>
      <c r="G904">
        <v>20000</v>
      </c>
      <c r="H904">
        <v>1</v>
      </c>
    </row>
    <row r="905" spans="1:8" x14ac:dyDescent="0.25">
      <c r="A905">
        <v>5</v>
      </c>
      <c r="B905" t="s">
        <v>839</v>
      </c>
      <c r="C905" t="s">
        <v>168</v>
      </c>
      <c r="D905" t="s">
        <v>169</v>
      </c>
      <c r="E905" t="s">
        <v>170</v>
      </c>
      <c r="F905" t="s">
        <v>171</v>
      </c>
      <c r="G905">
        <v>20000</v>
      </c>
      <c r="H905">
        <v>1</v>
      </c>
    </row>
    <row r="906" spans="1:8" hidden="1" x14ac:dyDescent="0.25">
      <c r="A906">
        <v>10</v>
      </c>
      <c r="B906" t="s">
        <v>896</v>
      </c>
      <c r="C906" t="s">
        <v>638</v>
      </c>
      <c r="D906" t="s">
        <v>639</v>
      </c>
      <c r="E906" t="s">
        <v>641</v>
      </c>
      <c r="F906" s="1" t="s">
        <v>285</v>
      </c>
      <c r="G906">
        <v>250</v>
      </c>
      <c r="H906">
        <v>0</v>
      </c>
    </row>
    <row r="907" spans="1:8" hidden="1" x14ac:dyDescent="0.25">
      <c r="A907">
        <v>10</v>
      </c>
      <c r="B907" t="s">
        <v>896</v>
      </c>
      <c r="C907" t="s">
        <v>642</v>
      </c>
      <c r="D907" t="s">
        <v>643</v>
      </c>
      <c r="E907" t="s">
        <v>644</v>
      </c>
      <c r="F907" s="1" t="s">
        <v>120</v>
      </c>
      <c r="G907">
        <v>10000</v>
      </c>
      <c r="H907">
        <v>0</v>
      </c>
    </row>
    <row r="908" spans="1:8" x14ac:dyDescent="0.25">
      <c r="A908">
        <v>5</v>
      </c>
      <c r="B908" t="s">
        <v>839</v>
      </c>
      <c r="C908" t="s">
        <v>174</v>
      </c>
      <c r="D908" t="s">
        <v>175</v>
      </c>
      <c r="E908" t="s">
        <v>178</v>
      </c>
      <c r="F908" t="s">
        <v>120</v>
      </c>
      <c r="G908">
        <v>10000</v>
      </c>
      <c r="H908">
        <v>1</v>
      </c>
    </row>
    <row r="909" spans="1:8" x14ac:dyDescent="0.25">
      <c r="A909">
        <v>5</v>
      </c>
      <c r="B909" t="s">
        <v>839</v>
      </c>
      <c r="C909" t="s">
        <v>179</v>
      </c>
      <c r="D909" t="s">
        <v>180</v>
      </c>
      <c r="E909" t="s">
        <v>181</v>
      </c>
      <c r="F909" t="s">
        <v>182</v>
      </c>
      <c r="G909">
        <v>20000</v>
      </c>
      <c r="H909">
        <v>1</v>
      </c>
    </row>
    <row r="910" spans="1:8" x14ac:dyDescent="0.25">
      <c r="A910">
        <v>5</v>
      </c>
      <c r="B910" t="s">
        <v>839</v>
      </c>
      <c r="C910" t="s">
        <v>186</v>
      </c>
      <c r="D910" t="s">
        <v>187</v>
      </c>
      <c r="E910" t="s">
        <v>188</v>
      </c>
      <c r="F910" s="1" t="s">
        <v>189</v>
      </c>
      <c r="G910">
        <v>2370</v>
      </c>
      <c r="H910">
        <v>1</v>
      </c>
    </row>
    <row r="911" spans="1:8" x14ac:dyDescent="0.25">
      <c r="A911">
        <v>5</v>
      </c>
      <c r="B911" t="s">
        <v>839</v>
      </c>
      <c r="C911" t="s">
        <v>190</v>
      </c>
      <c r="D911" t="s">
        <v>191</v>
      </c>
      <c r="E911" t="s">
        <v>194</v>
      </c>
      <c r="F911" t="s">
        <v>195</v>
      </c>
      <c r="G911">
        <v>240</v>
      </c>
      <c r="H911">
        <v>1</v>
      </c>
    </row>
    <row r="912" spans="1:8" x14ac:dyDescent="0.25">
      <c r="A912">
        <v>5</v>
      </c>
      <c r="B912" t="s">
        <v>839</v>
      </c>
      <c r="C912" t="s">
        <v>196</v>
      </c>
      <c r="D912" t="s">
        <v>197</v>
      </c>
      <c r="E912" t="s">
        <v>489</v>
      </c>
      <c r="F912" s="1">
        <v>35000</v>
      </c>
      <c r="G912">
        <v>350</v>
      </c>
      <c r="H912">
        <v>1</v>
      </c>
    </row>
    <row r="913" spans="1:9" x14ac:dyDescent="0.25">
      <c r="A913">
        <v>5</v>
      </c>
      <c r="B913" t="s">
        <v>839</v>
      </c>
      <c r="C913" t="s">
        <v>196</v>
      </c>
      <c r="D913" t="s">
        <v>197</v>
      </c>
      <c r="E913" t="s">
        <v>792</v>
      </c>
      <c r="F913" t="s">
        <v>793</v>
      </c>
      <c r="G913">
        <v>4</v>
      </c>
      <c r="H913">
        <v>1</v>
      </c>
    </row>
    <row r="914" spans="1:9" x14ac:dyDescent="0.25">
      <c r="A914">
        <v>5</v>
      </c>
      <c r="B914" t="s">
        <v>839</v>
      </c>
      <c r="C914" t="s">
        <v>200</v>
      </c>
      <c r="D914" t="s">
        <v>201</v>
      </c>
      <c r="E914" t="s">
        <v>794</v>
      </c>
      <c r="F914" t="s">
        <v>795</v>
      </c>
      <c r="G914">
        <v>680</v>
      </c>
      <c r="H914">
        <v>1</v>
      </c>
    </row>
    <row r="915" spans="1:9" x14ac:dyDescent="0.25">
      <c r="A915">
        <v>5</v>
      </c>
      <c r="B915" t="s">
        <v>839</v>
      </c>
      <c r="C915" t="s">
        <v>200</v>
      </c>
      <c r="D915" t="s">
        <v>201</v>
      </c>
      <c r="E915" t="s">
        <v>796</v>
      </c>
      <c r="F915" t="s">
        <v>797</v>
      </c>
      <c r="G915">
        <v>7</v>
      </c>
      <c r="H915">
        <v>1</v>
      </c>
    </row>
    <row r="916" spans="1:9" x14ac:dyDescent="0.25">
      <c r="A916">
        <v>5</v>
      </c>
      <c r="B916" t="s">
        <v>839</v>
      </c>
      <c r="C916" t="s">
        <v>204</v>
      </c>
      <c r="D916" t="s">
        <v>205</v>
      </c>
      <c r="E916" t="s">
        <v>490</v>
      </c>
      <c r="F916" t="s">
        <v>59</v>
      </c>
      <c r="G916">
        <v>1500</v>
      </c>
      <c r="H916">
        <v>1</v>
      </c>
    </row>
    <row r="917" spans="1:9" x14ac:dyDescent="0.25">
      <c r="A917">
        <v>5</v>
      </c>
      <c r="B917" t="s">
        <v>839</v>
      </c>
      <c r="C917" t="s">
        <v>207</v>
      </c>
      <c r="D917" t="s">
        <v>208</v>
      </c>
      <c r="E917" t="s">
        <v>212</v>
      </c>
      <c r="F917" t="s">
        <v>213</v>
      </c>
      <c r="G917">
        <v>500</v>
      </c>
      <c r="H917">
        <v>1</v>
      </c>
    </row>
    <row r="918" spans="1:9" x14ac:dyDescent="0.25">
      <c r="A918">
        <v>5</v>
      </c>
      <c r="B918" t="s">
        <v>839</v>
      </c>
      <c r="C918" t="s">
        <v>214</v>
      </c>
      <c r="D918" t="s">
        <v>215</v>
      </c>
      <c r="E918" t="s">
        <v>696</v>
      </c>
      <c r="F918" s="1" t="s">
        <v>697</v>
      </c>
      <c r="G918">
        <v>2200</v>
      </c>
      <c r="H918">
        <v>1</v>
      </c>
    </row>
    <row r="919" spans="1:9" x14ac:dyDescent="0.25">
      <c r="A919">
        <v>5</v>
      </c>
      <c r="B919" t="s">
        <v>839</v>
      </c>
      <c r="C919" t="s">
        <v>214</v>
      </c>
      <c r="D919" t="s">
        <v>215</v>
      </c>
      <c r="E919" t="s">
        <v>216</v>
      </c>
      <c r="F919" t="s">
        <v>217</v>
      </c>
      <c r="G919">
        <v>150</v>
      </c>
      <c r="H919">
        <v>1</v>
      </c>
    </row>
    <row r="920" spans="1:9" hidden="1" x14ac:dyDescent="0.25">
      <c r="A920">
        <v>10</v>
      </c>
      <c r="B920" t="s">
        <v>896</v>
      </c>
      <c r="C920" t="s">
        <v>649</v>
      </c>
      <c r="D920" t="s">
        <v>650</v>
      </c>
      <c r="E920" t="s">
        <v>651</v>
      </c>
      <c r="F920" s="1" t="s">
        <v>652</v>
      </c>
      <c r="G920">
        <v>130</v>
      </c>
      <c r="H920">
        <v>0</v>
      </c>
    </row>
    <row r="921" spans="1:9" hidden="1" x14ac:dyDescent="0.25">
      <c r="A921">
        <v>10</v>
      </c>
      <c r="B921" t="s">
        <v>896</v>
      </c>
      <c r="C921" t="s">
        <v>653</v>
      </c>
      <c r="D921" t="s">
        <v>654</v>
      </c>
      <c r="E921" t="s">
        <v>655</v>
      </c>
      <c r="F921" t="s">
        <v>342</v>
      </c>
      <c r="G921">
        <v>350</v>
      </c>
      <c r="H921">
        <v>0</v>
      </c>
    </row>
    <row r="922" spans="1:9" x14ac:dyDescent="0.25">
      <c r="A922">
        <v>5</v>
      </c>
      <c r="B922" t="s">
        <v>839</v>
      </c>
      <c r="C922" t="s">
        <v>494</v>
      </c>
      <c r="D922" t="s">
        <v>495</v>
      </c>
      <c r="E922" t="s">
        <v>496</v>
      </c>
      <c r="F922" t="s">
        <v>497</v>
      </c>
      <c r="G922">
        <v>720</v>
      </c>
      <c r="H922">
        <v>1</v>
      </c>
    </row>
    <row r="923" spans="1:9" hidden="1" x14ac:dyDescent="0.25">
      <c r="A923">
        <v>10</v>
      </c>
      <c r="B923" t="s">
        <v>896</v>
      </c>
      <c r="C923" t="s">
        <v>132</v>
      </c>
      <c r="D923" t="s">
        <v>133</v>
      </c>
      <c r="E923" t="s">
        <v>134</v>
      </c>
      <c r="F923" t="s">
        <v>135</v>
      </c>
      <c r="G923">
        <v>20000</v>
      </c>
      <c r="H923">
        <v>0</v>
      </c>
    </row>
    <row r="924" spans="1:9" x14ac:dyDescent="0.25">
      <c r="A924">
        <v>5</v>
      </c>
      <c r="B924" t="s">
        <v>839</v>
      </c>
      <c r="C924" t="s">
        <v>218</v>
      </c>
      <c r="D924" t="s">
        <v>219</v>
      </c>
      <c r="E924" t="s">
        <v>220</v>
      </c>
      <c r="F924" s="1">
        <v>57600</v>
      </c>
      <c r="G924">
        <v>580</v>
      </c>
      <c r="H924">
        <v>1</v>
      </c>
    </row>
    <row r="925" spans="1:9" hidden="1" x14ac:dyDescent="0.25">
      <c r="A925">
        <v>10</v>
      </c>
      <c r="B925" t="s">
        <v>896</v>
      </c>
      <c r="C925" t="s">
        <v>140</v>
      </c>
      <c r="D925" t="s">
        <v>141</v>
      </c>
      <c r="E925" t="s">
        <v>142</v>
      </c>
      <c r="F925" t="s">
        <v>143</v>
      </c>
      <c r="G925">
        <v>4500</v>
      </c>
      <c r="H925">
        <v>0</v>
      </c>
    </row>
    <row r="926" spans="1:9" x14ac:dyDescent="0.25">
      <c r="A926">
        <v>5</v>
      </c>
      <c r="B926" t="s">
        <v>839</v>
      </c>
      <c r="C926" t="s">
        <v>221</v>
      </c>
      <c r="D926" t="s">
        <v>222</v>
      </c>
      <c r="E926" t="s">
        <v>498</v>
      </c>
      <c r="F926" s="1" t="s">
        <v>499</v>
      </c>
      <c r="G926">
        <v>20000</v>
      </c>
      <c r="H926">
        <v>1</v>
      </c>
    </row>
    <row r="927" spans="1:9" x14ac:dyDescent="0.25">
      <c r="A927">
        <v>5</v>
      </c>
      <c r="B927" t="s">
        <v>839</v>
      </c>
      <c r="C927" t="s">
        <v>225</v>
      </c>
      <c r="D927" t="s">
        <v>226</v>
      </c>
      <c r="E927" t="s">
        <v>798</v>
      </c>
      <c r="F927" t="s">
        <v>173</v>
      </c>
      <c r="G927">
        <v>20000</v>
      </c>
      <c r="H927">
        <v>1</v>
      </c>
    </row>
    <row r="928" spans="1:9" hidden="1" x14ac:dyDescent="0.25">
      <c r="A928">
        <v>10</v>
      </c>
      <c r="B928" t="s">
        <v>896</v>
      </c>
      <c r="C928" t="s">
        <v>668</v>
      </c>
      <c r="D928" t="s">
        <v>669</v>
      </c>
      <c r="E928" t="s">
        <v>589</v>
      </c>
      <c r="F928" t="s">
        <v>438</v>
      </c>
      <c r="G928">
        <v>0</v>
      </c>
      <c r="H928">
        <v>0</v>
      </c>
      <c r="I928">
        <v>0</v>
      </c>
    </row>
    <row r="929" spans="1:9" x14ac:dyDescent="0.25">
      <c r="A929">
        <v>5</v>
      </c>
      <c r="B929" t="s">
        <v>839</v>
      </c>
      <c r="C929" t="s">
        <v>232</v>
      </c>
      <c r="D929" t="s">
        <v>233</v>
      </c>
      <c r="E929" t="s">
        <v>500</v>
      </c>
      <c r="F929" s="1">
        <v>55500</v>
      </c>
      <c r="G929">
        <v>550</v>
      </c>
      <c r="H929">
        <v>1</v>
      </c>
    </row>
    <row r="930" spans="1:9" hidden="1" x14ac:dyDescent="0.25">
      <c r="A930">
        <v>10</v>
      </c>
      <c r="B930" t="s">
        <v>896</v>
      </c>
      <c r="C930" t="s">
        <v>670</v>
      </c>
      <c r="D930" t="s">
        <v>671</v>
      </c>
      <c r="E930" t="s">
        <v>595</v>
      </c>
      <c r="F930" t="s">
        <v>672</v>
      </c>
      <c r="G930">
        <v>2500</v>
      </c>
      <c r="H930">
        <v>0</v>
      </c>
    </row>
    <row r="931" spans="1:9" hidden="1" x14ac:dyDescent="0.25">
      <c r="A931">
        <v>10</v>
      </c>
      <c r="B931" t="s">
        <v>896</v>
      </c>
      <c r="C931" t="s">
        <v>673</v>
      </c>
      <c r="D931" t="s">
        <v>674</v>
      </c>
      <c r="E931" t="s">
        <v>595</v>
      </c>
      <c r="F931" s="1" t="s">
        <v>675</v>
      </c>
      <c r="G931">
        <v>6500</v>
      </c>
      <c r="H931">
        <v>0</v>
      </c>
    </row>
    <row r="932" spans="1:9" hidden="1" x14ac:dyDescent="0.25">
      <c r="A932">
        <v>10</v>
      </c>
      <c r="B932" t="s">
        <v>896</v>
      </c>
      <c r="C932" t="s">
        <v>676</v>
      </c>
      <c r="D932" t="s">
        <v>677</v>
      </c>
      <c r="E932" t="s">
        <v>142</v>
      </c>
      <c r="F932" t="s">
        <v>285</v>
      </c>
      <c r="G932">
        <v>1000</v>
      </c>
      <c r="H932">
        <v>0</v>
      </c>
    </row>
    <row r="933" spans="1:9" x14ac:dyDescent="0.25">
      <c r="A933">
        <v>5</v>
      </c>
      <c r="B933" t="s">
        <v>839</v>
      </c>
      <c r="C933" t="s">
        <v>238</v>
      </c>
      <c r="D933" t="s">
        <v>239</v>
      </c>
      <c r="E933" t="s">
        <v>240</v>
      </c>
      <c r="F933" t="s">
        <v>241</v>
      </c>
      <c r="G933">
        <v>1700</v>
      </c>
      <c r="H933">
        <v>1</v>
      </c>
    </row>
    <row r="934" spans="1:9" x14ac:dyDescent="0.25">
      <c r="A934">
        <v>5</v>
      </c>
      <c r="B934" t="s">
        <v>839</v>
      </c>
      <c r="C934" t="s">
        <v>506</v>
      </c>
      <c r="D934" t="s">
        <v>507</v>
      </c>
      <c r="E934" t="s">
        <v>440</v>
      </c>
      <c r="F934" t="s">
        <v>449</v>
      </c>
      <c r="G934">
        <v>20000</v>
      </c>
      <c r="H934">
        <v>1</v>
      </c>
    </row>
    <row r="935" spans="1:9" hidden="1" x14ac:dyDescent="0.25">
      <c r="A935">
        <v>10</v>
      </c>
      <c r="B935" t="s">
        <v>896</v>
      </c>
      <c r="C935" t="s">
        <v>483</v>
      </c>
      <c r="D935" t="s">
        <v>484</v>
      </c>
      <c r="E935" t="s">
        <v>855</v>
      </c>
      <c r="F935" t="s">
        <v>456</v>
      </c>
      <c r="G935">
        <v>1000</v>
      </c>
      <c r="H935">
        <v>0</v>
      </c>
    </row>
    <row r="936" spans="1:9" hidden="1" x14ac:dyDescent="0.25">
      <c r="A936">
        <v>10</v>
      </c>
      <c r="B936" t="s">
        <v>896</v>
      </c>
      <c r="C936" t="s">
        <v>680</v>
      </c>
      <c r="D936" t="s">
        <v>681</v>
      </c>
      <c r="E936" t="s">
        <v>142</v>
      </c>
      <c r="F936" t="s">
        <v>592</v>
      </c>
      <c r="G936">
        <v>250</v>
      </c>
      <c r="H936">
        <v>0</v>
      </c>
    </row>
    <row r="937" spans="1:9" x14ac:dyDescent="0.25">
      <c r="A937">
        <v>5</v>
      </c>
      <c r="B937" t="s">
        <v>839</v>
      </c>
      <c r="C937" t="s">
        <v>242</v>
      </c>
      <c r="D937" t="s">
        <v>243</v>
      </c>
      <c r="E937" t="s">
        <v>244</v>
      </c>
      <c r="F937" s="1" t="s">
        <v>245</v>
      </c>
      <c r="G937">
        <v>6600</v>
      </c>
      <c r="H937">
        <v>1</v>
      </c>
    </row>
    <row r="938" spans="1:9" x14ac:dyDescent="0.25">
      <c r="A938">
        <v>5</v>
      </c>
      <c r="B938" t="s">
        <v>839</v>
      </c>
      <c r="C938" t="s">
        <v>246</v>
      </c>
      <c r="D938" t="s">
        <v>247</v>
      </c>
      <c r="E938" t="s">
        <v>803</v>
      </c>
      <c r="F938" t="s">
        <v>285</v>
      </c>
      <c r="G938">
        <v>1000</v>
      </c>
      <c r="H938">
        <v>1</v>
      </c>
    </row>
    <row r="939" spans="1:9" x14ac:dyDescent="0.25">
      <c r="A939">
        <v>5</v>
      </c>
      <c r="B939" t="s">
        <v>839</v>
      </c>
      <c r="C939" t="s">
        <v>250</v>
      </c>
      <c r="D939" t="s">
        <v>251</v>
      </c>
      <c r="E939" t="s">
        <v>804</v>
      </c>
      <c r="F939" t="s">
        <v>805</v>
      </c>
      <c r="G939">
        <v>13000</v>
      </c>
      <c r="H939">
        <v>1</v>
      </c>
    </row>
    <row r="940" spans="1:9" hidden="1" x14ac:dyDescent="0.25">
      <c r="A940">
        <v>10</v>
      </c>
      <c r="B940" t="s">
        <v>896</v>
      </c>
      <c r="C940" t="s">
        <v>682</v>
      </c>
      <c r="D940" t="s">
        <v>683</v>
      </c>
      <c r="E940" t="s">
        <v>589</v>
      </c>
      <c r="F940" t="s">
        <v>449</v>
      </c>
      <c r="G940">
        <v>20000</v>
      </c>
      <c r="H940">
        <v>0</v>
      </c>
      <c r="I940">
        <v>0</v>
      </c>
    </row>
    <row r="941" spans="1:9" x14ac:dyDescent="0.25">
      <c r="A941">
        <v>5</v>
      </c>
      <c r="B941" t="s">
        <v>839</v>
      </c>
      <c r="C941" t="s">
        <v>254</v>
      </c>
      <c r="D941" t="s">
        <v>255</v>
      </c>
      <c r="E941" t="s">
        <v>256</v>
      </c>
      <c r="F941" t="s">
        <v>257</v>
      </c>
      <c r="G941">
        <v>630</v>
      </c>
      <c r="H941">
        <v>1</v>
      </c>
    </row>
    <row r="942" spans="1:9" x14ac:dyDescent="0.25">
      <c r="A942">
        <v>5</v>
      </c>
      <c r="B942" t="s">
        <v>839</v>
      </c>
      <c r="C942" t="s">
        <v>261</v>
      </c>
      <c r="D942" t="s">
        <v>262</v>
      </c>
      <c r="E942" t="s">
        <v>264</v>
      </c>
      <c r="F942" t="s">
        <v>265</v>
      </c>
      <c r="G942">
        <v>1300</v>
      </c>
      <c r="H942">
        <v>1</v>
      </c>
    </row>
    <row r="943" spans="1:9" hidden="1" x14ac:dyDescent="0.25">
      <c r="A943">
        <v>10</v>
      </c>
      <c r="B943" t="s">
        <v>896</v>
      </c>
      <c r="C943" t="s">
        <v>183</v>
      </c>
      <c r="D943" t="s">
        <v>184</v>
      </c>
      <c r="E943" t="s">
        <v>185</v>
      </c>
      <c r="F943">
        <v>227</v>
      </c>
      <c r="G943">
        <v>2</v>
      </c>
      <c r="H943">
        <v>0</v>
      </c>
    </row>
    <row r="944" spans="1:9" x14ac:dyDescent="0.25">
      <c r="A944">
        <v>5</v>
      </c>
      <c r="B944" t="s">
        <v>839</v>
      </c>
      <c r="C944" t="s">
        <v>268</v>
      </c>
      <c r="D944" t="s">
        <v>269</v>
      </c>
      <c r="E944" t="s">
        <v>163</v>
      </c>
      <c r="F944" t="s">
        <v>173</v>
      </c>
      <c r="G944">
        <v>175000</v>
      </c>
      <c r="H944">
        <v>1</v>
      </c>
    </row>
    <row r="945" spans="1:8" x14ac:dyDescent="0.25">
      <c r="A945">
        <v>5</v>
      </c>
      <c r="B945" t="s">
        <v>839</v>
      </c>
      <c r="C945" t="s">
        <v>268</v>
      </c>
      <c r="D945" t="s">
        <v>269</v>
      </c>
      <c r="E945" t="s">
        <v>510</v>
      </c>
      <c r="F945" t="s">
        <v>438</v>
      </c>
      <c r="G945">
        <v>20000</v>
      </c>
      <c r="H945">
        <v>1</v>
      </c>
    </row>
    <row r="946" spans="1:8" x14ac:dyDescent="0.25">
      <c r="A946">
        <v>5</v>
      </c>
      <c r="B946" t="s">
        <v>839</v>
      </c>
      <c r="C946" t="s">
        <v>270</v>
      </c>
      <c r="D946" t="s">
        <v>271</v>
      </c>
      <c r="E946" t="s">
        <v>806</v>
      </c>
      <c r="F946" s="1">
        <v>1000</v>
      </c>
      <c r="G946">
        <v>10</v>
      </c>
      <c r="H946">
        <v>1</v>
      </c>
    </row>
    <row r="947" spans="1:8" hidden="1" x14ac:dyDescent="0.25">
      <c r="A947">
        <v>10</v>
      </c>
      <c r="B947" t="s">
        <v>896</v>
      </c>
      <c r="C947" t="s">
        <v>693</v>
      </c>
      <c r="D947" t="s">
        <v>694</v>
      </c>
      <c r="E947" t="s">
        <v>142</v>
      </c>
      <c r="F947" t="s">
        <v>285</v>
      </c>
      <c r="G947">
        <v>1000</v>
      </c>
      <c r="H947">
        <v>0</v>
      </c>
    </row>
    <row r="948" spans="1:8" x14ac:dyDescent="0.25">
      <c r="A948">
        <v>5</v>
      </c>
      <c r="B948" t="s">
        <v>839</v>
      </c>
      <c r="C948" t="s">
        <v>277</v>
      </c>
      <c r="D948" t="s">
        <v>278</v>
      </c>
      <c r="E948" t="s">
        <v>807</v>
      </c>
      <c r="F948" t="s">
        <v>808</v>
      </c>
      <c r="G948">
        <v>320</v>
      </c>
      <c r="H948">
        <v>1</v>
      </c>
    </row>
    <row r="949" spans="1:8" x14ac:dyDescent="0.25">
      <c r="A949">
        <v>5</v>
      </c>
      <c r="B949" t="s">
        <v>839</v>
      </c>
      <c r="C949" t="s">
        <v>280</v>
      </c>
      <c r="D949" t="s">
        <v>281</v>
      </c>
      <c r="E949" t="s">
        <v>284</v>
      </c>
      <c r="F949" t="s">
        <v>285</v>
      </c>
      <c r="G949">
        <v>1000</v>
      </c>
      <c r="H949">
        <v>1</v>
      </c>
    </row>
    <row r="950" spans="1:8" x14ac:dyDescent="0.25">
      <c r="A950">
        <v>5</v>
      </c>
      <c r="B950" t="s">
        <v>839</v>
      </c>
      <c r="C950" t="s">
        <v>292</v>
      </c>
      <c r="D950" t="s">
        <v>293</v>
      </c>
      <c r="E950" t="s">
        <v>294</v>
      </c>
      <c r="F950" t="s">
        <v>295</v>
      </c>
      <c r="G950">
        <v>1</v>
      </c>
      <c r="H950">
        <v>1</v>
      </c>
    </row>
    <row r="951" spans="1:8" x14ac:dyDescent="0.25">
      <c r="A951">
        <v>5</v>
      </c>
      <c r="B951" t="s">
        <v>839</v>
      </c>
      <c r="C951" t="s">
        <v>296</v>
      </c>
      <c r="D951" t="s">
        <v>297</v>
      </c>
      <c r="E951" t="s">
        <v>300</v>
      </c>
      <c r="F951" t="s">
        <v>301</v>
      </c>
      <c r="G951">
        <v>1200</v>
      </c>
      <c r="H951">
        <v>1</v>
      </c>
    </row>
    <row r="952" spans="1:8" x14ac:dyDescent="0.25">
      <c r="A952">
        <v>5</v>
      </c>
      <c r="B952" t="s">
        <v>839</v>
      </c>
      <c r="C952" t="s">
        <v>302</v>
      </c>
      <c r="D952" t="s">
        <v>303</v>
      </c>
      <c r="E952" t="s">
        <v>520</v>
      </c>
      <c r="F952" t="s">
        <v>521</v>
      </c>
      <c r="G952">
        <v>75</v>
      </c>
      <c r="H952">
        <v>1</v>
      </c>
    </row>
    <row r="953" spans="1:8" hidden="1" x14ac:dyDescent="0.25">
      <c r="A953">
        <v>10</v>
      </c>
      <c r="B953" t="s">
        <v>896</v>
      </c>
      <c r="C953" t="s">
        <v>214</v>
      </c>
      <c r="D953" t="s">
        <v>215</v>
      </c>
      <c r="E953" t="s">
        <v>698</v>
      </c>
      <c r="F953" t="s">
        <v>354</v>
      </c>
      <c r="G953">
        <v>250</v>
      </c>
      <c r="H953">
        <v>0</v>
      </c>
    </row>
    <row r="954" spans="1:8" hidden="1" x14ac:dyDescent="0.25">
      <c r="A954">
        <v>10</v>
      </c>
      <c r="B954" t="s">
        <v>896</v>
      </c>
      <c r="C954" t="s">
        <v>699</v>
      </c>
      <c r="D954" t="s">
        <v>700</v>
      </c>
      <c r="E954" t="s">
        <v>142</v>
      </c>
      <c r="F954" s="1" t="s">
        <v>285</v>
      </c>
      <c r="G954">
        <v>1000</v>
      </c>
      <c r="H954">
        <v>0</v>
      </c>
    </row>
    <row r="955" spans="1:8" x14ac:dyDescent="0.25">
      <c r="A955">
        <v>5</v>
      </c>
      <c r="B955" t="s">
        <v>839</v>
      </c>
      <c r="C955" t="s">
        <v>809</v>
      </c>
      <c r="D955" t="s">
        <v>810</v>
      </c>
      <c r="E955" t="s">
        <v>20</v>
      </c>
      <c r="F955" s="1" t="s">
        <v>811</v>
      </c>
      <c r="G955">
        <v>45</v>
      </c>
      <c r="H955">
        <v>1</v>
      </c>
    </row>
    <row r="956" spans="1:8" x14ac:dyDescent="0.25">
      <c r="A956">
        <v>5</v>
      </c>
      <c r="B956" t="s">
        <v>839</v>
      </c>
      <c r="C956" t="s">
        <v>522</v>
      </c>
      <c r="D956" t="s">
        <v>523</v>
      </c>
      <c r="E956" t="s">
        <v>524</v>
      </c>
      <c r="F956" t="s">
        <v>525</v>
      </c>
      <c r="G956">
        <v>270</v>
      </c>
      <c r="H956">
        <v>1</v>
      </c>
    </row>
    <row r="957" spans="1:8" hidden="1" x14ac:dyDescent="0.25">
      <c r="A957">
        <v>10</v>
      </c>
      <c r="B957" t="s">
        <v>896</v>
      </c>
      <c r="C957" t="s">
        <v>229</v>
      </c>
      <c r="D957" t="s">
        <v>230</v>
      </c>
      <c r="E957" t="s">
        <v>231</v>
      </c>
      <c r="F957" s="1">
        <v>30000</v>
      </c>
      <c r="G957">
        <v>300</v>
      </c>
      <c r="H957">
        <v>0</v>
      </c>
    </row>
    <row r="958" spans="1:8" x14ac:dyDescent="0.25">
      <c r="A958">
        <v>5</v>
      </c>
      <c r="B958" t="s">
        <v>839</v>
      </c>
      <c r="C958" t="s">
        <v>310</v>
      </c>
      <c r="D958" t="s">
        <v>311</v>
      </c>
      <c r="E958" t="s">
        <v>312</v>
      </c>
      <c r="F958" s="1">
        <v>30000</v>
      </c>
      <c r="G958">
        <v>300</v>
      </c>
      <c r="H958">
        <v>1</v>
      </c>
    </row>
    <row r="959" spans="1:8" x14ac:dyDescent="0.25">
      <c r="A959">
        <v>5</v>
      </c>
      <c r="B959" t="s">
        <v>839</v>
      </c>
      <c r="C959" t="s">
        <v>313</v>
      </c>
      <c r="D959" t="s">
        <v>314</v>
      </c>
      <c r="E959" t="s">
        <v>315</v>
      </c>
      <c r="F959" t="s">
        <v>316</v>
      </c>
      <c r="G959">
        <v>4000</v>
      </c>
      <c r="H959">
        <v>1</v>
      </c>
    </row>
    <row r="960" spans="1:8" hidden="1" x14ac:dyDescent="0.25">
      <c r="A960">
        <v>10</v>
      </c>
      <c r="B960" t="s">
        <v>896</v>
      </c>
      <c r="C960" t="s">
        <v>238</v>
      </c>
      <c r="D960" t="s">
        <v>239</v>
      </c>
      <c r="E960" t="s">
        <v>861</v>
      </c>
      <c r="F960" s="1">
        <v>22500</v>
      </c>
      <c r="G960">
        <v>230</v>
      </c>
      <c r="H960">
        <v>0</v>
      </c>
    </row>
    <row r="961" spans="1:9" x14ac:dyDescent="0.25">
      <c r="A961">
        <v>5</v>
      </c>
      <c r="B961" t="s">
        <v>839</v>
      </c>
      <c r="C961" t="s">
        <v>812</v>
      </c>
      <c r="D961" t="s">
        <v>813</v>
      </c>
      <c r="E961" t="s">
        <v>814</v>
      </c>
      <c r="F961" t="s">
        <v>815</v>
      </c>
      <c r="G961">
        <v>700</v>
      </c>
      <c r="H961">
        <v>1</v>
      </c>
    </row>
    <row r="962" spans="1:9" x14ac:dyDescent="0.25">
      <c r="A962">
        <v>5</v>
      </c>
      <c r="B962" t="s">
        <v>839</v>
      </c>
      <c r="C962" t="s">
        <v>530</v>
      </c>
      <c r="D962" t="s">
        <v>531</v>
      </c>
      <c r="E962" t="s">
        <v>532</v>
      </c>
      <c r="F962" s="1" t="s">
        <v>173</v>
      </c>
      <c r="G962">
        <v>20000</v>
      </c>
      <c r="H962">
        <v>1</v>
      </c>
    </row>
    <row r="963" spans="1:9" hidden="1" x14ac:dyDescent="0.25">
      <c r="A963">
        <v>10</v>
      </c>
      <c r="B963" t="s">
        <v>896</v>
      </c>
      <c r="C963" t="s">
        <v>702</v>
      </c>
      <c r="D963" t="s">
        <v>703</v>
      </c>
      <c r="E963" t="s">
        <v>142</v>
      </c>
      <c r="F963" t="s">
        <v>679</v>
      </c>
      <c r="G963">
        <v>3500</v>
      </c>
      <c r="H963">
        <v>0</v>
      </c>
    </row>
    <row r="964" spans="1:9" x14ac:dyDescent="0.25">
      <c r="A964">
        <v>5</v>
      </c>
      <c r="B964" t="s">
        <v>839</v>
      </c>
      <c r="C964" t="s">
        <v>317</v>
      </c>
      <c r="D964" t="s">
        <v>318</v>
      </c>
      <c r="E964" t="s">
        <v>26</v>
      </c>
      <c r="F964" s="1" t="s">
        <v>319</v>
      </c>
      <c r="G964">
        <v>12500</v>
      </c>
      <c r="H964">
        <v>1</v>
      </c>
    </row>
    <row r="965" spans="1:9" x14ac:dyDescent="0.25">
      <c r="A965">
        <v>5</v>
      </c>
      <c r="B965" t="s">
        <v>839</v>
      </c>
      <c r="C965" t="s">
        <v>317</v>
      </c>
      <c r="D965" t="s">
        <v>318</v>
      </c>
      <c r="E965" t="s">
        <v>94</v>
      </c>
      <c r="F965" s="1" t="s">
        <v>173</v>
      </c>
      <c r="G965">
        <v>20000</v>
      </c>
      <c r="H965">
        <v>1</v>
      </c>
    </row>
    <row r="966" spans="1:9" x14ac:dyDescent="0.25">
      <c r="A966">
        <v>5</v>
      </c>
      <c r="B966" t="s">
        <v>839</v>
      </c>
      <c r="C966" t="s">
        <v>320</v>
      </c>
      <c r="D966" t="s">
        <v>321</v>
      </c>
      <c r="E966" t="s">
        <v>537</v>
      </c>
      <c r="F966" s="1">
        <v>240000</v>
      </c>
      <c r="G966">
        <v>2400</v>
      </c>
      <c r="H966">
        <v>1</v>
      </c>
    </row>
    <row r="967" spans="1:9" x14ac:dyDescent="0.25">
      <c r="A967">
        <v>5</v>
      </c>
      <c r="B967" t="s">
        <v>839</v>
      </c>
      <c r="C967" t="s">
        <v>320</v>
      </c>
      <c r="D967" t="s">
        <v>321</v>
      </c>
      <c r="E967" t="s">
        <v>816</v>
      </c>
      <c r="F967" s="1">
        <v>60000</v>
      </c>
      <c r="G967">
        <v>600</v>
      </c>
      <c r="H967">
        <v>1</v>
      </c>
    </row>
    <row r="968" spans="1:9" hidden="1" x14ac:dyDescent="0.25">
      <c r="A968">
        <v>10</v>
      </c>
      <c r="B968" t="s">
        <v>896</v>
      </c>
      <c r="C968" t="s">
        <v>704</v>
      </c>
      <c r="D968" t="s">
        <v>705</v>
      </c>
      <c r="E968" t="s">
        <v>706</v>
      </c>
      <c r="F968" t="s">
        <v>285</v>
      </c>
      <c r="G968">
        <v>1000</v>
      </c>
      <c r="H968">
        <v>0</v>
      </c>
    </row>
    <row r="969" spans="1:9" hidden="1" x14ac:dyDescent="0.25">
      <c r="A969">
        <v>10</v>
      </c>
      <c r="B969" t="s">
        <v>896</v>
      </c>
      <c r="C969" t="s">
        <v>707</v>
      </c>
      <c r="D969" t="s">
        <v>708</v>
      </c>
      <c r="E969" t="s">
        <v>589</v>
      </c>
      <c r="F969" t="s">
        <v>285</v>
      </c>
      <c r="G969">
        <v>1000</v>
      </c>
      <c r="H969">
        <v>0</v>
      </c>
      <c r="I969">
        <v>0</v>
      </c>
    </row>
    <row r="970" spans="1:9" hidden="1" x14ac:dyDescent="0.25">
      <c r="A970">
        <v>10</v>
      </c>
      <c r="B970" t="s">
        <v>896</v>
      </c>
      <c r="C970" t="s">
        <v>274</v>
      </c>
      <c r="D970" t="s">
        <v>275</v>
      </c>
      <c r="E970" t="s">
        <v>142</v>
      </c>
      <c r="F970" t="s">
        <v>276</v>
      </c>
      <c r="G970">
        <v>880</v>
      </c>
      <c r="H970">
        <v>0</v>
      </c>
    </row>
    <row r="971" spans="1:9" hidden="1" x14ac:dyDescent="0.25">
      <c r="A971">
        <v>10</v>
      </c>
      <c r="B971" t="s">
        <v>896</v>
      </c>
      <c r="C971" t="s">
        <v>709</v>
      </c>
      <c r="D971" t="s">
        <v>710</v>
      </c>
      <c r="E971" t="s">
        <v>711</v>
      </c>
      <c r="F971" t="s">
        <v>712</v>
      </c>
      <c r="G971">
        <v>1750</v>
      </c>
      <c r="H971">
        <v>0</v>
      </c>
    </row>
    <row r="972" spans="1:9" x14ac:dyDescent="0.25">
      <c r="A972">
        <v>5</v>
      </c>
      <c r="B972" t="s">
        <v>839</v>
      </c>
      <c r="C972" t="s">
        <v>324</v>
      </c>
      <c r="D972" t="s">
        <v>325</v>
      </c>
      <c r="E972" t="s">
        <v>326</v>
      </c>
      <c r="F972" s="1">
        <v>11700</v>
      </c>
      <c r="G972">
        <v>120</v>
      </c>
      <c r="H972">
        <v>1</v>
      </c>
    </row>
    <row r="973" spans="1:9" x14ac:dyDescent="0.25">
      <c r="A973">
        <v>5</v>
      </c>
      <c r="B973" t="s">
        <v>839</v>
      </c>
      <c r="C973" t="s">
        <v>324</v>
      </c>
      <c r="D973" t="s">
        <v>325</v>
      </c>
      <c r="E973" t="s">
        <v>817</v>
      </c>
      <c r="F973" t="s">
        <v>818</v>
      </c>
      <c r="G973">
        <v>20</v>
      </c>
      <c r="H973">
        <v>1</v>
      </c>
    </row>
    <row r="974" spans="1:9" x14ac:dyDescent="0.25">
      <c r="A974">
        <v>5</v>
      </c>
      <c r="B974" t="s">
        <v>839</v>
      </c>
      <c r="C974" t="s">
        <v>328</v>
      </c>
      <c r="D974" t="s">
        <v>329</v>
      </c>
      <c r="E974" t="s">
        <v>330</v>
      </c>
      <c r="F974" t="s">
        <v>331</v>
      </c>
      <c r="G974">
        <v>570</v>
      </c>
      <c r="H974">
        <v>1</v>
      </c>
    </row>
    <row r="975" spans="1:9" x14ac:dyDescent="0.25">
      <c r="A975">
        <v>5</v>
      </c>
      <c r="B975" t="s">
        <v>839</v>
      </c>
      <c r="C975" t="s">
        <v>332</v>
      </c>
      <c r="D975" t="s">
        <v>333</v>
      </c>
      <c r="E975" t="s">
        <v>820</v>
      </c>
      <c r="F975" t="s">
        <v>438</v>
      </c>
      <c r="G975">
        <v>20000</v>
      </c>
      <c r="H975">
        <v>1</v>
      </c>
    </row>
    <row r="976" spans="1:9" x14ac:dyDescent="0.25">
      <c r="A976">
        <v>5</v>
      </c>
      <c r="B976" t="s">
        <v>839</v>
      </c>
      <c r="C976" t="s">
        <v>332</v>
      </c>
      <c r="D976" t="s">
        <v>333</v>
      </c>
      <c r="E976" t="s">
        <v>334</v>
      </c>
      <c r="F976" t="s">
        <v>139</v>
      </c>
      <c r="G976">
        <v>7500</v>
      </c>
      <c r="H976">
        <v>1</v>
      </c>
    </row>
    <row r="977" spans="1:8" x14ac:dyDescent="0.25">
      <c r="A977">
        <v>5</v>
      </c>
      <c r="B977" t="s">
        <v>839</v>
      </c>
      <c r="C977" t="s">
        <v>335</v>
      </c>
      <c r="D977" t="s">
        <v>336</v>
      </c>
      <c r="E977" t="s">
        <v>337</v>
      </c>
      <c r="F977" s="1">
        <v>90000</v>
      </c>
      <c r="G977">
        <v>900</v>
      </c>
      <c r="H977">
        <v>1</v>
      </c>
    </row>
    <row r="978" spans="1:8" hidden="1" x14ac:dyDescent="0.25">
      <c r="A978">
        <v>10</v>
      </c>
      <c r="B978" t="s">
        <v>896</v>
      </c>
      <c r="C978" t="s">
        <v>296</v>
      </c>
      <c r="D978" t="s">
        <v>297</v>
      </c>
      <c r="E978" t="s">
        <v>713</v>
      </c>
      <c r="F978" s="1" t="s">
        <v>449</v>
      </c>
      <c r="G978">
        <v>20000</v>
      </c>
      <c r="H978">
        <v>0</v>
      </c>
    </row>
    <row r="979" spans="1:8" x14ac:dyDescent="0.25">
      <c r="A979">
        <v>5</v>
      </c>
      <c r="B979" t="s">
        <v>839</v>
      </c>
      <c r="C979" t="s">
        <v>343</v>
      </c>
      <c r="D979" t="s">
        <v>344</v>
      </c>
      <c r="E979" t="s">
        <v>821</v>
      </c>
      <c r="F979" t="s">
        <v>822</v>
      </c>
      <c r="G979">
        <v>7250</v>
      </c>
      <c r="H979">
        <v>1</v>
      </c>
    </row>
    <row r="980" spans="1:8" hidden="1" x14ac:dyDescent="0.25">
      <c r="A980">
        <v>10</v>
      </c>
      <c r="B980" t="s">
        <v>896</v>
      </c>
      <c r="C980" t="s">
        <v>306</v>
      </c>
      <c r="D980" t="s">
        <v>307</v>
      </c>
      <c r="E980" t="s">
        <v>308</v>
      </c>
      <c r="F980" t="s">
        <v>309</v>
      </c>
      <c r="G980">
        <v>750</v>
      </c>
      <c r="H980">
        <v>0</v>
      </c>
    </row>
    <row r="981" spans="1:8" hidden="1" x14ac:dyDescent="0.25">
      <c r="A981">
        <v>10</v>
      </c>
      <c r="B981" t="s">
        <v>896</v>
      </c>
      <c r="C981" t="s">
        <v>715</v>
      </c>
      <c r="D981" t="s">
        <v>716</v>
      </c>
      <c r="E981" t="s">
        <v>717</v>
      </c>
      <c r="F981" t="s">
        <v>718</v>
      </c>
      <c r="G981">
        <v>1500</v>
      </c>
      <c r="H981">
        <v>0</v>
      </c>
    </row>
    <row r="982" spans="1:8" x14ac:dyDescent="0.25">
      <c r="A982">
        <v>5</v>
      </c>
      <c r="B982" t="s">
        <v>839</v>
      </c>
      <c r="C982" t="s">
        <v>347</v>
      </c>
      <c r="D982" t="s">
        <v>348</v>
      </c>
      <c r="E982" t="s">
        <v>349</v>
      </c>
      <c r="F982" t="s">
        <v>350</v>
      </c>
      <c r="G982">
        <v>2200</v>
      </c>
      <c r="H982">
        <v>1</v>
      </c>
    </row>
    <row r="983" spans="1:8" x14ac:dyDescent="0.25">
      <c r="A983">
        <v>5</v>
      </c>
      <c r="B983" t="s">
        <v>839</v>
      </c>
      <c r="C983" t="s">
        <v>351</v>
      </c>
      <c r="D983" t="s">
        <v>352</v>
      </c>
      <c r="E983" t="s">
        <v>823</v>
      </c>
      <c r="F983" t="s">
        <v>592</v>
      </c>
      <c r="G983">
        <v>250</v>
      </c>
      <c r="H983">
        <v>1</v>
      </c>
    </row>
    <row r="984" spans="1:8" x14ac:dyDescent="0.25">
      <c r="A984">
        <v>5</v>
      </c>
      <c r="B984" t="s">
        <v>839</v>
      </c>
      <c r="C984" t="s">
        <v>355</v>
      </c>
      <c r="D984" t="s">
        <v>356</v>
      </c>
      <c r="E984" t="s">
        <v>357</v>
      </c>
      <c r="F984" t="s">
        <v>120</v>
      </c>
      <c r="G984">
        <v>10000</v>
      </c>
      <c r="H984">
        <v>1</v>
      </c>
    </row>
    <row r="985" spans="1:8" x14ac:dyDescent="0.25">
      <c r="A985">
        <v>5</v>
      </c>
      <c r="B985" t="s">
        <v>839</v>
      </c>
      <c r="C985" t="s">
        <v>358</v>
      </c>
      <c r="D985" t="s">
        <v>359</v>
      </c>
      <c r="E985" t="s">
        <v>546</v>
      </c>
      <c r="F985" s="1" t="s">
        <v>120</v>
      </c>
      <c r="G985">
        <v>10000</v>
      </c>
      <c r="H985">
        <v>1</v>
      </c>
    </row>
    <row r="986" spans="1:8" hidden="1" x14ac:dyDescent="0.25">
      <c r="A986">
        <v>10</v>
      </c>
      <c r="B986" t="s">
        <v>896</v>
      </c>
      <c r="C986" t="s">
        <v>533</v>
      </c>
      <c r="D986" t="s">
        <v>534</v>
      </c>
      <c r="E986" t="s">
        <v>595</v>
      </c>
      <c r="F986" t="s">
        <v>877</v>
      </c>
      <c r="G986">
        <v>200</v>
      </c>
      <c r="H986">
        <v>0</v>
      </c>
    </row>
    <row r="987" spans="1:8" x14ac:dyDescent="0.25">
      <c r="A987">
        <v>5</v>
      </c>
      <c r="B987" t="s">
        <v>839</v>
      </c>
      <c r="C987" t="s">
        <v>361</v>
      </c>
      <c r="D987" t="s">
        <v>362</v>
      </c>
      <c r="E987" t="s">
        <v>363</v>
      </c>
      <c r="F987" t="s">
        <v>364</v>
      </c>
      <c r="G987">
        <v>60</v>
      </c>
      <c r="H987">
        <v>1</v>
      </c>
    </row>
    <row r="988" spans="1:8" hidden="1" x14ac:dyDescent="0.25">
      <c r="A988">
        <v>10</v>
      </c>
      <c r="B988" t="s">
        <v>896</v>
      </c>
      <c r="C988" t="s">
        <v>721</v>
      </c>
      <c r="D988" t="s">
        <v>722</v>
      </c>
      <c r="E988" t="s">
        <v>723</v>
      </c>
      <c r="F988" t="s">
        <v>456</v>
      </c>
      <c r="G988">
        <v>1000</v>
      </c>
      <c r="H988">
        <v>0</v>
      </c>
    </row>
    <row r="989" spans="1:8" x14ac:dyDescent="0.25">
      <c r="A989">
        <v>5</v>
      </c>
      <c r="B989" t="s">
        <v>839</v>
      </c>
      <c r="C989" t="s">
        <v>365</v>
      </c>
      <c r="D989" t="s">
        <v>366</v>
      </c>
      <c r="E989" t="s">
        <v>367</v>
      </c>
      <c r="F989" t="s">
        <v>120</v>
      </c>
      <c r="G989">
        <v>10000</v>
      </c>
      <c r="H989">
        <v>1</v>
      </c>
    </row>
    <row r="990" spans="1:8" x14ac:dyDescent="0.25">
      <c r="A990">
        <v>5</v>
      </c>
      <c r="B990" t="s">
        <v>839</v>
      </c>
      <c r="C990" t="s">
        <v>368</v>
      </c>
      <c r="D990" t="s">
        <v>369</v>
      </c>
      <c r="E990" t="s">
        <v>370</v>
      </c>
      <c r="F990" s="1">
        <v>47000</v>
      </c>
      <c r="G990">
        <v>470</v>
      </c>
      <c r="H990">
        <v>1</v>
      </c>
    </row>
    <row r="991" spans="1:8" x14ac:dyDescent="0.25">
      <c r="A991">
        <v>5</v>
      </c>
      <c r="B991" t="s">
        <v>839</v>
      </c>
      <c r="C991" t="s">
        <v>374</v>
      </c>
      <c r="D991" t="s">
        <v>375</v>
      </c>
      <c r="E991" t="s">
        <v>580</v>
      </c>
      <c r="F991" t="s">
        <v>438</v>
      </c>
      <c r="G991">
        <v>20000</v>
      </c>
      <c r="H991">
        <v>1</v>
      </c>
    </row>
    <row r="992" spans="1:8" hidden="1" x14ac:dyDescent="0.25">
      <c r="A992">
        <v>10</v>
      </c>
      <c r="B992" t="s">
        <v>896</v>
      </c>
      <c r="C992" t="s">
        <v>724</v>
      </c>
      <c r="D992" t="s">
        <v>725</v>
      </c>
      <c r="E992" t="s">
        <v>726</v>
      </c>
      <c r="F992" t="s">
        <v>309</v>
      </c>
      <c r="G992">
        <v>750</v>
      </c>
      <c r="H992">
        <v>0</v>
      </c>
    </row>
    <row r="993" spans="1:9" x14ac:dyDescent="0.25">
      <c r="A993">
        <v>5</v>
      </c>
      <c r="B993" t="s">
        <v>839</v>
      </c>
      <c r="C993" t="s">
        <v>378</v>
      </c>
      <c r="D993" t="s">
        <v>379</v>
      </c>
      <c r="E993" t="s">
        <v>827</v>
      </c>
      <c r="F993" s="1" t="s">
        <v>828</v>
      </c>
      <c r="G993">
        <v>880</v>
      </c>
      <c r="H993">
        <v>1</v>
      </c>
    </row>
    <row r="994" spans="1:9" x14ac:dyDescent="0.25">
      <c r="A994">
        <v>5</v>
      </c>
      <c r="B994" t="s">
        <v>839</v>
      </c>
      <c r="C994" t="s">
        <v>385</v>
      </c>
      <c r="D994" t="s">
        <v>386</v>
      </c>
      <c r="E994" t="s">
        <v>163</v>
      </c>
      <c r="F994" t="s">
        <v>387</v>
      </c>
      <c r="G994">
        <v>95</v>
      </c>
      <c r="H994">
        <v>1</v>
      </c>
    </row>
    <row r="995" spans="1:9" x14ac:dyDescent="0.25">
      <c r="A995">
        <v>5</v>
      </c>
      <c r="B995" t="s">
        <v>839</v>
      </c>
      <c r="C995" t="s">
        <v>388</v>
      </c>
      <c r="D995" t="s">
        <v>389</v>
      </c>
      <c r="E995" t="s">
        <v>392</v>
      </c>
      <c r="F995" t="s">
        <v>393</v>
      </c>
      <c r="G995">
        <v>11000</v>
      </c>
      <c r="H995">
        <v>1</v>
      </c>
    </row>
    <row r="996" spans="1:9" hidden="1" x14ac:dyDescent="0.25">
      <c r="A996">
        <v>10</v>
      </c>
      <c r="B996" t="s">
        <v>896</v>
      </c>
      <c r="C996" t="s">
        <v>339</v>
      </c>
      <c r="D996" t="s">
        <v>340</v>
      </c>
      <c r="E996" t="s">
        <v>341</v>
      </c>
      <c r="F996" t="s">
        <v>342</v>
      </c>
      <c r="G996">
        <v>350</v>
      </c>
      <c r="H996">
        <v>0</v>
      </c>
    </row>
    <row r="997" spans="1:9" hidden="1" x14ac:dyDescent="0.25">
      <c r="A997">
        <v>10</v>
      </c>
      <c r="B997" t="s">
        <v>896</v>
      </c>
      <c r="C997" t="s">
        <v>730</v>
      </c>
      <c r="D997" t="s">
        <v>731</v>
      </c>
      <c r="E997" t="s">
        <v>641</v>
      </c>
      <c r="F997" t="s">
        <v>449</v>
      </c>
      <c r="G997">
        <v>20000</v>
      </c>
      <c r="H997">
        <v>0</v>
      </c>
    </row>
    <row r="998" spans="1:9" x14ac:dyDescent="0.25">
      <c r="A998">
        <v>5</v>
      </c>
      <c r="B998" t="s">
        <v>839</v>
      </c>
      <c r="C998" t="s">
        <v>394</v>
      </c>
      <c r="D998" t="s">
        <v>395</v>
      </c>
      <c r="E998" t="s">
        <v>832</v>
      </c>
      <c r="F998" t="s">
        <v>833</v>
      </c>
      <c r="G998">
        <v>380</v>
      </c>
      <c r="H998">
        <v>1</v>
      </c>
    </row>
    <row r="999" spans="1:9" hidden="1" x14ac:dyDescent="0.25">
      <c r="A999">
        <v>10</v>
      </c>
      <c r="B999" t="s">
        <v>896</v>
      </c>
      <c r="C999" t="s">
        <v>732</v>
      </c>
      <c r="D999" t="s">
        <v>733</v>
      </c>
      <c r="E999" t="s">
        <v>589</v>
      </c>
      <c r="F999" s="1" t="s">
        <v>449</v>
      </c>
      <c r="G999">
        <v>20000</v>
      </c>
      <c r="H999">
        <v>0</v>
      </c>
      <c r="I999">
        <v>0</v>
      </c>
    </row>
    <row r="1000" spans="1:9" x14ac:dyDescent="0.25">
      <c r="A1000">
        <v>5</v>
      </c>
      <c r="B1000" t="s">
        <v>839</v>
      </c>
      <c r="C1000" t="s">
        <v>398</v>
      </c>
      <c r="D1000" t="s">
        <v>399</v>
      </c>
      <c r="E1000" t="s">
        <v>402</v>
      </c>
      <c r="F1000" t="s">
        <v>403</v>
      </c>
      <c r="G1000">
        <v>1300</v>
      </c>
      <c r="H1000">
        <v>1</v>
      </c>
    </row>
    <row r="1001" spans="1:9" x14ac:dyDescent="0.25">
      <c r="A1001">
        <v>5</v>
      </c>
      <c r="B1001" t="s">
        <v>839</v>
      </c>
      <c r="C1001" t="s">
        <v>404</v>
      </c>
      <c r="D1001" t="s">
        <v>405</v>
      </c>
      <c r="E1001" t="s">
        <v>406</v>
      </c>
      <c r="F1001" s="1" t="s">
        <v>407</v>
      </c>
      <c r="G1001">
        <v>4000</v>
      </c>
      <c r="H1001">
        <v>1</v>
      </c>
    </row>
    <row r="1002" spans="1:9" x14ac:dyDescent="0.25">
      <c r="A1002">
        <v>5</v>
      </c>
      <c r="B1002" t="s">
        <v>839</v>
      </c>
      <c r="C1002" t="s">
        <v>404</v>
      </c>
      <c r="D1002" t="s">
        <v>405</v>
      </c>
      <c r="E1002" t="s">
        <v>753</v>
      </c>
      <c r="F1002" s="1" t="s">
        <v>120</v>
      </c>
      <c r="G1002">
        <v>10000</v>
      </c>
      <c r="H1002">
        <v>1</v>
      </c>
    </row>
    <row r="1003" spans="1:9" x14ac:dyDescent="0.25">
      <c r="A1003">
        <v>5</v>
      </c>
      <c r="B1003" t="s">
        <v>839</v>
      </c>
      <c r="C1003" t="s">
        <v>408</v>
      </c>
      <c r="D1003" t="s">
        <v>409</v>
      </c>
      <c r="E1003" t="s">
        <v>834</v>
      </c>
      <c r="F1003" s="1">
        <v>20000</v>
      </c>
      <c r="G1003">
        <v>200</v>
      </c>
      <c r="H1003">
        <v>1</v>
      </c>
    </row>
    <row r="1004" spans="1:9" x14ac:dyDescent="0.25">
      <c r="A1004">
        <v>5</v>
      </c>
      <c r="B1004" t="s">
        <v>839</v>
      </c>
      <c r="C1004" t="s">
        <v>411</v>
      </c>
      <c r="D1004" t="s">
        <v>412</v>
      </c>
      <c r="E1004" t="s">
        <v>240</v>
      </c>
      <c r="F1004" s="1">
        <v>75000</v>
      </c>
      <c r="G1004">
        <v>750</v>
      </c>
      <c r="H1004">
        <v>1</v>
      </c>
    </row>
    <row r="1005" spans="1:9" x14ac:dyDescent="0.25">
      <c r="A1005">
        <v>5</v>
      </c>
      <c r="B1005" t="s">
        <v>839</v>
      </c>
      <c r="C1005" t="s">
        <v>413</v>
      </c>
      <c r="D1005" t="s">
        <v>414</v>
      </c>
      <c r="E1005" t="s">
        <v>163</v>
      </c>
      <c r="F1005" t="s">
        <v>415</v>
      </c>
      <c r="G1005">
        <v>900</v>
      </c>
      <c r="H1005">
        <v>1</v>
      </c>
    </row>
    <row r="1006" spans="1:9" x14ac:dyDescent="0.25">
      <c r="A1006">
        <v>5</v>
      </c>
      <c r="B1006" t="s">
        <v>839</v>
      </c>
      <c r="C1006" t="s">
        <v>413</v>
      </c>
      <c r="D1006" t="s">
        <v>414</v>
      </c>
      <c r="E1006" t="s">
        <v>510</v>
      </c>
      <c r="F1006" t="s">
        <v>456</v>
      </c>
      <c r="G1006">
        <v>1000</v>
      </c>
      <c r="H1006">
        <v>1</v>
      </c>
    </row>
    <row r="1007" spans="1:9" hidden="1" x14ac:dyDescent="0.25">
      <c r="A1007">
        <v>10</v>
      </c>
      <c r="B1007" t="s">
        <v>896</v>
      </c>
      <c r="C1007" t="s">
        <v>737</v>
      </c>
      <c r="D1007" t="s">
        <v>738</v>
      </c>
      <c r="E1007" t="s">
        <v>739</v>
      </c>
      <c r="F1007" s="1" t="s">
        <v>285</v>
      </c>
      <c r="G1007">
        <v>1000</v>
      </c>
      <c r="H1007">
        <v>0</v>
      </c>
    </row>
    <row r="1008" spans="1:9" hidden="1" x14ac:dyDescent="0.25">
      <c r="A1008">
        <v>10</v>
      </c>
      <c r="B1008" t="s">
        <v>896</v>
      </c>
      <c r="C1008" t="s">
        <v>740</v>
      </c>
      <c r="D1008" t="s">
        <v>741</v>
      </c>
      <c r="E1008" t="s">
        <v>742</v>
      </c>
      <c r="F1008" s="1" t="s">
        <v>743</v>
      </c>
      <c r="G1008">
        <v>100</v>
      </c>
      <c r="H1008">
        <v>0</v>
      </c>
    </row>
    <row r="1009" spans="1:8" hidden="1" x14ac:dyDescent="0.25">
      <c r="A1009">
        <v>10</v>
      </c>
      <c r="B1009" t="s">
        <v>896</v>
      </c>
      <c r="C1009" t="s">
        <v>744</v>
      </c>
      <c r="D1009" t="s">
        <v>745</v>
      </c>
      <c r="E1009" t="s">
        <v>746</v>
      </c>
      <c r="F1009" t="s">
        <v>747</v>
      </c>
      <c r="G1009">
        <v>650</v>
      </c>
      <c r="H1009">
        <v>0</v>
      </c>
    </row>
    <row r="1010" spans="1:8" hidden="1" x14ac:dyDescent="0.25">
      <c r="A1010">
        <v>10</v>
      </c>
      <c r="B1010" t="s">
        <v>896</v>
      </c>
      <c r="C1010" t="s">
        <v>748</v>
      </c>
      <c r="D1010" t="s">
        <v>749</v>
      </c>
      <c r="E1010" t="s">
        <v>750</v>
      </c>
      <c r="F1010" t="s">
        <v>120</v>
      </c>
      <c r="G1010">
        <v>10000</v>
      </c>
      <c r="H1010">
        <v>0</v>
      </c>
    </row>
    <row r="1011" spans="1:8" x14ac:dyDescent="0.25">
      <c r="A1011">
        <v>5</v>
      </c>
      <c r="B1011" t="s">
        <v>839</v>
      </c>
      <c r="C1011" t="s">
        <v>416</v>
      </c>
      <c r="D1011" t="s">
        <v>417</v>
      </c>
      <c r="E1011" t="s">
        <v>577</v>
      </c>
      <c r="F1011" t="s">
        <v>578</v>
      </c>
      <c r="G1011">
        <v>20000</v>
      </c>
      <c r="H1011">
        <v>1</v>
      </c>
    </row>
    <row r="1012" spans="1:8" x14ac:dyDescent="0.25">
      <c r="A1012">
        <v>5</v>
      </c>
      <c r="B1012" t="s">
        <v>839</v>
      </c>
      <c r="C1012" t="s">
        <v>420</v>
      </c>
      <c r="D1012" t="s">
        <v>421</v>
      </c>
      <c r="E1012" t="s">
        <v>579</v>
      </c>
      <c r="F1012" t="s">
        <v>120</v>
      </c>
      <c r="G1012">
        <v>10000</v>
      </c>
      <c r="H1012">
        <v>1</v>
      </c>
    </row>
    <row r="1013" spans="1:8" hidden="1" x14ac:dyDescent="0.25">
      <c r="A1013">
        <v>10</v>
      </c>
      <c r="B1013" t="s">
        <v>896</v>
      </c>
      <c r="C1013" t="s">
        <v>551</v>
      </c>
      <c r="D1013" t="s">
        <v>552</v>
      </c>
      <c r="E1013" t="s">
        <v>882</v>
      </c>
      <c r="F1013" s="1">
        <v>1500</v>
      </c>
      <c r="G1013">
        <v>15</v>
      </c>
      <c r="H1013">
        <v>0</v>
      </c>
    </row>
    <row r="1014" spans="1:8" hidden="1" x14ac:dyDescent="0.25">
      <c r="A1014">
        <v>10</v>
      </c>
      <c r="B1014" t="s">
        <v>896</v>
      </c>
      <c r="C1014" t="s">
        <v>382</v>
      </c>
      <c r="D1014" t="s">
        <v>383</v>
      </c>
      <c r="E1014" t="s">
        <v>384</v>
      </c>
      <c r="F1014" s="1">
        <v>4000</v>
      </c>
      <c r="G1014">
        <v>51</v>
      </c>
      <c r="H1014">
        <v>0</v>
      </c>
    </row>
    <row r="1015" spans="1:8" x14ac:dyDescent="0.25">
      <c r="A1015">
        <v>5</v>
      </c>
      <c r="B1015" t="s">
        <v>839</v>
      </c>
      <c r="C1015" t="s">
        <v>423</v>
      </c>
      <c r="D1015" t="s">
        <v>424</v>
      </c>
      <c r="E1015" t="s">
        <v>163</v>
      </c>
      <c r="F1015" t="s">
        <v>425</v>
      </c>
      <c r="G1015">
        <v>17000</v>
      </c>
      <c r="H1015">
        <v>1</v>
      </c>
    </row>
    <row r="1016" spans="1:8" x14ac:dyDescent="0.25">
      <c r="A1016">
        <v>5</v>
      </c>
      <c r="B1016" t="s">
        <v>839</v>
      </c>
      <c r="C1016" t="s">
        <v>426</v>
      </c>
      <c r="D1016" t="s">
        <v>427</v>
      </c>
      <c r="E1016" t="s">
        <v>429</v>
      </c>
      <c r="F1016" t="s">
        <v>430</v>
      </c>
      <c r="G1016">
        <v>270</v>
      </c>
      <c r="H1016">
        <v>1</v>
      </c>
    </row>
    <row r="1017" spans="1:8" x14ac:dyDescent="0.25">
      <c r="A1017">
        <v>5</v>
      </c>
      <c r="B1017" t="s">
        <v>839</v>
      </c>
      <c r="C1017" t="s">
        <v>426</v>
      </c>
      <c r="D1017" t="s">
        <v>427</v>
      </c>
      <c r="E1017" t="s">
        <v>428</v>
      </c>
      <c r="F1017" t="s">
        <v>309</v>
      </c>
      <c r="G1017">
        <v>750</v>
      </c>
      <c r="H1017">
        <v>1</v>
      </c>
    </row>
    <row r="1018" spans="1:8" hidden="1" x14ac:dyDescent="0.25">
      <c r="A1018">
        <v>10</v>
      </c>
      <c r="B1018" t="s">
        <v>896</v>
      </c>
      <c r="C1018" t="s">
        <v>388</v>
      </c>
      <c r="D1018" t="s">
        <v>389</v>
      </c>
      <c r="E1018" t="s">
        <v>887</v>
      </c>
      <c r="F1018" s="1">
        <v>1200</v>
      </c>
      <c r="G1018">
        <v>10</v>
      </c>
      <c r="H1018">
        <v>0</v>
      </c>
    </row>
    <row r="1019" spans="1:8" x14ac:dyDescent="0.25">
      <c r="A1019">
        <v>5</v>
      </c>
      <c r="B1019" t="s">
        <v>839</v>
      </c>
      <c r="C1019" t="s">
        <v>431</v>
      </c>
      <c r="D1019" t="s">
        <v>432</v>
      </c>
      <c r="E1019" t="s">
        <v>581</v>
      </c>
      <c r="F1019" t="s">
        <v>120</v>
      </c>
      <c r="G1019">
        <v>10000</v>
      </c>
      <c r="H1019">
        <v>1</v>
      </c>
    </row>
    <row r="1020" spans="1:8" x14ac:dyDescent="0.25">
      <c r="A1020">
        <v>5</v>
      </c>
      <c r="B1020" t="s">
        <v>839</v>
      </c>
      <c r="C1020" t="s">
        <v>431</v>
      </c>
      <c r="D1020" t="s">
        <v>432</v>
      </c>
      <c r="E1020" t="s">
        <v>433</v>
      </c>
      <c r="F1020" t="s">
        <v>116</v>
      </c>
      <c r="G1020">
        <v>2500</v>
      </c>
      <c r="H1020">
        <v>1</v>
      </c>
    </row>
    <row r="1021" spans="1:8" hidden="1" x14ac:dyDescent="0.25">
      <c r="A1021">
        <v>10</v>
      </c>
      <c r="B1021" t="s">
        <v>896</v>
      </c>
      <c r="C1021" t="s">
        <v>888</v>
      </c>
      <c r="D1021" t="s">
        <v>889</v>
      </c>
      <c r="E1021" t="s">
        <v>890</v>
      </c>
      <c r="F1021" s="1">
        <v>225000</v>
      </c>
      <c r="G1021">
        <v>2250</v>
      </c>
      <c r="H1021">
        <v>0</v>
      </c>
    </row>
    <row r="1022" spans="1:8" x14ac:dyDescent="0.25">
      <c r="A1022">
        <v>5</v>
      </c>
      <c r="B1022" t="s">
        <v>839</v>
      </c>
      <c r="C1022" t="s">
        <v>582</v>
      </c>
      <c r="D1022" t="s">
        <v>583</v>
      </c>
      <c r="E1022" t="s">
        <v>444</v>
      </c>
      <c r="F1022" t="s">
        <v>354</v>
      </c>
      <c r="G1022">
        <v>250</v>
      </c>
      <c r="H1022">
        <v>1</v>
      </c>
    </row>
    <row r="1023" spans="1:8" x14ac:dyDescent="0.25">
      <c r="A1023">
        <v>5</v>
      </c>
      <c r="B1023" t="s">
        <v>839</v>
      </c>
      <c r="C1023" t="s">
        <v>771</v>
      </c>
      <c r="D1023" t="s">
        <v>772</v>
      </c>
      <c r="E1023" t="s">
        <v>838</v>
      </c>
      <c r="F1023" t="s">
        <v>285</v>
      </c>
      <c r="G1023">
        <v>1000</v>
      </c>
      <c r="H1023">
        <v>1</v>
      </c>
    </row>
    <row r="1024" spans="1:8" x14ac:dyDescent="0.25">
      <c r="A1024">
        <v>5</v>
      </c>
      <c r="B1024" t="s">
        <v>839</v>
      </c>
      <c r="C1024" t="s">
        <v>434</v>
      </c>
      <c r="D1024" t="s">
        <v>435</v>
      </c>
      <c r="E1024" t="s">
        <v>436</v>
      </c>
      <c r="F1024" s="1" t="s">
        <v>437</v>
      </c>
      <c r="G1024">
        <v>75000</v>
      </c>
      <c r="H1024">
        <v>1</v>
      </c>
    </row>
    <row r="1025" spans="1:9" x14ac:dyDescent="0.25">
      <c r="A1025">
        <v>5</v>
      </c>
      <c r="B1025" t="s">
        <v>839</v>
      </c>
      <c r="C1025" t="s">
        <v>584</v>
      </c>
      <c r="D1025" t="s">
        <v>585</v>
      </c>
      <c r="E1025" t="s">
        <v>457</v>
      </c>
      <c r="F1025" s="1" t="s">
        <v>120</v>
      </c>
      <c r="G1025">
        <v>10000</v>
      </c>
      <c r="H1025">
        <v>1</v>
      </c>
    </row>
    <row r="1026" spans="1:9" x14ac:dyDescent="0.25">
      <c r="A1026">
        <v>6</v>
      </c>
      <c r="B1026" s="2" t="s">
        <v>1005</v>
      </c>
      <c r="C1026" t="s">
        <v>5</v>
      </c>
      <c r="D1026" t="s">
        <v>6</v>
      </c>
      <c r="E1026" t="s">
        <v>440</v>
      </c>
      <c r="F1026" t="s">
        <v>173</v>
      </c>
      <c r="G1026">
        <v>20000</v>
      </c>
      <c r="H1026">
        <v>1</v>
      </c>
    </row>
    <row r="1027" spans="1:9" x14ac:dyDescent="0.25">
      <c r="A1027">
        <v>6</v>
      </c>
      <c r="B1027" s="2" t="s">
        <v>1005</v>
      </c>
      <c r="C1027" t="s">
        <v>9</v>
      </c>
      <c r="D1027" t="s">
        <v>10</v>
      </c>
      <c r="E1027" t="s">
        <v>441</v>
      </c>
      <c r="F1027" s="1">
        <v>700000</v>
      </c>
      <c r="G1027">
        <v>7000</v>
      </c>
      <c r="H1027">
        <v>1</v>
      </c>
    </row>
    <row r="1028" spans="1:9" hidden="1" x14ac:dyDescent="0.25">
      <c r="A1028">
        <v>10</v>
      </c>
      <c r="B1028" t="s">
        <v>896</v>
      </c>
      <c r="C1028" t="s">
        <v>754</v>
      </c>
      <c r="D1028" t="s">
        <v>755</v>
      </c>
      <c r="E1028" t="s">
        <v>756</v>
      </c>
      <c r="F1028" t="s">
        <v>601</v>
      </c>
      <c r="G1028">
        <v>5</v>
      </c>
      <c r="H1028">
        <v>0</v>
      </c>
    </row>
    <row r="1029" spans="1:9" hidden="1" x14ac:dyDescent="0.25">
      <c r="A1029">
        <v>10</v>
      </c>
      <c r="B1029" t="s">
        <v>896</v>
      </c>
      <c r="C1029" t="s">
        <v>757</v>
      </c>
      <c r="D1029" t="s">
        <v>758</v>
      </c>
      <c r="E1029" t="s">
        <v>589</v>
      </c>
      <c r="F1029" t="s">
        <v>759</v>
      </c>
      <c r="G1029">
        <v>3300</v>
      </c>
      <c r="H1029">
        <v>0</v>
      </c>
      <c r="I1029">
        <v>0</v>
      </c>
    </row>
    <row r="1030" spans="1:9" x14ac:dyDescent="0.25">
      <c r="A1030">
        <v>6</v>
      </c>
      <c r="B1030" s="2" t="s">
        <v>1005</v>
      </c>
      <c r="C1030" t="s">
        <v>9</v>
      </c>
      <c r="D1030" t="s">
        <v>10</v>
      </c>
      <c r="E1030" t="s">
        <v>11</v>
      </c>
      <c r="F1030" s="1">
        <v>750000</v>
      </c>
      <c r="G1030">
        <v>7500</v>
      </c>
      <c r="H1030">
        <v>1</v>
      </c>
    </row>
    <row r="1031" spans="1:9" x14ac:dyDescent="0.25">
      <c r="A1031">
        <v>6</v>
      </c>
      <c r="B1031" s="2" t="s">
        <v>1005</v>
      </c>
      <c r="C1031" t="s">
        <v>14</v>
      </c>
      <c r="D1031" t="s">
        <v>15</v>
      </c>
      <c r="E1031" t="s">
        <v>16</v>
      </c>
      <c r="F1031" t="s">
        <v>17</v>
      </c>
      <c r="G1031">
        <v>10600</v>
      </c>
      <c r="H1031">
        <v>1</v>
      </c>
    </row>
    <row r="1032" spans="1:9" x14ac:dyDescent="0.25">
      <c r="A1032">
        <v>6</v>
      </c>
      <c r="B1032" s="2" t="s">
        <v>1005</v>
      </c>
      <c r="C1032" t="s">
        <v>18</v>
      </c>
      <c r="D1032" t="s">
        <v>19</v>
      </c>
      <c r="E1032" t="s">
        <v>20</v>
      </c>
      <c r="F1032" s="1">
        <v>300000</v>
      </c>
      <c r="G1032">
        <v>3000</v>
      </c>
      <c r="H1032">
        <v>1</v>
      </c>
    </row>
    <row r="1033" spans="1:9" x14ac:dyDescent="0.25">
      <c r="A1033">
        <v>6</v>
      </c>
      <c r="B1033" s="2" t="s">
        <v>1005</v>
      </c>
      <c r="C1033" t="s">
        <v>24</v>
      </c>
      <c r="D1033" t="s">
        <v>25</v>
      </c>
      <c r="E1033" t="s">
        <v>26</v>
      </c>
      <c r="F1033" s="1">
        <v>2000000</v>
      </c>
      <c r="G1033">
        <v>20000</v>
      </c>
      <c r="H1033">
        <v>1</v>
      </c>
    </row>
    <row r="1034" spans="1:9" x14ac:dyDescent="0.25">
      <c r="A1034">
        <v>6</v>
      </c>
      <c r="B1034" s="2" t="s">
        <v>1005</v>
      </c>
      <c r="C1034" t="s">
        <v>24</v>
      </c>
      <c r="D1034" t="s">
        <v>25</v>
      </c>
      <c r="E1034" t="s">
        <v>444</v>
      </c>
      <c r="F1034" t="s">
        <v>59</v>
      </c>
      <c r="G1034">
        <v>1500</v>
      </c>
      <c r="H1034">
        <v>1</v>
      </c>
    </row>
    <row r="1035" spans="1:9" x14ac:dyDescent="0.25">
      <c r="A1035">
        <v>6</v>
      </c>
      <c r="B1035" s="2" t="s">
        <v>1005</v>
      </c>
      <c r="C1035" t="s">
        <v>27</v>
      </c>
      <c r="D1035" t="s">
        <v>28</v>
      </c>
      <c r="E1035" t="s">
        <v>29</v>
      </c>
      <c r="F1035" t="s">
        <v>30</v>
      </c>
      <c r="G1035">
        <v>1100</v>
      </c>
      <c r="H1035">
        <v>1</v>
      </c>
    </row>
    <row r="1036" spans="1:9" x14ac:dyDescent="0.25">
      <c r="A1036">
        <v>6</v>
      </c>
      <c r="B1036" s="2" t="s">
        <v>1005</v>
      </c>
      <c r="C1036" t="s">
        <v>35</v>
      </c>
      <c r="D1036" t="s">
        <v>36</v>
      </c>
      <c r="E1036" t="s">
        <v>37</v>
      </c>
      <c r="F1036" t="s">
        <v>38</v>
      </c>
      <c r="G1036">
        <v>2200</v>
      </c>
      <c r="H1036">
        <v>1</v>
      </c>
    </row>
    <row r="1037" spans="1:9" hidden="1" x14ac:dyDescent="0.25">
      <c r="A1037">
        <v>10</v>
      </c>
      <c r="B1037" t="s">
        <v>896</v>
      </c>
      <c r="C1037" t="s">
        <v>760</v>
      </c>
      <c r="D1037" t="s">
        <v>761</v>
      </c>
      <c r="E1037" t="s">
        <v>762</v>
      </c>
      <c r="F1037" t="s">
        <v>492</v>
      </c>
      <c r="G1037">
        <v>500</v>
      </c>
      <c r="H1037">
        <v>0</v>
      </c>
    </row>
    <row r="1038" spans="1:9" hidden="1" x14ac:dyDescent="0.25">
      <c r="A1038">
        <v>10</v>
      </c>
      <c r="B1038" t="s">
        <v>896</v>
      </c>
      <c r="C1038" t="s">
        <v>767</v>
      </c>
      <c r="D1038" t="s">
        <v>768</v>
      </c>
      <c r="E1038" t="s">
        <v>769</v>
      </c>
      <c r="F1038" s="1" t="s">
        <v>770</v>
      </c>
      <c r="G1038">
        <v>450</v>
      </c>
      <c r="H1038">
        <v>0</v>
      </c>
    </row>
    <row r="1039" spans="1:9" hidden="1" x14ac:dyDescent="0.25">
      <c r="A1039">
        <v>10</v>
      </c>
      <c r="B1039" t="s">
        <v>896</v>
      </c>
      <c r="C1039" t="s">
        <v>771</v>
      </c>
      <c r="D1039" t="s">
        <v>772</v>
      </c>
      <c r="E1039" t="s">
        <v>142</v>
      </c>
      <c r="F1039" s="1" t="s">
        <v>773</v>
      </c>
      <c r="G1039">
        <v>4000</v>
      </c>
      <c r="H1039">
        <v>0</v>
      </c>
    </row>
    <row r="1040" spans="1:9" x14ac:dyDescent="0.25">
      <c r="A1040">
        <v>6</v>
      </c>
      <c r="B1040" s="2" t="s">
        <v>1005</v>
      </c>
      <c r="C1040" t="s">
        <v>41</v>
      </c>
      <c r="D1040" t="s">
        <v>42</v>
      </c>
      <c r="E1040" t="s">
        <v>622</v>
      </c>
      <c r="F1040" t="s">
        <v>276</v>
      </c>
      <c r="G1040">
        <v>880</v>
      </c>
      <c r="H1040">
        <v>1</v>
      </c>
    </row>
    <row r="1041" spans="1:8" x14ac:dyDescent="0.25">
      <c r="A1041">
        <v>6</v>
      </c>
      <c r="B1041" s="2" t="s">
        <v>1005</v>
      </c>
      <c r="C1041" t="s">
        <v>41</v>
      </c>
      <c r="D1041" t="s">
        <v>42</v>
      </c>
      <c r="E1041" t="s">
        <v>43</v>
      </c>
      <c r="F1041" t="s">
        <v>44</v>
      </c>
      <c r="G1041">
        <v>2200</v>
      </c>
      <c r="H1041">
        <v>1</v>
      </c>
    </row>
    <row r="1042" spans="1:8" x14ac:dyDescent="0.25">
      <c r="A1042">
        <v>6</v>
      </c>
      <c r="B1042" s="2" t="s">
        <v>1005</v>
      </c>
      <c r="C1042" t="s">
        <v>47</v>
      </c>
      <c r="D1042" t="s">
        <v>48</v>
      </c>
      <c r="E1042" t="s">
        <v>49</v>
      </c>
      <c r="F1042" t="s">
        <v>50</v>
      </c>
      <c r="G1042">
        <v>600</v>
      </c>
      <c r="H1042">
        <v>1</v>
      </c>
    </row>
    <row r="1043" spans="1:8" x14ac:dyDescent="0.25">
      <c r="A1043">
        <v>6</v>
      </c>
      <c r="B1043" s="2" t="s">
        <v>1005</v>
      </c>
      <c r="C1043" t="s">
        <v>53</v>
      </c>
      <c r="D1043" t="s">
        <v>54</v>
      </c>
      <c r="E1043" t="s">
        <v>57</v>
      </c>
      <c r="F1043" s="1">
        <v>100000</v>
      </c>
      <c r="G1043">
        <v>1000</v>
      </c>
      <c r="H1043">
        <v>1</v>
      </c>
    </row>
    <row r="1044" spans="1:8" x14ac:dyDescent="0.25">
      <c r="A1044">
        <v>6</v>
      </c>
      <c r="B1044" s="2" t="s">
        <v>1005</v>
      </c>
      <c r="C1044" t="s">
        <v>60</v>
      </c>
      <c r="D1044" t="s">
        <v>61</v>
      </c>
      <c r="E1044" t="s">
        <v>62</v>
      </c>
      <c r="F1044" s="1">
        <v>1000000</v>
      </c>
      <c r="G1044">
        <v>10000</v>
      </c>
      <c r="H1044">
        <v>1</v>
      </c>
    </row>
    <row r="1045" spans="1:8" x14ac:dyDescent="0.25">
      <c r="A1045">
        <v>6</v>
      </c>
      <c r="B1045" s="2" t="s">
        <v>1005</v>
      </c>
      <c r="C1045" t="s">
        <v>63</v>
      </c>
      <c r="D1045" t="s">
        <v>64</v>
      </c>
      <c r="E1045" t="s">
        <v>62</v>
      </c>
      <c r="F1045" s="1">
        <v>700000</v>
      </c>
      <c r="G1045">
        <v>7000</v>
      </c>
      <c r="H1045">
        <v>1</v>
      </c>
    </row>
    <row r="1046" spans="1:8" x14ac:dyDescent="0.25">
      <c r="A1046">
        <v>6</v>
      </c>
      <c r="B1046" s="2" t="s">
        <v>1005</v>
      </c>
      <c r="C1046" t="s">
        <v>65</v>
      </c>
      <c r="D1046" t="s">
        <v>66</v>
      </c>
      <c r="E1046" t="s">
        <v>69</v>
      </c>
      <c r="F1046" s="1" t="s">
        <v>70</v>
      </c>
      <c r="G1046">
        <v>450</v>
      </c>
      <c r="H1046">
        <v>1</v>
      </c>
    </row>
    <row r="1047" spans="1:8" x14ac:dyDescent="0.25">
      <c r="A1047">
        <v>6</v>
      </c>
      <c r="B1047" s="2" t="s">
        <v>1005</v>
      </c>
      <c r="C1047" t="s">
        <v>71</v>
      </c>
      <c r="D1047" t="s">
        <v>72</v>
      </c>
      <c r="E1047" t="s">
        <v>73</v>
      </c>
      <c r="F1047" t="s">
        <v>74</v>
      </c>
      <c r="G1047">
        <v>900</v>
      </c>
      <c r="H1047">
        <v>1</v>
      </c>
    </row>
    <row r="1048" spans="1:8" x14ac:dyDescent="0.25">
      <c r="A1048">
        <v>6</v>
      </c>
      <c r="B1048" s="2" t="s">
        <v>1005</v>
      </c>
      <c r="C1048" t="s">
        <v>77</v>
      </c>
      <c r="D1048" t="s">
        <v>78</v>
      </c>
      <c r="E1048" t="s">
        <v>637</v>
      </c>
      <c r="F1048" t="s">
        <v>173</v>
      </c>
      <c r="G1048">
        <v>20000</v>
      </c>
      <c r="H1048">
        <v>1</v>
      </c>
    </row>
    <row r="1049" spans="1:8" x14ac:dyDescent="0.25">
      <c r="A1049">
        <v>6</v>
      </c>
      <c r="B1049" s="2" t="s">
        <v>1005</v>
      </c>
      <c r="C1049" t="s">
        <v>77</v>
      </c>
      <c r="D1049" t="s">
        <v>78</v>
      </c>
      <c r="E1049" t="s">
        <v>953</v>
      </c>
      <c r="F1049" t="s">
        <v>120</v>
      </c>
      <c r="G1049">
        <v>10000</v>
      </c>
      <c r="H1049">
        <v>1</v>
      </c>
    </row>
    <row r="1050" spans="1:8" x14ac:dyDescent="0.25">
      <c r="A1050">
        <v>6</v>
      </c>
      <c r="B1050" s="2" t="s">
        <v>1005</v>
      </c>
      <c r="C1050" t="s">
        <v>77</v>
      </c>
      <c r="D1050" t="s">
        <v>78</v>
      </c>
      <c r="E1050" t="s">
        <v>455</v>
      </c>
      <c r="F1050" s="1" t="s">
        <v>456</v>
      </c>
      <c r="G1050">
        <v>1000</v>
      </c>
      <c r="H1050">
        <v>1</v>
      </c>
    </row>
    <row r="1051" spans="1:8" x14ac:dyDescent="0.25">
      <c r="A1051">
        <v>6</v>
      </c>
      <c r="B1051" s="2" t="s">
        <v>1005</v>
      </c>
      <c r="C1051" s="3" t="s">
        <v>81</v>
      </c>
      <c r="D1051" t="s">
        <v>82</v>
      </c>
      <c r="E1051" t="s">
        <v>83</v>
      </c>
      <c r="F1051" s="1">
        <v>150000</v>
      </c>
      <c r="G1051">
        <v>1500</v>
      </c>
      <c r="H1051">
        <v>1</v>
      </c>
    </row>
    <row r="1052" spans="1:8" x14ac:dyDescent="0.25">
      <c r="A1052">
        <v>6</v>
      </c>
      <c r="B1052" s="2" t="s">
        <v>1005</v>
      </c>
      <c r="C1052" t="s">
        <v>85</v>
      </c>
      <c r="D1052" t="s">
        <v>86</v>
      </c>
      <c r="E1052" t="s">
        <v>88</v>
      </c>
      <c r="F1052" s="1">
        <v>500000</v>
      </c>
      <c r="G1052">
        <v>5000</v>
      </c>
      <c r="H1052">
        <v>1</v>
      </c>
    </row>
    <row r="1053" spans="1:8" x14ac:dyDescent="0.25">
      <c r="A1053">
        <v>6</v>
      </c>
      <c r="B1053" s="2" t="s">
        <v>1005</v>
      </c>
      <c r="C1053" t="s">
        <v>92</v>
      </c>
      <c r="D1053" t="s">
        <v>93</v>
      </c>
      <c r="E1053" t="s">
        <v>94</v>
      </c>
      <c r="F1053" s="1">
        <v>400000</v>
      </c>
      <c r="G1053">
        <v>4000</v>
      </c>
      <c r="H1053">
        <v>1</v>
      </c>
    </row>
    <row r="1054" spans="1:8" x14ac:dyDescent="0.25">
      <c r="A1054">
        <v>6</v>
      </c>
      <c r="B1054" s="2" t="s">
        <v>1005</v>
      </c>
      <c r="C1054" t="s">
        <v>96</v>
      </c>
      <c r="D1054" t="s">
        <v>97</v>
      </c>
      <c r="E1054" t="s">
        <v>83</v>
      </c>
      <c r="F1054" s="1">
        <v>1000000</v>
      </c>
      <c r="G1054">
        <v>10000</v>
      </c>
      <c r="H1054">
        <v>1</v>
      </c>
    </row>
    <row r="1055" spans="1:8" x14ac:dyDescent="0.25">
      <c r="A1055">
        <v>6</v>
      </c>
      <c r="B1055" s="2" t="s">
        <v>1005</v>
      </c>
      <c r="C1055" t="s">
        <v>96</v>
      </c>
      <c r="D1055" t="s">
        <v>97</v>
      </c>
      <c r="E1055" t="s">
        <v>98</v>
      </c>
      <c r="F1055" s="1">
        <v>300000</v>
      </c>
      <c r="G1055">
        <v>2000</v>
      </c>
      <c r="H1055">
        <v>1</v>
      </c>
    </row>
    <row r="1056" spans="1:8" x14ac:dyDescent="0.25">
      <c r="A1056">
        <v>6</v>
      </c>
      <c r="B1056" s="2" t="s">
        <v>1005</v>
      </c>
      <c r="C1056" t="s">
        <v>99</v>
      </c>
      <c r="D1056" t="s">
        <v>100</v>
      </c>
      <c r="E1056" t="s">
        <v>457</v>
      </c>
      <c r="F1056" t="s">
        <v>458</v>
      </c>
      <c r="G1056">
        <v>20000</v>
      </c>
      <c r="H1056">
        <v>1</v>
      </c>
    </row>
    <row r="1057" spans="1:8" x14ac:dyDescent="0.25">
      <c r="A1057">
        <v>6</v>
      </c>
      <c r="B1057" s="2" t="s">
        <v>1005</v>
      </c>
      <c r="C1057" t="s">
        <v>103</v>
      </c>
      <c r="D1057" t="s">
        <v>104</v>
      </c>
      <c r="E1057" t="s">
        <v>105</v>
      </c>
      <c r="F1057" t="s">
        <v>106</v>
      </c>
      <c r="G1057">
        <v>470</v>
      </c>
      <c r="H1057">
        <v>1</v>
      </c>
    </row>
    <row r="1058" spans="1:8" x14ac:dyDescent="0.25">
      <c r="A1058">
        <v>6</v>
      </c>
      <c r="B1058" s="2" t="s">
        <v>1005</v>
      </c>
      <c r="C1058" t="s">
        <v>103</v>
      </c>
      <c r="D1058" t="s">
        <v>104</v>
      </c>
      <c r="E1058" t="s">
        <v>645</v>
      </c>
      <c r="F1058" t="s">
        <v>621</v>
      </c>
      <c r="G1058">
        <v>3000</v>
      </c>
      <c r="H1058">
        <v>1</v>
      </c>
    </row>
    <row r="1059" spans="1:8" x14ac:dyDescent="0.25">
      <c r="A1059">
        <v>6</v>
      </c>
      <c r="B1059" s="2" t="s">
        <v>1005</v>
      </c>
      <c r="C1059" t="s">
        <v>107</v>
      </c>
      <c r="D1059" t="s">
        <v>108</v>
      </c>
      <c r="E1059" t="s">
        <v>109</v>
      </c>
      <c r="F1059" t="s">
        <v>110</v>
      </c>
      <c r="G1059">
        <v>410</v>
      </c>
      <c r="H1059">
        <v>1</v>
      </c>
    </row>
    <row r="1060" spans="1:8" x14ac:dyDescent="0.25">
      <c r="A1060">
        <v>6</v>
      </c>
      <c r="B1060" s="2" t="s">
        <v>1005</v>
      </c>
      <c r="C1060" t="s">
        <v>113</v>
      </c>
      <c r="D1060" t="s">
        <v>114</v>
      </c>
      <c r="E1060" t="s">
        <v>115</v>
      </c>
      <c r="F1060" t="s">
        <v>116</v>
      </c>
      <c r="G1060">
        <v>2500</v>
      </c>
      <c r="H1060">
        <v>1</v>
      </c>
    </row>
    <row r="1061" spans="1:8" x14ac:dyDescent="0.25">
      <c r="A1061">
        <v>6</v>
      </c>
      <c r="B1061" s="2" t="s">
        <v>1005</v>
      </c>
      <c r="C1061" t="s">
        <v>113</v>
      </c>
      <c r="D1061" t="s">
        <v>114</v>
      </c>
      <c r="E1061" t="s">
        <v>469</v>
      </c>
      <c r="F1061" t="s">
        <v>438</v>
      </c>
      <c r="G1061">
        <v>20000</v>
      </c>
      <c r="H1061">
        <v>1</v>
      </c>
    </row>
    <row r="1062" spans="1:8" x14ac:dyDescent="0.25">
      <c r="A1062">
        <v>6</v>
      </c>
      <c r="B1062" s="2" t="s">
        <v>1005</v>
      </c>
      <c r="C1062" t="s">
        <v>117</v>
      </c>
      <c r="D1062" t="s">
        <v>118</v>
      </c>
      <c r="E1062" t="s">
        <v>119</v>
      </c>
      <c r="F1062" t="s">
        <v>120</v>
      </c>
      <c r="G1062">
        <v>10000</v>
      </c>
      <c r="H1062">
        <v>1</v>
      </c>
    </row>
    <row r="1063" spans="1:8" x14ac:dyDescent="0.25">
      <c r="A1063">
        <v>6</v>
      </c>
      <c r="B1063" s="2" t="s">
        <v>1005</v>
      </c>
      <c r="C1063" t="s">
        <v>124</v>
      </c>
      <c r="D1063" t="s">
        <v>125</v>
      </c>
      <c r="E1063" t="s">
        <v>470</v>
      </c>
      <c r="F1063" t="s">
        <v>285</v>
      </c>
      <c r="G1063">
        <v>1000</v>
      </c>
      <c r="H1063">
        <v>1</v>
      </c>
    </row>
    <row r="1064" spans="1:8" x14ac:dyDescent="0.25">
      <c r="A1064">
        <v>6</v>
      </c>
      <c r="B1064" s="2" t="s">
        <v>1005</v>
      </c>
      <c r="C1064" t="s">
        <v>124</v>
      </c>
      <c r="D1064" t="s">
        <v>125</v>
      </c>
      <c r="E1064" t="s">
        <v>126</v>
      </c>
      <c r="F1064" t="s">
        <v>127</v>
      </c>
      <c r="G1064">
        <v>100</v>
      </c>
      <c r="H1064">
        <v>1</v>
      </c>
    </row>
    <row r="1065" spans="1:8" x14ac:dyDescent="0.25">
      <c r="A1065">
        <v>6</v>
      </c>
      <c r="B1065" s="2" t="s">
        <v>1005</v>
      </c>
      <c r="C1065" t="s">
        <v>128</v>
      </c>
      <c r="D1065" t="s">
        <v>129</v>
      </c>
      <c r="E1065" t="s">
        <v>659</v>
      </c>
      <c r="F1065" t="s">
        <v>660</v>
      </c>
      <c r="G1065">
        <v>1000</v>
      </c>
      <c r="H1065">
        <v>1</v>
      </c>
    </row>
    <row r="1066" spans="1:8" x14ac:dyDescent="0.25">
      <c r="A1066">
        <v>6</v>
      </c>
      <c r="B1066" s="2" t="s">
        <v>1005</v>
      </c>
      <c r="C1066" t="s">
        <v>136</v>
      </c>
      <c r="D1066" t="s">
        <v>137</v>
      </c>
      <c r="E1066" t="s">
        <v>138</v>
      </c>
      <c r="F1066" s="1" t="s">
        <v>139</v>
      </c>
      <c r="G1066">
        <v>7500</v>
      </c>
      <c r="H1066">
        <v>1</v>
      </c>
    </row>
    <row r="1067" spans="1:8" x14ac:dyDescent="0.25">
      <c r="A1067">
        <v>6</v>
      </c>
      <c r="B1067" s="2" t="s">
        <v>1005</v>
      </c>
      <c r="C1067" t="s">
        <v>144</v>
      </c>
      <c r="D1067" t="s">
        <v>145</v>
      </c>
      <c r="E1067" t="s">
        <v>661</v>
      </c>
      <c r="F1067" s="1" t="s">
        <v>662</v>
      </c>
      <c r="G1067">
        <v>4000</v>
      </c>
      <c r="H1067">
        <v>1</v>
      </c>
    </row>
    <row r="1068" spans="1:8" x14ac:dyDescent="0.25">
      <c r="A1068">
        <v>6</v>
      </c>
      <c r="B1068" s="2" t="s">
        <v>1005</v>
      </c>
      <c r="C1068" t="s">
        <v>147</v>
      </c>
      <c r="D1068" t="s">
        <v>148</v>
      </c>
      <c r="E1068" t="s">
        <v>666</v>
      </c>
      <c r="F1068" t="s">
        <v>667</v>
      </c>
      <c r="G1068">
        <v>250</v>
      </c>
      <c r="H1068">
        <v>1</v>
      </c>
    </row>
    <row r="1069" spans="1:8" x14ac:dyDescent="0.25">
      <c r="A1069">
        <v>6</v>
      </c>
      <c r="B1069" s="2" t="s">
        <v>1005</v>
      </c>
      <c r="C1069" t="s">
        <v>151</v>
      </c>
      <c r="D1069" t="s">
        <v>152</v>
      </c>
      <c r="E1069" t="s">
        <v>476</v>
      </c>
      <c r="F1069" t="s">
        <v>173</v>
      </c>
      <c r="G1069">
        <v>76000</v>
      </c>
      <c r="H1069">
        <v>1</v>
      </c>
    </row>
    <row r="1070" spans="1:8" x14ac:dyDescent="0.25">
      <c r="A1070">
        <v>6</v>
      </c>
      <c r="B1070" s="2" t="s">
        <v>1005</v>
      </c>
      <c r="C1070" t="s">
        <v>155</v>
      </c>
      <c r="D1070" t="s">
        <v>156</v>
      </c>
      <c r="E1070" t="s">
        <v>678</v>
      </c>
      <c r="F1070" t="s">
        <v>679</v>
      </c>
      <c r="G1070">
        <v>3500</v>
      </c>
      <c r="H1070">
        <v>1</v>
      </c>
    </row>
    <row r="1071" spans="1:8" x14ac:dyDescent="0.25">
      <c r="A1071">
        <v>6</v>
      </c>
      <c r="B1071" s="2" t="s">
        <v>1005</v>
      </c>
      <c r="C1071" t="s">
        <v>155</v>
      </c>
      <c r="D1071" t="s">
        <v>156</v>
      </c>
      <c r="E1071" t="s">
        <v>159</v>
      </c>
      <c r="F1071" t="s">
        <v>160</v>
      </c>
      <c r="G1071">
        <v>580</v>
      </c>
      <c r="H1071">
        <v>1</v>
      </c>
    </row>
    <row r="1072" spans="1:8" x14ac:dyDescent="0.25">
      <c r="A1072">
        <v>6</v>
      </c>
      <c r="B1072" s="2" t="s">
        <v>1005</v>
      </c>
      <c r="C1072" t="s">
        <v>165</v>
      </c>
      <c r="D1072" t="s">
        <v>166</v>
      </c>
      <c r="E1072" t="s">
        <v>167</v>
      </c>
      <c r="F1072" s="1">
        <v>2500000</v>
      </c>
      <c r="G1072">
        <v>20000</v>
      </c>
      <c r="H1072">
        <v>1</v>
      </c>
    </row>
    <row r="1073" spans="1:8" x14ac:dyDescent="0.25">
      <c r="A1073">
        <v>6</v>
      </c>
      <c r="B1073" s="2" t="s">
        <v>1005</v>
      </c>
      <c r="C1073" t="s">
        <v>168</v>
      </c>
      <c r="D1073" t="s">
        <v>169</v>
      </c>
      <c r="E1073" t="s">
        <v>172</v>
      </c>
      <c r="F1073" s="1" t="s">
        <v>173</v>
      </c>
      <c r="G1073">
        <v>20000</v>
      </c>
      <c r="H1073">
        <v>1</v>
      </c>
    </row>
    <row r="1074" spans="1:8" x14ac:dyDescent="0.25">
      <c r="A1074">
        <v>6</v>
      </c>
      <c r="B1074" s="2" t="s">
        <v>1005</v>
      </c>
      <c r="C1074" t="s">
        <v>174</v>
      </c>
      <c r="D1074" t="s">
        <v>175</v>
      </c>
      <c r="E1074" t="s">
        <v>178</v>
      </c>
      <c r="F1074" s="1" t="s">
        <v>120</v>
      </c>
      <c r="G1074">
        <v>10000</v>
      </c>
      <c r="H1074">
        <v>1</v>
      </c>
    </row>
    <row r="1075" spans="1:8" x14ac:dyDescent="0.25">
      <c r="A1075">
        <v>6</v>
      </c>
      <c r="B1075" s="2" t="s">
        <v>1005</v>
      </c>
      <c r="C1075" t="s">
        <v>179</v>
      </c>
      <c r="D1075" t="s">
        <v>180</v>
      </c>
      <c r="E1075" t="s">
        <v>181</v>
      </c>
      <c r="F1075" s="1" t="s">
        <v>182</v>
      </c>
      <c r="G1075">
        <v>20000</v>
      </c>
      <c r="H1075">
        <v>1</v>
      </c>
    </row>
    <row r="1076" spans="1:8" x14ac:dyDescent="0.25">
      <c r="A1076">
        <v>6</v>
      </c>
      <c r="B1076" s="2" t="s">
        <v>1005</v>
      </c>
      <c r="C1076" t="s">
        <v>179</v>
      </c>
      <c r="D1076" t="s">
        <v>180</v>
      </c>
      <c r="E1076" t="s">
        <v>684</v>
      </c>
      <c r="F1076" t="s">
        <v>120</v>
      </c>
      <c r="G1076">
        <v>10000</v>
      </c>
      <c r="H1076">
        <v>1</v>
      </c>
    </row>
    <row r="1077" spans="1:8" x14ac:dyDescent="0.25">
      <c r="A1077">
        <v>6</v>
      </c>
      <c r="B1077" s="2" t="s">
        <v>1005</v>
      </c>
      <c r="C1077" t="s">
        <v>186</v>
      </c>
      <c r="D1077" t="s">
        <v>187</v>
      </c>
      <c r="E1077" t="s">
        <v>188</v>
      </c>
      <c r="F1077" t="s">
        <v>189</v>
      </c>
      <c r="G1077">
        <v>2370</v>
      </c>
      <c r="H1077">
        <v>1</v>
      </c>
    </row>
    <row r="1078" spans="1:8" x14ac:dyDescent="0.25">
      <c r="A1078">
        <v>6</v>
      </c>
      <c r="B1078" s="2" t="s">
        <v>1005</v>
      </c>
      <c r="C1078" t="s">
        <v>190</v>
      </c>
      <c r="D1078" t="s">
        <v>191</v>
      </c>
      <c r="E1078" t="s">
        <v>961</v>
      </c>
      <c r="F1078" t="s">
        <v>456</v>
      </c>
      <c r="G1078">
        <v>1000</v>
      </c>
      <c r="H1078">
        <v>1</v>
      </c>
    </row>
    <row r="1079" spans="1:8" x14ac:dyDescent="0.25">
      <c r="A1079">
        <v>6</v>
      </c>
      <c r="B1079" s="2" t="s">
        <v>1005</v>
      </c>
      <c r="C1079" t="s">
        <v>190</v>
      </c>
      <c r="D1079" t="s">
        <v>191</v>
      </c>
      <c r="E1079" t="s">
        <v>962</v>
      </c>
      <c r="F1079" t="s">
        <v>944</v>
      </c>
      <c r="G1079">
        <v>2000</v>
      </c>
      <c r="H1079">
        <v>1</v>
      </c>
    </row>
    <row r="1080" spans="1:8" x14ac:dyDescent="0.25">
      <c r="A1080">
        <v>6</v>
      </c>
      <c r="B1080" s="2" t="s">
        <v>1005</v>
      </c>
      <c r="C1080" t="s">
        <v>190</v>
      </c>
      <c r="D1080" t="s">
        <v>191</v>
      </c>
      <c r="E1080" t="s">
        <v>194</v>
      </c>
      <c r="F1080" t="s">
        <v>195</v>
      </c>
      <c r="G1080">
        <v>240</v>
      </c>
      <c r="H1080">
        <v>1</v>
      </c>
    </row>
    <row r="1081" spans="1:8" x14ac:dyDescent="0.25">
      <c r="A1081">
        <v>6</v>
      </c>
      <c r="B1081" s="2" t="s">
        <v>1005</v>
      </c>
      <c r="C1081" t="s">
        <v>196</v>
      </c>
      <c r="D1081" t="s">
        <v>197</v>
      </c>
      <c r="E1081" t="s">
        <v>489</v>
      </c>
      <c r="F1081" s="1">
        <v>35000</v>
      </c>
      <c r="G1081">
        <v>350</v>
      </c>
      <c r="H1081">
        <v>1</v>
      </c>
    </row>
    <row r="1082" spans="1:8" x14ac:dyDescent="0.25">
      <c r="A1082">
        <v>6</v>
      </c>
      <c r="B1082" s="2" t="s">
        <v>1005</v>
      </c>
      <c r="C1082" t="s">
        <v>200</v>
      </c>
      <c r="D1082" t="s">
        <v>201</v>
      </c>
      <c r="E1082" t="s">
        <v>794</v>
      </c>
      <c r="F1082" t="s">
        <v>795</v>
      </c>
      <c r="G1082">
        <v>680</v>
      </c>
      <c r="H1082">
        <v>1</v>
      </c>
    </row>
    <row r="1083" spans="1:8" hidden="1" x14ac:dyDescent="0.25">
      <c r="A1083">
        <v>4</v>
      </c>
      <c r="B1083" t="s">
        <v>897</v>
      </c>
      <c r="C1083" t="s">
        <v>132</v>
      </c>
      <c r="D1083" t="s">
        <v>133</v>
      </c>
      <c r="E1083" t="s">
        <v>134</v>
      </c>
      <c r="F1083" t="s">
        <v>135</v>
      </c>
      <c r="G1083">
        <v>20000</v>
      </c>
      <c r="H1083">
        <v>0</v>
      </c>
    </row>
    <row r="1084" spans="1:8" x14ac:dyDescent="0.25">
      <c r="A1084">
        <v>6</v>
      </c>
      <c r="B1084" s="2" t="s">
        <v>1005</v>
      </c>
      <c r="C1084" t="s">
        <v>200</v>
      </c>
      <c r="D1084" t="s">
        <v>201</v>
      </c>
      <c r="E1084" t="s">
        <v>796</v>
      </c>
      <c r="F1084" t="s">
        <v>797</v>
      </c>
      <c r="G1084">
        <v>7</v>
      </c>
      <c r="H1084">
        <v>1</v>
      </c>
    </row>
    <row r="1085" spans="1:8" x14ac:dyDescent="0.25">
      <c r="A1085">
        <v>6</v>
      </c>
      <c r="B1085" s="2" t="s">
        <v>1005</v>
      </c>
      <c r="C1085" t="s">
        <v>204</v>
      </c>
      <c r="D1085" t="s">
        <v>205</v>
      </c>
      <c r="E1085" t="s">
        <v>490</v>
      </c>
      <c r="F1085" t="s">
        <v>59</v>
      </c>
      <c r="G1085">
        <v>1500</v>
      </c>
      <c r="H1085">
        <v>1</v>
      </c>
    </row>
    <row r="1086" spans="1:8" x14ac:dyDescent="0.25">
      <c r="A1086">
        <v>6</v>
      </c>
      <c r="B1086" s="2" t="s">
        <v>1005</v>
      </c>
      <c r="C1086" t="s">
        <v>207</v>
      </c>
      <c r="D1086" t="s">
        <v>208</v>
      </c>
      <c r="E1086" t="s">
        <v>211</v>
      </c>
      <c r="F1086" t="s">
        <v>59</v>
      </c>
      <c r="G1086">
        <v>1500</v>
      </c>
      <c r="H1086">
        <v>1</v>
      </c>
    </row>
    <row r="1087" spans="1:8" x14ac:dyDescent="0.25">
      <c r="A1087">
        <v>6</v>
      </c>
      <c r="B1087" s="2" t="s">
        <v>1005</v>
      </c>
      <c r="C1087" t="s">
        <v>207</v>
      </c>
      <c r="D1087" t="s">
        <v>208</v>
      </c>
      <c r="E1087" t="s">
        <v>212</v>
      </c>
      <c r="F1087" s="1" t="s">
        <v>213</v>
      </c>
      <c r="G1087">
        <v>500</v>
      </c>
      <c r="H1087">
        <v>1</v>
      </c>
    </row>
    <row r="1088" spans="1:8" x14ac:dyDescent="0.25">
      <c r="A1088">
        <v>6</v>
      </c>
      <c r="B1088" s="2" t="s">
        <v>1005</v>
      </c>
      <c r="C1088" t="s">
        <v>214</v>
      </c>
      <c r="D1088" t="s">
        <v>215</v>
      </c>
      <c r="E1088" t="s">
        <v>695</v>
      </c>
      <c r="F1088" t="s">
        <v>285</v>
      </c>
      <c r="G1088">
        <v>1000</v>
      </c>
      <c r="H1088">
        <v>1</v>
      </c>
    </row>
    <row r="1089" spans="1:8" x14ac:dyDescent="0.25">
      <c r="A1089">
        <v>6</v>
      </c>
      <c r="B1089" s="2" t="s">
        <v>1005</v>
      </c>
      <c r="C1089" t="s">
        <v>214</v>
      </c>
      <c r="D1089" t="s">
        <v>215</v>
      </c>
      <c r="E1089" t="s">
        <v>216</v>
      </c>
      <c r="F1089" t="s">
        <v>217</v>
      </c>
      <c r="G1089">
        <v>150</v>
      </c>
      <c r="H1089">
        <v>1</v>
      </c>
    </row>
    <row r="1090" spans="1:8" x14ac:dyDescent="0.25">
      <c r="A1090">
        <v>6</v>
      </c>
      <c r="B1090" s="2" t="s">
        <v>1005</v>
      </c>
      <c r="C1090" t="s">
        <v>214</v>
      </c>
      <c r="D1090" t="s">
        <v>215</v>
      </c>
      <c r="E1090" t="s">
        <v>696</v>
      </c>
      <c r="F1090" t="s">
        <v>697</v>
      </c>
      <c r="G1090">
        <v>2200</v>
      </c>
      <c r="H1090">
        <v>1</v>
      </c>
    </row>
    <row r="1091" spans="1:8" x14ac:dyDescent="0.25">
      <c r="A1091">
        <v>6</v>
      </c>
      <c r="B1091" s="2" t="s">
        <v>1005</v>
      </c>
      <c r="C1091" t="s">
        <v>221</v>
      </c>
      <c r="D1091" t="s">
        <v>222</v>
      </c>
      <c r="E1091" t="s">
        <v>498</v>
      </c>
      <c r="F1091" s="1" t="s">
        <v>499</v>
      </c>
      <c r="G1091">
        <v>20000</v>
      </c>
      <c r="H1091">
        <v>1</v>
      </c>
    </row>
    <row r="1092" spans="1:8" x14ac:dyDescent="0.25">
      <c r="A1092">
        <v>6</v>
      </c>
      <c r="B1092" s="2" t="s">
        <v>1005</v>
      </c>
      <c r="C1092" t="s">
        <v>232</v>
      </c>
      <c r="D1092" t="s">
        <v>233</v>
      </c>
      <c r="E1092" t="s">
        <v>500</v>
      </c>
      <c r="F1092" s="1">
        <v>55500</v>
      </c>
      <c r="G1092">
        <v>550</v>
      </c>
      <c r="H1092">
        <v>1</v>
      </c>
    </row>
    <row r="1093" spans="1:8" x14ac:dyDescent="0.25">
      <c r="A1093">
        <v>6</v>
      </c>
      <c r="B1093" s="2" t="s">
        <v>1005</v>
      </c>
      <c r="C1093" t="s">
        <v>506</v>
      </c>
      <c r="D1093" t="s">
        <v>507</v>
      </c>
      <c r="E1093" t="s">
        <v>440</v>
      </c>
      <c r="F1093" s="1" t="s">
        <v>449</v>
      </c>
      <c r="G1093">
        <v>20000</v>
      </c>
      <c r="H1093">
        <v>1</v>
      </c>
    </row>
    <row r="1094" spans="1:8" x14ac:dyDescent="0.25">
      <c r="A1094">
        <v>6</v>
      </c>
      <c r="B1094" s="2" t="s">
        <v>1005</v>
      </c>
      <c r="C1094" t="s">
        <v>254</v>
      </c>
      <c r="D1094" t="s">
        <v>255</v>
      </c>
      <c r="E1094" t="s">
        <v>256</v>
      </c>
      <c r="F1094" t="s">
        <v>257</v>
      </c>
      <c r="G1094">
        <v>630</v>
      </c>
      <c r="H1094">
        <v>1</v>
      </c>
    </row>
    <row r="1095" spans="1:8" x14ac:dyDescent="0.25">
      <c r="A1095">
        <v>6</v>
      </c>
      <c r="B1095" s="2" t="s">
        <v>1005</v>
      </c>
      <c r="C1095" t="s">
        <v>261</v>
      </c>
      <c r="D1095" t="s">
        <v>262</v>
      </c>
      <c r="E1095" t="s">
        <v>264</v>
      </c>
      <c r="F1095" t="s">
        <v>265</v>
      </c>
      <c r="G1095">
        <v>1300</v>
      </c>
      <c r="H1095">
        <v>1</v>
      </c>
    </row>
    <row r="1096" spans="1:8" x14ac:dyDescent="0.25">
      <c r="A1096">
        <v>6</v>
      </c>
      <c r="B1096" s="2" t="s">
        <v>1005</v>
      </c>
      <c r="C1096" t="s">
        <v>268</v>
      </c>
      <c r="D1096" t="s">
        <v>269</v>
      </c>
      <c r="E1096" t="s">
        <v>510</v>
      </c>
      <c r="F1096" t="s">
        <v>438</v>
      </c>
      <c r="G1096">
        <v>20000</v>
      </c>
      <c r="H1096">
        <v>1</v>
      </c>
    </row>
    <row r="1097" spans="1:8" x14ac:dyDescent="0.25">
      <c r="A1097">
        <v>6</v>
      </c>
      <c r="B1097" s="2" t="s">
        <v>1005</v>
      </c>
      <c r="C1097" t="s">
        <v>280</v>
      </c>
      <c r="D1097" t="s">
        <v>281</v>
      </c>
      <c r="E1097" t="s">
        <v>284</v>
      </c>
      <c r="F1097" s="1" t="s">
        <v>285</v>
      </c>
      <c r="G1097">
        <v>1000</v>
      </c>
      <c r="H1097">
        <v>1</v>
      </c>
    </row>
    <row r="1098" spans="1:8" x14ac:dyDescent="0.25">
      <c r="A1098">
        <v>6</v>
      </c>
      <c r="B1098" s="2" t="s">
        <v>1005</v>
      </c>
      <c r="C1098" t="s">
        <v>292</v>
      </c>
      <c r="D1098" t="s">
        <v>293</v>
      </c>
      <c r="E1098" t="s">
        <v>294</v>
      </c>
      <c r="F1098" t="s">
        <v>295</v>
      </c>
      <c r="G1098">
        <v>1</v>
      </c>
      <c r="H1098">
        <v>1</v>
      </c>
    </row>
    <row r="1099" spans="1:8" x14ac:dyDescent="0.25">
      <c r="A1099">
        <v>6</v>
      </c>
      <c r="B1099" s="2" t="s">
        <v>1005</v>
      </c>
      <c r="C1099" t="s">
        <v>296</v>
      </c>
      <c r="D1099" t="s">
        <v>297</v>
      </c>
      <c r="E1099" t="s">
        <v>300</v>
      </c>
      <c r="F1099" t="s">
        <v>301</v>
      </c>
      <c r="G1099">
        <v>1200</v>
      </c>
      <c r="H1099">
        <v>1</v>
      </c>
    </row>
    <row r="1100" spans="1:8" x14ac:dyDescent="0.25">
      <c r="A1100">
        <v>6</v>
      </c>
      <c r="B1100" s="2" t="s">
        <v>1005</v>
      </c>
      <c r="C1100" t="s">
        <v>522</v>
      </c>
      <c r="D1100" t="s">
        <v>523</v>
      </c>
      <c r="E1100" t="s">
        <v>714</v>
      </c>
      <c r="F1100" s="1">
        <v>140000</v>
      </c>
      <c r="G1100">
        <v>1400</v>
      </c>
      <c r="H1100">
        <v>1</v>
      </c>
    </row>
    <row r="1101" spans="1:8" x14ac:dyDescent="0.25">
      <c r="A1101">
        <v>6</v>
      </c>
      <c r="B1101" s="2" t="s">
        <v>1005</v>
      </c>
      <c r="C1101" t="s">
        <v>522</v>
      </c>
      <c r="D1101" t="s">
        <v>523</v>
      </c>
      <c r="E1101" t="s">
        <v>595</v>
      </c>
      <c r="F1101" s="1">
        <v>60000</v>
      </c>
      <c r="G1101">
        <v>600</v>
      </c>
      <c r="H1101">
        <v>1</v>
      </c>
    </row>
    <row r="1102" spans="1:8" x14ac:dyDescent="0.25">
      <c r="A1102">
        <v>6</v>
      </c>
      <c r="B1102" s="2" t="s">
        <v>1005</v>
      </c>
      <c r="C1102" t="s">
        <v>522</v>
      </c>
      <c r="D1102" t="s">
        <v>523</v>
      </c>
      <c r="E1102" t="s">
        <v>524</v>
      </c>
      <c r="F1102" t="s">
        <v>525</v>
      </c>
      <c r="G1102">
        <v>270</v>
      </c>
      <c r="H1102">
        <v>1</v>
      </c>
    </row>
    <row r="1103" spans="1:8" x14ac:dyDescent="0.25">
      <c r="A1103">
        <v>6</v>
      </c>
      <c r="B1103" s="2" t="s">
        <v>1005</v>
      </c>
      <c r="C1103" t="s">
        <v>313</v>
      </c>
      <c r="D1103" t="s">
        <v>314</v>
      </c>
      <c r="E1103" t="s">
        <v>720</v>
      </c>
      <c r="F1103" s="1" t="s">
        <v>679</v>
      </c>
      <c r="G1103">
        <v>3500</v>
      </c>
      <c r="H1103">
        <v>1</v>
      </c>
    </row>
    <row r="1104" spans="1:8" x14ac:dyDescent="0.25">
      <c r="A1104">
        <v>6</v>
      </c>
      <c r="B1104" s="2" t="s">
        <v>1005</v>
      </c>
      <c r="C1104" t="s">
        <v>313</v>
      </c>
      <c r="D1104" t="s">
        <v>314</v>
      </c>
      <c r="E1104" t="s">
        <v>315</v>
      </c>
      <c r="F1104" t="s">
        <v>316</v>
      </c>
      <c r="G1104">
        <v>4000</v>
      </c>
      <c r="H1104">
        <v>1</v>
      </c>
    </row>
    <row r="1105" spans="1:8" x14ac:dyDescent="0.25">
      <c r="A1105">
        <v>6</v>
      </c>
      <c r="B1105" s="2" t="s">
        <v>1005</v>
      </c>
      <c r="C1105" t="s">
        <v>530</v>
      </c>
      <c r="D1105" t="s">
        <v>531</v>
      </c>
      <c r="E1105" t="s">
        <v>532</v>
      </c>
      <c r="F1105" t="s">
        <v>173</v>
      </c>
      <c r="G1105">
        <v>20000</v>
      </c>
      <c r="H1105">
        <v>1</v>
      </c>
    </row>
    <row r="1106" spans="1:8" x14ac:dyDescent="0.25">
      <c r="A1106">
        <v>6</v>
      </c>
      <c r="B1106" s="2" t="s">
        <v>1005</v>
      </c>
      <c r="C1106" t="s">
        <v>317</v>
      </c>
      <c r="D1106" t="s">
        <v>318</v>
      </c>
      <c r="E1106" t="s">
        <v>94</v>
      </c>
      <c r="F1106" s="1" t="s">
        <v>173</v>
      </c>
      <c r="G1106">
        <v>20000</v>
      </c>
      <c r="H1106">
        <v>1</v>
      </c>
    </row>
    <row r="1107" spans="1:8" x14ac:dyDescent="0.25">
      <c r="A1107">
        <v>6</v>
      </c>
      <c r="B1107" s="2" t="s">
        <v>1005</v>
      </c>
      <c r="C1107" t="s">
        <v>320</v>
      </c>
      <c r="D1107" t="s">
        <v>321</v>
      </c>
      <c r="E1107" t="s">
        <v>535</v>
      </c>
      <c r="F1107" s="1">
        <v>35000</v>
      </c>
      <c r="G1107">
        <v>350</v>
      </c>
      <c r="H1107">
        <v>1</v>
      </c>
    </row>
    <row r="1108" spans="1:8" x14ac:dyDescent="0.25">
      <c r="A1108">
        <v>6</v>
      </c>
      <c r="B1108" s="2" t="s">
        <v>1005</v>
      </c>
      <c r="C1108" t="s">
        <v>320</v>
      </c>
      <c r="D1108" t="s">
        <v>321</v>
      </c>
      <c r="E1108" t="s">
        <v>537</v>
      </c>
      <c r="F1108" s="1">
        <v>240000</v>
      </c>
      <c r="G1108">
        <v>2400</v>
      </c>
      <c r="H1108">
        <v>1</v>
      </c>
    </row>
    <row r="1109" spans="1:8" x14ac:dyDescent="0.25">
      <c r="A1109">
        <v>6</v>
      </c>
      <c r="B1109" s="2" t="s">
        <v>1005</v>
      </c>
      <c r="C1109" t="s">
        <v>324</v>
      </c>
      <c r="D1109" t="s">
        <v>325</v>
      </c>
      <c r="E1109" t="s">
        <v>817</v>
      </c>
      <c r="F1109" t="s">
        <v>818</v>
      </c>
      <c r="G1109">
        <v>20</v>
      </c>
      <c r="H1109">
        <v>1</v>
      </c>
    </row>
    <row r="1110" spans="1:8" x14ac:dyDescent="0.25">
      <c r="A1110">
        <v>6</v>
      </c>
      <c r="B1110" s="2" t="s">
        <v>1005</v>
      </c>
      <c r="C1110" t="s">
        <v>324</v>
      </c>
      <c r="D1110" t="s">
        <v>325</v>
      </c>
      <c r="E1110" t="s">
        <v>326</v>
      </c>
      <c r="F1110" s="1">
        <v>11700</v>
      </c>
      <c r="G1110">
        <v>120</v>
      </c>
      <c r="H1110">
        <v>1</v>
      </c>
    </row>
    <row r="1111" spans="1:8" x14ac:dyDescent="0.25">
      <c r="A1111">
        <v>6</v>
      </c>
      <c r="B1111" s="2" t="s">
        <v>1005</v>
      </c>
      <c r="C1111" t="s">
        <v>328</v>
      </c>
      <c r="D1111" t="s">
        <v>329</v>
      </c>
      <c r="E1111" t="s">
        <v>727</v>
      </c>
      <c r="F1111" s="1" t="s">
        <v>728</v>
      </c>
      <c r="G1111">
        <v>15000</v>
      </c>
      <c r="H1111">
        <v>1</v>
      </c>
    </row>
    <row r="1112" spans="1:8" x14ac:dyDescent="0.25">
      <c r="A1112">
        <v>6</v>
      </c>
      <c r="B1112" s="2" t="s">
        <v>1005</v>
      </c>
      <c r="C1112" t="s">
        <v>328</v>
      </c>
      <c r="D1112" t="s">
        <v>329</v>
      </c>
      <c r="E1112" t="s">
        <v>330</v>
      </c>
      <c r="F1112" t="s">
        <v>331</v>
      </c>
      <c r="G1112">
        <v>570</v>
      </c>
      <c r="H1112">
        <v>1</v>
      </c>
    </row>
    <row r="1113" spans="1:8" x14ac:dyDescent="0.25">
      <c r="A1113">
        <v>6</v>
      </c>
      <c r="B1113" s="2" t="s">
        <v>1005</v>
      </c>
      <c r="C1113" t="s">
        <v>335</v>
      </c>
      <c r="D1113" t="s">
        <v>336</v>
      </c>
      <c r="E1113" t="s">
        <v>337</v>
      </c>
      <c r="F1113" s="1">
        <v>90000</v>
      </c>
      <c r="G1113">
        <v>900</v>
      </c>
      <c r="H1113">
        <v>1</v>
      </c>
    </row>
    <row r="1114" spans="1:8" x14ac:dyDescent="0.25">
      <c r="A1114">
        <v>6</v>
      </c>
      <c r="B1114" s="2" t="s">
        <v>1005</v>
      </c>
      <c r="C1114" t="s">
        <v>343</v>
      </c>
      <c r="D1114" t="s">
        <v>344</v>
      </c>
      <c r="E1114" t="s">
        <v>968</v>
      </c>
      <c r="F1114" t="s">
        <v>969</v>
      </c>
      <c r="G1114">
        <v>10</v>
      </c>
      <c r="H1114">
        <v>1</v>
      </c>
    </row>
    <row r="1115" spans="1:8" x14ac:dyDescent="0.25">
      <c r="A1115">
        <v>6</v>
      </c>
      <c r="B1115" s="2" t="s">
        <v>1005</v>
      </c>
      <c r="C1115" t="s">
        <v>351</v>
      </c>
      <c r="D1115" t="s">
        <v>352</v>
      </c>
      <c r="E1115" t="s">
        <v>970</v>
      </c>
      <c r="F1115" t="s">
        <v>449</v>
      </c>
      <c r="G1115">
        <v>20000</v>
      </c>
      <c r="H1115">
        <v>1</v>
      </c>
    </row>
    <row r="1116" spans="1:8" x14ac:dyDescent="0.25">
      <c r="A1116">
        <v>6</v>
      </c>
      <c r="B1116" s="2" t="s">
        <v>1005</v>
      </c>
      <c r="C1116" t="s">
        <v>355</v>
      </c>
      <c r="D1116" t="s">
        <v>356</v>
      </c>
      <c r="E1116" t="s">
        <v>357</v>
      </c>
      <c r="F1116" t="s">
        <v>120</v>
      </c>
      <c r="G1116">
        <v>10000</v>
      </c>
      <c r="H1116">
        <v>1</v>
      </c>
    </row>
    <row r="1117" spans="1:8" x14ac:dyDescent="0.25">
      <c r="A1117">
        <v>6</v>
      </c>
      <c r="B1117" s="2" t="s">
        <v>1005</v>
      </c>
      <c r="C1117" t="s">
        <v>358</v>
      </c>
      <c r="D1117" t="s">
        <v>359</v>
      </c>
      <c r="E1117" t="s">
        <v>546</v>
      </c>
      <c r="F1117" s="1" t="s">
        <v>120</v>
      </c>
      <c r="G1117">
        <v>10000</v>
      </c>
      <c r="H1117">
        <v>1</v>
      </c>
    </row>
    <row r="1118" spans="1:8" x14ac:dyDescent="0.25">
      <c r="A1118">
        <v>6</v>
      </c>
      <c r="B1118" s="2" t="s">
        <v>1005</v>
      </c>
      <c r="C1118" t="s">
        <v>361</v>
      </c>
      <c r="D1118" t="s">
        <v>362</v>
      </c>
      <c r="E1118" t="s">
        <v>971</v>
      </c>
      <c r="F1118" s="1" t="s">
        <v>354</v>
      </c>
      <c r="G1118">
        <v>250</v>
      </c>
      <c r="H1118">
        <v>1</v>
      </c>
    </row>
    <row r="1119" spans="1:8" x14ac:dyDescent="0.25">
      <c r="A1119">
        <v>6</v>
      </c>
      <c r="B1119" s="2" t="s">
        <v>1005</v>
      </c>
      <c r="C1119" t="s">
        <v>361</v>
      </c>
      <c r="D1119" t="s">
        <v>362</v>
      </c>
      <c r="E1119" t="s">
        <v>363</v>
      </c>
      <c r="F1119" t="s">
        <v>364</v>
      </c>
      <c r="G1119">
        <v>60</v>
      </c>
      <c r="H1119">
        <v>1</v>
      </c>
    </row>
    <row r="1120" spans="1:8" x14ac:dyDescent="0.25">
      <c r="A1120">
        <v>6</v>
      </c>
      <c r="B1120" s="2" t="s">
        <v>1005</v>
      </c>
      <c r="C1120" t="s">
        <v>368</v>
      </c>
      <c r="D1120" t="s">
        <v>369</v>
      </c>
      <c r="E1120" t="s">
        <v>535</v>
      </c>
      <c r="F1120" t="s">
        <v>285</v>
      </c>
      <c r="G1120">
        <v>1000</v>
      </c>
      <c r="H1120">
        <v>1</v>
      </c>
    </row>
    <row r="1121" spans="1:8" x14ac:dyDescent="0.25">
      <c r="A1121">
        <v>6</v>
      </c>
      <c r="B1121" s="2" t="s">
        <v>1005</v>
      </c>
      <c r="C1121" t="s">
        <v>368</v>
      </c>
      <c r="D1121" t="s">
        <v>369</v>
      </c>
      <c r="E1121" t="s">
        <v>370</v>
      </c>
      <c r="F1121" s="1">
        <v>47000</v>
      </c>
      <c r="G1121">
        <v>470</v>
      </c>
      <c r="H1121">
        <v>1</v>
      </c>
    </row>
    <row r="1122" spans="1:8" x14ac:dyDescent="0.25">
      <c r="A1122">
        <v>6</v>
      </c>
      <c r="B1122" s="2" t="s">
        <v>1005</v>
      </c>
      <c r="C1122" t="s">
        <v>378</v>
      </c>
      <c r="D1122" t="s">
        <v>379</v>
      </c>
      <c r="E1122" t="s">
        <v>827</v>
      </c>
      <c r="F1122" t="s">
        <v>828</v>
      </c>
      <c r="G1122">
        <v>880</v>
      </c>
      <c r="H1122">
        <v>1</v>
      </c>
    </row>
    <row r="1123" spans="1:8" x14ac:dyDescent="0.25">
      <c r="A1123">
        <v>6</v>
      </c>
      <c r="B1123" s="2" t="s">
        <v>1005</v>
      </c>
      <c r="C1123" t="s">
        <v>385</v>
      </c>
      <c r="D1123" t="s">
        <v>386</v>
      </c>
      <c r="E1123" t="s">
        <v>163</v>
      </c>
      <c r="F1123" s="1" t="s">
        <v>387</v>
      </c>
      <c r="G1123">
        <v>95</v>
      </c>
      <c r="H1123">
        <v>1</v>
      </c>
    </row>
    <row r="1124" spans="1:8" x14ac:dyDescent="0.25">
      <c r="A1124">
        <v>6</v>
      </c>
      <c r="B1124" s="2" t="s">
        <v>1005</v>
      </c>
      <c r="C1124" t="s">
        <v>388</v>
      </c>
      <c r="D1124" t="s">
        <v>389</v>
      </c>
      <c r="E1124" t="s">
        <v>392</v>
      </c>
      <c r="F1124" s="1" t="s">
        <v>393</v>
      </c>
      <c r="G1124">
        <v>11000</v>
      </c>
      <c r="H1124">
        <v>1</v>
      </c>
    </row>
    <row r="1125" spans="1:8" x14ac:dyDescent="0.25">
      <c r="A1125">
        <v>6</v>
      </c>
      <c r="B1125" s="2" t="s">
        <v>1005</v>
      </c>
      <c r="C1125" t="s">
        <v>394</v>
      </c>
      <c r="D1125" t="s">
        <v>395</v>
      </c>
      <c r="E1125" t="s">
        <v>832</v>
      </c>
      <c r="F1125" t="s">
        <v>833</v>
      </c>
      <c r="G1125">
        <v>380</v>
      </c>
      <c r="H1125">
        <v>1</v>
      </c>
    </row>
    <row r="1126" spans="1:8" x14ac:dyDescent="0.25">
      <c r="A1126">
        <v>6</v>
      </c>
      <c r="B1126" s="2" t="s">
        <v>1005</v>
      </c>
      <c r="C1126" t="s">
        <v>398</v>
      </c>
      <c r="D1126" t="s">
        <v>399</v>
      </c>
      <c r="E1126" t="s">
        <v>402</v>
      </c>
      <c r="F1126" s="1" t="s">
        <v>403</v>
      </c>
      <c r="G1126">
        <v>1300</v>
      </c>
      <c r="H1126">
        <v>1</v>
      </c>
    </row>
    <row r="1127" spans="1:8" x14ac:dyDescent="0.25">
      <c r="A1127">
        <v>6</v>
      </c>
      <c r="B1127" s="2" t="s">
        <v>1005</v>
      </c>
      <c r="C1127" t="s">
        <v>404</v>
      </c>
      <c r="D1127" t="s">
        <v>405</v>
      </c>
      <c r="E1127" t="s">
        <v>753</v>
      </c>
      <c r="F1127" s="1" t="s">
        <v>120</v>
      </c>
      <c r="G1127">
        <v>10000</v>
      </c>
      <c r="H1127">
        <v>1</v>
      </c>
    </row>
    <row r="1128" spans="1:8" x14ac:dyDescent="0.25">
      <c r="A1128">
        <v>6</v>
      </c>
      <c r="B1128" s="2" t="s">
        <v>1005</v>
      </c>
      <c r="C1128" t="s">
        <v>413</v>
      </c>
      <c r="D1128" t="s">
        <v>414</v>
      </c>
      <c r="E1128" t="s">
        <v>163</v>
      </c>
      <c r="F1128" t="s">
        <v>415</v>
      </c>
      <c r="G1128">
        <v>900</v>
      </c>
      <c r="H1128">
        <v>1</v>
      </c>
    </row>
    <row r="1129" spans="1:8" x14ac:dyDescent="0.25">
      <c r="A1129">
        <v>6</v>
      </c>
      <c r="B1129" s="2" t="s">
        <v>1005</v>
      </c>
      <c r="C1129" t="s">
        <v>413</v>
      </c>
      <c r="D1129" t="s">
        <v>414</v>
      </c>
      <c r="E1129" t="s">
        <v>510</v>
      </c>
      <c r="F1129" t="s">
        <v>456</v>
      </c>
      <c r="G1129">
        <v>1000</v>
      </c>
      <c r="H1129">
        <v>1</v>
      </c>
    </row>
    <row r="1130" spans="1:8" x14ac:dyDescent="0.25">
      <c r="A1130">
        <v>6</v>
      </c>
      <c r="B1130" s="2" t="s">
        <v>1005</v>
      </c>
      <c r="C1130" t="s">
        <v>416</v>
      </c>
      <c r="D1130" t="s">
        <v>417</v>
      </c>
      <c r="E1130" t="s">
        <v>577</v>
      </c>
      <c r="F1130" t="s">
        <v>578</v>
      </c>
      <c r="G1130">
        <v>20000</v>
      </c>
      <c r="H1130">
        <v>1</v>
      </c>
    </row>
    <row r="1131" spans="1:8" x14ac:dyDescent="0.25">
      <c r="A1131">
        <v>6</v>
      </c>
      <c r="B1131" s="2" t="s">
        <v>1005</v>
      </c>
      <c r="C1131" t="s">
        <v>420</v>
      </c>
      <c r="D1131" t="s">
        <v>421</v>
      </c>
      <c r="E1131" t="s">
        <v>579</v>
      </c>
      <c r="F1131" t="s">
        <v>120</v>
      </c>
      <c r="G1131">
        <v>10000</v>
      </c>
      <c r="H1131">
        <v>1</v>
      </c>
    </row>
    <row r="1132" spans="1:8" x14ac:dyDescent="0.25">
      <c r="A1132">
        <v>6</v>
      </c>
      <c r="B1132" s="2" t="s">
        <v>1005</v>
      </c>
      <c r="C1132" t="s">
        <v>426</v>
      </c>
      <c r="D1132" t="s">
        <v>427</v>
      </c>
      <c r="E1132" t="s">
        <v>428</v>
      </c>
      <c r="F1132" t="s">
        <v>309</v>
      </c>
      <c r="G1132">
        <v>750</v>
      </c>
      <c r="H1132">
        <v>1</v>
      </c>
    </row>
    <row r="1133" spans="1:8" x14ac:dyDescent="0.25">
      <c r="A1133">
        <v>6</v>
      </c>
      <c r="B1133" s="2" t="s">
        <v>1005</v>
      </c>
      <c r="C1133" t="s">
        <v>431</v>
      </c>
      <c r="D1133" t="s">
        <v>432</v>
      </c>
      <c r="E1133" t="s">
        <v>433</v>
      </c>
      <c r="F1133" t="s">
        <v>116</v>
      </c>
      <c r="G1133">
        <v>2500</v>
      </c>
      <c r="H1133">
        <v>1</v>
      </c>
    </row>
    <row r="1134" spans="1:8" x14ac:dyDescent="0.25">
      <c r="A1134">
        <v>6</v>
      </c>
      <c r="B1134" s="2" t="s">
        <v>1005</v>
      </c>
      <c r="C1134" t="s">
        <v>431</v>
      </c>
      <c r="D1134" t="s">
        <v>432</v>
      </c>
      <c r="E1134" t="s">
        <v>581</v>
      </c>
      <c r="F1134" t="s">
        <v>120</v>
      </c>
      <c r="G1134">
        <v>10000</v>
      </c>
      <c r="H1134">
        <v>1</v>
      </c>
    </row>
    <row r="1135" spans="1:8" hidden="1" x14ac:dyDescent="0.25">
      <c r="A1135">
        <v>4</v>
      </c>
      <c r="B1135" t="s">
        <v>897</v>
      </c>
      <c r="C1135" t="s">
        <v>286</v>
      </c>
      <c r="D1135" t="s">
        <v>287</v>
      </c>
      <c r="E1135" t="s">
        <v>517</v>
      </c>
      <c r="F1135" t="s">
        <v>120</v>
      </c>
      <c r="G1135">
        <v>10000</v>
      </c>
      <c r="H1135">
        <v>0</v>
      </c>
    </row>
    <row r="1136" spans="1:8" x14ac:dyDescent="0.25">
      <c r="A1136">
        <v>6</v>
      </c>
      <c r="B1136" s="2" t="s">
        <v>1005</v>
      </c>
      <c r="C1136" t="s">
        <v>582</v>
      </c>
      <c r="D1136" t="s">
        <v>583</v>
      </c>
      <c r="E1136" t="s">
        <v>444</v>
      </c>
      <c r="F1136" t="s">
        <v>354</v>
      </c>
      <c r="G1136">
        <v>250</v>
      </c>
      <c r="H1136">
        <v>1</v>
      </c>
    </row>
    <row r="1137" spans="1:8" x14ac:dyDescent="0.25">
      <c r="A1137">
        <v>6</v>
      </c>
      <c r="B1137" s="2" t="s">
        <v>1005</v>
      </c>
      <c r="C1137" t="s">
        <v>584</v>
      </c>
      <c r="D1137" t="s">
        <v>585</v>
      </c>
      <c r="E1137" t="s">
        <v>457</v>
      </c>
      <c r="F1137" t="s">
        <v>120</v>
      </c>
      <c r="G1137">
        <v>10000</v>
      </c>
      <c r="H1137">
        <v>1</v>
      </c>
    </row>
    <row r="1138" spans="1:8" x14ac:dyDescent="0.25">
      <c r="A1138">
        <v>7</v>
      </c>
      <c r="B1138" t="s">
        <v>777</v>
      </c>
      <c r="C1138" t="s">
        <v>5</v>
      </c>
      <c r="D1138" t="s">
        <v>6</v>
      </c>
      <c r="E1138" t="s">
        <v>440</v>
      </c>
      <c r="F1138" t="s">
        <v>173</v>
      </c>
      <c r="G1138">
        <v>20000</v>
      </c>
      <c r="H1138">
        <v>1</v>
      </c>
    </row>
    <row r="1139" spans="1:8" hidden="1" x14ac:dyDescent="0.25">
      <c r="A1139">
        <v>4</v>
      </c>
      <c r="B1139" t="s">
        <v>897</v>
      </c>
      <c r="C1139" t="s">
        <v>302</v>
      </c>
      <c r="D1139" t="s">
        <v>303</v>
      </c>
      <c r="E1139" t="s">
        <v>304</v>
      </c>
      <c r="F1139" s="1" t="s">
        <v>305</v>
      </c>
      <c r="G1139">
        <v>5</v>
      </c>
      <c r="H1139">
        <v>0</v>
      </c>
    </row>
    <row r="1140" spans="1:8" x14ac:dyDescent="0.25">
      <c r="A1140">
        <v>7</v>
      </c>
      <c r="B1140" t="s">
        <v>777</v>
      </c>
      <c r="C1140" t="s">
        <v>5</v>
      </c>
      <c r="D1140" t="s">
        <v>6</v>
      </c>
      <c r="E1140" t="s">
        <v>7</v>
      </c>
      <c r="F1140" t="s">
        <v>8</v>
      </c>
      <c r="G1140">
        <v>17500</v>
      </c>
      <c r="H1140">
        <v>1</v>
      </c>
    </row>
    <row r="1141" spans="1:8" x14ac:dyDescent="0.25">
      <c r="A1141">
        <v>7</v>
      </c>
      <c r="B1141" t="s">
        <v>777</v>
      </c>
      <c r="C1141" t="s">
        <v>9</v>
      </c>
      <c r="D1141" t="s">
        <v>10</v>
      </c>
      <c r="E1141" t="s">
        <v>441</v>
      </c>
      <c r="F1141" s="1">
        <v>700000</v>
      </c>
      <c r="G1141">
        <v>7000</v>
      </c>
      <c r="H1141">
        <v>1</v>
      </c>
    </row>
    <row r="1142" spans="1:8" x14ac:dyDescent="0.25">
      <c r="A1142">
        <v>7</v>
      </c>
      <c r="B1142" t="s">
        <v>777</v>
      </c>
      <c r="C1142" t="s">
        <v>9</v>
      </c>
      <c r="D1142" t="s">
        <v>10</v>
      </c>
      <c r="E1142" t="s">
        <v>11</v>
      </c>
      <c r="F1142" s="1">
        <v>750000</v>
      </c>
      <c r="G1142">
        <v>7500</v>
      </c>
      <c r="H1142">
        <v>1</v>
      </c>
    </row>
    <row r="1143" spans="1:8" x14ac:dyDescent="0.25">
      <c r="A1143">
        <v>7</v>
      </c>
      <c r="B1143" t="s">
        <v>777</v>
      </c>
      <c r="C1143" t="s">
        <v>12</v>
      </c>
      <c r="D1143" t="s">
        <v>13</v>
      </c>
      <c r="E1143" t="s">
        <v>11</v>
      </c>
      <c r="F1143" s="1">
        <v>450000</v>
      </c>
      <c r="G1143">
        <v>4500</v>
      </c>
      <c r="H1143">
        <v>1</v>
      </c>
    </row>
    <row r="1144" spans="1:8" x14ac:dyDescent="0.25">
      <c r="A1144">
        <v>7</v>
      </c>
      <c r="B1144" t="s">
        <v>777</v>
      </c>
      <c r="C1144" t="s">
        <v>14</v>
      </c>
      <c r="D1144" t="s">
        <v>15</v>
      </c>
      <c r="E1144" t="s">
        <v>16</v>
      </c>
      <c r="F1144" s="1" t="s">
        <v>17</v>
      </c>
      <c r="G1144">
        <v>10600</v>
      </c>
      <c r="H1144">
        <v>1</v>
      </c>
    </row>
    <row r="1145" spans="1:8" x14ac:dyDescent="0.25">
      <c r="A1145">
        <v>7</v>
      </c>
      <c r="B1145" t="s">
        <v>777</v>
      </c>
      <c r="C1145" t="s">
        <v>18</v>
      </c>
      <c r="D1145" t="s">
        <v>19</v>
      </c>
      <c r="E1145" t="s">
        <v>20</v>
      </c>
      <c r="F1145" s="1">
        <v>300000</v>
      </c>
      <c r="G1145">
        <v>3000</v>
      </c>
      <c r="H1145">
        <v>1</v>
      </c>
    </row>
    <row r="1146" spans="1:8" x14ac:dyDescent="0.25">
      <c r="A1146">
        <v>7</v>
      </c>
      <c r="B1146" t="s">
        <v>777</v>
      </c>
      <c r="C1146" t="s">
        <v>24</v>
      </c>
      <c r="D1146" t="s">
        <v>25</v>
      </c>
      <c r="E1146" t="s">
        <v>26</v>
      </c>
      <c r="F1146" s="1">
        <v>2000000</v>
      </c>
      <c r="G1146">
        <v>20000</v>
      </c>
      <c r="H1146">
        <v>1</v>
      </c>
    </row>
    <row r="1147" spans="1:8" x14ac:dyDescent="0.25">
      <c r="A1147">
        <v>7</v>
      </c>
      <c r="B1147" t="s">
        <v>777</v>
      </c>
      <c r="C1147" t="s">
        <v>35</v>
      </c>
      <c r="D1147" t="s">
        <v>36</v>
      </c>
      <c r="E1147" t="s">
        <v>39</v>
      </c>
      <c r="F1147" t="s">
        <v>40</v>
      </c>
      <c r="G1147">
        <v>2700</v>
      </c>
      <c r="H1147">
        <v>1</v>
      </c>
    </row>
    <row r="1148" spans="1:8" x14ac:dyDescent="0.25">
      <c r="A1148">
        <v>7</v>
      </c>
      <c r="B1148" t="s">
        <v>777</v>
      </c>
      <c r="C1148" t="s">
        <v>35</v>
      </c>
      <c r="D1148" t="s">
        <v>36</v>
      </c>
      <c r="E1148" t="s">
        <v>37</v>
      </c>
      <c r="F1148" t="s">
        <v>38</v>
      </c>
      <c r="G1148">
        <v>2200</v>
      </c>
      <c r="H1148">
        <v>1</v>
      </c>
    </row>
    <row r="1149" spans="1:8" x14ac:dyDescent="0.25">
      <c r="A1149">
        <v>7</v>
      </c>
      <c r="B1149" t="s">
        <v>777</v>
      </c>
      <c r="C1149" t="s">
        <v>41</v>
      </c>
      <c r="D1149" t="s">
        <v>42</v>
      </c>
      <c r="E1149" t="s">
        <v>622</v>
      </c>
      <c r="F1149" t="s">
        <v>276</v>
      </c>
      <c r="G1149">
        <v>880</v>
      </c>
      <c r="H1149">
        <v>1</v>
      </c>
    </row>
    <row r="1150" spans="1:8" x14ac:dyDescent="0.25">
      <c r="A1150">
        <v>7</v>
      </c>
      <c r="B1150" t="s">
        <v>777</v>
      </c>
      <c r="C1150" t="s">
        <v>41</v>
      </c>
      <c r="D1150" t="s">
        <v>42</v>
      </c>
      <c r="E1150" t="s">
        <v>43</v>
      </c>
      <c r="F1150" t="s">
        <v>44</v>
      </c>
      <c r="G1150">
        <v>2200</v>
      </c>
      <c r="H1150">
        <v>1</v>
      </c>
    </row>
    <row r="1151" spans="1:8" x14ac:dyDescent="0.25">
      <c r="A1151">
        <v>7</v>
      </c>
      <c r="B1151" t="s">
        <v>777</v>
      </c>
      <c r="C1151" t="s">
        <v>47</v>
      </c>
      <c r="D1151" t="s">
        <v>48</v>
      </c>
      <c r="E1151" t="s">
        <v>51</v>
      </c>
      <c r="F1151" t="s">
        <v>52</v>
      </c>
      <c r="G1151">
        <v>40</v>
      </c>
      <c r="H1151">
        <v>1</v>
      </c>
    </row>
    <row r="1152" spans="1:8" x14ac:dyDescent="0.25">
      <c r="A1152">
        <v>7</v>
      </c>
      <c r="B1152" t="s">
        <v>777</v>
      </c>
      <c r="C1152" t="s">
        <v>47</v>
      </c>
      <c r="D1152" t="s">
        <v>48</v>
      </c>
      <c r="E1152" t="s">
        <v>49</v>
      </c>
      <c r="F1152" t="s">
        <v>50</v>
      </c>
      <c r="G1152">
        <v>600</v>
      </c>
      <c r="H1152">
        <v>1</v>
      </c>
    </row>
    <row r="1153" spans="1:8" x14ac:dyDescent="0.25">
      <c r="A1153">
        <v>7</v>
      </c>
      <c r="B1153" t="s">
        <v>777</v>
      </c>
      <c r="C1153" t="s">
        <v>53</v>
      </c>
      <c r="D1153" t="s">
        <v>54</v>
      </c>
      <c r="E1153" t="s">
        <v>57</v>
      </c>
      <c r="F1153" s="1">
        <v>100000</v>
      </c>
      <c r="G1153">
        <v>1000</v>
      </c>
      <c r="H1153">
        <v>1</v>
      </c>
    </row>
    <row r="1154" spans="1:8" x14ac:dyDescent="0.25">
      <c r="A1154">
        <v>7</v>
      </c>
      <c r="B1154" t="s">
        <v>777</v>
      </c>
      <c r="C1154" t="s">
        <v>53</v>
      </c>
      <c r="D1154" t="s">
        <v>54</v>
      </c>
      <c r="E1154" t="s">
        <v>55</v>
      </c>
      <c r="F1154" s="1" t="s">
        <v>56</v>
      </c>
      <c r="G1154">
        <v>830</v>
      </c>
      <c r="H1154">
        <v>1</v>
      </c>
    </row>
    <row r="1155" spans="1:8" x14ac:dyDescent="0.25">
      <c r="A1155">
        <v>7</v>
      </c>
      <c r="B1155" t="s">
        <v>777</v>
      </c>
      <c r="C1155" t="s">
        <v>60</v>
      </c>
      <c r="D1155" t="s">
        <v>61</v>
      </c>
      <c r="E1155" t="s">
        <v>62</v>
      </c>
      <c r="F1155" s="1">
        <v>1000000</v>
      </c>
      <c r="G1155">
        <v>10000</v>
      </c>
      <c r="H1155">
        <v>1</v>
      </c>
    </row>
    <row r="1156" spans="1:8" x14ac:dyDescent="0.25">
      <c r="A1156">
        <v>7</v>
      </c>
      <c r="B1156" t="s">
        <v>777</v>
      </c>
      <c r="C1156" t="s">
        <v>63</v>
      </c>
      <c r="D1156" t="s">
        <v>64</v>
      </c>
      <c r="E1156" t="s">
        <v>62</v>
      </c>
      <c r="F1156" s="1">
        <v>700000</v>
      </c>
      <c r="G1156">
        <v>7000</v>
      </c>
      <c r="H1156">
        <v>1</v>
      </c>
    </row>
    <row r="1157" spans="1:8" x14ac:dyDescent="0.25">
      <c r="A1157">
        <v>7</v>
      </c>
      <c r="B1157" t="s">
        <v>777</v>
      </c>
      <c r="C1157" t="s">
        <v>65</v>
      </c>
      <c r="D1157" t="s">
        <v>66</v>
      </c>
      <c r="E1157" t="s">
        <v>69</v>
      </c>
      <c r="F1157" s="1" t="s">
        <v>70</v>
      </c>
      <c r="G1157">
        <v>450</v>
      </c>
      <c r="H1157">
        <v>1</v>
      </c>
    </row>
    <row r="1158" spans="1:8" x14ac:dyDescent="0.25">
      <c r="A1158">
        <v>7</v>
      </c>
      <c r="B1158" t="s">
        <v>777</v>
      </c>
      <c r="C1158" t="s">
        <v>71</v>
      </c>
      <c r="D1158" t="s">
        <v>72</v>
      </c>
      <c r="E1158" t="s">
        <v>73</v>
      </c>
      <c r="F1158" t="s">
        <v>74</v>
      </c>
      <c r="G1158">
        <v>900</v>
      </c>
      <c r="H1158">
        <v>1</v>
      </c>
    </row>
    <row r="1159" spans="1:8" x14ac:dyDescent="0.25">
      <c r="A1159">
        <v>7</v>
      </c>
      <c r="B1159" t="s">
        <v>777</v>
      </c>
      <c r="C1159" t="s">
        <v>77</v>
      </c>
      <c r="D1159" t="s">
        <v>78</v>
      </c>
      <c r="E1159" t="s">
        <v>637</v>
      </c>
      <c r="F1159" t="s">
        <v>173</v>
      </c>
      <c r="G1159">
        <v>20000</v>
      </c>
      <c r="H1159">
        <v>1</v>
      </c>
    </row>
    <row r="1160" spans="1:8" x14ac:dyDescent="0.25">
      <c r="A1160">
        <v>7</v>
      </c>
      <c r="B1160" t="s">
        <v>777</v>
      </c>
      <c r="C1160" s="3" t="s">
        <v>81</v>
      </c>
      <c r="D1160" t="s">
        <v>82</v>
      </c>
      <c r="E1160" t="s">
        <v>83</v>
      </c>
      <c r="F1160" s="1">
        <v>150000</v>
      </c>
      <c r="G1160">
        <v>1500</v>
      </c>
      <c r="H1160">
        <v>1</v>
      </c>
    </row>
    <row r="1161" spans="1:8" x14ac:dyDescent="0.25">
      <c r="A1161">
        <v>7</v>
      </c>
      <c r="B1161" t="s">
        <v>777</v>
      </c>
      <c r="C1161" t="s">
        <v>85</v>
      </c>
      <c r="D1161" t="s">
        <v>86</v>
      </c>
      <c r="E1161" t="s">
        <v>88</v>
      </c>
      <c r="F1161" s="1">
        <v>500000</v>
      </c>
      <c r="G1161">
        <v>5000</v>
      </c>
      <c r="H1161">
        <v>1</v>
      </c>
    </row>
    <row r="1162" spans="1:8" x14ac:dyDescent="0.25">
      <c r="A1162">
        <v>7</v>
      </c>
      <c r="B1162" t="s">
        <v>777</v>
      </c>
      <c r="C1162" t="s">
        <v>92</v>
      </c>
      <c r="D1162" t="s">
        <v>93</v>
      </c>
      <c r="E1162" t="s">
        <v>94</v>
      </c>
      <c r="F1162" s="1">
        <v>400000</v>
      </c>
      <c r="G1162">
        <v>4000</v>
      </c>
      <c r="H1162">
        <v>1</v>
      </c>
    </row>
    <row r="1163" spans="1:8" x14ac:dyDescent="0.25">
      <c r="A1163">
        <v>7</v>
      </c>
      <c r="B1163" t="s">
        <v>777</v>
      </c>
      <c r="C1163" t="s">
        <v>92</v>
      </c>
      <c r="D1163" t="s">
        <v>93</v>
      </c>
      <c r="E1163" t="s">
        <v>95</v>
      </c>
      <c r="F1163" s="1">
        <v>1000000</v>
      </c>
      <c r="G1163">
        <v>10000</v>
      </c>
      <c r="H1163">
        <v>1</v>
      </c>
    </row>
    <row r="1164" spans="1:8" x14ac:dyDescent="0.25">
      <c r="A1164">
        <v>7</v>
      </c>
      <c r="B1164" t="s">
        <v>777</v>
      </c>
      <c r="C1164" t="s">
        <v>96</v>
      </c>
      <c r="D1164" t="s">
        <v>97</v>
      </c>
      <c r="E1164" t="s">
        <v>83</v>
      </c>
      <c r="F1164" s="1">
        <v>1000000</v>
      </c>
      <c r="G1164">
        <v>10000</v>
      </c>
      <c r="H1164">
        <v>1</v>
      </c>
    </row>
    <row r="1165" spans="1:8" x14ac:dyDescent="0.25">
      <c r="A1165">
        <v>7</v>
      </c>
      <c r="B1165" t="s">
        <v>777</v>
      </c>
      <c r="C1165" t="s">
        <v>96</v>
      </c>
      <c r="D1165" t="s">
        <v>97</v>
      </c>
      <c r="E1165" t="s">
        <v>98</v>
      </c>
      <c r="F1165" s="1">
        <v>300000</v>
      </c>
      <c r="G1165">
        <v>2000</v>
      </c>
      <c r="H1165">
        <v>1</v>
      </c>
    </row>
    <row r="1166" spans="1:8" x14ac:dyDescent="0.25">
      <c r="A1166">
        <v>7</v>
      </c>
      <c r="B1166" t="s">
        <v>777</v>
      </c>
      <c r="C1166" t="s">
        <v>99</v>
      </c>
      <c r="D1166" t="s">
        <v>100</v>
      </c>
      <c r="E1166" t="s">
        <v>457</v>
      </c>
      <c r="F1166" t="s">
        <v>458</v>
      </c>
      <c r="G1166">
        <v>20000</v>
      </c>
      <c r="H1166">
        <v>1</v>
      </c>
    </row>
    <row r="1167" spans="1:8" x14ac:dyDescent="0.25">
      <c r="A1167">
        <v>7</v>
      </c>
      <c r="B1167" t="s">
        <v>777</v>
      </c>
      <c r="C1167" t="s">
        <v>99</v>
      </c>
      <c r="D1167" t="s">
        <v>100</v>
      </c>
      <c r="E1167" t="s">
        <v>101</v>
      </c>
      <c r="F1167" t="s">
        <v>102</v>
      </c>
      <c r="G1167">
        <v>600</v>
      </c>
      <c r="H1167">
        <v>1</v>
      </c>
    </row>
    <row r="1168" spans="1:8" hidden="1" x14ac:dyDescent="0.25">
      <c r="A1168">
        <v>4</v>
      </c>
      <c r="B1168" t="s">
        <v>897</v>
      </c>
      <c r="C1168" t="s">
        <v>382</v>
      </c>
      <c r="D1168" t="s">
        <v>383</v>
      </c>
      <c r="E1168" t="s">
        <v>384</v>
      </c>
      <c r="F1168" s="1">
        <v>4000</v>
      </c>
      <c r="G1168">
        <v>51</v>
      </c>
      <c r="H1168">
        <v>0</v>
      </c>
    </row>
    <row r="1169" spans="1:9" x14ac:dyDescent="0.25">
      <c r="A1169">
        <v>7</v>
      </c>
      <c r="B1169" t="s">
        <v>777</v>
      </c>
      <c r="C1169" t="s">
        <v>103</v>
      </c>
      <c r="D1169" t="s">
        <v>104</v>
      </c>
      <c r="E1169" t="s">
        <v>645</v>
      </c>
      <c r="F1169" t="s">
        <v>621</v>
      </c>
      <c r="G1169">
        <v>3000</v>
      </c>
      <c r="H1169">
        <v>1</v>
      </c>
    </row>
    <row r="1170" spans="1:9" x14ac:dyDescent="0.25">
      <c r="A1170">
        <v>7</v>
      </c>
      <c r="B1170" t="s">
        <v>777</v>
      </c>
      <c r="C1170" t="s">
        <v>107</v>
      </c>
      <c r="D1170" t="s">
        <v>108</v>
      </c>
      <c r="E1170" t="s">
        <v>109</v>
      </c>
      <c r="F1170" t="s">
        <v>110</v>
      </c>
      <c r="G1170">
        <v>410</v>
      </c>
      <c r="H1170">
        <v>1</v>
      </c>
    </row>
    <row r="1171" spans="1:9" x14ac:dyDescent="0.25">
      <c r="A1171">
        <v>7</v>
      </c>
      <c r="B1171" t="s">
        <v>777</v>
      </c>
      <c r="C1171" t="s">
        <v>113</v>
      </c>
      <c r="D1171" t="s">
        <v>114</v>
      </c>
      <c r="E1171" t="s">
        <v>469</v>
      </c>
      <c r="F1171" t="s">
        <v>438</v>
      </c>
      <c r="G1171">
        <v>20000</v>
      </c>
      <c r="H1171">
        <v>1</v>
      </c>
    </row>
    <row r="1172" spans="1:9" x14ac:dyDescent="0.25">
      <c r="A1172">
        <v>7</v>
      </c>
      <c r="B1172" t="s">
        <v>777</v>
      </c>
      <c r="C1172" t="s">
        <v>113</v>
      </c>
      <c r="D1172" t="s">
        <v>114</v>
      </c>
      <c r="E1172" t="s">
        <v>115</v>
      </c>
      <c r="F1172" t="s">
        <v>116</v>
      </c>
      <c r="G1172">
        <v>2500</v>
      </c>
      <c r="H1172">
        <v>1</v>
      </c>
    </row>
    <row r="1173" spans="1:9" x14ac:dyDescent="0.25">
      <c r="A1173">
        <v>7</v>
      </c>
      <c r="B1173" t="s">
        <v>777</v>
      </c>
      <c r="C1173" t="s">
        <v>117</v>
      </c>
      <c r="D1173" t="s">
        <v>118</v>
      </c>
      <c r="E1173" t="s">
        <v>119</v>
      </c>
      <c r="F1173" t="s">
        <v>120</v>
      </c>
      <c r="G1173">
        <v>10000</v>
      </c>
      <c r="H1173">
        <v>1</v>
      </c>
    </row>
    <row r="1174" spans="1:9" x14ac:dyDescent="0.25">
      <c r="A1174">
        <v>7</v>
      </c>
      <c r="B1174" t="s">
        <v>777</v>
      </c>
      <c r="C1174" t="s">
        <v>128</v>
      </c>
      <c r="D1174" t="s">
        <v>129</v>
      </c>
      <c r="E1174" t="s">
        <v>659</v>
      </c>
      <c r="F1174" t="s">
        <v>660</v>
      </c>
      <c r="G1174">
        <v>1000</v>
      </c>
      <c r="H1174">
        <v>1</v>
      </c>
    </row>
    <row r="1175" spans="1:9" x14ac:dyDescent="0.25">
      <c r="A1175">
        <v>7</v>
      </c>
      <c r="B1175" t="s">
        <v>777</v>
      </c>
      <c r="C1175" t="s">
        <v>128</v>
      </c>
      <c r="D1175" t="s">
        <v>129</v>
      </c>
      <c r="E1175" t="s">
        <v>130</v>
      </c>
      <c r="F1175" t="s">
        <v>131</v>
      </c>
      <c r="G1175">
        <v>280</v>
      </c>
      <c r="H1175">
        <v>1</v>
      </c>
    </row>
    <row r="1176" spans="1:9" x14ac:dyDescent="0.25">
      <c r="A1176">
        <v>7</v>
      </c>
      <c r="B1176" t="s">
        <v>777</v>
      </c>
      <c r="C1176" t="s">
        <v>144</v>
      </c>
      <c r="D1176" t="s">
        <v>145</v>
      </c>
      <c r="E1176" t="s">
        <v>661</v>
      </c>
      <c r="F1176" t="s">
        <v>662</v>
      </c>
      <c r="G1176">
        <v>4000</v>
      </c>
      <c r="H1176">
        <v>1</v>
      </c>
    </row>
    <row r="1177" spans="1:9" hidden="1" x14ac:dyDescent="0.25">
      <c r="A1177">
        <v>4</v>
      </c>
      <c r="B1177" t="s">
        <v>897</v>
      </c>
      <c r="C1177" t="s">
        <v>757</v>
      </c>
      <c r="D1177" t="s">
        <v>758</v>
      </c>
      <c r="E1177" t="s">
        <v>589</v>
      </c>
      <c r="F1177" t="s">
        <v>759</v>
      </c>
      <c r="G1177">
        <v>3300</v>
      </c>
      <c r="H1177">
        <v>0</v>
      </c>
      <c r="I1177">
        <v>0</v>
      </c>
    </row>
    <row r="1178" spans="1:9" x14ac:dyDescent="0.25">
      <c r="A1178">
        <v>7</v>
      </c>
      <c r="B1178" t="s">
        <v>777</v>
      </c>
      <c r="C1178" t="s">
        <v>144</v>
      </c>
      <c r="D1178" t="s">
        <v>145</v>
      </c>
      <c r="E1178" t="s">
        <v>146</v>
      </c>
      <c r="F1178" s="1">
        <v>93000</v>
      </c>
      <c r="G1178">
        <v>930</v>
      </c>
      <c r="H1178">
        <v>1</v>
      </c>
    </row>
    <row r="1179" spans="1:9" x14ac:dyDescent="0.25">
      <c r="A1179">
        <v>7</v>
      </c>
      <c r="B1179" t="s">
        <v>777</v>
      </c>
      <c r="C1179" t="s">
        <v>147</v>
      </c>
      <c r="D1179" t="s">
        <v>148</v>
      </c>
      <c r="E1179" t="s">
        <v>666</v>
      </c>
      <c r="F1179" t="s">
        <v>667</v>
      </c>
      <c r="G1179">
        <v>250</v>
      </c>
      <c r="H1179">
        <v>1</v>
      </c>
    </row>
    <row r="1180" spans="1:9" x14ac:dyDescent="0.25">
      <c r="A1180">
        <v>7</v>
      </c>
      <c r="B1180" t="s">
        <v>777</v>
      </c>
      <c r="C1180" t="s">
        <v>147</v>
      </c>
      <c r="D1180" t="s">
        <v>148</v>
      </c>
      <c r="E1180" t="s">
        <v>149</v>
      </c>
      <c r="F1180" t="s">
        <v>150</v>
      </c>
      <c r="G1180">
        <v>35</v>
      </c>
      <c r="H1180">
        <v>1</v>
      </c>
    </row>
    <row r="1181" spans="1:9" x14ac:dyDescent="0.25">
      <c r="A1181">
        <v>7</v>
      </c>
      <c r="B1181" t="s">
        <v>777</v>
      </c>
      <c r="C1181" t="s">
        <v>151</v>
      </c>
      <c r="D1181" t="s">
        <v>152</v>
      </c>
      <c r="E1181" t="s">
        <v>476</v>
      </c>
      <c r="F1181" t="s">
        <v>173</v>
      </c>
      <c r="G1181">
        <v>76000</v>
      </c>
      <c r="H1181">
        <v>1</v>
      </c>
    </row>
    <row r="1182" spans="1:9" x14ac:dyDescent="0.25">
      <c r="A1182">
        <v>7</v>
      </c>
      <c r="B1182" t="s">
        <v>777</v>
      </c>
      <c r="C1182" t="s">
        <v>151</v>
      </c>
      <c r="D1182" t="s">
        <v>152</v>
      </c>
      <c r="E1182" t="s">
        <v>153</v>
      </c>
      <c r="F1182" t="s">
        <v>154</v>
      </c>
      <c r="G1182">
        <v>160</v>
      </c>
      <c r="H1182">
        <v>1</v>
      </c>
    </row>
    <row r="1183" spans="1:9" x14ac:dyDescent="0.25">
      <c r="A1183">
        <v>7</v>
      </c>
      <c r="B1183" t="s">
        <v>777</v>
      </c>
      <c r="C1183" t="s">
        <v>155</v>
      </c>
      <c r="D1183" t="s">
        <v>156</v>
      </c>
      <c r="E1183" t="s">
        <v>159</v>
      </c>
      <c r="F1183" t="s">
        <v>160</v>
      </c>
      <c r="G1183">
        <v>580</v>
      </c>
      <c r="H1183">
        <v>1</v>
      </c>
    </row>
    <row r="1184" spans="1:9" hidden="1" x14ac:dyDescent="0.25">
      <c r="A1184">
        <v>4</v>
      </c>
      <c r="B1184" t="s">
        <v>897</v>
      </c>
      <c r="C1184" t="s">
        <v>423</v>
      </c>
      <c r="D1184" t="s">
        <v>424</v>
      </c>
      <c r="E1184" t="s">
        <v>580</v>
      </c>
      <c r="F1184" t="s">
        <v>499</v>
      </c>
      <c r="G1184">
        <v>20000</v>
      </c>
      <c r="H1184">
        <v>0</v>
      </c>
    </row>
    <row r="1185" spans="1:8" x14ac:dyDescent="0.25">
      <c r="A1185">
        <v>7</v>
      </c>
      <c r="B1185" t="s">
        <v>777</v>
      </c>
      <c r="C1185" t="s">
        <v>155</v>
      </c>
      <c r="D1185" t="s">
        <v>156</v>
      </c>
      <c r="E1185" t="s">
        <v>157</v>
      </c>
      <c r="F1185" t="s">
        <v>158</v>
      </c>
      <c r="G1185">
        <v>1300</v>
      </c>
      <c r="H1185">
        <v>1</v>
      </c>
    </row>
    <row r="1186" spans="1:8" x14ac:dyDescent="0.25">
      <c r="A1186">
        <v>7</v>
      </c>
      <c r="B1186" t="s">
        <v>777</v>
      </c>
      <c r="C1186" t="s">
        <v>155</v>
      </c>
      <c r="D1186" t="s">
        <v>156</v>
      </c>
      <c r="E1186" t="s">
        <v>678</v>
      </c>
      <c r="F1186" s="1" t="s">
        <v>679</v>
      </c>
      <c r="G1186">
        <v>3500</v>
      </c>
      <c r="H1186">
        <v>1</v>
      </c>
    </row>
    <row r="1187" spans="1:8" x14ac:dyDescent="0.25">
      <c r="A1187">
        <v>7</v>
      </c>
      <c r="B1187" t="s">
        <v>777</v>
      </c>
      <c r="C1187" t="s">
        <v>165</v>
      </c>
      <c r="D1187" t="s">
        <v>166</v>
      </c>
      <c r="E1187" t="s">
        <v>167</v>
      </c>
      <c r="F1187" s="1">
        <v>2500000</v>
      </c>
      <c r="G1187">
        <v>20000</v>
      </c>
      <c r="H1187">
        <v>1</v>
      </c>
    </row>
    <row r="1188" spans="1:8" x14ac:dyDescent="0.25">
      <c r="A1188">
        <v>7</v>
      </c>
      <c r="B1188" t="s">
        <v>777</v>
      </c>
      <c r="C1188" t="s">
        <v>168</v>
      </c>
      <c r="D1188" t="s">
        <v>169</v>
      </c>
      <c r="E1188" t="s">
        <v>170</v>
      </c>
      <c r="F1188" t="s">
        <v>171</v>
      </c>
      <c r="G1188">
        <v>20000</v>
      </c>
      <c r="H1188">
        <v>1</v>
      </c>
    </row>
    <row r="1189" spans="1:8" x14ac:dyDescent="0.25">
      <c r="A1189">
        <v>7</v>
      </c>
      <c r="B1189" t="s">
        <v>777</v>
      </c>
      <c r="C1189" t="s">
        <v>168</v>
      </c>
      <c r="D1189" t="s">
        <v>169</v>
      </c>
      <c r="E1189" t="s">
        <v>172</v>
      </c>
      <c r="F1189" t="s">
        <v>173</v>
      </c>
      <c r="G1189">
        <v>20000</v>
      </c>
      <c r="H1189">
        <v>1</v>
      </c>
    </row>
    <row r="1190" spans="1:8" x14ac:dyDescent="0.25">
      <c r="A1190">
        <v>7</v>
      </c>
      <c r="B1190" t="s">
        <v>777</v>
      </c>
      <c r="C1190" t="s">
        <v>174</v>
      </c>
      <c r="D1190" t="s">
        <v>175</v>
      </c>
      <c r="E1190" t="s">
        <v>176</v>
      </c>
      <c r="F1190" t="s">
        <v>177</v>
      </c>
      <c r="G1190">
        <v>350</v>
      </c>
      <c r="H1190">
        <v>1</v>
      </c>
    </row>
    <row r="1191" spans="1:8" x14ac:dyDescent="0.25">
      <c r="A1191">
        <v>7</v>
      </c>
      <c r="B1191" t="s">
        <v>777</v>
      </c>
      <c r="C1191" t="s">
        <v>174</v>
      </c>
      <c r="D1191" t="s">
        <v>175</v>
      </c>
      <c r="E1191" t="s">
        <v>178</v>
      </c>
      <c r="F1191" t="s">
        <v>120</v>
      </c>
      <c r="G1191">
        <v>10000</v>
      </c>
      <c r="H1191">
        <v>1</v>
      </c>
    </row>
    <row r="1192" spans="1:8" x14ac:dyDescent="0.25">
      <c r="A1192">
        <v>7</v>
      </c>
      <c r="B1192" t="s">
        <v>777</v>
      </c>
      <c r="C1192" t="s">
        <v>179</v>
      </c>
      <c r="D1192" t="s">
        <v>180</v>
      </c>
      <c r="E1192" t="s">
        <v>181</v>
      </c>
      <c r="F1192" t="s">
        <v>182</v>
      </c>
      <c r="G1192">
        <v>20000</v>
      </c>
      <c r="H1192">
        <v>1</v>
      </c>
    </row>
    <row r="1193" spans="1:8" x14ac:dyDescent="0.25">
      <c r="A1193">
        <v>7</v>
      </c>
      <c r="B1193" t="s">
        <v>777</v>
      </c>
      <c r="C1193" t="s">
        <v>179</v>
      </c>
      <c r="D1193" t="s">
        <v>180</v>
      </c>
      <c r="E1193" t="s">
        <v>684</v>
      </c>
      <c r="F1193" t="s">
        <v>120</v>
      </c>
      <c r="G1193">
        <v>10000</v>
      </c>
      <c r="H1193">
        <v>1</v>
      </c>
    </row>
    <row r="1194" spans="1:8" x14ac:dyDescent="0.25">
      <c r="A1194">
        <v>7</v>
      </c>
      <c r="B1194" t="s">
        <v>777</v>
      </c>
      <c r="C1194" t="s">
        <v>186</v>
      </c>
      <c r="D1194" t="s">
        <v>187</v>
      </c>
      <c r="E1194" t="s">
        <v>188</v>
      </c>
      <c r="F1194" t="s">
        <v>189</v>
      </c>
      <c r="G1194">
        <v>2370</v>
      </c>
      <c r="H1194">
        <v>1</v>
      </c>
    </row>
    <row r="1195" spans="1:8" x14ac:dyDescent="0.25">
      <c r="A1195">
        <v>7</v>
      </c>
      <c r="B1195" t="s">
        <v>777</v>
      </c>
      <c r="C1195" t="s">
        <v>190</v>
      </c>
      <c r="D1195" t="s">
        <v>191</v>
      </c>
      <c r="E1195" t="s">
        <v>194</v>
      </c>
      <c r="F1195" t="s">
        <v>195</v>
      </c>
      <c r="G1195">
        <v>240</v>
      </c>
      <c r="H1195">
        <v>1</v>
      </c>
    </row>
    <row r="1196" spans="1:8" x14ac:dyDescent="0.25">
      <c r="A1196">
        <v>7</v>
      </c>
      <c r="B1196" t="s">
        <v>777</v>
      </c>
      <c r="C1196" t="s">
        <v>190</v>
      </c>
      <c r="D1196" t="s">
        <v>191</v>
      </c>
      <c r="E1196" t="s">
        <v>692</v>
      </c>
      <c r="F1196" t="s">
        <v>354</v>
      </c>
      <c r="G1196">
        <v>250</v>
      </c>
      <c r="H1196">
        <v>1</v>
      </c>
    </row>
    <row r="1197" spans="1:8" x14ac:dyDescent="0.25">
      <c r="A1197">
        <v>7</v>
      </c>
      <c r="B1197" t="s">
        <v>777</v>
      </c>
      <c r="C1197" t="s">
        <v>207</v>
      </c>
      <c r="D1197" t="s">
        <v>208</v>
      </c>
      <c r="E1197" t="s">
        <v>212</v>
      </c>
      <c r="F1197" t="s">
        <v>213</v>
      </c>
      <c r="G1197">
        <v>500</v>
      </c>
      <c r="H1197">
        <v>1</v>
      </c>
    </row>
    <row r="1198" spans="1:8" x14ac:dyDescent="0.25">
      <c r="A1198">
        <v>7</v>
      </c>
      <c r="B1198" t="s">
        <v>777</v>
      </c>
      <c r="C1198" t="s">
        <v>207</v>
      </c>
      <c r="D1198" t="s">
        <v>208</v>
      </c>
      <c r="E1198" t="s">
        <v>211</v>
      </c>
      <c r="F1198" t="s">
        <v>59</v>
      </c>
      <c r="G1198">
        <v>1500</v>
      </c>
      <c r="H1198">
        <v>1</v>
      </c>
    </row>
    <row r="1199" spans="1:8" x14ac:dyDescent="0.25">
      <c r="A1199">
        <v>7</v>
      </c>
      <c r="B1199" t="s">
        <v>777</v>
      </c>
      <c r="C1199" t="s">
        <v>214</v>
      </c>
      <c r="D1199" t="s">
        <v>215</v>
      </c>
      <c r="E1199" t="s">
        <v>695</v>
      </c>
      <c r="F1199" t="s">
        <v>285</v>
      </c>
      <c r="G1199">
        <v>1000</v>
      </c>
      <c r="H1199">
        <v>1</v>
      </c>
    </row>
    <row r="1200" spans="1:8" x14ac:dyDescent="0.25">
      <c r="A1200">
        <v>7</v>
      </c>
      <c r="B1200" t="s">
        <v>777</v>
      </c>
      <c r="C1200" t="s">
        <v>214</v>
      </c>
      <c r="D1200" t="s">
        <v>215</v>
      </c>
      <c r="E1200" t="s">
        <v>696</v>
      </c>
      <c r="F1200" t="s">
        <v>697</v>
      </c>
      <c r="G1200">
        <v>2200</v>
      </c>
      <c r="H1200">
        <v>1</v>
      </c>
    </row>
    <row r="1201" spans="1:8" x14ac:dyDescent="0.25">
      <c r="A1201">
        <v>7</v>
      </c>
      <c r="B1201" t="s">
        <v>777</v>
      </c>
      <c r="C1201" t="s">
        <v>214</v>
      </c>
      <c r="D1201" t="s">
        <v>215</v>
      </c>
      <c r="E1201" t="s">
        <v>216</v>
      </c>
      <c r="F1201" t="s">
        <v>217</v>
      </c>
      <c r="G1201">
        <v>150</v>
      </c>
      <c r="H1201">
        <v>1</v>
      </c>
    </row>
    <row r="1202" spans="1:8" x14ac:dyDescent="0.25">
      <c r="A1202">
        <v>7</v>
      </c>
      <c r="B1202" t="s">
        <v>777</v>
      </c>
      <c r="C1202" t="s">
        <v>258</v>
      </c>
      <c r="D1202" t="s">
        <v>259</v>
      </c>
      <c r="E1202" t="s">
        <v>260</v>
      </c>
      <c r="F1202" s="1">
        <v>600000</v>
      </c>
      <c r="G1202">
        <v>6000</v>
      </c>
      <c r="H1202">
        <v>1</v>
      </c>
    </row>
    <row r="1203" spans="1:8" x14ac:dyDescent="0.25">
      <c r="A1203">
        <v>7</v>
      </c>
      <c r="B1203" t="s">
        <v>777</v>
      </c>
      <c r="C1203" t="s">
        <v>261</v>
      </c>
      <c r="D1203" t="s">
        <v>262</v>
      </c>
      <c r="E1203" t="s">
        <v>264</v>
      </c>
      <c r="F1203" t="s">
        <v>265</v>
      </c>
      <c r="G1203">
        <v>1300</v>
      </c>
      <c r="H1203">
        <v>1</v>
      </c>
    </row>
    <row r="1204" spans="1:8" x14ac:dyDescent="0.25">
      <c r="A1204">
        <v>7</v>
      </c>
      <c r="B1204" t="s">
        <v>777</v>
      </c>
      <c r="C1204" t="s">
        <v>268</v>
      </c>
      <c r="D1204" t="s">
        <v>269</v>
      </c>
      <c r="E1204" t="s">
        <v>163</v>
      </c>
      <c r="F1204" t="s">
        <v>173</v>
      </c>
      <c r="G1204">
        <v>175000</v>
      </c>
      <c r="H1204">
        <v>1</v>
      </c>
    </row>
    <row r="1205" spans="1:8" x14ac:dyDescent="0.25">
      <c r="A1205">
        <v>7</v>
      </c>
      <c r="B1205" t="s">
        <v>777</v>
      </c>
      <c r="C1205" t="s">
        <v>268</v>
      </c>
      <c r="D1205" t="s">
        <v>269</v>
      </c>
      <c r="E1205" t="s">
        <v>510</v>
      </c>
      <c r="F1205" t="s">
        <v>438</v>
      </c>
      <c r="G1205">
        <v>20000</v>
      </c>
      <c r="H1205">
        <v>1</v>
      </c>
    </row>
    <row r="1206" spans="1:8" x14ac:dyDescent="0.25">
      <c r="A1206">
        <v>7</v>
      </c>
      <c r="B1206" t="s">
        <v>777</v>
      </c>
      <c r="C1206" t="s">
        <v>270</v>
      </c>
      <c r="D1206" t="s">
        <v>271</v>
      </c>
      <c r="E1206" t="s">
        <v>272</v>
      </c>
      <c r="F1206" t="s">
        <v>273</v>
      </c>
      <c r="G1206">
        <v>40</v>
      </c>
      <c r="H1206">
        <v>1</v>
      </c>
    </row>
    <row r="1207" spans="1:8" x14ac:dyDescent="0.25">
      <c r="A1207">
        <v>7</v>
      </c>
      <c r="B1207" t="s">
        <v>777</v>
      </c>
      <c r="C1207" t="s">
        <v>280</v>
      </c>
      <c r="D1207" t="s">
        <v>281</v>
      </c>
      <c r="E1207" t="s">
        <v>284</v>
      </c>
      <c r="F1207" t="s">
        <v>285</v>
      </c>
      <c r="G1207">
        <v>1000</v>
      </c>
      <c r="H1207">
        <v>1</v>
      </c>
    </row>
    <row r="1208" spans="1:8" x14ac:dyDescent="0.25">
      <c r="A1208">
        <v>7</v>
      </c>
      <c r="B1208" t="s">
        <v>777</v>
      </c>
      <c r="C1208" t="s">
        <v>296</v>
      </c>
      <c r="D1208" t="s">
        <v>297</v>
      </c>
      <c r="E1208" t="s">
        <v>300</v>
      </c>
      <c r="F1208" s="1" t="s">
        <v>301</v>
      </c>
      <c r="G1208">
        <v>1200</v>
      </c>
      <c r="H1208">
        <v>1</v>
      </c>
    </row>
    <row r="1209" spans="1:8" x14ac:dyDescent="0.25">
      <c r="A1209">
        <v>7</v>
      </c>
      <c r="B1209" t="s">
        <v>777</v>
      </c>
      <c r="C1209" t="s">
        <v>522</v>
      </c>
      <c r="D1209" t="s">
        <v>523</v>
      </c>
      <c r="E1209" t="s">
        <v>714</v>
      </c>
      <c r="F1209" s="1">
        <v>140000</v>
      </c>
      <c r="G1209">
        <v>1400</v>
      </c>
      <c r="H1209">
        <v>1</v>
      </c>
    </row>
    <row r="1210" spans="1:8" x14ac:dyDescent="0.25">
      <c r="A1210">
        <v>7</v>
      </c>
      <c r="B1210" t="s">
        <v>777</v>
      </c>
      <c r="C1210" t="s">
        <v>522</v>
      </c>
      <c r="D1210" t="s">
        <v>523</v>
      </c>
      <c r="E1210" t="s">
        <v>595</v>
      </c>
      <c r="F1210" s="1">
        <v>60000</v>
      </c>
      <c r="G1210">
        <v>600</v>
      </c>
      <c r="H1210">
        <v>1</v>
      </c>
    </row>
    <row r="1211" spans="1:8" x14ac:dyDescent="0.25">
      <c r="A1211">
        <v>7</v>
      </c>
      <c r="B1211" t="s">
        <v>777</v>
      </c>
      <c r="C1211" t="s">
        <v>313</v>
      </c>
      <c r="D1211" t="s">
        <v>314</v>
      </c>
      <c r="E1211" t="s">
        <v>720</v>
      </c>
      <c r="F1211" t="s">
        <v>679</v>
      </c>
      <c r="G1211">
        <v>3500</v>
      </c>
      <c r="H1211">
        <v>1</v>
      </c>
    </row>
    <row r="1212" spans="1:8" x14ac:dyDescent="0.25">
      <c r="A1212">
        <v>7</v>
      </c>
      <c r="B1212" t="s">
        <v>777</v>
      </c>
      <c r="C1212" t="s">
        <v>317</v>
      </c>
      <c r="D1212" t="s">
        <v>318</v>
      </c>
      <c r="E1212" t="s">
        <v>94</v>
      </c>
      <c r="F1212" s="1" t="s">
        <v>173</v>
      </c>
      <c r="G1212">
        <v>20000</v>
      </c>
      <c r="H1212">
        <v>1</v>
      </c>
    </row>
    <row r="1213" spans="1:8" x14ac:dyDescent="0.25">
      <c r="A1213">
        <v>7</v>
      </c>
      <c r="B1213" t="s">
        <v>777</v>
      </c>
      <c r="C1213" t="s">
        <v>317</v>
      </c>
      <c r="D1213" t="s">
        <v>318</v>
      </c>
      <c r="E1213" t="s">
        <v>26</v>
      </c>
      <c r="F1213" t="s">
        <v>319</v>
      </c>
      <c r="G1213">
        <v>12500</v>
      </c>
      <c r="H1213">
        <v>1</v>
      </c>
    </row>
    <row r="1214" spans="1:8" x14ac:dyDescent="0.25">
      <c r="A1214">
        <v>7</v>
      </c>
      <c r="B1214" t="s">
        <v>777</v>
      </c>
      <c r="C1214" t="s">
        <v>320</v>
      </c>
      <c r="D1214" t="s">
        <v>321</v>
      </c>
      <c r="E1214" t="s">
        <v>537</v>
      </c>
      <c r="F1214" s="1">
        <v>240000</v>
      </c>
      <c r="G1214">
        <v>2400</v>
      </c>
      <c r="H1214">
        <v>1</v>
      </c>
    </row>
    <row r="1215" spans="1:8" x14ac:dyDescent="0.25">
      <c r="A1215">
        <v>7</v>
      </c>
      <c r="B1215" t="s">
        <v>777</v>
      </c>
      <c r="C1215" t="s">
        <v>324</v>
      </c>
      <c r="D1215" t="s">
        <v>325</v>
      </c>
      <c r="E1215" t="s">
        <v>326</v>
      </c>
      <c r="F1215" s="1">
        <v>11700</v>
      </c>
      <c r="G1215">
        <v>120</v>
      </c>
      <c r="H1215">
        <v>1</v>
      </c>
    </row>
    <row r="1216" spans="1:8" x14ac:dyDescent="0.25">
      <c r="A1216">
        <v>7</v>
      </c>
      <c r="B1216" t="s">
        <v>777</v>
      </c>
      <c r="C1216" t="s">
        <v>328</v>
      </c>
      <c r="D1216" t="s">
        <v>329</v>
      </c>
      <c r="E1216" t="s">
        <v>330</v>
      </c>
      <c r="F1216" t="s">
        <v>331</v>
      </c>
      <c r="G1216">
        <v>570</v>
      </c>
      <c r="H1216">
        <v>1</v>
      </c>
    </row>
    <row r="1217" spans="1:8" x14ac:dyDescent="0.25">
      <c r="A1217">
        <v>7</v>
      </c>
      <c r="B1217" t="s">
        <v>777</v>
      </c>
      <c r="C1217" t="s">
        <v>328</v>
      </c>
      <c r="D1217" t="s">
        <v>329</v>
      </c>
      <c r="E1217" t="s">
        <v>727</v>
      </c>
      <c r="F1217" s="1" t="s">
        <v>728</v>
      </c>
      <c r="G1217">
        <v>15000</v>
      </c>
      <c r="H1217">
        <v>1</v>
      </c>
    </row>
    <row r="1218" spans="1:8" x14ac:dyDescent="0.25">
      <c r="A1218">
        <v>7</v>
      </c>
      <c r="B1218" t="s">
        <v>777</v>
      </c>
      <c r="C1218" t="s">
        <v>335</v>
      </c>
      <c r="D1218" t="s">
        <v>336</v>
      </c>
      <c r="E1218" t="s">
        <v>338</v>
      </c>
      <c r="F1218" s="1">
        <v>250000</v>
      </c>
      <c r="G1218">
        <v>2500</v>
      </c>
      <c r="H1218">
        <v>1</v>
      </c>
    </row>
    <row r="1219" spans="1:8" x14ac:dyDescent="0.25">
      <c r="A1219">
        <v>7</v>
      </c>
      <c r="B1219" t="s">
        <v>777</v>
      </c>
      <c r="C1219" t="s">
        <v>335</v>
      </c>
      <c r="D1219" t="s">
        <v>336</v>
      </c>
      <c r="E1219" t="s">
        <v>337</v>
      </c>
      <c r="F1219" s="1">
        <v>90000</v>
      </c>
      <c r="G1219">
        <v>900</v>
      </c>
      <c r="H1219">
        <v>1</v>
      </c>
    </row>
    <row r="1220" spans="1:8" x14ac:dyDescent="0.25">
      <c r="A1220">
        <v>7</v>
      </c>
      <c r="B1220" t="s">
        <v>777</v>
      </c>
      <c r="C1220" t="s">
        <v>351</v>
      </c>
      <c r="D1220" t="s">
        <v>352</v>
      </c>
      <c r="E1220" t="s">
        <v>734</v>
      </c>
      <c r="F1220" t="s">
        <v>354</v>
      </c>
      <c r="G1220">
        <v>250</v>
      </c>
      <c r="H1220">
        <v>1</v>
      </c>
    </row>
    <row r="1221" spans="1:8" x14ac:dyDescent="0.25">
      <c r="A1221">
        <v>7</v>
      </c>
      <c r="B1221" t="s">
        <v>777</v>
      </c>
      <c r="C1221" t="s">
        <v>355</v>
      </c>
      <c r="D1221" t="s">
        <v>356</v>
      </c>
      <c r="E1221" t="s">
        <v>357</v>
      </c>
      <c r="F1221" t="s">
        <v>120</v>
      </c>
      <c r="G1221">
        <v>10000</v>
      </c>
      <c r="H1221">
        <v>1</v>
      </c>
    </row>
    <row r="1222" spans="1:8" x14ac:dyDescent="0.25">
      <c r="A1222">
        <v>7</v>
      </c>
      <c r="B1222" t="s">
        <v>777</v>
      </c>
      <c r="C1222" t="s">
        <v>358</v>
      </c>
      <c r="D1222" t="s">
        <v>359</v>
      </c>
      <c r="E1222" t="s">
        <v>153</v>
      </c>
      <c r="F1222" t="s">
        <v>360</v>
      </c>
      <c r="G1222">
        <v>10000</v>
      </c>
      <c r="H1222">
        <v>1</v>
      </c>
    </row>
    <row r="1223" spans="1:8" x14ac:dyDescent="0.25">
      <c r="A1223">
        <v>7</v>
      </c>
      <c r="B1223" t="s">
        <v>777</v>
      </c>
      <c r="C1223" t="s">
        <v>358</v>
      </c>
      <c r="D1223" t="s">
        <v>359</v>
      </c>
      <c r="E1223" t="s">
        <v>546</v>
      </c>
      <c r="F1223" t="s">
        <v>120</v>
      </c>
      <c r="G1223">
        <v>10000</v>
      </c>
      <c r="H1223">
        <v>1</v>
      </c>
    </row>
    <row r="1224" spans="1:8" x14ac:dyDescent="0.25">
      <c r="A1224">
        <v>7</v>
      </c>
      <c r="B1224" t="s">
        <v>777</v>
      </c>
      <c r="C1224" t="s">
        <v>361</v>
      </c>
      <c r="D1224" t="s">
        <v>362</v>
      </c>
      <c r="E1224" t="s">
        <v>363</v>
      </c>
      <c r="F1224" s="1" t="s">
        <v>364</v>
      </c>
      <c r="G1224">
        <v>60</v>
      </c>
      <c r="H1224">
        <v>1</v>
      </c>
    </row>
    <row r="1225" spans="1:8" x14ac:dyDescent="0.25">
      <c r="A1225">
        <v>7</v>
      </c>
      <c r="B1225" t="s">
        <v>777</v>
      </c>
      <c r="C1225" t="s">
        <v>368</v>
      </c>
      <c r="D1225" t="s">
        <v>369</v>
      </c>
      <c r="E1225" t="s">
        <v>370</v>
      </c>
      <c r="F1225" s="1">
        <v>47000</v>
      </c>
      <c r="G1225">
        <v>470</v>
      </c>
      <c r="H1225">
        <v>1</v>
      </c>
    </row>
    <row r="1226" spans="1:8" x14ac:dyDescent="0.25">
      <c r="A1226">
        <v>7</v>
      </c>
      <c r="B1226" t="s">
        <v>777</v>
      </c>
      <c r="C1226" t="s">
        <v>378</v>
      </c>
      <c r="D1226" t="s">
        <v>379</v>
      </c>
      <c r="E1226" t="s">
        <v>751</v>
      </c>
      <c r="F1226" t="s">
        <v>752</v>
      </c>
      <c r="G1226">
        <v>25</v>
      </c>
      <c r="H1226">
        <v>1</v>
      </c>
    </row>
    <row r="1227" spans="1:8" x14ac:dyDescent="0.25">
      <c r="A1227">
        <v>7</v>
      </c>
      <c r="B1227" t="s">
        <v>777</v>
      </c>
      <c r="C1227" t="s">
        <v>385</v>
      </c>
      <c r="D1227" t="s">
        <v>386</v>
      </c>
      <c r="E1227" t="s">
        <v>163</v>
      </c>
      <c r="F1227" t="s">
        <v>387</v>
      </c>
      <c r="G1227">
        <v>95</v>
      </c>
      <c r="H1227">
        <v>1</v>
      </c>
    </row>
    <row r="1228" spans="1:8" x14ac:dyDescent="0.25">
      <c r="A1228">
        <v>7</v>
      </c>
      <c r="B1228" t="s">
        <v>777</v>
      </c>
      <c r="C1228" t="s">
        <v>388</v>
      </c>
      <c r="D1228" t="s">
        <v>389</v>
      </c>
      <c r="E1228" t="s">
        <v>392</v>
      </c>
      <c r="F1228" t="s">
        <v>393</v>
      </c>
      <c r="G1228">
        <v>11000</v>
      </c>
      <c r="H1228">
        <v>1</v>
      </c>
    </row>
    <row r="1229" spans="1:8" x14ac:dyDescent="0.25">
      <c r="A1229">
        <v>7</v>
      </c>
      <c r="B1229" t="s">
        <v>777</v>
      </c>
      <c r="C1229" t="s">
        <v>394</v>
      </c>
      <c r="D1229" t="s">
        <v>395</v>
      </c>
      <c r="E1229" t="s">
        <v>396</v>
      </c>
      <c r="F1229" t="s">
        <v>397</v>
      </c>
      <c r="G1229">
        <v>180</v>
      </c>
      <c r="H1229">
        <v>1</v>
      </c>
    </row>
    <row r="1230" spans="1:8" hidden="1" x14ac:dyDescent="0.25">
      <c r="A1230">
        <v>1</v>
      </c>
      <c r="B1230" t="s">
        <v>919</v>
      </c>
      <c r="C1230" t="s">
        <v>132</v>
      </c>
      <c r="D1230" t="s">
        <v>133</v>
      </c>
      <c r="E1230" t="s">
        <v>134</v>
      </c>
      <c r="F1230" t="s">
        <v>135</v>
      </c>
      <c r="G1230">
        <v>20000</v>
      </c>
      <c r="H1230">
        <v>0</v>
      </c>
    </row>
    <row r="1231" spans="1:8" x14ac:dyDescent="0.25">
      <c r="A1231">
        <v>7</v>
      </c>
      <c r="B1231" t="s">
        <v>777</v>
      </c>
      <c r="C1231" t="s">
        <v>404</v>
      </c>
      <c r="D1231" t="s">
        <v>405</v>
      </c>
      <c r="E1231" t="s">
        <v>753</v>
      </c>
      <c r="F1231" t="s">
        <v>120</v>
      </c>
      <c r="G1231">
        <v>10000</v>
      </c>
      <c r="H1231">
        <v>1</v>
      </c>
    </row>
    <row r="1232" spans="1:8" x14ac:dyDescent="0.25">
      <c r="A1232">
        <v>7</v>
      </c>
      <c r="B1232" t="s">
        <v>777</v>
      </c>
      <c r="C1232" t="s">
        <v>413</v>
      </c>
      <c r="D1232" t="s">
        <v>414</v>
      </c>
      <c r="E1232" t="s">
        <v>163</v>
      </c>
      <c r="F1232" t="s">
        <v>415</v>
      </c>
      <c r="G1232">
        <v>900</v>
      </c>
      <c r="H1232">
        <v>1</v>
      </c>
    </row>
    <row r="1233" spans="1:8" x14ac:dyDescent="0.25">
      <c r="A1233">
        <v>7</v>
      </c>
      <c r="B1233" t="s">
        <v>777</v>
      </c>
      <c r="C1233" t="s">
        <v>413</v>
      </c>
      <c r="D1233" t="s">
        <v>414</v>
      </c>
      <c r="E1233" t="s">
        <v>510</v>
      </c>
      <c r="F1233" t="s">
        <v>456</v>
      </c>
      <c r="G1233">
        <v>1000</v>
      </c>
      <c r="H1233">
        <v>1</v>
      </c>
    </row>
    <row r="1234" spans="1:8" x14ac:dyDescent="0.25">
      <c r="A1234">
        <v>7</v>
      </c>
      <c r="B1234" t="s">
        <v>777</v>
      </c>
      <c r="C1234" t="s">
        <v>416</v>
      </c>
      <c r="D1234" t="s">
        <v>417</v>
      </c>
      <c r="E1234" t="s">
        <v>577</v>
      </c>
      <c r="F1234" t="s">
        <v>578</v>
      </c>
      <c r="G1234">
        <v>20000</v>
      </c>
      <c r="H1234">
        <v>1</v>
      </c>
    </row>
    <row r="1235" spans="1:8" x14ac:dyDescent="0.25">
      <c r="A1235">
        <v>7</v>
      </c>
      <c r="B1235" t="s">
        <v>777</v>
      </c>
      <c r="C1235" t="s">
        <v>416</v>
      </c>
      <c r="D1235" t="s">
        <v>417</v>
      </c>
      <c r="E1235" t="s">
        <v>418</v>
      </c>
      <c r="F1235" t="s">
        <v>419</v>
      </c>
      <c r="G1235">
        <v>10500</v>
      </c>
      <c r="H1235">
        <v>1</v>
      </c>
    </row>
    <row r="1236" spans="1:8" hidden="1" x14ac:dyDescent="0.25">
      <c r="A1236">
        <v>1</v>
      </c>
      <c r="B1236" t="s">
        <v>919</v>
      </c>
      <c r="C1236" t="s">
        <v>483</v>
      </c>
      <c r="D1236" t="s">
        <v>484</v>
      </c>
      <c r="E1236" t="s">
        <v>855</v>
      </c>
      <c r="F1236" t="s">
        <v>456</v>
      </c>
      <c r="G1236">
        <v>1000</v>
      </c>
      <c r="H1236">
        <v>0</v>
      </c>
    </row>
    <row r="1237" spans="1:8" x14ac:dyDescent="0.25">
      <c r="A1237">
        <v>7</v>
      </c>
      <c r="B1237" t="s">
        <v>777</v>
      </c>
      <c r="C1237" t="s">
        <v>420</v>
      </c>
      <c r="D1237" t="s">
        <v>421</v>
      </c>
      <c r="E1237" t="s">
        <v>579</v>
      </c>
      <c r="F1237" t="s">
        <v>120</v>
      </c>
      <c r="G1237">
        <v>10000</v>
      </c>
      <c r="H1237">
        <v>1</v>
      </c>
    </row>
    <row r="1238" spans="1:8" x14ac:dyDescent="0.25">
      <c r="A1238">
        <v>7</v>
      </c>
      <c r="B1238" t="s">
        <v>777</v>
      </c>
      <c r="C1238" t="s">
        <v>420</v>
      </c>
      <c r="D1238" t="s">
        <v>421</v>
      </c>
      <c r="E1238" t="s">
        <v>418</v>
      </c>
      <c r="F1238" t="s">
        <v>422</v>
      </c>
      <c r="G1238">
        <v>2300</v>
      </c>
      <c r="H1238">
        <v>1</v>
      </c>
    </row>
    <row r="1239" spans="1:8" x14ac:dyDescent="0.25">
      <c r="A1239">
        <v>7</v>
      </c>
      <c r="B1239" t="s">
        <v>777</v>
      </c>
      <c r="C1239" t="s">
        <v>423</v>
      </c>
      <c r="D1239" t="s">
        <v>424</v>
      </c>
      <c r="E1239" t="s">
        <v>163</v>
      </c>
      <c r="F1239" t="s">
        <v>425</v>
      </c>
      <c r="G1239">
        <v>17000</v>
      </c>
      <c r="H1239">
        <v>1</v>
      </c>
    </row>
    <row r="1240" spans="1:8" x14ac:dyDescent="0.25">
      <c r="A1240">
        <v>7</v>
      </c>
      <c r="B1240" t="s">
        <v>777</v>
      </c>
      <c r="C1240" t="s">
        <v>426</v>
      </c>
      <c r="D1240" t="s">
        <v>427</v>
      </c>
      <c r="E1240" t="s">
        <v>428</v>
      </c>
      <c r="F1240" t="s">
        <v>309</v>
      </c>
      <c r="G1240">
        <v>750</v>
      </c>
      <c r="H1240">
        <v>1</v>
      </c>
    </row>
    <row r="1241" spans="1:8" x14ac:dyDescent="0.25">
      <c r="A1241">
        <v>7</v>
      </c>
      <c r="B1241" t="s">
        <v>777</v>
      </c>
      <c r="C1241" t="s">
        <v>426</v>
      </c>
      <c r="D1241" t="s">
        <v>427</v>
      </c>
      <c r="E1241" t="s">
        <v>429</v>
      </c>
      <c r="F1241" t="s">
        <v>430</v>
      </c>
      <c r="G1241">
        <v>270</v>
      </c>
      <c r="H1241">
        <v>1</v>
      </c>
    </row>
    <row r="1242" spans="1:8" x14ac:dyDescent="0.25">
      <c r="A1242">
        <v>7</v>
      </c>
      <c r="B1242" t="s">
        <v>777</v>
      </c>
      <c r="C1242" t="s">
        <v>431</v>
      </c>
      <c r="D1242" t="s">
        <v>432</v>
      </c>
      <c r="E1242" t="s">
        <v>581</v>
      </c>
      <c r="F1242" t="s">
        <v>120</v>
      </c>
      <c r="G1242">
        <v>10000</v>
      </c>
      <c r="H1242">
        <v>1</v>
      </c>
    </row>
    <row r="1243" spans="1:8" x14ac:dyDescent="0.25">
      <c r="A1243">
        <v>7</v>
      </c>
      <c r="B1243" t="s">
        <v>777</v>
      </c>
      <c r="C1243" t="s">
        <v>431</v>
      </c>
      <c r="D1243" t="s">
        <v>432</v>
      </c>
      <c r="E1243" t="s">
        <v>433</v>
      </c>
      <c r="F1243" t="s">
        <v>116</v>
      </c>
      <c r="G1243">
        <v>2500</v>
      </c>
      <c r="H1243">
        <v>1</v>
      </c>
    </row>
    <row r="1244" spans="1:8" hidden="1" x14ac:dyDescent="0.25">
      <c r="A1244">
        <v>1</v>
      </c>
      <c r="B1244" t="s">
        <v>919</v>
      </c>
      <c r="C1244" t="s">
        <v>183</v>
      </c>
      <c r="D1244" t="s">
        <v>184</v>
      </c>
      <c r="E1244" t="s">
        <v>185</v>
      </c>
      <c r="F1244">
        <v>227</v>
      </c>
      <c r="G1244">
        <v>2</v>
      </c>
      <c r="H1244">
        <v>0</v>
      </c>
    </row>
    <row r="1245" spans="1:8" x14ac:dyDescent="0.25">
      <c r="A1245">
        <v>8</v>
      </c>
      <c r="B1245" t="s">
        <v>920</v>
      </c>
      <c r="C1245" t="s">
        <v>5</v>
      </c>
      <c r="D1245" t="s">
        <v>6</v>
      </c>
      <c r="E1245" t="s">
        <v>7</v>
      </c>
      <c r="F1245" s="1" t="s">
        <v>8</v>
      </c>
      <c r="G1245">
        <v>17500</v>
      </c>
      <c r="H1245">
        <v>1</v>
      </c>
    </row>
    <row r="1246" spans="1:8" x14ac:dyDescent="0.25">
      <c r="A1246">
        <v>8</v>
      </c>
      <c r="B1246" t="s">
        <v>920</v>
      </c>
      <c r="C1246" t="s">
        <v>9</v>
      </c>
      <c r="D1246" t="s">
        <v>10</v>
      </c>
      <c r="E1246" t="s">
        <v>11</v>
      </c>
      <c r="F1246" s="1">
        <v>750000</v>
      </c>
      <c r="G1246">
        <v>7500</v>
      </c>
      <c r="H1246">
        <v>1</v>
      </c>
    </row>
    <row r="1247" spans="1:8" x14ac:dyDescent="0.25">
      <c r="A1247">
        <v>8</v>
      </c>
      <c r="B1247" t="s">
        <v>920</v>
      </c>
      <c r="C1247" t="s">
        <v>12</v>
      </c>
      <c r="D1247" t="s">
        <v>13</v>
      </c>
      <c r="E1247" t="s">
        <v>11</v>
      </c>
      <c r="F1247" s="1">
        <v>450000</v>
      </c>
      <c r="G1247">
        <v>4500</v>
      </c>
      <c r="H1247">
        <v>1</v>
      </c>
    </row>
    <row r="1248" spans="1:8" x14ac:dyDescent="0.25">
      <c r="A1248">
        <v>8</v>
      </c>
      <c r="B1248" t="s">
        <v>920</v>
      </c>
      <c r="C1248" t="s">
        <v>14</v>
      </c>
      <c r="D1248" t="s">
        <v>15</v>
      </c>
      <c r="E1248" t="s">
        <v>16</v>
      </c>
      <c r="F1248" t="s">
        <v>17</v>
      </c>
      <c r="G1248">
        <v>10600</v>
      </c>
      <c r="H1248">
        <v>1</v>
      </c>
    </row>
    <row r="1249" spans="1:8" x14ac:dyDescent="0.25">
      <c r="A1249">
        <v>8</v>
      </c>
      <c r="B1249" t="s">
        <v>920</v>
      </c>
      <c r="C1249" t="s">
        <v>18</v>
      </c>
      <c r="D1249" t="s">
        <v>19</v>
      </c>
      <c r="E1249" t="s">
        <v>20</v>
      </c>
      <c r="F1249" s="1">
        <v>300000</v>
      </c>
      <c r="G1249">
        <v>3000</v>
      </c>
      <c r="H1249">
        <v>1</v>
      </c>
    </row>
    <row r="1250" spans="1:8" x14ac:dyDescent="0.25">
      <c r="A1250">
        <v>8</v>
      </c>
      <c r="B1250" t="s">
        <v>920</v>
      </c>
      <c r="C1250" t="s">
        <v>24</v>
      </c>
      <c r="D1250" t="s">
        <v>25</v>
      </c>
      <c r="E1250" t="s">
        <v>26</v>
      </c>
      <c r="F1250" s="1">
        <v>2000000</v>
      </c>
      <c r="G1250">
        <v>20000</v>
      </c>
      <c r="H1250">
        <v>1</v>
      </c>
    </row>
    <row r="1251" spans="1:8" x14ac:dyDescent="0.25">
      <c r="A1251">
        <v>8</v>
      </c>
      <c r="B1251" t="s">
        <v>920</v>
      </c>
      <c r="C1251" t="s">
        <v>35</v>
      </c>
      <c r="D1251" t="s">
        <v>36</v>
      </c>
      <c r="E1251" t="s">
        <v>37</v>
      </c>
      <c r="F1251" t="s">
        <v>38</v>
      </c>
      <c r="G1251">
        <v>2200</v>
      </c>
      <c r="H1251">
        <v>1</v>
      </c>
    </row>
    <row r="1252" spans="1:8" x14ac:dyDescent="0.25">
      <c r="A1252">
        <v>8</v>
      </c>
      <c r="B1252" t="s">
        <v>920</v>
      </c>
      <c r="C1252" t="s">
        <v>35</v>
      </c>
      <c r="D1252" t="s">
        <v>36</v>
      </c>
      <c r="E1252" t="s">
        <v>39</v>
      </c>
      <c r="F1252" t="s">
        <v>40</v>
      </c>
      <c r="G1252">
        <v>2700</v>
      </c>
      <c r="H1252">
        <v>1</v>
      </c>
    </row>
    <row r="1253" spans="1:8" x14ac:dyDescent="0.25">
      <c r="A1253">
        <v>8</v>
      </c>
      <c r="B1253" t="s">
        <v>920</v>
      </c>
      <c r="C1253" t="s">
        <v>41</v>
      </c>
      <c r="D1253" t="s">
        <v>42</v>
      </c>
      <c r="E1253" t="s">
        <v>45</v>
      </c>
      <c r="F1253" s="1" t="s">
        <v>46</v>
      </c>
      <c r="G1253">
        <v>120</v>
      </c>
      <c r="H1253">
        <v>1</v>
      </c>
    </row>
    <row r="1254" spans="1:8" x14ac:dyDescent="0.25">
      <c r="A1254">
        <v>8</v>
      </c>
      <c r="B1254" t="s">
        <v>920</v>
      </c>
      <c r="C1254" t="s">
        <v>41</v>
      </c>
      <c r="D1254" t="s">
        <v>42</v>
      </c>
      <c r="E1254" t="s">
        <v>43</v>
      </c>
      <c r="F1254" s="1" t="s">
        <v>44</v>
      </c>
      <c r="G1254">
        <v>2200</v>
      </c>
      <c r="H1254">
        <v>1</v>
      </c>
    </row>
    <row r="1255" spans="1:8" x14ac:dyDescent="0.25">
      <c r="A1255">
        <v>8</v>
      </c>
      <c r="B1255" t="s">
        <v>920</v>
      </c>
      <c r="C1255" t="s">
        <v>41</v>
      </c>
      <c r="D1255" t="s">
        <v>42</v>
      </c>
      <c r="E1255" t="s">
        <v>622</v>
      </c>
      <c r="F1255" s="1" t="s">
        <v>276</v>
      </c>
      <c r="G1255">
        <v>880</v>
      </c>
      <c r="H1255">
        <v>1</v>
      </c>
    </row>
    <row r="1256" spans="1:8" x14ac:dyDescent="0.25">
      <c r="A1256">
        <v>8</v>
      </c>
      <c r="B1256" t="s">
        <v>920</v>
      </c>
      <c r="C1256" t="s">
        <v>47</v>
      </c>
      <c r="D1256" t="s">
        <v>48</v>
      </c>
      <c r="E1256" t="s">
        <v>49</v>
      </c>
      <c r="F1256" t="s">
        <v>50</v>
      </c>
      <c r="G1256">
        <v>600</v>
      </c>
      <c r="H1256">
        <v>1</v>
      </c>
    </row>
    <row r="1257" spans="1:8" x14ac:dyDescent="0.25">
      <c r="A1257">
        <v>8</v>
      </c>
      <c r="B1257" t="s">
        <v>920</v>
      </c>
      <c r="C1257" t="s">
        <v>47</v>
      </c>
      <c r="D1257" t="s">
        <v>48</v>
      </c>
      <c r="E1257" t="s">
        <v>51</v>
      </c>
      <c r="F1257" t="s">
        <v>52</v>
      </c>
      <c r="G1257">
        <v>40</v>
      </c>
      <c r="H1257">
        <v>1</v>
      </c>
    </row>
    <row r="1258" spans="1:8" x14ac:dyDescent="0.25">
      <c r="A1258">
        <v>8</v>
      </c>
      <c r="B1258" t="s">
        <v>920</v>
      </c>
      <c r="C1258" t="s">
        <v>53</v>
      </c>
      <c r="D1258" t="s">
        <v>54</v>
      </c>
      <c r="E1258" t="s">
        <v>57</v>
      </c>
      <c r="F1258" s="1">
        <v>100000</v>
      </c>
      <c r="G1258">
        <v>1000</v>
      </c>
      <c r="H1258">
        <v>1</v>
      </c>
    </row>
    <row r="1259" spans="1:8" x14ac:dyDescent="0.25">
      <c r="A1259">
        <v>8</v>
      </c>
      <c r="B1259" t="s">
        <v>920</v>
      </c>
      <c r="C1259" t="s">
        <v>53</v>
      </c>
      <c r="D1259" t="s">
        <v>54</v>
      </c>
      <c r="E1259" t="s">
        <v>55</v>
      </c>
      <c r="F1259" t="s">
        <v>56</v>
      </c>
      <c r="G1259">
        <v>830</v>
      </c>
      <c r="H1259">
        <v>1</v>
      </c>
    </row>
    <row r="1260" spans="1:8" x14ac:dyDescent="0.25">
      <c r="A1260">
        <v>8</v>
      </c>
      <c r="B1260" t="s">
        <v>920</v>
      </c>
      <c r="C1260" t="s">
        <v>60</v>
      </c>
      <c r="D1260" t="s">
        <v>61</v>
      </c>
      <c r="E1260" t="s">
        <v>62</v>
      </c>
      <c r="F1260" s="1">
        <v>1000000</v>
      </c>
      <c r="G1260">
        <v>10000</v>
      </c>
      <c r="H1260">
        <v>1</v>
      </c>
    </row>
    <row r="1261" spans="1:8" x14ac:dyDescent="0.25">
      <c r="A1261">
        <v>8</v>
      </c>
      <c r="B1261" t="s">
        <v>920</v>
      </c>
      <c r="C1261" t="s">
        <v>63</v>
      </c>
      <c r="D1261" t="s">
        <v>64</v>
      </c>
      <c r="E1261" t="s">
        <v>62</v>
      </c>
      <c r="F1261" s="1">
        <v>700000</v>
      </c>
      <c r="G1261">
        <v>7000</v>
      </c>
      <c r="H1261">
        <v>1</v>
      </c>
    </row>
    <row r="1262" spans="1:8" x14ac:dyDescent="0.25">
      <c r="A1262">
        <v>8</v>
      </c>
      <c r="B1262" t="s">
        <v>920</v>
      </c>
      <c r="C1262" t="s">
        <v>65</v>
      </c>
      <c r="D1262" t="s">
        <v>66</v>
      </c>
      <c r="E1262" t="s">
        <v>69</v>
      </c>
      <c r="F1262" t="s">
        <v>70</v>
      </c>
      <c r="G1262">
        <v>450</v>
      </c>
      <c r="H1262">
        <v>1</v>
      </c>
    </row>
    <row r="1263" spans="1:8" x14ac:dyDescent="0.25">
      <c r="A1263">
        <v>8</v>
      </c>
      <c r="B1263" t="s">
        <v>920</v>
      </c>
      <c r="C1263" t="s">
        <v>71</v>
      </c>
      <c r="D1263" t="s">
        <v>72</v>
      </c>
      <c r="E1263" t="s">
        <v>73</v>
      </c>
      <c r="F1263" t="s">
        <v>74</v>
      </c>
      <c r="G1263">
        <v>900</v>
      </c>
      <c r="H1263">
        <v>1</v>
      </c>
    </row>
    <row r="1264" spans="1:8" x14ac:dyDescent="0.25">
      <c r="A1264">
        <v>8</v>
      </c>
      <c r="B1264" t="s">
        <v>920</v>
      </c>
      <c r="C1264" t="s">
        <v>77</v>
      </c>
      <c r="D1264" t="s">
        <v>78</v>
      </c>
      <c r="E1264" t="s">
        <v>637</v>
      </c>
      <c r="F1264" t="s">
        <v>173</v>
      </c>
      <c r="G1264">
        <v>20000</v>
      </c>
      <c r="H1264">
        <v>1</v>
      </c>
    </row>
    <row r="1265" spans="1:8" x14ac:dyDescent="0.25">
      <c r="A1265">
        <v>8</v>
      </c>
      <c r="B1265" t="s">
        <v>920</v>
      </c>
      <c r="C1265" s="3" t="s">
        <v>81</v>
      </c>
      <c r="D1265" t="s">
        <v>82</v>
      </c>
      <c r="E1265" t="s">
        <v>84</v>
      </c>
      <c r="F1265" s="1">
        <v>123000</v>
      </c>
      <c r="G1265">
        <v>1200</v>
      </c>
      <c r="H1265">
        <v>1</v>
      </c>
    </row>
    <row r="1266" spans="1:8" x14ac:dyDescent="0.25">
      <c r="A1266">
        <v>8</v>
      </c>
      <c r="B1266" t="s">
        <v>920</v>
      </c>
      <c r="C1266" s="3" t="s">
        <v>81</v>
      </c>
      <c r="D1266" t="s">
        <v>82</v>
      </c>
      <c r="E1266" t="s">
        <v>83</v>
      </c>
      <c r="F1266" s="1">
        <v>150000</v>
      </c>
      <c r="G1266">
        <v>1500</v>
      </c>
      <c r="H1266">
        <v>1</v>
      </c>
    </row>
    <row r="1267" spans="1:8" x14ac:dyDescent="0.25">
      <c r="A1267">
        <v>8</v>
      </c>
      <c r="B1267" t="s">
        <v>920</v>
      </c>
      <c r="C1267" t="s">
        <v>85</v>
      </c>
      <c r="D1267" t="s">
        <v>86</v>
      </c>
      <c r="E1267" t="s">
        <v>88</v>
      </c>
      <c r="F1267" s="1">
        <v>500000</v>
      </c>
      <c r="G1267">
        <v>5000</v>
      </c>
      <c r="H1267">
        <v>1</v>
      </c>
    </row>
    <row r="1268" spans="1:8" x14ac:dyDescent="0.25">
      <c r="A1268">
        <v>8</v>
      </c>
      <c r="B1268" t="s">
        <v>920</v>
      </c>
      <c r="C1268" t="s">
        <v>92</v>
      </c>
      <c r="D1268" t="s">
        <v>93</v>
      </c>
      <c r="E1268" t="s">
        <v>95</v>
      </c>
      <c r="F1268" s="1">
        <v>1000000</v>
      </c>
      <c r="G1268">
        <v>10000</v>
      </c>
      <c r="H1268">
        <v>1</v>
      </c>
    </row>
    <row r="1269" spans="1:8" x14ac:dyDescent="0.25">
      <c r="A1269">
        <v>8</v>
      </c>
      <c r="B1269" t="s">
        <v>920</v>
      </c>
      <c r="C1269" t="s">
        <v>92</v>
      </c>
      <c r="D1269" t="s">
        <v>93</v>
      </c>
      <c r="E1269" t="s">
        <v>94</v>
      </c>
      <c r="F1269" s="1">
        <v>400000</v>
      </c>
      <c r="G1269">
        <v>4000</v>
      </c>
      <c r="H1269">
        <v>1</v>
      </c>
    </row>
    <row r="1270" spans="1:8" x14ac:dyDescent="0.25">
      <c r="A1270">
        <v>8</v>
      </c>
      <c r="B1270" t="s">
        <v>920</v>
      </c>
      <c r="C1270" t="s">
        <v>96</v>
      </c>
      <c r="D1270" t="s">
        <v>97</v>
      </c>
      <c r="E1270" t="s">
        <v>98</v>
      </c>
      <c r="F1270" s="1">
        <v>300000</v>
      </c>
      <c r="G1270">
        <v>2000</v>
      </c>
      <c r="H1270">
        <v>1</v>
      </c>
    </row>
    <row r="1271" spans="1:8" x14ac:dyDescent="0.25">
      <c r="A1271">
        <v>8</v>
      </c>
      <c r="B1271" t="s">
        <v>920</v>
      </c>
      <c r="C1271" t="s">
        <v>99</v>
      </c>
      <c r="D1271" t="s">
        <v>100</v>
      </c>
      <c r="E1271" t="s">
        <v>101</v>
      </c>
      <c r="F1271" t="s">
        <v>102</v>
      </c>
      <c r="G1271">
        <v>600</v>
      </c>
      <c r="H1271">
        <v>1</v>
      </c>
    </row>
    <row r="1272" spans="1:8" x14ac:dyDescent="0.25">
      <c r="A1272">
        <v>8</v>
      </c>
      <c r="B1272" t="s">
        <v>920</v>
      </c>
      <c r="C1272" t="s">
        <v>103</v>
      </c>
      <c r="D1272" t="s">
        <v>104</v>
      </c>
      <c r="E1272" t="s">
        <v>645</v>
      </c>
      <c r="F1272" t="s">
        <v>621</v>
      </c>
      <c r="G1272">
        <v>3000</v>
      </c>
      <c r="H1272">
        <v>1</v>
      </c>
    </row>
    <row r="1273" spans="1:8" x14ac:dyDescent="0.25">
      <c r="A1273">
        <v>8</v>
      </c>
      <c r="B1273" t="s">
        <v>920</v>
      </c>
      <c r="C1273" t="s">
        <v>107</v>
      </c>
      <c r="D1273" t="s">
        <v>108</v>
      </c>
      <c r="E1273" t="s">
        <v>109</v>
      </c>
      <c r="F1273" t="s">
        <v>110</v>
      </c>
      <c r="G1273">
        <v>410</v>
      </c>
      <c r="H1273">
        <v>1</v>
      </c>
    </row>
    <row r="1274" spans="1:8" x14ac:dyDescent="0.25">
      <c r="A1274">
        <v>8</v>
      </c>
      <c r="B1274" t="s">
        <v>920</v>
      </c>
      <c r="C1274" t="s">
        <v>107</v>
      </c>
      <c r="D1274" t="s">
        <v>108</v>
      </c>
      <c r="E1274" t="s">
        <v>111</v>
      </c>
      <c r="F1274" t="s">
        <v>112</v>
      </c>
      <c r="G1274">
        <v>660</v>
      </c>
      <c r="H1274">
        <v>1</v>
      </c>
    </row>
    <row r="1275" spans="1:8" x14ac:dyDescent="0.25">
      <c r="A1275">
        <v>8</v>
      </c>
      <c r="B1275" t="s">
        <v>920</v>
      </c>
      <c r="C1275" t="s">
        <v>113</v>
      </c>
      <c r="D1275" t="s">
        <v>114</v>
      </c>
      <c r="E1275" t="s">
        <v>115</v>
      </c>
      <c r="F1275" t="s">
        <v>116</v>
      </c>
      <c r="G1275">
        <v>2500</v>
      </c>
      <c r="H1275">
        <v>1</v>
      </c>
    </row>
    <row r="1276" spans="1:8" x14ac:dyDescent="0.25">
      <c r="A1276">
        <v>8</v>
      </c>
      <c r="B1276" t="s">
        <v>920</v>
      </c>
      <c r="C1276" t="s">
        <v>117</v>
      </c>
      <c r="D1276" t="s">
        <v>118</v>
      </c>
      <c r="E1276" t="s">
        <v>119</v>
      </c>
      <c r="F1276" s="1" t="s">
        <v>120</v>
      </c>
      <c r="G1276">
        <v>10000</v>
      </c>
      <c r="H1276">
        <v>1</v>
      </c>
    </row>
    <row r="1277" spans="1:8" x14ac:dyDescent="0.25">
      <c r="A1277">
        <v>8</v>
      </c>
      <c r="B1277" t="s">
        <v>920</v>
      </c>
      <c r="C1277" t="s">
        <v>128</v>
      </c>
      <c r="D1277" t="s">
        <v>129</v>
      </c>
      <c r="E1277" t="s">
        <v>659</v>
      </c>
      <c r="F1277" s="1" t="s">
        <v>660</v>
      </c>
      <c r="G1277">
        <v>1000</v>
      </c>
      <c r="H1277">
        <v>1</v>
      </c>
    </row>
    <row r="1278" spans="1:8" x14ac:dyDescent="0.25">
      <c r="A1278">
        <v>8</v>
      </c>
      <c r="B1278" t="s">
        <v>920</v>
      </c>
      <c r="C1278" t="s">
        <v>128</v>
      </c>
      <c r="D1278" t="s">
        <v>129</v>
      </c>
      <c r="E1278" t="s">
        <v>130</v>
      </c>
      <c r="F1278" t="s">
        <v>131</v>
      </c>
      <c r="G1278">
        <v>280</v>
      </c>
      <c r="H1278">
        <v>1</v>
      </c>
    </row>
    <row r="1279" spans="1:8" x14ac:dyDescent="0.25">
      <c r="A1279">
        <v>8</v>
      </c>
      <c r="B1279" t="s">
        <v>920</v>
      </c>
      <c r="C1279" t="s">
        <v>144</v>
      </c>
      <c r="D1279" t="s">
        <v>145</v>
      </c>
      <c r="E1279" t="s">
        <v>146</v>
      </c>
      <c r="F1279" s="1">
        <v>93000</v>
      </c>
      <c r="G1279">
        <v>930</v>
      </c>
      <c r="H1279">
        <v>1</v>
      </c>
    </row>
    <row r="1280" spans="1:8" x14ac:dyDescent="0.25">
      <c r="A1280">
        <v>8</v>
      </c>
      <c r="B1280" t="s">
        <v>920</v>
      </c>
      <c r="C1280" t="s">
        <v>147</v>
      </c>
      <c r="D1280" t="s">
        <v>148</v>
      </c>
      <c r="E1280" t="s">
        <v>149</v>
      </c>
      <c r="F1280" s="1" t="s">
        <v>150</v>
      </c>
      <c r="G1280">
        <v>35</v>
      </c>
      <c r="H1280">
        <v>1</v>
      </c>
    </row>
    <row r="1281" spans="1:8" x14ac:dyDescent="0.25">
      <c r="A1281">
        <v>8</v>
      </c>
      <c r="B1281" t="s">
        <v>920</v>
      </c>
      <c r="C1281" t="s">
        <v>151</v>
      </c>
      <c r="D1281" t="s">
        <v>152</v>
      </c>
      <c r="E1281" t="s">
        <v>476</v>
      </c>
      <c r="F1281" t="s">
        <v>173</v>
      </c>
      <c r="G1281">
        <v>76000</v>
      </c>
      <c r="H1281">
        <v>1</v>
      </c>
    </row>
    <row r="1282" spans="1:8" x14ac:dyDescent="0.25">
      <c r="A1282">
        <v>8</v>
      </c>
      <c r="B1282" t="s">
        <v>920</v>
      </c>
      <c r="C1282" t="s">
        <v>151</v>
      </c>
      <c r="D1282" t="s">
        <v>152</v>
      </c>
      <c r="E1282" t="s">
        <v>153</v>
      </c>
      <c r="F1282" t="s">
        <v>154</v>
      </c>
      <c r="G1282">
        <v>160</v>
      </c>
      <c r="H1282">
        <v>1</v>
      </c>
    </row>
    <row r="1283" spans="1:8" x14ac:dyDescent="0.25">
      <c r="A1283">
        <v>8</v>
      </c>
      <c r="B1283" t="s">
        <v>920</v>
      </c>
      <c r="C1283" t="s">
        <v>155</v>
      </c>
      <c r="D1283" t="s">
        <v>156</v>
      </c>
      <c r="E1283" t="s">
        <v>678</v>
      </c>
      <c r="F1283" s="1" t="s">
        <v>679</v>
      </c>
      <c r="G1283">
        <v>3500</v>
      </c>
      <c r="H1283">
        <v>1</v>
      </c>
    </row>
    <row r="1284" spans="1:8" x14ac:dyDescent="0.25">
      <c r="A1284">
        <v>8</v>
      </c>
      <c r="B1284" t="s">
        <v>920</v>
      </c>
      <c r="C1284" t="s">
        <v>155</v>
      </c>
      <c r="D1284" t="s">
        <v>156</v>
      </c>
      <c r="E1284" t="s">
        <v>157</v>
      </c>
      <c r="F1284" s="1" t="s">
        <v>158</v>
      </c>
      <c r="G1284">
        <v>1300</v>
      </c>
      <c r="H1284">
        <v>1</v>
      </c>
    </row>
    <row r="1285" spans="1:8" x14ac:dyDescent="0.25">
      <c r="A1285">
        <v>8</v>
      </c>
      <c r="B1285" t="s">
        <v>920</v>
      </c>
      <c r="C1285" t="s">
        <v>155</v>
      </c>
      <c r="D1285" t="s">
        <v>156</v>
      </c>
      <c r="E1285" t="s">
        <v>159</v>
      </c>
      <c r="F1285" s="1" t="s">
        <v>160</v>
      </c>
      <c r="G1285">
        <v>580</v>
      </c>
      <c r="H1285">
        <v>1</v>
      </c>
    </row>
    <row r="1286" spans="1:8" x14ac:dyDescent="0.25">
      <c r="A1286">
        <v>8</v>
      </c>
      <c r="B1286" t="s">
        <v>920</v>
      </c>
      <c r="C1286" t="s">
        <v>165</v>
      </c>
      <c r="D1286" t="s">
        <v>166</v>
      </c>
      <c r="E1286" t="s">
        <v>167</v>
      </c>
      <c r="F1286" s="1">
        <v>2500000</v>
      </c>
      <c r="G1286">
        <v>20000</v>
      </c>
      <c r="H1286">
        <v>1</v>
      </c>
    </row>
    <row r="1287" spans="1:8" x14ac:dyDescent="0.25">
      <c r="A1287">
        <v>8</v>
      </c>
      <c r="B1287" t="s">
        <v>920</v>
      </c>
      <c r="C1287" t="s">
        <v>168</v>
      </c>
      <c r="D1287" t="s">
        <v>169</v>
      </c>
      <c r="E1287" t="s">
        <v>172</v>
      </c>
      <c r="F1287" t="s">
        <v>173</v>
      </c>
      <c r="G1287">
        <v>20000</v>
      </c>
      <c r="H1287">
        <v>1</v>
      </c>
    </row>
    <row r="1288" spans="1:8" x14ac:dyDescent="0.25">
      <c r="A1288">
        <v>8</v>
      </c>
      <c r="B1288" t="s">
        <v>920</v>
      </c>
      <c r="C1288" t="s">
        <v>168</v>
      </c>
      <c r="D1288" t="s">
        <v>169</v>
      </c>
      <c r="E1288" t="s">
        <v>170</v>
      </c>
      <c r="F1288" s="1" t="s">
        <v>171</v>
      </c>
      <c r="G1288">
        <v>20000</v>
      </c>
      <c r="H1288">
        <v>1</v>
      </c>
    </row>
    <row r="1289" spans="1:8" x14ac:dyDescent="0.25">
      <c r="A1289">
        <v>8</v>
      </c>
      <c r="B1289" t="s">
        <v>920</v>
      </c>
      <c r="C1289" t="s">
        <v>174</v>
      </c>
      <c r="D1289" t="s">
        <v>175</v>
      </c>
      <c r="E1289" t="s">
        <v>178</v>
      </c>
      <c r="F1289" t="s">
        <v>120</v>
      </c>
      <c r="G1289">
        <v>10000</v>
      </c>
      <c r="H1289">
        <v>1</v>
      </c>
    </row>
    <row r="1290" spans="1:8" x14ac:dyDescent="0.25">
      <c r="A1290">
        <v>8</v>
      </c>
      <c r="B1290" t="s">
        <v>920</v>
      </c>
      <c r="C1290" t="s">
        <v>174</v>
      </c>
      <c r="D1290" t="s">
        <v>175</v>
      </c>
      <c r="E1290" t="s">
        <v>176</v>
      </c>
      <c r="F1290" t="s">
        <v>177</v>
      </c>
      <c r="G1290">
        <v>350</v>
      </c>
      <c r="H1290">
        <v>1</v>
      </c>
    </row>
    <row r="1291" spans="1:8" x14ac:dyDescent="0.25">
      <c r="A1291">
        <v>8</v>
      </c>
      <c r="B1291" t="s">
        <v>920</v>
      </c>
      <c r="C1291" t="s">
        <v>179</v>
      </c>
      <c r="D1291" t="s">
        <v>180</v>
      </c>
      <c r="E1291" t="s">
        <v>181</v>
      </c>
      <c r="F1291" s="1" t="s">
        <v>182</v>
      </c>
      <c r="G1291">
        <v>20000</v>
      </c>
      <c r="H1291">
        <v>1</v>
      </c>
    </row>
    <row r="1292" spans="1:8" x14ac:dyDescent="0.25">
      <c r="A1292">
        <v>8</v>
      </c>
      <c r="B1292" t="s">
        <v>920</v>
      </c>
      <c r="C1292" t="s">
        <v>179</v>
      </c>
      <c r="D1292" t="s">
        <v>180</v>
      </c>
      <c r="E1292" t="s">
        <v>684</v>
      </c>
      <c r="F1292" s="1" t="s">
        <v>120</v>
      </c>
      <c r="G1292">
        <v>10000</v>
      </c>
      <c r="H1292">
        <v>1</v>
      </c>
    </row>
    <row r="1293" spans="1:8" x14ac:dyDescent="0.25">
      <c r="A1293">
        <v>8</v>
      </c>
      <c r="B1293" t="s">
        <v>920</v>
      </c>
      <c r="C1293" t="s">
        <v>186</v>
      </c>
      <c r="D1293" t="s">
        <v>187</v>
      </c>
      <c r="E1293" t="s">
        <v>188</v>
      </c>
      <c r="F1293" t="s">
        <v>189</v>
      </c>
      <c r="G1293">
        <v>2370</v>
      </c>
      <c r="H1293">
        <v>1</v>
      </c>
    </row>
    <row r="1294" spans="1:8" x14ac:dyDescent="0.25">
      <c r="A1294">
        <v>8</v>
      </c>
      <c r="B1294" t="s">
        <v>920</v>
      </c>
      <c r="C1294" t="s">
        <v>190</v>
      </c>
      <c r="D1294" t="s">
        <v>191</v>
      </c>
      <c r="E1294" t="s">
        <v>194</v>
      </c>
      <c r="F1294" t="s">
        <v>195</v>
      </c>
      <c r="G1294">
        <v>240</v>
      </c>
      <c r="H1294">
        <v>1</v>
      </c>
    </row>
    <row r="1295" spans="1:8" x14ac:dyDescent="0.25">
      <c r="A1295">
        <v>8</v>
      </c>
      <c r="B1295" t="s">
        <v>920</v>
      </c>
      <c r="C1295" t="s">
        <v>190</v>
      </c>
      <c r="D1295" t="s">
        <v>191</v>
      </c>
      <c r="E1295" t="s">
        <v>692</v>
      </c>
      <c r="F1295" t="s">
        <v>354</v>
      </c>
      <c r="G1295">
        <v>250</v>
      </c>
      <c r="H1295">
        <v>1</v>
      </c>
    </row>
    <row r="1296" spans="1:8" x14ac:dyDescent="0.25">
      <c r="A1296">
        <v>8</v>
      </c>
      <c r="B1296" t="s">
        <v>920</v>
      </c>
      <c r="C1296" t="s">
        <v>190</v>
      </c>
      <c r="D1296" t="s">
        <v>191</v>
      </c>
      <c r="E1296" t="s">
        <v>192</v>
      </c>
      <c r="F1296" t="s">
        <v>193</v>
      </c>
      <c r="G1296">
        <v>190</v>
      </c>
      <c r="H1296">
        <v>1</v>
      </c>
    </row>
    <row r="1297" spans="1:8" x14ac:dyDescent="0.25">
      <c r="A1297">
        <v>8</v>
      </c>
      <c r="B1297" t="s">
        <v>920</v>
      </c>
      <c r="C1297" t="s">
        <v>207</v>
      </c>
      <c r="D1297" t="s">
        <v>208</v>
      </c>
      <c r="E1297" t="s">
        <v>212</v>
      </c>
      <c r="F1297" s="1" t="s">
        <v>213</v>
      </c>
      <c r="G1297">
        <v>500</v>
      </c>
      <c r="H1297">
        <v>1</v>
      </c>
    </row>
    <row r="1298" spans="1:8" x14ac:dyDescent="0.25">
      <c r="A1298">
        <v>8</v>
      </c>
      <c r="B1298" t="s">
        <v>920</v>
      </c>
      <c r="C1298" t="s">
        <v>207</v>
      </c>
      <c r="D1298" t="s">
        <v>208</v>
      </c>
      <c r="E1298" t="s">
        <v>209</v>
      </c>
      <c r="F1298" t="s">
        <v>210</v>
      </c>
      <c r="G1298">
        <v>770</v>
      </c>
      <c r="H1298">
        <v>1</v>
      </c>
    </row>
    <row r="1299" spans="1:8" x14ac:dyDescent="0.25">
      <c r="A1299">
        <v>8</v>
      </c>
      <c r="B1299" t="s">
        <v>920</v>
      </c>
      <c r="C1299" t="s">
        <v>207</v>
      </c>
      <c r="D1299" t="s">
        <v>208</v>
      </c>
      <c r="E1299" t="s">
        <v>211</v>
      </c>
      <c r="F1299" t="s">
        <v>59</v>
      </c>
      <c r="G1299">
        <v>1500</v>
      </c>
      <c r="H1299">
        <v>1</v>
      </c>
    </row>
    <row r="1300" spans="1:8" x14ac:dyDescent="0.25">
      <c r="A1300">
        <v>8</v>
      </c>
      <c r="B1300" t="s">
        <v>920</v>
      </c>
      <c r="C1300" t="s">
        <v>214</v>
      </c>
      <c r="D1300" t="s">
        <v>215</v>
      </c>
      <c r="E1300" t="s">
        <v>696</v>
      </c>
      <c r="F1300" t="s">
        <v>697</v>
      </c>
      <c r="G1300">
        <v>2200</v>
      </c>
      <c r="H1300">
        <v>1</v>
      </c>
    </row>
    <row r="1301" spans="1:8" x14ac:dyDescent="0.25">
      <c r="A1301">
        <v>8</v>
      </c>
      <c r="B1301" t="s">
        <v>920</v>
      </c>
      <c r="C1301" t="s">
        <v>214</v>
      </c>
      <c r="D1301" t="s">
        <v>215</v>
      </c>
      <c r="E1301" t="s">
        <v>695</v>
      </c>
      <c r="F1301" t="s">
        <v>285</v>
      </c>
      <c r="G1301">
        <v>1000</v>
      </c>
      <c r="H1301">
        <v>1</v>
      </c>
    </row>
    <row r="1302" spans="1:8" hidden="1" x14ac:dyDescent="0.25">
      <c r="A1302">
        <v>1</v>
      </c>
      <c r="B1302" t="s">
        <v>919</v>
      </c>
      <c r="C1302" t="s">
        <v>382</v>
      </c>
      <c r="D1302" t="s">
        <v>383</v>
      </c>
      <c r="E1302" t="s">
        <v>384</v>
      </c>
      <c r="F1302" s="1">
        <v>4000</v>
      </c>
      <c r="G1302">
        <v>51</v>
      </c>
      <c r="H1302">
        <v>0</v>
      </c>
    </row>
    <row r="1303" spans="1:8" x14ac:dyDescent="0.25">
      <c r="A1303">
        <v>8</v>
      </c>
      <c r="B1303" t="s">
        <v>920</v>
      </c>
      <c r="C1303" t="s">
        <v>214</v>
      </c>
      <c r="D1303" t="s">
        <v>215</v>
      </c>
      <c r="E1303" t="s">
        <v>216</v>
      </c>
      <c r="F1303" t="s">
        <v>217</v>
      </c>
      <c r="G1303">
        <v>150</v>
      </c>
      <c r="H1303">
        <v>1</v>
      </c>
    </row>
    <row r="1304" spans="1:8" x14ac:dyDescent="0.25">
      <c r="A1304">
        <v>8</v>
      </c>
      <c r="B1304" t="s">
        <v>920</v>
      </c>
      <c r="C1304" t="s">
        <v>232</v>
      </c>
      <c r="D1304" t="s">
        <v>233</v>
      </c>
      <c r="E1304" t="s">
        <v>236</v>
      </c>
      <c r="F1304" t="s">
        <v>237</v>
      </c>
      <c r="G1304">
        <v>3800</v>
      </c>
      <c r="H1304">
        <v>1</v>
      </c>
    </row>
    <row r="1305" spans="1:8" x14ac:dyDescent="0.25">
      <c r="A1305">
        <v>8</v>
      </c>
      <c r="B1305" t="s">
        <v>920</v>
      </c>
      <c r="C1305" t="s">
        <v>232</v>
      </c>
      <c r="D1305" t="s">
        <v>233</v>
      </c>
      <c r="E1305" t="s">
        <v>234</v>
      </c>
      <c r="F1305" s="1" t="s">
        <v>235</v>
      </c>
      <c r="G1305">
        <v>5500</v>
      </c>
      <c r="H1305">
        <v>1</v>
      </c>
    </row>
    <row r="1306" spans="1:8" x14ac:dyDescent="0.25">
      <c r="A1306">
        <v>8</v>
      </c>
      <c r="B1306" t="s">
        <v>920</v>
      </c>
      <c r="C1306" t="s">
        <v>250</v>
      </c>
      <c r="D1306" t="s">
        <v>251</v>
      </c>
      <c r="E1306" t="s">
        <v>252</v>
      </c>
      <c r="F1306" s="1" t="s">
        <v>253</v>
      </c>
      <c r="G1306">
        <v>20000</v>
      </c>
      <c r="H1306">
        <v>1</v>
      </c>
    </row>
    <row r="1307" spans="1:8" hidden="1" x14ac:dyDescent="0.25">
      <c r="A1307">
        <v>1</v>
      </c>
      <c r="B1307" t="s">
        <v>919</v>
      </c>
      <c r="C1307" t="s">
        <v>888</v>
      </c>
      <c r="D1307" t="s">
        <v>889</v>
      </c>
      <c r="E1307" t="s">
        <v>890</v>
      </c>
      <c r="F1307" s="1">
        <v>225000</v>
      </c>
      <c r="G1307">
        <v>2250</v>
      </c>
      <c r="H1307">
        <v>0</v>
      </c>
    </row>
    <row r="1308" spans="1:8" x14ac:dyDescent="0.25">
      <c r="A1308">
        <v>8</v>
      </c>
      <c r="B1308" t="s">
        <v>920</v>
      </c>
      <c r="C1308" t="s">
        <v>258</v>
      </c>
      <c r="D1308" t="s">
        <v>259</v>
      </c>
      <c r="E1308" t="s">
        <v>260</v>
      </c>
      <c r="F1308" s="1">
        <v>600000</v>
      </c>
      <c r="G1308">
        <v>6000</v>
      </c>
      <c r="H1308">
        <v>1</v>
      </c>
    </row>
    <row r="1309" spans="1:8" x14ac:dyDescent="0.25">
      <c r="A1309">
        <v>8</v>
      </c>
      <c r="B1309" t="s">
        <v>920</v>
      </c>
      <c r="C1309" t="s">
        <v>261</v>
      </c>
      <c r="D1309" t="s">
        <v>262</v>
      </c>
      <c r="E1309" t="s">
        <v>266</v>
      </c>
      <c r="F1309" t="s">
        <v>267</v>
      </c>
      <c r="G1309">
        <v>1700</v>
      </c>
      <c r="H1309">
        <v>1</v>
      </c>
    </row>
    <row r="1310" spans="1:8" x14ac:dyDescent="0.25">
      <c r="A1310">
        <v>8</v>
      </c>
      <c r="B1310" t="s">
        <v>920</v>
      </c>
      <c r="C1310" t="s">
        <v>261</v>
      </c>
      <c r="D1310" t="s">
        <v>262</v>
      </c>
      <c r="E1310" t="s">
        <v>264</v>
      </c>
      <c r="F1310" t="s">
        <v>265</v>
      </c>
      <c r="G1310">
        <v>1300</v>
      </c>
      <c r="H1310">
        <v>1</v>
      </c>
    </row>
    <row r="1311" spans="1:8" x14ac:dyDescent="0.25">
      <c r="A1311">
        <v>8</v>
      </c>
      <c r="B1311" t="s">
        <v>920</v>
      </c>
      <c r="C1311" t="s">
        <v>268</v>
      </c>
      <c r="D1311" t="s">
        <v>269</v>
      </c>
      <c r="E1311" t="s">
        <v>163</v>
      </c>
      <c r="F1311" t="s">
        <v>173</v>
      </c>
      <c r="G1311">
        <v>175000</v>
      </c>
      <c r="H1311">
        <v>1</v>
      </c>
    </row>
    <row r="1312" spans="1:8" x14ac:dyDescent="0.25">
      <c r="A1312">
        <v>8</v>
      </c>
      <c r="B1312" t="s">
        <v>920</v>
      </c>
      <c r="C1312" t="s">
        <v>270</v>
      </c>
      <c r="D1312" t="s">
        <v>271</v>
      </c>
      <c r="E1312" t="s">
        <v>272</v>
      </c>
      <c r="F1312" t="s">
        <v>273</v>
      </c>
      <c r="G1312">
        <v>40</v>
      </c>
      <c r="H1312">
        <v>1</v>
      </c>
    </row>
    <row r="1313" spans="1:9" x14ac:dyDescent="0.25">
      <c r="A1313">
        <v>8</v>
      </c>
      <c r="B1313" t="s">
        <v>920</v>
      </c>
      <c r="C1313" t="s">
        <v>280</v>
      </c>
      <c r="D1313" t="s">
        <v>281</v>
      </c>
      <c r="E1313" t="s">
        <v>284</v>
      </c>
      <c r="F1313" s="1" t="s">
        <v>285</v>
      </c>
      <c r="G1313">
        <v>1000</v>
      </c>
      <c r="H1313">
        <v>1</v>
      </c>
    </row>
    <row r="1314" spans="1:9" x14ac:dyDescent="0.25">
      <c r="A1314">
        <v>8</v>
      </c>
      <c r="B1314" t="s">
        <v>920</v>
      </c>
      <c r="C1314" t="s">
        <v>286</v>
      </c>
      <c r="D1314" t="s">
        <v>287</v>
      </c>
      <c r="E1314" t="s">
        <v>290</v>
      </c>
      <c r="F1314" s="1" t="s">
        <v>291</v>
      </c>
      <c r="G1314">
        <v>2700</v>
      </c>
      <c r="H1314">
        <v>1</v>
      </c>
    </row>
    <row r="1315" spans="1:9" x14ac:dyDescent="0.25">
      <c r="A1315">
        <v>8</v>
      </c>
      <c r="B1315" t="s">
        <v>920</v>
      </c>
      <c r="C1315" t="s">
        <v>296</v>
      </c>
      <c r="D1315" t="s">
        <v>297</v>
      </c>
      <c r="E1315" t="s">
        <v>298</v>
      </c>
      <c r="F1315" s="1" t="s">
        <v>299</v>
      </c>
      <c r="G1315">
        <v>790</v>
      </c>
      <c r="H1315">
        <v>1</v>
      </c>
    </row>
    <row r="1316" spans="1:9" x14ac:dyDescent="0.25">
      <c r="A1316">
        <v>8</v>
      </c>
      <c r="B1316" t="s">
        <v>920</v>
      </c>
      <c r="C1316" t="s">
        <v>296</v>
      </c>
      <c r="D1316" t="s">
        <v>297</v>
      </c>
      <c r="E1316" t="s">
        <v>300</v>
      </c>
      <c r="F1316" s="1" t="s">
        <v>301</v>
      </c>
      <c r="G1316">
        <v>1200</v>
      </c>
      <c r="H1316">
        <v>1</v>
      </c>
    </row>
    <row r="1317" spans="1:9" x14ac:dyDescent="0.25">
      <c r="A1317">
        <v>8</v>
      </c>
      <c r="B1317" t="s">
        <v>920</v>
      </c>
      <c r="C1317" t="s">
        <v>522</v>
      </c>
      <c r="D1317" t="s">
        <v>523</v>
      </c>
      <c r="E1317" t="s">
        <v>595</v>
      </c>
      <c r="F1317" s="1">
        <v>60000</v>
      </c>
      <c r="G1317">
        <v>600</v>
      </c>
      <c r="H1317">
        <v>1</v>
      </c>
    </row>
    <row r="1318" spans="1:9" x14ac:dyDescent="0.25">
      <c r="A1318">
        <v>8</v>
      </c>
      <c r="B1318" t="s">
        <v>920</v>
      </c>
      <c r="C1318" t="s">
        <v>313</v>
      </c>
      <c r="D1318" t="s">
        <v>314</v>
      </c>
      <c r="E1318" t="s">
        <v>720</v>
      </c>
      <c r="F1318" t="s">
        <v>679</v>
      </c>
      <c r="G1318">
        <v>3500</v>
      </c>
      <c r="H1318">
        <v>1</v>
      </c>
    </row>
    <row r="1319" spans="1:9" x14ac:dyDescent="0.25">
      <c r="A1319">
        <v>8</v>
      </c>
      <c r="B1319" t="s">
        <v>920</v>
      </c>
      <c r="C1319" t="s">
        <v>317</v>
      </c>
      <c r="D1319" t="s">
        <v>318</v>
      </c>
      <c r="E1319" t="s">
        <v>26</v>
      </c>
      <c r="F1319" t="s">
        <v>319</v>
      </c>
      <c r="G1319">
        <v>12500</v>
      </c>
      <c r="H1319">
        <v>1</v>
      </c>
    </row>
    <row r="1320" spans="1:9" x14ac:dyDescent="0.25">
      <c r="A1320">
        <v>8</v>
      </c>
      <c r="B1320" t="s">
        <v>920</v>
      </c>
      <c r="C1320" t="s">
        <v>317</v>
      </c>
      <c r="D1320" t="s">
        <v>318</v>
      </c>
      <c r="E1320" t="s">
        <v>94</v>
      </c>
      <c r="F1320" t="s">
        <v>173</v>
      </c>
      <c r="G1320">
        <v>20000</v>
      </c>
      <c r="H1320">
        <v>1</v>
      </c>
    </row>
    <row r="1321" spans="1:9" x14ac:dyDescent="0.25">
      <c r="A1321">
        <v>8</v>
      </c>
      <c r="B1321" t="s">
        <v>920</v>
      </c>
      <c r="C1321" t="s">
        <v>324</v>
      </c>
      <c r="D1321" t="s">
        <v>325</v>
      </c>
      <c r="E1321" t="s">
        <v>326</v>
      </c>
      <c r="F1321" s="1">
        <v>11700</v>
      </c>
      <c r="G1321">
        <v>120</v>
      </c>
      <c r="H1321">
        <v>1</v>
      </c>
    </row>
    <row r="1322" spans="1:9" x14ac:dyDescent="0.25">
      <c r="A1322">
        <v>8</v>
      </c>
      <c r="B1322" t="s">
        <v>920</v>
      </c>
      <c r="C1322" t="s">
        <v>328</v>
      </c>
      <c r="D1322" t="s">
        <v>329</v>
      </c>
      <c r="E1322" t="s">
        <v>330</v>
      </c>
      <c r="F1322" t="s">
        <v>331</v>
      </c>
      <c r="G1322">
        <v>570</v>
      </c>
      <c r="H1322">
        <v>1</v>
      </c>
    </row>
    <row r="1323" spans="1:9" x14ac:dyDescent="0.25">
      <c r="A1323">
        <v>8</v>
      </c>
      <c r="B1323" t="s">
        <v>920</v>
      </c>
      <c r="C1323" t="s">
        <v>328</v>
      </c>
      <c r="D1323" t="s">
        <v>329</v>
      </c>
      <c r="E1323" t="s">
        <v>727</v>
      </c>
      <c r="F1323" t="s">
        <v>728</v>
      </c>
      <c r="G1323">
        <v>15000</v>
      </c>
      <c r="H1323">
        <v>1</v>
      </c>
    </row>
    <row r="1324" spans="1:9" hidden="1" x14ac:dyDescent="0.25">
      <c r="A1324">
        <v>8</v>
      </c>
      <c r="B1324" t="s">
        <v>920</v>
      </c>
      <c r="C1324" t="s">
        <v>587</v>
      </c>
      <c r="D1324" t="s">
        <v>588</v>
      </c>
      <c r="E1324" t="s">
        <v>589</v>
      </c>
      <c r="F1324" s="1" t="s">
        <v>173</v>
      </c>
      <c r="G1324">
        <v>20000</v>
      </c>
      <c r="H1324">
        <v>0</v>
      </c>
      <c r="I1324">
        <v>0</v>
      </c>
    </row>
    <row r="1325" spans="1:9" hidden="1" x14ac:dyDescent="0.25">
      <c r="A1325">
        <v>8</v>
      </c>
      <c r="B1325" t="s">
        <v>920</v>
      </c>
      <c r="C1325" t="s">
        <v>590</v>
      </c>
      <c r="D1325" t="s">
        <v>591</v>
      </c>
      <c r="E1325" t="s">
        <v>589</v>
      </c>
      <c r="F1325" t="s">
        <v>592</v>
      </c>
      <c r="G1325">
        <v>250</v>
      </c>
      <c r="H1325">
        <v>0</v>
      </c>
      <c r="I1325">
        <v>0</v>
      </c>
    </row>
    <row r="1326" spans="1:9" hidden="1" x14ac:dyDescent="0.25">
      <c r="A1326">
        <v>8</v>
      </c>
      <c r="B1326" t="s">
        <v>920</v>
      </c>
      <c r="C1326" t="s">
        <v>593</v>
      </c>
      <c r="D1326" t="s">
        <v>594</v>
      </c>
      <c r="E1326" t="s">
        <v>595</v>
      </c>
      <c r="F1326" s="1" t="s">
        <v>521</v>
      </c>
      <c r="G1326">
        <v>75</v>
      </c>
      <c r="H1326">
        <v>0</v>
      </c>
    </row>
    <row r="1327" spans="1:9" hidden="1" x14ac:dyDescent="0.25">
      <c r="A1327">
        <v>8</v>
      </c>
      <c r="B1327" t="s">
        <v>920</v>
      </c>
      <c r="C1327" t="s">
        <v>596</v>
      </c>
      <c r="D1327" t="s">
        <v>597</v>
      </c>
      <c r="E1327" t="s">
        <v>589</v>
      </c>
      <c r="F1327" s="1" t="s">
        <v>173</v>
      </c>
      <c r="G1327">
        <v>20000</v>
      </c>
      <c r="H1327">
        <v>0</v>
      </c>
    </row>
    <row r="1328" spans="1:9" x14ac:dyDescent="0.25">
      <c r="A1328">
        <v>8</v>
      </c>
      <c r="B1328" t="s">
        <v>920</v>
      </c>
      <c r="C1328" t="s">
        <v>335</v>
      </c>
      <c r="D1328" t="s">
        <v>336</v>
      </c>
      <c r="E1328" t="s">
        <v>338</v>
      </c>
      <c r="F1328" s="1">
        <v>250000</v>
      </c>
      <c r="G1328">
        <v>2500</v>
      </c>
      <c r="H1328">
        <v>1</v>
      </c>
    </row>
    <row r="1329" spans="1:8" hidden="1" x14ac:dyDescent="0.25">
      <c r="A1329">
        <v>8</v>
      </c>
      <c r="B1329" t="s">
        <v>920</v>
      </c>
      <c r="C1329" t="s">
        <v>598</v>
      </c>
      <c r="D1329" t="s">
        <v>599</v>
      </c>
      <c r="E1329" t="s">
        <v>600</v>
      </c>
      <c r="F1329" s="1" t="s">
        <v>601</v>
      </c>
      <c r="G1329">
        <v>5</v>
      </c>
      <c r="H1329">
        <v>0</v>
      </c>
    </row>
    <row r="1330" spans="1:8" x14ac:dyDescent="0.25">
      <c r="A1330">
        <v>8</v>
      </c>
      <c r="B1330" t="s">
        <v>920</v>
      </c>
      <c r="C1330" t="s">
        <v>335</v>
      </c>
      <c r="D1330" t="s">
        <v>336</v>
      </c>
      <c r="E1330" t="s">
        <v>337</v>
      </c>
      <c r="F1330" s="1">
        <v>90000</v>
      </c>
      <c r="G1330">
        <v>900</v>
      </c>
      <c r="H1330">
        <v>1</v>
      </c>
    </row>
    <row r="1331" spans="1:8" x14ac:dyDescent="0.25">
      <c r="A1331">
        <v>8</v>
      </c>
      <c r="B1331" t="s">
        <v>920</v>
      </c>
      <c r="C1331" t="s">
        <v>351</v>
      </c>
      <c r="D1331" t="s">
        <v>352</v>
      </c>
      <c r="E1331" t="s">
        <v>734</v>
      </c>
      <c r="F1331" t="s">
        <v>354</v>
      </c>
      <c r="G1331">
        <v>250</v>
      </c>
      <c r="H1331">
        <v>1</v>
      </c>
    </row>
    <row r="1332" spans="1:8" hidden="1" x14ac:dyDescent="0.25">
      <c r="A1332">
        <v>8</v>
      </c>
      <c r="B1332" t="s">
        <v>920</v>
      </c>
      <c r="C1332" t="s">
        <v>602</v>
      </c>
      <c r="D1332" t="s">
        <v>603</v>
      </c>
      <c r="E1332" t="s">
        <v>604</v>
      </c>
      <c r="F1332" t="s">
        <v>605</v>
      </c>
      <c r="G1332">
        <v>30</v>
      </c>
      <c r="H1332">
        <v>0</v>
      </c>
    </row>
    <row r="1333" spans="1:8" x14ac:dyDescent="0.25">
      <c r="A1333">
        <v>8</v>
      </c>
      <c r="B1333" t="s">
        <v>920</v>
      </c>
      <c r="C1333" t="s">
        <v>355</v>
      </c>
      <c r="D1333" t="s">
        <v>356</v>
      </c>
      <c r="E1333" t="s">
        <v>357</v>
      </c>
      <c r="F1333" t="s">
        <v>120</v>
      </c>
      <c r="G1333">
        <v>10000</v>
      </c>
      <c r="H1333">
        <v>1</v>
      </c>
    </row>
    <row r="1334" spans="1:8" x14ac:dyDescent="0.25">
      <c r="A1334">
        <v>8</v>
      </c>
      <c r="B1334" t="s">
        <v>920</v>
      </c>
      <c r="C1334" t="s">
        <v>358</v>
      </c>
      <c r="D1334" t="s">
        <v>359</v>
      </c>
      <c r="E1334" t="s">
        <v>153</v>
      </c>
      <c r="F1334" t="s">
        <v>360</v>
      </c>
      <c r="G1334">
        <v>10000</v>
      </c>
      <c r="H1334">
        <v>1</v>
      </c>
    </row>
    <row r="1335" spans="1:8" hidden="1" x14ac:dyDescent="0.25">
      <c r="A1335">
        <v>8</v>
      </c>
      <c r="B1335" t="s">
        <v>920</v>
      </c>
      <c r="C1335" t="s">
        <v>609</v>
      </c>
      <c r="D1335" t="s">
        <v>610</v>
      </c>
      <c r="E1335" t="s">
        <v>611</v>
      </c>
      <c r="F1335" s="1" t="s">
        <v>612</v>
      </c>
      <c r="G1335">
        <v>4000</v>
      </c>
      <c r="H1335">
        <v>0</v>
      </c>
    </row>
    <row r="1336" spans="1:8" hidden="1" x14ac:dyDescent="0.25">
      <c r="A1336">
        <v>8</v>
      </c>
      <c r="B1336" t="s">
        <v>920</v>
      </c>
      <c r="C1336" t="s">
        <v>613</v>
      </c>
      <c r="D1336" t="s">
        <v>614</v>
      </c>
      <c r="E1336" t="s">
        <v>615</v>
      </c>
      <c r="F1336" s="1" t="s">
        <v>592</v>
      </c>
      <c r="G1336">
        <v>250</v>
      </c>
      <c r="H1336">
        <v>0</v>
      </c>
    </row>
    <row r="1337" spans="1:8" hidden="1" x14ac:dyDescent="0.25">
      <c r="A1337">
        <v>8</v>
      </c>
      <c r="B1337" t="s">
        <v>920</v>
      </c>
      <c r="C1337" t="s">
        <v>35</v>
      </c>
      <c r="D1337" t="s">
        <v>36</v>
      </c>
      <c r="E1337" t="s">
        <v>616</v>
      </c>
      <c r="F1337" t="s">
        <v>120</v>
      </c>
      <c r="G1337">
        <v>10000</v>
      </c>
      <c r="H1337">
        <v>0</v>
      </c>
    </row>
    <row r="1338" spans="1:8" x14ac:dyDescent="0.25">
      <c r="A1338">
        <v>8</v>
      </c>
      <c r="B1338" t="s">
        <v>920</v>
      </c>
      <c r="C1338" t="s">
        <v>361</v>
      </c>
      <c r="D1338" t="s">
        <v>362</v>
      </c>
      <c r="E1338" t="s">
        <v>363</v>
      </c>
      <c r="F1338" t="s">
        <v>364</v>
      </c>
      <c r="G1338">
        <v>60</v>
      </c>
      <c r="H1338">
        <v>1</v>
      </c>
    </row>
    <row r="1339" spans="1:8" x14ac:dyDescent="0.25">
      <c r="A1339">
        <v>8</v>
      </c>
      <c r="B1339" t="s">
        <v>920</v>
      </c>
      <c r="C1339" t="s">
        <v>368</v>
      </c>
      <c r="D1339" t="s">
        <v>369</v>
      </c>
      <c r="E1339" t="s">
        <v>370</v>
      </c>
      <c r="F1339" s="1">
        <v>47000</v>
      </c>
      <c r="G1339">
        <v>470</v>
      </c>
      <c r="H1339">
        <v>1</v>
      </c>
    </row>
    <row r="1340" spans="1:8" hidden="1" x14ac:dyDescent="0.25">
      <c r="A1340">
        <v>8</v>
      </c>
      <c r="B1340" t="s">
        <v>920</v>
      </c>
      <c r="C1340" t="s">
        <v>617</v>
      </c>
      <c r="D1340" t="s">
        <v>618</v>
      </c>
      <c r="E1340" t="s">
        <v>589</v>
      </c>
      <c r="F1340" t="s">
        <v>456</v>
      </c>
      <c r="G1340">
        <v>1000</v>
      </c>
      <c r="H1340">
        <v>0</v>
      </c>
    </row>
    <row r="1341" spans="1:8" hidden="1" x14ac:dyDescent="0.25">
      <c r="A1341">
        <v>8</v>
      </c>
      <c r="B1341" t="s">
        <v>920</v>
      </c>
      <c r="C1341" t="s">
        <v>619</v>
      </c>
      <c r="D1341" t="s">
        <v>620</v>
      </c>
      <c r="E1341" t="s">
        <v>142</v>
      </c>
      <c r="F1341" s="1" t="s">
        <v>621</v>
      </c>
      <c r="G1341">
        <v>3000</v>
      </c>
      <c r="H1341">
        <v>0</v>
      </c>
    </row>
    <row r="1342" spans="1:8" x14ac:dyDescent="0.25">
      <c r="A1342">
        <v>8</v>
      </c>
      <c r="B1342" t="s">
        <v>920</v>
      </c>
      <c r="C1342" t="s">
        <v>378</v>
      </c>
      <c r="D1342" t="s">
        <v>379</v>
      </c>
      <c r="E1342" t="s">
        <v>751</v>
      </c>
      <c r="F1342" t="s">
        <v>752</v>
      </c>
      <c r="G1342">
        <v>25</v>
      </c>
      <c r="H1342">
        <v>1</v>
      </c>
    </row>
    <row r="1343" spans="1:8" x14ac:dyDescent="0.25">
      <c r="A1343">
        <v>8</v>
      </c>
      <c r="B1343" t="s">
        <v>920</v>
      </c>
      <c r="C1343" t="s">
        <v>385</v>
      </c>
      <c r="D1343" t="s">
        <v>386</v>
      </c>
      <c r="E1343" t="s">
        <v>163</v>
      </c>
      <c r="F1343" t="s">
        <v>387</v>
      </c>
      <c r="G1343">
        <v>95</v>
      </c>
      <c r="H1343">
        <v>1</v>
      </c>
    </row>
    <row r="1344" spans="1:8" x14ac:dyDescent="0.25">
      <c r="A1344">
        <v>8</v>
      </c>
      <c r="B1344" t="s">
        <v>920</v>
      </c>
      <c r="C1344" t="s">
        <v>388</v>
      </c>
      <c r="D1344" t="s">
        <v>389</v>
      </c>
      <c r="E1344" t="s">
        <v>392</v>
      </c>
      <c r="F1344" t="s">
        <v>393</v>
      </c>
      <c r="G1344">
        <v>11000</v>
      </c>
      <c r="H1344">
        <v>1</v>
      </c>
    </row>
    <row r="1345" spans="1:8" x14ac:dyDescent="0.25">
      <c r="A1345">
        <v>8</v>
      </c>
      <c r="B1345" t="s">
        <v>920</v>
      </c>
      <c r="C1345" t="s">
        <v>394</v>
      </c>
      <c r="D1345" t="s">
        <v>395</v>
      </c>
      <c r="E1345" t="s">
        <v>396</v>
      </c>
      <c r="F1345" t="s">
        <v>397</v>
      </c>
      <c r="G1345">
        <v>180</v>
      </c>
      <c r="H1345">
        <v>1</v>
      </c>
    </row>
    <row r="1346" spans="1:8" x14ac:dyDescent="0.25">
      <c r="A1346">
        <v>8</v>
      </c>
      <c r="B1346" t="s">
        <v>920</v>
      </c>
      <c r="C1346" t="s">
        <v>404</v>
      </c>
      <c r="D1346" t="s">
        <v>405</v>
      </c>
      <c r="E1346" t="s">
        <v>753</v>
      </c>
      <c r="F1346" t="s">
        <v>120</v>
      </c>
      <c r="G1346">
        <v>10000</v>
      </c>
      <c r="H1346">
        <v>1</v>
      </c>
    </row>
    <row r="1347" spans="1:8" hidden="1" x14ac:dyDescent="0.25">
      <c r="A1347">
        <v>8</v>
      </c>
      <c r="B1347" t="s">
        <v>920</v>
      </c>
      <c r="C1347" t="s">
        <v>47</v>
      </c>
      <c r="D1347" t="s">
        <v>48</v>
      </c>
      <c r="E1347" t="s">
        <v>623</v>
      </c>
      <c r="F1347" t="s">
        <v>143</v>
      </c>
      <c r="G1347">
        <v>4500</v>
      </c>
      <c r="H1347">
        <v>0</v>
      </c>
    </row>
    <row r="1348" spans="1:8" x14ac:dyDescent="0.25">
      <c r="A1348">
        <v>8</v>
      </c>
      <c r="B1348" t="s">
        <v>920</v>
      </c>
      <c r="C1348" t="s">
        <v>413</v>
      </c>
      <c r="D1348" t="s">
        <v>414</v>
      </c>
      <c r="E1348" t="s">
        <v>163</v>
      </c>
      <c r="F1348" s="1" t="s">
        <v>415</v>
      </c>
      <c r="G1348">
        <v>900</v>
      </c>
      <c r="H1348">
        <v>1</v>
      </c>
    </row>
    <row r="1349" spans="1:8" x14ac:dyDescent="0.25">
      <c r="A1349">
        <v>8</v>
      </c>
      <c r="B1349" t="s">
        <v>920</v>
      </c>
      <c r="C1349" t="s">
        <v>413</v>
      </c>
      <c r="D1349" t="s">
        <v>414</v>
      </c>
      <c r="E1349" t="s">
        <v>510</v>
      </c>
      <c r="F1349" s="1" t="s">
        <v>456</v>
      </c>
      <c r="G1349">
        <v>1000</v>
      </c>
      <c r="H1349">
        <v>1</v>
      </c>
    </row>
    <row r="1350" spans="1:8" x14ac:dyDescent="0.25">
      <c r="A1350">
        <v>8</v>
      </c>
      <c r="B1350" t="s">
        <v>920</v>
      </c>
      <c r="C1350" t="s">
        <v>416</v>
      </c>
      <c r="D1350" t="s">
        <v>417</v>
      </c>
      <c r="E1350" t="s">
        <v>418</v>
      </c>
      <c r="F1350" t="s">
        <v>419</v>
      </c>
      <c r="G1350">
        <v>10500</v>
      </c>
      <c r="H1350">
        <v>1</v>
      </c>
    </row>
    <row r="1351" spans="1:8" x14ac:dyDescent="0.25">
      <c r="A1351">
        <v>8</v>
      </c>
      <c r="B1351" t="s">
        <v>920</v>
      </c>
      <c r="C1351" t="s">
        <v>420</v>
      </c>
      <c r="D1351" t="s">
        <v>421</v>
      </c>
      <c r="E1351" t="s">
        <v>418</v>
      </c>
      <c r="F1351" t="s">
        <v>422</v>
      </c>
      <c r="G1351">
        <v>2300</v>
      </c>
      <c r="H1351">
        <v>1</v>
      </c>
    </row>
    <row r="1352" spans="1:8" x14ac:dyDescent="0.25">
      <c r="A1352">
        <v>8</v>
      </c>
      <c r="B1352" t="s">
        <v>920</v>
      </c>
      <c r="C1352" t="s">
        <v>423</v>
      </c>
      <c r="D1352" t="s">
        <v>424</v>
      </c>
      <c r="E1352" t="s">
        <v>163</v>
      </c>
      <c r="F1352" t="s">
        <v>425</v>
      </c>
      <c r="G1352">
        <v>17000</v>
      </c>
      <c r="H1352">
        <v>1</v>
      </c>
    </row>
    <row r="1353" spans="1:8" hidden="1" x14ac:dyDescent="0.25">
      <c r="A1353">
        <v>8</v>
      </c>
      <c r="B1353" t="s">
        <v>920</v>
      </c>
      <c r="C1353" t="s">
        <v>628</v>
      </c>
      <c r="D1353" t="s">
        <v>629</v>
      </c>
      <c r="E1353" t="s">
        <v>630</v>
      </c>
      <c r="F1353" s="1">
        <v>15000</v>
      </c>
      <c r="G1353">
        <v>150</v>
      </c>
      <c r="H1353">
        <v>0</v>
      </c>
    </row>
    <row r="1354" spans="1:8" hidden="1" x14ac:dyDescent="0.25">
      <c r="A1354">
        <v>8</v>
      </c>
      <c r="B1354" t="s">
        <v>920</v>
      </c>
      <c r="C1354" t="s">
        <v>633</v>
      </c>
      <c r="D1354" t="s">
        <v>634</v>
      </c>
      <c r="E1354" t="s">
        <v>635</v>
      </c>
      <c r="F1354" t="s">
        <v>456</v>
      </c>
      <c r="G1354">
        <v>1000</v>
      </c>
      <c r="H1354">
        <v>0</v>
      </c>
    </row>
    <row r="1355" spans="1:8" x14ac:dyDescent="0.25">
      <c r="A1355">
        <v>8</v>
      </c>
      <c r="B1355" t="s">
        <v>920</v>
      </c>
      <c r="C1355" t="s">
        <v>426</v>
      </c>
      <c r="D1355" t="s">
        <v>427</v>
      </c>
      <c r="E1355" t="s">
        <v>429</v>
      </c>
      <c r="F1355" t="s">
        <v>430</v>
      </c>
      <c r="G1355">
        <v>270</v>
      </c>
      <c r="H1355">
        <v>1</v>
      </c>
    </row>
    <row r="1356" spans="1:8" x14ac:dyDescent="0.25">
      <c r="A1356">
        <v>8</v>
      </c>
      <c r="B1356" t="s">
        <v>920</v>
      </c>
      <c r="C1356" t="s">
        <v>426</v>
      </c>
      <c r="D1356" t="s">
        <v>427</v>
      </c>
      <c r="E1356" t="s">
        <v>428</v>
      </c>
      <c r="F1356" t="s">
        <v>309</v>
      </c>
      <c r="G1356">
        <v>750</v>
      </c>
      <c r="H1356">
        <v>1</v>
      </c>
    </row>
    <row r="1357" spans="1:8" hidden="1" x14ac:dyDescent="0.25">
      <c r="A1357">
        <v>8</v>
      </c>
      <c r="B1357" t="s">
        <v>920</v>
      </c>
      <c r="C1357" t="s">
        <v>638</v>
      </c>
      <c r="D1357" t="s">
        <v>639</v>
      </c>
      <c r="E1357" t="s">
        <v>641</v>
      </c>
      <c r="F1357" t="s">
        <v>285</v>
      </c>
      <c r="G1357">
        <v>250</v>
      </c>
      <c r="H1357">
        <v>0</v>
      </c>
    </row>
    <row r="1358" spans="1:8" hidden="1" x14ac:dyDescent="0.25">
      <c r="A1358">
        <v>8</v>
      </c>
      <c r="B1358" t="s">
        <v>920</v>
      </c>
      <c r="C1358" t="s">
        <v>642</v>
      </c>
      <c r="D1358" t="s">
        <v>643</v>
      </c>
      <c r="E1358" t="s">
        <v>644</v>
      </c>
      <c r="F1358" s="1" t="s">
        <v>120</v>
      </c>
      <c r="G1358">
        <v>10000</v>
      </c>
      <c r="H1358">
        <v>0</v>
      </c>
    </row>
    <row r="1359" spans="1:8" x14ac:dyDescent="0.25">
      <c r="A1359">
        <v>8</v>
      </c>
      <c r="B1359" t="s">
        <v>920</v>
      </c>
      <c r="C1359" t="s">
        <v>431</v>
      </c>
      <c r="D1359" t="s">
        <v>432</v>
      </c>
      <c r="E1359" t="s">
        <v>581</v>
      </c>
      <c r="F1359" s="1" t="s">
        <v>120</v>
      </c>
      <c r="G1359">
        <v>10000</v>
      </c>
      <c r="H1359">
        <v>1</v>
      </c>
    </row>
    <row r="1360" spans="1:8" x14ac:dyDescent="0.25">
      <c r="A1360">
        <v>8</v>
      </c>
      <c r="B1360" t="s">
        <v>920</v>
      </c>
      <c r="C1360" t="s">
        <v>431</v>
      </c>
      <c r="D1360" t="s">
        <v>432</v>
      </c>
      <c r="E1360" t="s">
        <v>433</v>
      </c>
      <c r="F1360" t="s">
        <v>116</v>
      </c>
      <c r="G1360">
        <v>2500</v>
      </c>
      <c r="H1360">
        <v>1</v>
      </c>
    </row>
    <row r="1361" spans="1:9" x14ac:dyDescent="0.25">
      <c r="A1361">
        <v>9</v>
      </c>
      <c r="B1361" t="s">
        <v>863</v>
      </c>
      <c r="C1361" t="s">
        <v>5</v>
      </c>
      <c r="D1361" t="s">
        <v>6</v>
      </c>
      <c r="E1361" t="s">
        <v>7</v>
      </c>
      <c r="F1361" s="1" t="s">
        <v>8</v>
      </c>
      <c r="G1361">
        <v>17500</v>
      </c>
      <c r="H1361">
        <v>1</v>
      </c>
    </row>
    <row r="1362" spans="1:9" x14ac:dyDescent="0.25">
      <c r="A1362">
        <v>9</v>
      </c>
      <c r="B1362" t="s">
        <v>863</v>
      </c>
      <c r="C1362" t="s">
        <v>9</v>
      </c>
      <c r="D1362" t="s">
        <v>10</v>
      </c>
      <c r="E1362" t="s">
        <v>11</v>
      </c>
      <c r="F1362" s="1">
        <v>750000</v>
      </c>
      <c r="G1362">
        <v>7500</v>
      </c>
      <c r="H1362">
        <v>1</v>
      </c>
    </row>
    <row r="1363" spans="1:9" x14ac:dyDescent="0.25">
      <c r="A1363">
        <v>9</v>
      </c>
      <c r="B1363" t="s">
        <v>863</v>
      </c>
      <c r="C1363" t="s">
        <v>12</v>
      </c>
      <c r="D1363" t="s">
        <v>13</v>
      </c>
      <c r="E1363" t="s">
        <v>11</v>
      </c>
      <c r="F1363" s="1">
        <v>450000</v>
      </c>
      <c r="G1363">
        <v>4500</v>
      </c>
      <c r="H1363">
        <v>1</v>
      </c>
    </row>
    <row r="1364" spans="1:9" x14ac:dyDescent="0.25">
      <c r="A1364">
        <v>9</v>
      </c>
      <c r="B1364" t="s">
        <v>863</v>
      </c>
      <c r="C1364" t="s">
        <v>14</v>
      </c>
      <c r="D1364" t="s">
        <v>15</v>
      </c>
      <c r="E1364" t="s">
        <v>16</v>
      </c>
      <c r="F1364" t="s">
        <v>17</v>
      </c>
      <c r="G1364">
        <v>10600</v>
      </c>
      <c r="H1364">
        <v>1</v>
      </c>
    </row>
    <row r="1365" spans="1:9" x14ac:dyDescent="0.25">
      <c r="A1365">
        <v>9</v>
      </c>
      <c r="B1365" t="s">
        <v>863</v>
      </c>
      <c r="C1365" t="s">
        <v>18</v>
      </c>
      <c r="D1365" t="s">
        <v>19</v>
      </c>
      <c r="E1365" t="s">
        <v>20</v>
      </c>
      <c r="F1365" s="1">
        <v>300000</v>
      </c>
      <c r="G1365">
        <v>3000</v>
      </c>
      <c r="H1365">
        <v>1</v>
      </c>
    </row>
    <row r="1366" spans="1:9" x14ac:dyDescent="0.25">
      <c r="A1366">
        <v>9</v>
      </c>
      <c r="B1366" t="s">
        <v>863</v>
      </c>
      <c r="C1366" t="s">
        <v>24</v>
      </c>
      <c r="D1366" t="s">
        <v>25</v>
      </c>
      <c r="E1366" t="s">
        <v>26</v>
      </c>
      <c r="F1366" s="1">
        <v>2000000</v>
      </c>
      <c r="G1366">
        <v>20000</v>
      </c>
      <c r="H1366">
        <v>1</v>
      </c>
    </row>
    <row r="1367" spans="1:9" x14ac:dyDescent="0.25">
      <c r="A1367">
        <v>9</v>
      </c>
      <c r="B1367" t="s">
        <v>863</v>
      </c>
      <c r="C1367" t="s">
        <v>35</v>
      </c>
      <c r="D1367" t="s">
        <v>36</v>
      </c>
      <c r="E1367" t="s">
        <v>37</v>
      </c>
      <c r="F1367" t="s">
        <v>38</v>
      </c>
      <c r="G1367">
        <v>2200</v>
      </c>
      <c r="H1367">
        <v>1</v>
      </c>
    </row>
    <row r="1368" spans="1:9" x14ac:dyDescent="0.25">
      <c r="A1368">
        <v>9</v>
      </c>
      <c r="B1368" t="s">
        <v>863</v>
      </c>
      <c r="C1368" t="s">
        <v>35</v>
      </c>
      <c r="D1368" t="s">
        <v>36</v>
      </c>
      <c r="E1368" t="s">
        <v>39</v>
      </c>
      <c r="F1368" t="s">
        <v>40</v>
      </c>
      <c r="G1368">
        <v>2700</v>
      </c>
      <c r="H1368">
        <v>1</v>
      </c>
    </row>
    <row r="1369" spans="1:9" x14ac:dyDescent="0.25">
      <c r="A1369">
        <v>9</v>
      </c>
      <c r="B1369" t="s">
        <v>863</v>
      </c>
      <c r="C1369" t="s">
        <v>41</v>
      </c>
      <c r="D1369" t="s">
        <v>42</v>
      </c>
      <c r="E1369" t="s">
        <v>622</v>
      </c>
      <c r="F1369" t="s">
        <v>276</v>
      </c>
      <c r="G1369">
        <v>880</v>
      </c>
      <c r="H1369">
        <v>1</v>
      </c>
    </row>
    <row r="1370" spans="1:9" hidden="1" x14ac:dyDescent="0.25">
      <c r="A1370">
        <v>8</v>
      </c>
      <c r="B1370" t="s">
        <v>920</v>
      </c>
      <c r="C1370" t="s">
        <v>646</v>
      </c>
      <c r="D1370" t="s">
        <v>647</v>
      </c>
      <c r="E1370" t="s">
        <v>589</v>
      </c>
      <c r="F1370" t="s">
        <v>648</v>
      </c>
      <c r="G1370">
        <v>1000</v>
      </c>
      <c r="H1370">
        <v>0</v>
      </c>
      <c r="I1370">
        <v>0</v>
      </c>
    </row>
    <row r="1371" spans="1:9" x14ac:dyDescent="0.25">
      <c r="A1371">
        <v>9</v>
      </c>
      <c r="B1371" t="s">
        <v>863</v>
      </c>
      <c r="C1371" t="s">
        <v>41</v>
      </c>
      <c r="D1371" t="s">
        <v>42</v>
      </c>
      <c r="E1371" t="s">
        <v>45</v>
      </c>
      <c r="F1371" s="1" t="s">
        <v>46</v>
      </c>
      <c r="G1371">
        <v>120</v>
      </c>
      <c r="H1371">
        <v>1</v>
      </c>
    </row>
    <row r="1372" spans="1:9" hidden="1" x14ac:dyDescent="0.25">
      <c r="A1372">
        <v>8</v>
      </c>
      <c r="B1372" t="s">
        <v>920</v>
      </c>
      <c r="C1372" t="s">
        <v>649</v>
      </c>
      <c r="D1372" t="s">
        <v>650</v>
      </c>
      <c r="E1372" t="s">
        <v>651</v>
      </c>
      <c r="F1372" s="1" t="s">
        <v>652</v>
      </c>
      <c r="G1372">
        <v>130</v>
      </c>
      <c r="H1372">
        <v>0</v>
      </c>
    </row>
    <row r="1373" spans="1:9" hidden="1" x14ac:dyDescent="0.25">
      <c r="A1373">
        <v>8</v>
      </c>
      <c r="B1373" t="s">
        <v>920</v>
      </c>
      <c r="C1373" t="s">
        <v>653</v>
      </c>
      <c r="D1373" t="s">
        <v>654</v>
      </c>
      <c r="E1373" t="s">
        <v>655</v>
      </c>
      <c r="F1373" t="s">
        <v>342</v>
      </c>
      <c r="G1373">
        <v>350</v>
      </c>
      <c r="H1373">
        <v>0</v>
      </c>
    </row>
    <row r="1374" spans="1:9" hidden="1" x14ac:dyDescent="0.25">
      <c r="A1374">
        <v>8</v>
      </c>
      <c r="B1374" t="s">
        <v>920</v>
      </c>
      <c r="C1374" t="s">
        <v>656</v>
      </c>
      <c r="D1374" t="s">
        <v>657</v>
      </c>
      <c r="E1374" t="s">
        <v>658</v>
      </c>
      <c r="F1374" t="s">
        <v>127</v>
      </c>
      <c r="G1374">
        <v>100</v>
      </c>
      <c r="H1374">
        <v>0</v>
      </c>
    </row>
    <row r="1375" spans="1:9" x14ac:dyDescent="0.25">
      <c r="A1375">
        <v>9</v>
      </c>
      <c r="B1375" t="s">
        <v>863</v>
      </c>
      <c r="C1375" t="s">
        <v>41</v>
      </c>
      <c r="D1375" t="s">
        <v>42</v>
      </c>
      <c r="E1375" t="s">
        <v>43</v>
      </c>
      <c r="F1375" s="1" t="s">
        <v>44</v>
      </c>
      <c r="G1375">
        <v>2200</v>
      </c>
      <c r="H1375">
        <v>1</v>
      </c>
    </row>
    <row r="1376" spans="1:9" x14ac:dyDescent="0.25">
      <c r="A1376">
        <v>9</v>
      </c>
      <c r="B1376" t="s">
        <v>863</v>
      </c>
      <c r="C1376" t="s">
        <v>47</v>
      </c>
      <c r="D1376" t="s">
        <v>48</v>
      </c>
      <c r="E1376" t="s">
        <v>51</v>
      </c>
      <c r="F1376" t="s">
        <v>52</v>
      </c>
      <c r="G1376">
        <v>40</v>
      </c>
      <c r="H1376">
        <v>1</v>
      </c>
    </row>
    <row r="1377" spans="1:9" hidden="1" x14ac:dyDescent="0.25">
      <c r="A1377">
        <v>8</v>
      </c>
      <c r="B1377" t="s">
        <v>920</v>
      </c>
      <c r="C1377" t="s">
        <v>132</v>
      </c>
      <c r="D1377" t="s">
        <v>133</v>
      </c>
      <c r="E1377" t="s">
        <v>134</v>
      </c>
      <c r="F1377" t="s">
        <v>135</v>
      </c>
      <c r="G1377">
        <v>20000</v>
      </c>
      <c r="H1377">
        <v>0</v>
      </c>
    </row>
    <row r="1378" spans="1:9" hidden="1" x14ac:dyDescent="0.25">
      <c r="A1378">
        <v>8</v>
      </c>
      <c r="B1378" t="s">
        <v>920</v>
      </c>
      <c r="C1378" t="s">
        <v>140</v>
      </c>
      <c r="D1378" t="s">
        <v>141</v>
      </c>
      <c r="E1378" t="s">
        <v>142</v>
      </c>
      <c r="F1378" t="s">
        <v>143</v>
      </c>
      <c r="G1378">
        <v>4500</v>
      </c>
      <c r="H1378">
        <v>0</v>
      </c>
    </row>
    <row r="1379" spans="1:9" x14ac:dyDescent="0.25">
      <c r="A1379">
        <v>9</v>
      </c>
      <c r="B1379" t="s">
        <v>863</v>
      </c>
      <c r="C1379" t="s">
        <v>53</v>
      </c>
      <c r="D1379" t="s">
        <v>54</v>
      </c>
      <c r="E1379" t="s">
        <v>55</v>
      </c>
      <c r="F1379" s="1" t="s">
        <v>56</v>
      </c>
      <c r="G1379">
        <v>830</v>
      </c>
      <c r="H1379">
        <v>1</v>
      </c>
    </row>
    <row r="1380" spans="1:9" hidden="1" x14ac:dyDescent="0.25">
      <c r="A1380">
        <v>8</v>
      </c>
      <c r="B1380" t="s">
        <v>920</v>
      </c>
      <c r="C1380" t="s">
        <v>663</v>
      </c>
      <c r="D1380" t="s">
        <v>664</v>
      </c>
      <c r="E1380" t="s">
        <v>665</v>
      </c>
      <c r="F1380" t="s">
        <v>456</v>
      </c>
      <c r="G1380">
        <v>1000</v>
      </c>
      <c r="H1380">
        <v>0</v>
      </c>
    </row>
    <row r="1381" spans="1:9" x14ac:dyDescent="0.25">
      <c r="A1381">
        <v>9</v>
      </c>
      <c r="B1381" t="s">
        <v>863</v>
      </c>
      <c r="C1381" t="s">
        <v>60</v>
      </c>
      <c r="D1381" t="s">
        <v>61</v>
      </c>
      <c r="E1381" t="s">
        <v>62</v>
      </c>
      <c r="F1381" s="1">
        <v>1000000</v>
      </c>
      <c r="G1381">
        <v>10000</v>
      </c>
      <c r="H1381">
        <v>1</v>
      </c>
    </row>
    <row r="1382" spans="1:9" hidden="1" x14ac:dyDescent="0.25">
      <c r="A1382">
        <v>8</v>
      </c>
      <c r="B1382" t="s">
        <v>920</v>
      </c>
      <c r="C1382" t="s">
        <v>668</v>
      </c>
      <c r="D1382" t="s">
        <v>669</v>
      </c>
      <c r="E1382" t="s">
        <v>589</v>
      </c>
      <c r="F1382" t="s">
        <v>438</v>
      </c>
      <c r="G1382">
        <v>0</v>
      </c>
      <c r="H1382">
        <v>0</v>
      </c>
      <c r="I1382">
        <v>0</v>
      </c>
    </row>
    <row r="1383" spans="1:9" x14ac:dyDescent="0.25">
      <c r="A1383">
        <v>9</v>
      </c>
      <c r="B1383" t="s">
        <v>863</v>
      </c>
      <c r="C1383" t="s">
        <v>63</v>
      </c>
      <c r="D1383" t="s">
        <v>64</v>
      </c>
      <c r="E1383" t="s">
        <v>62</v>
      </c>
      <c r="F1383" s="1">
        <v>700000</v>
      </c>
      <c r="G1383">
        <v>7000</v>
      </c>
      <c r="H1383">
        <v>1</v>
      </c>
    </row>
    <row r="1384" spans="1:9" x14ac:dyDescent="0.25">
      <c r="A1384">
        <v>9</v>
      </c>
      <c r="B1384" t="s">
        <v>863</v>
      </c>
      <c r="C1384" t="s">
        <v>65</v>
      </c>
      <c r="D1384" t="s">
        <v>66</v>
      </c>
      <c r="E1384" t="s">
        <v>67</v>
      </c>
      <c r="F1384" t="s">
        <v>68</v>
      </c>
      <c r="G1384">
        <v>25</v>
      </c>
      <c r="H1384">
        <v>1</v>
      </c>
    </row>
    <row r="1385" spans="1:9" hidden="1" x14ac:dyDescent="0.25">
      <c r="A1385">
        <v>8</v>
      </c>
      <c r="B1385" t="s">
        <v>920</v>
      </c>
      <c r="C1385" t="s">
        <v>670</v>
      </c>
      <c r="D1385" t="s">
        <v>671</v>
      </c>
      <c r="E1385" t="s">
        <v>595</v>
      </c>
      <c r="F1385" t="s">
        <v>672</v>
      </c>
      <c r="G1385">
        <v>2500</v>
      </c>
      <c r="H1385">
        <v>0</v>
      </c>
    </row>
    <row r="1386" spans="1:9" hidden="1" x14ac:dyDescent="0.25">
      <c r="A1386">
        <v>8</v>
      </c>
      <c r="B1386" t="s">
        <v>920</v>
      </c>
      <c r="C1386" t="s">
        <v>673</v>
      </c>
      <c r="D1386" t="s">
        <v>674</v>
      </c>
      <c r="E1386" t="s">
        <v>595</v>
      </c>
      <c r="F1386" t="s">
        <v>675</v>
      </c>
      <c r="G1386">
        <v>6500</v>
      </c>
      <c r="H1386">
        <v>0</v>
      </c>
    </row>
    <row r="1387" spans="1:9" hidden="1" x14ac:dyDescent="0.25">
      <c r="A1387">
        <v>8</v>
      </c>
      <c r="B1387" t="s">
        <v>920</v>
      </c>
      <c r="C1387" t="s">
        <v>676</v>
      </c>
      <c r="D1387" t="s">
        <v>677</v>
      </c>
      <c r="E1387" t="s">
        <v>142</v>
      </c>
      <c r="F1387" t="s">
        <v>285</v>
      </c>
      <c r="G1387">
        <v>1000</v>
      </c>
      <c r="H1387">
        <v>0</v>
      </c>
    </row>
    <row r="1388" spans="1:9" x14ac:dyDescent="0.25">
      <c r="A1388">
        <v>9</v>
      </c>
      <c r="B1388" t="s">
        <v>863</v>
      </c>
      <c r="C1388" t="s">
        <v>65</v>
      </c>
      <c r="D1388" t="s">
        <v>66</v>
      </c>
      <c r="E1388" t="s">
        <v>69</v>
      </c>
      <c r="F1388" t="s">
        <v>70</v>
      </c>
      <c r="G1388">
        <v>450</v>
      </c>
      <c r="H1388">
        <v>1</v>
      </c>
    </row>
    <row r="1389" spans="1:9" x14ac:dyDescent="0.25">
      <c r="A1389">
        <v>9</v>
      </c>
      <c r="B1389" t="s">
        <v>863</v>
      </c>
      <c r="C1389" t="s">
        <v>71</v>
      </c>
      <c r="D1389" t="s">
        <v>72</v>
      </c>
      <c r="E1389" t="s">
        <v>75</v>
      </c>
      <c r="F1389" s="1" t="s">
        <v>76</v>
      </c>
      <c r="G1389">
        <v>65</v>
      </c>
      <c r="H1389">
        <v>1</v>
      </c>
    </row>
    <row r="1390" spans="1:9" x14ac:dyDescent="0.25">
      <c r="A1390">
        <v>9</v>
      </c>
      <c r="B1390" t="s">
        <v>863</v>
      </c>
      <c r="C1390" t="s">
        <v>71</v>
      </c>
      <c r="D1390" t="s">
        <v>72</v>
      </c>
      <c r="E1390" t="s">
        <v>73</v>
      </c>
      <c r="F1390" s="1" t="s">
        <v>74</v>
      </c>
      <c r="G1390">
        <v>900</v>
      </c>
      <c r="H1390">
        <v>1</v>
      </c>
    </row>
    <row r="1391" spans="1:9" hidden="1" x14ac:dyDescent="0.25">
      <c r="A1391">
        <v>8</v>
      </c>
      <c r="B1391" t="s">
        <v>920</v>
      </c>
      <c r="C1391" t="s">
        <v>680</v>
      </c>
      <c r="D1391" t="s">
        <v>681</v>
      </c>
      <c r="E1391" t="s">
        <v>142</v>
      </c>
      <c r="F1391" t="s">
        <v>592</v>
      </c>
      <c r="G1391">
        <v>250</v>
      </c>
      <c r="H1391">
        <v>0</v>
      </c>
    </row>
    <row r="1392" spans="1:9" x14ac:dyDescent="0.25">
      <c r="A1392">
        <v>9</v>
      </c>
      <c r="B1392" t="s">
        <v>863</v>
      </c>
      <c r="C1392" t="s">
        <v>77</v>
      </c>
      <c r="D1392" t="s">
        <v>78</v>
      </c>
      <c r="E1392" t="s">
        <v>637</v>
      </c>
      <c r="F1392" s="1" t="s">
        <v>173</v>
      </c>
      <c r="G1392">
        <v>20000</v>
      </c>
      <c r="H1392">
        <v>1</v>
      </c>
    </row>
    <row r="1393" spans="1:9" x14ac:dyDescent="0.25">
      <c r="A1393">
        <v>9</v>
      </c>
      <c r="B1393" t="s">
        <v>863</v>
      </c>
      <c r="C1393" s="3" t="s">
        <v>81</v>
      </c>
      <c r="D1393" t="s">
        <v>82</v>
      </c>
      <c r="E1393" t="s">
        <v>83</v>
      </c>
      <c r="F1393" s="1">
        <v>150000</v>
      </c>
      <c r="G1393">
        <v>1500</v>
      </c>
      <c r="H1393">
        <v>1</v>
      </c>
    </row>
    <row r="1394" spans="1:9" x14ac:dyDescent="0.25">
      <c r="A1394">
        <v>9</v>
      </c>
      <c r="B1394" t="s">
        <v>863</v>
      </c>
      <c r="C1394" s="3" t="s">
        <v>81</v>
      </c>
      <c r="D1394" t="s">
        <v>82</v>
      </c>
      <c r="E1394" t="s">
        <v>84</v>
      </c>
      <c r="F1394" s="1">
        <v>123000</v>
      </c>
      <c r="G1394">
        <v>1200</v>
      </c>
      <c r="H1394">
        <v>1</v>
      </c>
    </row>
    <row r="1395" spans="1:9" x14ac:dyDescent="0.25">
      <c r="A1395">
        <v>9</v>
      </c>
      <c r="B1395" t="s">
        <v>863</v>
      </c>
      <c r="C1395" t="s">
        <v>85</v>
      </c>
      <c r="D1395" t="s">
        <v>86</v>
      </c>
      <c r="E1395" t="s">
        <v>88</v>
      </c>
      <c r="F1395" s="1">
        <v>500000</v>
      </c>
      <c r="G1395">
        <v>5000</v>
      </c>
      <c r="H1395">
        <v>1</v>
      </c>
    </row>
    <row r="1396" spans="1:9" x14ac:dyDescent="0.25">
      <c r="A1396">
        <v>9</v>
      </c>
      <c r="B1396" t="s">
        <v>863</v>
      </c>
      <c r="C1396" t="s">
        <v>92</v>
      </c>
      <c r="D1396" t="s">
        <v>93</v>
      </c>
      <c r="E1396" t="s">
        <v>95</v>
      </c>
      <c r="F1396" s="1">
        <v>1000000</v>
      </c>
      <c r="G1396">
        <v>10000</v>
      </c>
      <c r="H1396">
        <v>1</v>
      </c>
    </row>
    <row r="1397" spans="1:9" hidden="1" x14ac:dyDescent="0.25">
      <c r="A1397">
        <v>8</v>
      </c>
      <c r="B1397" t="s">
        <v>920</v>
      </c>
      <c r="C1397" t="s">
        <v>682</v>
      </c>
      <c r="D1397" t="s">
        <v>683</v>
      </c>
      <c r="E1397" t="s">
        <v>589</v>
      </c>
      <c r="F1397" s="1" t="s">
        <v>449</v>
      </c>
      <c r="G1397">
        <v>20000</v>
      </c>
      <c r="H1397">
        <v>0</v>
      </c>
      <c r="I1397">
        <v>0</v>
      </c>
    </row>
    <row r="1398" spans="1:9" x14ac:dyDescent="0.25">
      <c r="A1398">
        <v>9</v>
      </c>
      <c r="B1398" t="s">
        <v>863</v>
      </c>
      <c r="C1398" t="s">
        <v>96</v>
      </c>
      <c r="D1398" t="s">
        <v>97</v>
      </c>
      <c r="E1398" t="s">
        <v>98</v>
      </c>
      <c r="F1398" s="1">
        <v>300000</v>
      </c>
      <c r="G1398">
        <v>2000</v>
      </c>
      <c r="H1398">
        <v>1</v>
      </c>
    </row>
    <row r="1399" spans="1:9" x14ac:dyDescent="0.25">
      <c r="A1399">
        <v>9</v>
      </c>
      <c r="B1399" t="s">
        <v>863</v>
      </c>
      <c r="C1399" t="s">
        <v>99</v>
      </c>
      <c r="D1399" t="s">
        <v>100</v>
      </c>
      <c r="E1399" t="s">
        <v>101</v>
      </c>
      <c r="F1399" t="s">
        <v>102</v>
      </c>
      <c r="G1399">
        <v>600</v>
      </c>
      <c r="H1399">
        <v>1</v>
      </c>
    </row>
    <row r="1400" spans="1:9" hidden="1" x14ac:dyDescent="0.25">
      <c r="A1400">
        <v>8</v>
      </c>
      <c r="B1400" t="s">
        <v>920</v>
      </c>
      <c r="C1400" t="s">
        <v>685</v>
      </c>
      <c r="D1400" t="s">
        <v>686</v>
      </c>
      <c r="E1400" t="s">
        <v>687</v>
      </c>
      <c r="F1400" t="s">
        <v>354</v>
      </c>
      <c r="G1400">
        <v>250</v>
      </c>
      <c r="H1400">
        <v>0</v>
      </c>
    </row>
    <row r="1401" spans="1:9" hidden="1" x14ac:dyDescent="0.25">
      <c r="A1401">
        <v>8</v>
      </c>
      <c r="B1401" t="s">
        <v>920</v>
      </c>
      <c r="C1401" t="s">
        <v>685</v>
      </c>
      <c r="D1401" t="s">
        <v>686</v>
      </c>
      <c r="E1401" t="s">
        <v>856</v>
      </c>
      <c r="F1401" t="s">
        <v>127</v>
      </c>
      <c r="G1401">
        <v>100</v>
      </c>
      <c r="H1401">
        <v>0</v>
      </c>
    </row>
    <row r="1402" spans="1:9" x14ac:dyDescent="0.25">
      <c r="A1402">
        <v>9</v>
      </c>
      <c r="B1402" t="s">
        <v>863</v>
      </c>
      <c r="C1402" t="s">
        <v>103</v>
      </c>
      <c r="D1402" t="s">
        <v>104</v>
      </c>
      <c r="E1402" t="s">
        <v>645</v>
      </c>
      <c r="F1402" t="s">
        <v>621</v>
      </c>
      <c r="G1402">
        <v>3000</v>
      </c>
      <c r="H1402">
        <v>1</v>
      </c>
    </row>
    <row r="1403" spans="1:9" hidden="1" x14ac:dyDescent="0.25">
      <c r="A1403">
        <v>8</v>
      </c>
      <c r="B1403" t="s">
        <v>920</v>
      </c>
      <c r="C1403" t="s">
        <v>688</v>
      </c>
      <c r="D1403" t="s">
        <v>689</v>
      </c>
      <c r="E1403" t="s">
        <v>690</v>
      </c>
      <c r="F1403" t="s">
        <v>691</v>
      </c>
      <c r="G1403">
        <v>10000</v>
      </c>
      <c r="H1403">
        <v>0</v>
      </c>
    </row>
    <row r="1404" spans="1:9" x14ac:dyDescent="0.25">
      <c r="A1404">
        <v>9</v>
      </c>
      <c r="B1404" t="s">
        <v>863</v>
      </c>
      <c r="C1404" t="s">
        <v>107</v>
      </c>
      <c r="D1404" t="s">
        <v>108</v>
      </c>
      <c r="E1404" t="s">
        <v>111</v>
      </c>
      <c r="F1404" t="s">
        <v>112</v>
      </c>
      <c r="G1404">
        <v>660</v>
      </c>
      <c r="H1404">
        <v>1</v>
      </c>
    </row>
    <row r="1405" spans="1:9" x14ac:dyDescent="0.25">
      <c r="A1405">
        <v>9</v>
      </c>
      <c r="B1405" t="s">
        <v>863</v>
      </c>
      <c r="C1405" t="s">
        <v>113</v>
      </c>
      <c r="D1405" t="s">
        <v>114</v>
      </c>
      <c r="E1405" t="s">
        <v>115</v>
      </c>
      <c r="F1405" t="s">
        <v>116</v>
      </c>
      <c r="G1405">
        <v>2500</v>
      </c>
      <c r="H1405">
        <v>1</v>
      </c>
    </row>
    <row r="1406" spans="1:9" x14ac:dyDescent="0.25">
      <c r="A1406">
        <v>9</v>
      </c>
      <c r="B1406" t="s">
        <v>863</v>
      </c>
      <c r="C1406" t="s">
        <v>117</v>
      </c>
      <c r="D1406" t="s">
        <v>118</v>
      </c>
      <c r="E1406" t="s">
        <v>119</v>
      </c>
      <c r="F1406" t="s">
        <v>120</v>
      </c>
      <c r="G1406">
        <v>10000</v>
      </c>
      <c r="H1406">
        <v>1</v>
      </c>
    </row>
    <row r="1407" spans="1:9" hidden="1" x14ac:dyDescent="0.25">
      <c r="A1407">
        <v>8</v>
      </c>
      <c r="B1407" t="s">
        <v>920</v>
      </c>
      <c r="C1407" t="s">
        <v>693</v>
      </c>
      <c r="D1407" t="s">
        <v>694</v>
      </c>
      <c r="E1407" t="s">
        <v>142</v>
      </c>
      <c r="F1407" t="s">
        <v>285</v>
      </c>
      <c r="G1407">
        <v>1000</v>
      </c>
      <c r="H1407">
        <v>0</v>
      </c>
    </row>
    <row r="1408" spans="1:9" x14ac:dyDescent="0.25">
      <c r="A1408">
        <v>9</v>
      </c>
      <c r="B1408" t="s">
        <v>863</v>
      </c>
      <c r="C1408" t="s">
        <v>128</v>
      </c>
      <c r="D1408" t="s">
        <v>129</v>
      </c>
      <c r="E1408" t="s">
        <v>130</v>
      </c>
      <c r="F1408" t="s">
        <v>131</v>
      </c>
      <c r="G1408">
        <v>280</v>
      </c>
      <c r="H1408">
        <v>1</v>
      </c>
    </row>
    <row r="1409" spans="1:8" x14ac:dyDescent="0.25">
      <c r="A1409">
        <v>9</v>
      </c>
      <c r="B1409" t="s">
        <v>863</v>
      </c>
      <c r="C1409" t="s">
        <v>144</v>
      </c>
      <c r="D1409" t="s">
        <v>145</v>
      </c>
      <c r="E1409" t="s">
        <v>146</v>
      </c>
      <c r="F1409" s="1">
        <v>93000</v>
      </c>
      <c r="G1409">
        <v>930</v>
      </c>
      <c r="H1409">
        <v>1</v>
      </c>
    </row>
    <row r="1410" spans="1:8" x14ac:dyDescent="0.25">
      <c r="A1410">
        <v>9</v>
      </c>
      <c r="B1410" t="s">
        <v>863</v>
      </c>
      <c r="C1410" t="s">
        <v>147</v>
      </c>
      <c r="D1410" t="s">
        <v>148</v>
      </c>
      <c r="E1410" t="s">
        <v>149</v>
      </c>
      <c r="F1410" t="s">
        <v>150</v>
      </c>
      <c r="G1410">
        <v>35</v>
      </c>
      <c r="H1410">
        <v>1</v>
      </c>
    </row>
    <row r="1411" spans="1:8" x14ac:dyDescent="0.25">
      <c r="A1411">
        <v>9</v>
      </c>
      <c r="B1411" t="s">
        <v>863</v>
      </c>
      <c r="C1411" t="s">
        <v>151</v>
      </c>
      <c r="D1411" t="s">
        <v>152</v>
      </c>
      <c r="E1411" t="s">
        <v>153</v>
      </c>
      <c r="F1411" t="s">
        <v>154</v>
      </c>
      <c r="G1411">
        <v>160</v>
      </c>
      <c r="H1411">
        <v>1</v>
      </c>
    </row>
    <row r="1412" spans="1:8" x14ac:dyDescent="0.25">
      <c r="A1412">
        <v>9</v>
      </c>
      <c r="B1412" t="s">
        <v>863</v>
      </c>
      <c r="C1412" t="s">
        <v>155</v>
      </c>
      <c r="D1412" t="s">
        <v>156</v>
      </c>
      <c r="E1412" t="s">
        <v>159</v>
      </c>
      <c r="F1412" s="1" t="s">
        <v>160</v>
      </c>
      <c r="G1412">
        <v>580</v>
      </c>
      <c r="H1412">
        <v>1</v>
      </c>
    </row>
    <row r="1413" spans="1:8" x14ac:dyDescent="0.25">
      <c r="A1413">
        <v>9</v>
      </c>
      <c r="B1413" t="s">
        <v>863</v>
      </c>
      <c r="C1413" t="s">
        <v>155</v>
      </c>
      <c r="D1413" t="s">
        <v>156</v>
      </c>
      <c r="E1413" t="s">
        <v>678</v>
      </c>
      <c r="F1413" t="s">
        <v>679</v>
      </c>
      <c r="G1413">
        <v>3500</v>
      </c>
      <c r="H1413">
        <v>1</v>
      </c>
    </row>
    <row r="1414" spans="1:8" hidden="1" x14ac:dyDescent="0.25">
      <c r="A1414">
        <v>8</v>
      </c>
      <c r="B1414" t="s">
        <v>920</v>
      </c>
      <c r="C1414" t="s">
        <v>214</v>
      </c>
      <c r="D1414" t="s">
        <v>215</v>
      </c>
      <c r="E1414" t="s">
        <v>698</v>
      </c>
      <c r="F1414" s="1" t="s">
        <v>354</v>
      </c>
      <c r="G1414">
        <v>250</v>
      </c>
      <c r="H1414">
        <v>0</v>
      </c>
    </row>
    <row r="1415" spans="1:8" hidden="1" x14ac:dyDescent="0.25">
      <c r="A1415">
        <v>8</v>
      </c>
      <c r="B1415" t="s">
        <v>920</v>
      </c>
      <c r="C1415" t="s">
        <v>699</v>
      </c>
      <c r="D1415" t="s">
        <v>700</v>
      </c>
      <c r="E1415" t="s">
        <v>142</v>
      </c>
      <c r="F1415" s="1" t="s">
        <v>285</v>
      </c>
      <c r="G1415">
        <v>1000</v>
      </c>
      <c r="H1415">
        <v>0</v>
      </c>
    </row>
    <row r="1416" spans="1:8" hidden="1" x14ac:dyDescent="0.25">
      <c r="A1416">
        <v>8</v>
      </c>
      <c r="B1416" t="s">
        <v>920</v>
      </c>
      <c r="C1416" t="s">
        <v>229</v>
      </c>
      <c r="D1416" t="s">
        <v>230</v>
      </c>
      <c r="E1416" t="s">
        <v>231</v>
      </c>
      <c r="F1416" s="1">
        <v>30000</v>
      </c>
      <c r="G1416">
        <v>300</v>
      </c>
      <c r="H1416">
        <v>0</v>
      </c>
    </row>
    <row r="1417" spans="1:8" x14ac:dyDescent="0.25">
      <c r="A1417">
        <v>9</v>
      </c>
      <c r="B1417" t="s">
        <v>863</v>
      </c>
      <c r="C1417" t="s">
        <v>155</v>
      </c>
      <c r="D1417" t="s">
        <v>156</v>
      </c>
      <c r="E1417" t="s">
        <v>157</v>
      </c>
      <c r="F1417" t="s">
        <v>158</v>
      </c>
      <c r="G1417">
        <v>1300</v>
      </c>
      <c r="H1417">
        <v>1</v>
      </c>
    </row>
    <row r="1418" spans="1:8" x14ac:dyDescent="0.25">
      <c r="A1418">
        <v>9</v>
      </c>
      <c r="B1418" t="s">
        <v>863</v>
      </c>
      <c r="C1418" t="s">
        <v>165</v>
      </c>
      <c r="D1418" t="s">
        <v>166</v>
      </c>
      <c r="E1418" t="s">
        <v>167</v>
      </c>
      <c r="F1418" s="1">
        <v>2500000</v>
      </c>
      <c r="G1418">
        <v>20000</v>
      </c>
      <c r="H1418">
        <v>1</v>
      </c>
    </row>
    <row r="1419" spans="1:8" x14ac:dyDescent="0.25">
      <c r="A1419">
        <v>9</v>
      </c>
      <c r="B1419" t="s">
        <v>863</v>
      </c>
      <c r="C1419" t="s">
        <v>168</v>
      </c>
      <c r="D1419" t="s">
        <v>169</v>
      </c>
      <c r="E1419" t="s">
        <v>172</v>
      </c>
      <c r="F1419" t="s">
        <v>173</v>
      </c>
      <c r="G1419">
        <v>20000</v>
      </c>
      <c r="H1419">
        <v>1</v>
      </c>
    </row>
    <row r="1420" spans="1:8" hidden="1" x14ac:dyDescent="0.25">
      <c r="A1420">
        <v>8</v>
      </c>
      <c r="B1420" t="s">
        <v>920</v>
      </c>
      <c r="C1420" t="s">
        <v>702</v>
      </c>
      <c r="D1420" t="s">
        <v>703</v>
      </c>
      <c r="E1420" t="s">
        <v>142</v>
      </c>
      <c r="F1420" t="s">
        <v>679</v>
      </c>
      <c r="G1420">
        <v>3500</v>
      </c>
      <c r="H1420">
        <v>0</v>
      </c>
    </row>
    <row r="1421" spans="1:8" x14ac:dyDescent="0.25">
      <c r="A1421">
        <v>9</v>
      </c>
      <c r="B1421" t="s">
        <v>863</v>
      </c>
      <c r="C1421" t="s">
        <v>168</v>
      </c>
      <c r="D1421" t="s">
        <v>169</v>
      </c>
      <c r="E1421" t="s">
        <v>170</v>
      </c>
      <c r="F1421" t="s">
        <v>171</v>
      </c>
      <c r="G1421">
        <v>20000</v>
      </c>
      <c r="H1421">
        <v>1</v>
      </c>
    </row>
    <row r="1422" spans="1:8" x14ac:dyDescent="0.25">
      <c r="A1422">
        <v>9</v>
      </c>
      <c r="B1422" t="s">
        <v>863</v>
      </c>
      <c r="C1422" t="s">
        <v>174</v>
      </c>
      <c r="D1422" t="s">
        <v>175</v>
      </c>
      <c r="E1422" t="s">
        <v>176</v>
      </c>
      <c r="F1422" t="s">
        <v>177</v>
      </c>
      <c r="G1422">
        <v>350</v>
      </c>
      <c r="H1422">
        <v>1</v>
      </c>
    </row>
    <row r="1423" spans="1:8" x14ac:dyDescent="0.25">
      <c r="A1423">
        <v>9</v>
      </c>
      <c r="B1423" t="s">
        <v>863</v>
      </c>
      <c r="C1423" t="s">
        <v>179</v>
      </c>
      <c r="D1423" t="s">
        <v>180</v>
      </c>
      <c r="E1423" t="s">
        <v>684</v>
      </c>
      <c r="F1423" t="s">
        <v>120</v>
      </c>
      <c r="G1423">
        <v>10000</v>
      </c>
      <c r="H1423">
        <v>1</v>
      </c>
    </row>
    <row r="1424" spans="1:8" x14ac:dyDescent="0.25">
      <c r="A1424">
        <v>9</v>
      </c>
      <c r="B1424" t="s">
        <v>863</v>
      </c>
      <c r="C1424" t="s">
        <v>179</v>
      </c>
      <c r="D1424" t="s">
        <v>180</v>
      </c>
      <c r="E1424" t="s">
        <v>181</v>
      </c>
      <c r="F1424" t="s">
        <v>182</v>
      </c>
      <c r="G1424">
        <v>20000</v>
      </c>
      <c r="H1424">
        <v>1</v>
      </c>
    </row>
    <row r="1425" spans="1:9" x14ac:dyDescent="0.25">
      <c r="A1425">
        <v>9</v>
      </c>
      <c r="B1425" t="s">
        <v>863</v>
      </c>
      <c r="C1425" t="s">
        <v>186</v>
      </c>
      <c r="D1425" t="s">
        <v>187</v>
      </c>
      <c r="E1425" t="s">
        <v>188</v>
      </c>
      <c r="F1425" t="s">
        <v>189</v>
      </c>
      <c r="G1425">
        <v>2370</v>
      </c>
      <c r="H1425">
        <v>1</v>
      </c>
    </row>
    <row r="1426" spans="1:9" hidden="1" x14ac:dyDescent="0.25">
      <c r="A1426">
        <v>8</v>
      </c>
      <c r="B1426" t="s">
        <v>920</v>
      </c>
      <c r="C1426" t="s">
        <v>704</v>
      </c>
      <c r="D1426" t="s">
        <v>705</v>
      </c>
      <c r="E1426" t="s">
        <v>706</v>
      </c>
      <c r="F1426" t="s">
        <v>285</v>
      </c>
      <c r="G1426">
        <v>1000</v>
      </c>
      <c r="H1426">
        <v>0</v>
      </c>
    </row>
    <row r="1427" spans="1:9" hidden="1" x14ac:dyDescent="0.25">
      <c r="A1427">
        <v>8</v>
      </c>
      <c r="B1427" t="s">
        <v>920</v>
      </c>
      <c r="C1427" t="s">
        <v>707</v>
      </c>
      <c r="D1427" t="s">
        <v>708</v>
      </c>
      <c r="E1427" t="s">
        <v>589</v>
      </c>
      <c r="F1427" t="s">
        <v>285</v>
      </c>
      <c r="G1427">
        <v>1000</v>
      </c>
      <c r="H1427">
        <v>0</v>
      </c>
      <c r="I1427">
        <v>0</v>
      </c>
    </row>
    <row r="1428" spans="1:9" hidden="1" x14ac:dyDescent="0.25">
      <c r="A1428">
        <v>8</v>
      </c>
      <c r="B1428" t="s">
        <v>920</v>
      </c>
      <c r="C1428" t="s">
        <v>274</v>
      </c>
      <c r="D1428" t="s">
        <v>275</v>
      </c>
      <c r="E1428" t="s">
        <v>142</v>
      </c>
      <c r="F1428" t="s">
        <v>276</v>
      </c>
      <c r="G1428">
        <v>880</v>
      </c>
      <c r="H1428">
        <v>0</v>
      </c>
    </row>
    <row r="1429" spans="1:9" hidden="1" x14ac:dyDescent="0.25">
      <c r="A1429">
        <v>8</v>
      </c>
      <c r="B1429" t="s">
        <v>920</v>
      </c>
      <c r="C1429" t="s">
        <v>709</v>
      </c>
      <c r="D1429" t="s">
        <v>710</v>
      </c>
      <c r="E1429" t="s">
        <v>711</v>
      </c>
      <c r="F1429" t="s">
        <v>712</v>
      </c>
      <c r="G1429">
        <v>1750</v>
      </c>
      <c r="H1429">
        <v>0</v>
      </c>
    </row>
    <row r="1430" spans="1:9" x14ac:dyDescent="0.25">
      <c r="A1430">
        <v>9</v>
      </c>
      <c r="B1430" t="s">
        <v>863</v>
      </c>
      <c r="C1430" t="s">
        <v>190</v>
      </c>
      <c r="D1430" t="s">
        <v>191</v>
      </c>
      <c r="E1430" t="s">
        <v>192</v>
      </c>
      <c r="F1430" t="s">
        <v>193</v>
      </c>
      <c r="G1430">
        <v>190</v>
      </c>
      <c r="H1430">
        <v>1</v>
      </c>
    </row>
    <row r="1431" spans="1:9" x14ac:dyDescent="0.25">
      <c r="A1431">
        <v>9</v>
      </c>
      <c r="B1431" t="s">
        <v>863</v>
      </c>
      <c r="C1431" t="s">
        <v>190</v>
      </c>
      <c r="D1431" t="s">
        <v>191</v>
      </c>
      <c r="E1431" t="s">
        <v>692</v>
      </c>
      <c r="F1431" t="s">
        <v>354</v>
      </c>
      <c r="G1431">
        <v>250</v>
      </c>
      <c r="H1431">
        <v>1</v>
      </c>
    </row>
    <row r="1432" spans="1:9" x14ac:dyDescent="0.25">
      <c r="A1432">
        <v>9</v>
      </c>
      <c r="B1432" t="s">
        <v>863</v>
      </c>
      <c r="C1432" t="s">
        <v>207</v>
      </c>
      <c r="D1432" t="s">
        <v>208</v>
      </c>
      <c r="E1432" t="s">
        <v>211</v>
      </c>
      <c r="F1432" t="s">
        <v>59</v>
      </c>
      <c r="G1432">
        <v>1500</v>
      </c>
      <c r="H1432">
        <v>1</v>
      </c>
    </row>
    <row r="1433" spans="1:9" hidden="1" x14ac:dyDescent="0.25">
      <c r="A1433">
        <v>8</v>
      </c>
      <c r="B1433" t="s">
        <v>920</v>
      </c>
      <c r="C1433" t="s">
        <v>296</v>
      </c>
      <c r="D1433" t="s">
        <v>297</v>
      </c>
      <c r="E1433" t="s">
        <v>713</v>
      </c>
      <c r="F1433" s="1" t="s">
        <v>449</v>
      </c>
      <c r="G1433">
        <v>20000</v>
      </c>
      <c r="H1433">
        <v>0</v>
      </c>
    </row>
    <row r="1434" spans="1:9" x14ac:dyDescent="0.25">
      <c r="A1434">
        <v>9</v>
      </c>
      <c r="B1434" t="s">
        <v>863</v>
      </c>
      <c r="C1434" t="s">
        <v>207</v>
      </c>
      <c r="D1434" t="s">
        <v>208</v>
      </c>
      <c r="E1434" t="s">
        <v>209</v>
      </c>
      <c r="F1434" s="1" t="s">
        <v>210</v>
      </c>
      <c r="G1434">
        <v>770</v>
      </c>
      <c r="H1434">
        <v>1</v>
      </c>
    </row>
    <row r="1435" spans="1:9" x14ac:dyDescent="0.25">
      <c r="A1435">
        <v>9</v>
      </c>
      <c r="B1435" t="s">
        <v>863</v>
      </c>
      <c r="C1435" t="s">
        <v>214</v>
      </c>
      <c r="D1435" t="s">
        <v>215</v>
      </c>
      <c r="E1435" t="s">
        <v>216</v>
      </c>
      <c r="F1435" t="s">
        <v>217</v>
      </c>
      <c r="G1435">
        <v>150</v>
      </c>
      <c r="H1435">
        <v>1</v>
      </c>
    </row>
    <row r="1436" spans="1:9" hidden="1" x14ac:dyDescent="0.25">
      <c r="A1436">
        <v>8</v>
      </c>
      <c r="B1436" t="s">
        <v>920</v>
      </c>
      <c r="C1436" t="s">
        <v>306</v>
      </c>
      <c r="D1436" t="s">
        <v>307</v>
      </c>
      <c r="E1436" t="s">
        <v>308</v>
      </c>
      <c r="F1436" s="1" t="s">
        <v>309</v>
      </c>
      <c r="G1436">
        <v>750</v>
      </c>
      <c r="H1436">
        <v>0</v>
      </c>
    </row>
    <row r="1437" spans="1:9" hidden="1" x14ac:dyDescent="0.25">
      <c r="A1437">
        <v>8</v>
      </c>
      <c r="B1437" t="s">
        <v>920</v>
      </c>
      <c r="C1437" t="s">
        <v>715</v>
      </c>
      <c r="D1437" t="s">
        <v>716</v>
      </c>
      <c r="E1437" t="s">
        <v>717</v>
      </c>
      <c r="F1437" s="1" t="s">
        <v>718</v>
      </c>
      <c r="G1437">
        <v>1500</v>
      </c>
      <c r="H1437">
        <v>0</v>
      </c>
    </row>
    <row r="1438" spans="1:9" x14ac:dyDescent="0.25">
      <c r="A1438">
        <v>9</v>
      </c>
      <c r="B1438" t="s">
        <v>863</v>
      </c>
      <c r="C1438" t="s">
        <v>214</v>
      </c>
      <c r="D1438" t="s">
        <v>215</v>
      </c>
      <c r="E1438" t="s">
        <v>695</v>
      </c>
      <c r="F1438" t="s">
        <v>285</v>
      </c>
      <c r="G1438">
        <v>1000</v>
      </c>
      <c r="H1438">
        <v>1</v>
      </c>
    </row>
    <row r="1439" spans="1:9" x14ac:dyDescent="0.25">
      <c r="A1439">
        <v>9</v>
      </c>
      <c r="B1439" t="s">
        <v>863</v>
      </c>
      <c r="C1439" t="s">
        <v>232</v>
      </c>
      <c r="D1439" t="s">
        <v>233</v>
      </c>
      <c r="E1439" t="s">
        <v>236</v>
      </c>
      <c r="F1439" t="s">
        <v>237</v>
      </c>
      <c r="G1439">
        <v>3800</v>
      </c>
      <c r="H1439">
        <v>1</v>
      </c>
    </row>
    <row r="1440" spans="1:9" x14ac:dyDescent="0.25">
      <c r="A1440">
        <v>9</v>
      </c>
      <c r="B1440" t="s">
        <v>863</v>
      </c>
      <c r="C1440" t="s">
        <v>232</v>
      </c>
      <c r="D1440" t="s">
        <v>233</v>
      </c>
      <c r="E1440" t="s">
        <v>234</v>
      </c>
      <c r="F1440" t="s">
        <v>235</v>
      </c>
      <c r="G1440">
        <v>5500</v>
      </c>
      <c r="H1440">
        <v>1</v>
      </c>
    </row>
    <row r="1441" spans="1:9" hidden="1" x14ac:dyDescent="0.25">
      <c r="A1441">
        <v>8</v>
      </c>
      <c r="B1441" t="s">
        <v>920</v>
      </c>
      <c r="C1441" t="s">
        <v>721</v>
      </c>
      <c r="D1441" t="s">
        <v>722</v>
      </c>
      <c r="E1441" t="s">
        <v>723</v>
      </c>
      <c r="F1441" s="1" t="s">
        <v>456</v>
      </c>
      <c r="G1441">
        <v>1000</v>
      </c>
      <c r="H1441">
        <v>0</v>
      </c>
    </row>
    <row r="1442" spans="1:9" x14ac:dyDescent="0.25">
      <c r="A1442">
        <v>9</v>
      </c>
      <c r="B1442" t="s">
        <v>863</v>
      </c>
      <c r="C1442" t="s">
        <v>250</v>
      </c>
      <c r="D1442" t="s">
        <v>251</v>
      </c>
      <c r="E1442" t="s">
        <v>252</v>
      </c>
      <c r="F1442" t="s">
        <v>253</v>
      </c>
      <c r="G1442">
        <v>20000</v>
      </c>
      <c r="H1442">
        <v>1</v>
      </c>
    </row>
    <row r="1443" spans="1:9" hidden="1" x14ac:dyDescent="0.25">
      <c r="A1443">
        <v>8</v>
      </c>
      <c r="B1443" t="s">
        <v>920</v>
      </c>
      <c r="C1443" t="s">
        <v>724</v>
      </c>
      <c r="D1443" t="s">
        <v>725</v>
      </c>
      <c r="E1443" t="s">
        <v>726</v>
      </c>
      <c r="F1443" s="1" t="s">
        <v>309</v>
      </c>
      <c r="G1443">
        <v>750</v>
      </c>
      <c r="H1443">
        <v>0</v>
      </c>
    </row>
    <row r="1444" spans="1:9" x14ac:dyDescent="0.25">
      <c r="A1444">
        <v>9</v>
      </c>
      <c r="B1444" t="s">
        <v>863</v>
      </c>
      <c r="C1444" t="s">
        <v>258</v>
      </c>
      <c r="D1444" t="s">
        <v>259</v>
      </c>
      <c r="E1444" t="s">
        <v>260</v>
      </c>
      <c r="F1444" s="1">
        <v>600000</v>
      </c>
      <c r="G1444">
        <v>6000</v>
      </c>
      <c r="H1444">
        <v>1</v>
      </c>
    </row>
    <row r="1445" spans="1:9" x14ac:dyDescent="0.25">
      <c r="A1445">
        <v>9</v>
      </c>
      <c r="B1445" t="s">
        <v>863</v>
      </c>
      <c r="C1445" t="s">
        <v>261</v>
      </c>
      <c r="D1445" t="s">
        <v>262</v>
      </c>
      <c r="E1445" t="s">
        <v>264</v>
      </c>
      <c r="F1445" t="s">
        <v>265</v>
      </c>
      <c r="G1445">
        <v>1300</v>
      </c>
      <c r="H1445">
        <v>1</v>
      </c>
    </row>
    <row r="1446" spans="1:9" x14ac:dyDescent="0.25">
      <c r="A1446">
        <v>9</v>
      </c>
      <c r="B1446" t="s">
        <v>863</v>
      </c>
      <c r="C1446" t="s">
        <v>261</v>
      </c>
      <c r="D1446" t="s">
        <v>262</v>
      </c>
      <c r="E1446" t="s">
        <v>266</v>
      </c>
      <c r="F1446" t="s">
        <v>267</v>
      </c>
      <c r="G1446">
        <v>1700</v>
      </c>
      <c r="H1446">
        <v>1</v>
      </c>
    </row>
    <row r="1447" spans="1:9" x14ac:dyDescent="0.25">
      <c r="A1447">
        <v>9</v>
      </c>
      <c r="B1447" t="s">
        <v>863</v>
      </c>
      <c r="C1447" t="s">
        <v>268</v>
      </c>
      <c r="D1447" t="s">
        <v>269</v>
      </c>
      <c r="E1447" t="s">
        <v>163</v>
      </c>
      <c r="F1447" t="s">
        <v>173</v>
      </c>
      <c r="G1447">
        <v>175000</v>
      </c>
      <c r="H1447">
        <v>1</v>
      </c>
    </row>
    <row r="1448" spans="1:9" hidden="1" x14ac:dyDescent="0.25">
      <c r="A1448">
        <v>8</v>
      </c>
      <c r="B1448" t="s">
        <v>920</v>
      </c>
      <c r="C1448" t="s">
        <v>339</v>
      </c>
      <c r="D1448" t="s">
        <v>340</v>
      </c>
      <c r="E1448" t="s">
        <v>341</v>
      </c>
      <c r="F1448" s="1" t="s">
        <v>342</v>
      </c>
      <c r="G1448">
        <v>350</v>
      </c>
      <c r="H1448">
        <v>0</v>
      </c>
    </row>
    <row r="1449" spans="1:9" hidden="1" x14ac:dyDescent="0.25">
      <c r="A1449">
        <v>8</v>
      </c>
      <c r="B1449" t="s">
        <v>920</v>
      </c>
      <c r="C1449" t="s">
        <v>730</v>
      </c>
      <c r="D1449" t="s">
        <v>731</v>
      </c>
      <c r="E1449" t="s">
        <v>641</v>
      </c>
      <c r="F1449" s="1" t="s">
        <v>449</v>
      </c>
      <c r="G1449">
        <v>20000</v>
      </c>
      <c r="H1449">
        <v>0</v>
      </c>
    </row>
    <row r="1450" spans="1:9" hidden="1" x14ac:dyDescent="0.25">
      <c r="A1450">
        <v>8</v>
      </c>
      <c r="B1450" t="s">
        <v>920</v>
      </c>
      <c r="C1450" t="s">
        <v>732</v>
      </c>
      <c r="D1450" t="s">
        <v>733</v>
      </c>
      <c r="E1450" t="s">
        <v>589</v>
      </c>
      <c r="F1450" s="1" t="s">
        <v>449</v>
      </c>
      <c r="G1450">
        <v>20000</v>
      </c>
      <c r="H1450">
        <v>0</v>
      </c>
      <c r="I1450">
        <v>0</v>
      </c>
    </row>
    <row r="1451" spans="1:9" x14ac:dyDescent="0.25">
      <c r="A1451">
        <v>9</v>
      </c>
      <c r="B1451" t="s">
        <v>863</v>
      </c>
      <c r="C1451" t="s">
        <v>270</v>
      </c>
      <c r="D1451" t="s">
        <v>271</v>
      </c>
      <c r="E1451" t="s">
        <v>272</v>
      </c>
      <c r="F1451" t="s">
        <v>273</v>
      </c>
      <c r="G1451">
        <v>40</v>
      </c>
      <c r="H1451">
        <v>1</v>
      </c>
    </row>
    <row r="1452" spans="1:9" x14ac:dyDescent="0.25">
      <c r="A1452">
        <v>9</v>
      </c>
      <c r="B1452" t="s">
        <v>863</v>
      </c>
      <c r="C1452" t="s">
        <v>280</v>
      </c>
      <c r="D1452" t="s">
        <v>281</v>
      </c>
      <c r="E1452" t="s">
        <v>284</v>
      </c>
      <c r="F1452" t="s">
        <v>285</v>
      </c>
      <c r="G1452">
        <v>1000</v>
      </c>
      <c r="H1452">
        <v>1</v>
      </c>
    </row>
    <row r="1453" spans="1:9" x14ac:dyDescent="0.25">
      <c r="A1453">
        <v>9</v>
      </c>
      <c r="B1453" t="s">
        <v>863</v>
      </c>
      <c r="C1453" t="s">
        <v>280</v>
      </c>
      <c r="D1453" t="s">
        <v>281</v>
      </c>
      <c r="E1453" t="s">
        <v>282</v>
      </c>
      <c r="F1453" t="s">
        <v>283</v>
      </c>
      <c r="G1453">
        <v>8500</v>
      </c>
      <c r="H1453">
        <v>1</v>
      </c>
    </row>
    <row r="1454" spans="1:9" x14ac:dyDescent="0.25">
      <c r="A1454">
        <v>9</v>
      </c>
      <c r="B1454" t="s">
        <v>863</v>
      </c>
      <c r="C1454" t="s">
        <v>286</v>
      </c>
      <c r="D1454" t="s">
        <v>287</v>
      </c>
      <c r="E1454" t="s">
        <v>288</v>
      </c>
      <c r="F1454" s="1" t="s">
        <v>289</v>
      </c>
      <c r="G1454">
        <v>6800</v>
      </c>
      <c r="H1454">
        <v>1</v>
      </c>
    </row>
    <row r="1455" spans="1:9" x14ac:dyDescent="0.25">
      <c r="A1455">
        <v>9</v>
      </c>
      <c r="B1455" t="s">
        <v>863</v>
      </c>
      <c r="C1455" t="s">
        <v>286</v>
      </c>
      <c r="D1455" t="s">
        <v>287</v>
      </c>
      <c r="E1455" t="s">
        <v>290</v>
      </c>
      <c r="F1455" t="s">
        <v>291</v>
      </c>
      <c r="G1455">
        <v>2700</v>
      </c>
      <c r="H1455">
        <v>1</v>
      </c>
    </row>
    <row r="1456" spans="1:9" hidden="1" x14ac:dyDescent="0.25">
      <c r="A1456">
        <v>8</v>
      </c>
      <c r="B1456" t="s">
        <v>920</v>
      </c>
      <c r="C1456" t="s">
        <v>737</v>
      </c>
      <c r="D1456" t="s">
        <v>738</v>
      </c>
      <c r="E1456" t="s">
        <v>739</v>
      </c>
      <c r="F1456" t="s">
        <v>285</v>
      </c>
      <c r="G1456">
        <v>1000</v>
      </c>
      <c r="H1456">
        <v>0</v>
      </c>
    </row>
    <row r="1457" spans="1:9" hidden="1" x14ac:dyDescent="0.25">
      <c r="A1457">
        <v>8</v>
      </c>
      <c r="B1457" t="s">
        <v>920</v>
      </c>
      <c r="C1457" t="s">
        <v>740</v>
      </c>
      <c r="D1457" t="s">
        <v>741</v>
      </c>
      <c r="E1457" t="s">
        <v>742</v>
      </c>
      <c r="F1457" t="s">
        <v>743</v>
      </c>
      <c r="G1457">
        <v>100</v>
      </c>
      <c r="H1457">
        <v>0</v>
      </c>
    </row>
    <row r="1458" spans="1:9" hidden="1" x14ac:dyDescent="0.25">
      <c r="A1458">
        <v>8</v>
      </c>
      <c r="B1458" t="s">
        <v>920</v>
      </c>
      <c r="C1458" t="s">
        <v>744</v>
      </c>
      <c r="D1458" t="s">
        <v>745</v>
      </c>
      <c r="E1458" t="s">
        <v>746</v>
      </c>
      <c r="F1458" t="s">
        <v>747</v>
      </c>
      <c r="G1458">
        <v>650</v>
      </c>
      <c r="H1458">
        <v>0</v>
      </c>
    </row>
    <row r="1459" spans="1:9" hidden="1" x14ac:dyDescent="0.25">
      <c r="A1459">
        <v>8</v>
      </c>
      <c r="B1459" t="s">
        <v>920</v>
      </c>
      <c r="C1459" t="s">
        <v>748</v>
      </c>
      <c r="D1459" t="s">
        <v>749</v>
      </c>
      <c r="E1459" t="s">
        <v>750</v>
      </c>
      <c r="F1459" t="s">
        <v>120</v>
      </c>
      <c r="G1459">
        <v>10000</v>
      </c>
      <c r="H1459">
        <v>0</v>
      </c>
    </row>
    <row r="1460" spans="1:9" x14ac:dyDescent="0.25">
      <c r="A1460">
        <v>9</v>
      </c>
      <c r="B1460" t="s">
        <v>863</v>
      </c>
      <c r="C1460" t="s">
        <v>296</v>
      </c>
      <c r="D1460" t="s">
        <v>297</v>
      </c>
      <c r="E1460" t="s">
        <v>300</v>
      </c>
      <c r="F1460" t="s">
        <v>301</v>
      </c>
      <c r="G1460">
        <v>1200</v>
      </c>
      <c r="H1460">
        <v>1</v>
      </c>
    </row>
    <row r="1461" spans="1:9" x14ac:dyDescent="0.25">
      <c r="A1461">
        <v>9</v>
      </c>
      <c r="B1461" t="s">
        <v>863</v>
      </c>
      <c r="C1461" t="s">
        <v>296</v>
      </c>
      <c r="D1461" t="s">
        <v>297</v>
      </c>
      <c r="E1461" t="s">
        <v>298</v>
      </c>
      <c r="F1461" t="s">
        <v>299</v>
      </c>
      <c r="G1461">
        <v>790</v>
      </c>
      <c r="H1461">
        <v>1</v>
      </c>
    </row>
    <row r="1462" spans="1:9" x14ac:dyDescent="0.25">
      <c r="A1462">
        <v>9</v>
      </c>
      <c r="B1462" t="s">
        <v>863</v>
      </c>
      <c r="C1462" t="s">
        <v>522</v>
      </c>
      <c r="D1462" t="s">
        <v>523</v>
      </c>
      <c r="E1462" t="s">
        <v>595</v>
      </c>
      <c r="F1462" s="1">
        <v>60000</v>
      </c>
      <c r="G1462">
        <v>600</v>
      </c>
      <c r="H1462">
        <v>1</v>
      </c>
    </row>
    <row r="1463" spans="1:9" x14ac:dyDescent="0.25">
      <c r="A1463">
        <v>9</v>
      </c>
      <c r="B1463" t="s">
        <v>863</v>
      </c>
      <c r="C1463" t="s">
        <v>317</v>
      </c>
      <c r="D1463" t="s">
        <v>318</v>
      </c>
      <c r="E1463" t="s">
        <v>26</v>
      </c>
      <c r="F1463" t="s">
        <v>319</v>
      </c>
      <c r="G1463">
        <v>12500</v>
      </c>
      <c r="H1463">
        <v>1</v>
      </c>
    </row>
    <row r="1464" spans="1:9" x14ac:dyDescent="0.25">
      <c r="A1464">
        <v>9</v>
      </c>
      <c r="B1464" t="s">
        <v>863</v>
      </c>
      <c r="C1464" t="s">
        <v>324</v>
      </c>
      <c r="D1464" t="s">
        <v>325</v>
      </c>
      <c r="E1464" t="s">
        <v>326</v>
      </c>
      <c r="F1464" s="1">
        <v>11700</v>
      </c>
      <c r="G1464">
        <v>120</v>
      </c>
      <c r="H1464">
        <v>1</v>
      </c>
    </row>
    <row r="1465" spans="1:9" hidden="1" x14ac:dyDescent="0.25">
      <c r="A1465">
        <v>8</v>
      </c>
      <c r="B1465" t="s">
        <v>920</v>
      </c>
      <c r="C1465" t="s">
        <v>754</v>
      </c>
      <c r="D1465" t="s">
        <v>755</v>
      </c>
      <c r="E1465" t="s">
        <v>756</v>
      </c>
      <c r="F1465" t="s">
        <v>601</v>
      </c>
      <c r="G1465">
        <v>5</v>
      </c>
      <c r="H1465">
        <v>0</v>
      </c>
    </row>
    <row r="1466" spans="1:9" hidden="1" x14ac:dyDescent="0.25">
      <c r="A1466">
        <v>8</v>
      </c>
      <c r="B1466" t="s">
        <v>920</v>
      </c>
      <c r="C1466" t="s">
        <v>757</v>
      </c>
      <c r="D1466" t="s">
        <v>758</v>
      </c>
      <c r="E1466" t="s">
        <v>589</v>
      </c>
      <c r="F1466" t="s">
        <v>759</v>
      </c>
      <c r="G1466">
        <v>3300</v>
      </c>
      <c r="H1466">
        <v>0</v>
      </c>
      <c r="I1466">
        <v>0</v>
      </c>
    </row>
    <row r="1467" spans="1:9" x14ac:dyDescent="0.25">
      <c r="A1467">
        <v>9</v>
      </c>
      <c r="B1467" t="s">
        <v>863</v>
      </c>
      <c r="C1467" t="s">
        <v>324</v>
      </c>
      <c r="D1467" t="s">
        <v>325</v>
      </c>
      <c r="E1467" t="s">
        <v>327</v>
      </c>
      <c r="F1467" s="1">
        <v>11300</v>
      </c>
      <c r="G1467">
        <v>110</v>
      </c>
      <c r="H1467">
        <v>1</v>
      </c>
    </row>
    <row r="1468" spans="1:9" x14ac:dyDescent="0.25">
      <c r="A1468">
        <v>9</v>
      </c>
      <c r="B1468" t="s">
        <v>863</v>
      </c>
      <c r="C1468" t="s">
        <v>328</v>
      </c>
      <c r="D1468" t="s">
        <v>329</v>
      </c>
      <c r="E1468" t="s">
        <v>330</v>
      </c>
      <c r="F1468" t="s">
        <v>331</v>
      </c>
      <c r="G1468">
        <v>570</v>
      </c>
      <c r="H1468">
        <v>1</v>
      </c>
    </row>
    <row r="1469" spans="1:9" x14ac:dyDescent="0.25">
      <c r="A1469">
        <v>9</v>
      </c>
      <c r="B1469" t="s">
        <v>863</v>
      </c>
      <c r="C1469" t="s">
        <v>328</v>
      </c>
      <c r="D1469" t="s">
        <v>329</v>
      </c>
      <c r="E1469" t="s">
        <v>727</v>
      </c>
      <c r="F1469" t="s">
        <v>728</v>
      </c>
      <c r="G1469">
        <v>15000</v>
      </c>
      <c r="H1469">
        <v>1</v>
      </c>
    </row>
    <row r="1470" spans="1:9" x14ac:dyDescent="0.25">
      <c r="A1470">
        <v>9</v>
      </c>
      <c r="B1470" t="s">
        <v>863</v>
      </c>
      <c r="C1470" t="s">
        <v>335</v>
      </c>
      <c r="D1470" t="s">
        <v>336</v>
      </c>
      <c r="E1470" t="s">
        <v>338</v>
      </c>
      <c r="F1470" s="1">
        <v>250000</v>
      </c>
      <c r="G1470">
        <v>2500</v>
      </c>
      <c r="H1470">
        <v>1</v>
      </c>
    </row>
    <row r="1471" spans="1:9" x14ac:dyDescent="0.25">
      <c r="A1471">
        <v>9</v>
      </c>
      <c r="B1471" t="s">
        <v>863</v>
      </c>
      <c r="C1471" t="s">
        <v>351</v>
      </c>
      <c r="D1471" t="s">
        <v>352</v>
      </c>
      <c r="E1471" t="s">
        <v>734</v>
      </c>
      <c r="F1471" t="s">
        <v>354</v>
      </c>
      <c r="G1471">
        <v>250</v>
      </c>
      <c r="H1471">
        <v>1</v>
      </c>
    </row>
    <row r="1472" spans="1:9" x14ac:dyDescent="0.25">
      <c r="A1472">
        <v>9</v>
      </c>
      <c r="B1472" t="s">
        <v>863</v>
      </c>
      <c r="C1472" t="s">
        <v>355</v>
      </c>
      <c r="D1472" t="s">
        <v>356</v>
      </c>
      <c r="E1472" t="s">
        <v>357</v>
      </c>
      <c r="F1472" t="s">
        <v>120</v>
      </c>
      <c r="G1472">
        <v>10000</v>
      </c>
      <c r="H1472">
        <v>1</v>
      </c>
    </row>
    <row r="1473" spans="1:8" x14ac:dyDescent="0.25">
      <c r="A1473">
        <v>9</v>
      </c>
      <c r="B1473" t="s">
        <v>863</v>
      </c>
      <c r="C1473" t="s">
        <v>358</v>
      </c>
      <c r="D1473" t="s">
        <v>359</v>
      </c>
      <c r="E1473" t="s">
        <v>153</v>
      </c>
      <c r="F1473" t="s">
        <v>360</v>
      </c>
      <c r="G1473">
        <v>10000</v>
      </c>
      <c r="H1473">
        <v>1</v>
      </c>
    </row>
    <row r="1474" spans="1:8" x14ac:dyDescent="0.25">
      <c r="A1474">
        <v>9</v>
      </c>
      <c r="B1474" t="s">
        <v>863</v>
      </c>
      <c r="C1474" t="s">
        <v>361</v>
      </c>
      <c r="D1474" t="s">
        <v>362</v>
      </c>
      <c r="E1474" t="s">
        <v>363</v>
      </c>
      <c r="F1474" t="s">
        <v>364</v>
      </c>
      <c r="G1474">
        <v>60</v>
      </c>
      <c r="H1474">
        <v>1</v>
      </c>
    </row>
    <row r="1475" spans="1:8" x14ac:dyDescent="0.25">
      <c r="A1475">
        <v>9</v>
      </c>
      <c r="B1475" t="s">
        <v>863</v>
      </c>
      <c r="C1475" t="s">
        <v>368</v>
      </c>
      <c r="D1475" t="s">
        <v>369</v>
      </c>
      <c r="E1475" t="s">
        <v>370</v>
      </c>
      <c r="F1475" s="1">
        <v>47000</v>
      </c>
      <c r="G1475">
        <v>470</v>
      </c>
      <c r="H1475">
        <v>1</v>
      </c>
    </row>
    <row r="1476" spans="1:8" hidden="1" x14ac:dyDescent="0.25">
      <c r="A1476">
        <v>8</v>
      </c>
      <c r="B1476" t="s">
        <v>920</v>
      </c>
      <c r="C1476" t="s">
        <v>760</v>
      </c>
      <c r="D1476" t="s">
        <v>761</v>
      </c>
      <c r="E1476" t="s">
        <v>762</v>
      </c>
      <c r="F1476" t="s">
        <v>492</v>
      </c>
      <c r="G1476">
        <v>500</v>
      </c>
      <c r="H1476">
        <v>0</v>
      </c>
    </row>
    <row r="1477" spans="1:8" hidden="1" x14ac:dyDescent="0.25">
      <c r="A1477">
        <v>8</v>
      </c>
      <c r="B1477" t="s">
        <v>920</v>
      </c>
      <c r="C1477" t="s">
        <v>763</v>
      </c>
      <c r="D1477" t="s">
        <v>764</v>
      </c>
      <c r="E1477" t="s">
        <v>765</v>
      </c>
      <c r="F1477" t="s">
        <v>766</v>
      </c>
      <c r="G1477">
        <v>50</v>
      </c>
      <c r="H1477">
        <v>0</v>
      </c>
    </row>
    <row r="1478" spans="1:8" hidden="1" x14ac:dyDescent="0.25">
      <c r="A1478">
        <v>8</v>
      </c>
      <c r="B1478" t="s">
        <v>920</v>
      </c>
      <c r="C1478" t="s">
        <v>767</v>
      </c>
      <c r="D1478" t="s">
        <v>768</v>
      </c>
      <c r="E1478" t="s">
        <v>769</v>
      </c>
      <c r="F1478" t="s">
        <v>770</v>
      </c>
      <c r="G1478">
        <v>450</v>
      </c>
      <c r="H1478">
        <v>0</v>
      </c>
    </row>
    <row r="1479" spans="1:8" hidden="1" x14ac:dyDescent="0.25">
      <c r="A1479">
        <v>8</v>
      </c>
      <c r="B1479" t="s">
        <v>920</v>
      </c>
      <c r="C1479" t="s">
        <v>771</v>
      </c>
      <c r="D1479" t="s">
        <v>772</v>
      </c>
      <c r="E1479" t="s">
        <v>142</v>
      </c>
      <c r="F1479" s="1" t="s">
        <v>773</v>
      </c>
      <c r="G1479">
        <v>4000</v>
      </c>
      <c r="H1479">
        <v>0</v>
      </c>
    </row>
    <row r="1480" spans="1:8" x14ac:dyDescent="0.25">
      <c r="A1480">
        <v>9</v>
      </c>
      <c r="B1480" t="s">
        <v>863</v>
      </c>
      <c r="C1480" t="s">
        <v>378</v>
      </c>
      <c r="D1480" t="s">
        <v>379</v>
      </c>
      <c r="E1480" t="s">
        <v>751</v>
      </c>
      <c r="F1480" t="s">
        <v>752</v>
      </c>
      <c r="G1480">
        <v>25</v>
      </c>
      <c r="H1480">
        <v>1</v>
      </c>
    </row>
    <row r="1481" spans="1:8" x14ac:dyDescent="0.25">
      <c r="A1481">
        <v>9</v>
      </c>
      <c r="B1481" t="s">
        <v>863</v>
      </c>
      <c r="C1481" t="s">
        <v>385</v>
      </c>
      <c r="D1481" t="s">
        <v>386</v>
      </c>
      <c r="E1481" t="s">
        <v>857</v>
      </c>
      <c r="F1481" t="s">
        <v>858</v>
      </c>
      <c r="G1481">
        <v>530</v>
      </c>
      <c r="H1481">
        <v>1</v>
      </c>
    </row>
    <row r="1482" spans="1:8" x14ac:dyDescent="0.25">
      <c r="A1482">
        <v>9</v>
      </c>
      <c r="B1482" t="s">
        <v>863</v>
      </c>
      <c r="C1482" t="s">
        <v>385</v>
      </c>
      <c r="D1482" t="s">
        <v>386</v>
      </c>
      <c r="E1482" t="s">
        <v>163</v>
      </c>
      <c r="F1482" t="s">
        <v>387</v>
      </c>
      <c r="G1482">
        <v>95</v>
      </c>
      <c r="H1482">
        <v>1</v>
      </c>
    </row>
    <row r="1483" spans="1:8" hidden="1" x14ac:dyDescent="0.25">
      <c r="A1483">
        <v>16</v>
      </c>
      <c r="B1483" t="s">
        <v>938</v>
      </c>
      <c r="C1483" t="s">
        <v>14</v>
      </c>
      <c r="D1483" t="s">
        <v>15</v>
      </c>
      <c r="E1483" t="s">
        <v>443</v>
      </c>
      <c r="F1483" s="1">
        <v>1500000</v>
      </c>
      <c r="G1483">
        <v>15000</v>
      </c>
      <c r="H1483">
        <v>0</v>
      </c>
    </row>
    <row r="1484" spans="1:8" hidden="1" x14ac:dyDescent="0.25">
      <c r="A1484">
        <v>16</v>
      </c>
      <c r="B1484" t="s">
        <v>938</v>
      </c>
      <c r="C1484" t="s">
        <v>18</v>
      </c>
      <c r="D1484" t="s">
        <v>19</v>
      </c>
      <c r="E1484" t="s">
        <v>444</v>
      </c>
      <c r="F1484" s="1">
        <v>250000</v>
      </c>
      <c r="G1484">
        <v>2500</v>
      </c>
      <c r="H1484">
        <v>0</v>
      </c>
    </row>
    <row r="1485" spans="1:8" hidden="1" x14ac:dyDescent="0.25">
      <c r="A1485">
        <v>16</v>
      </c>
      <c r="B1485" t="s">
        <v>938</v>
      </c>
      <c r="C1485" t="s">
        <v>21</v>
      </c>
      <c r="D1485" t="s">
        <v>22</v>
      </c>
      <c r="E1485" t="s">
        <v>445</v>
      </c>
      <c r="F1485" s="1">
        <v>800000</v>
      </c>
      <c r="G1485">
        <v>8000</v>
      </c>
      <c r="H1485">
        <v>0</v>
      </c>
    </row>
    <row r="1486" spans="1:8" hidden="1" x14ac:dyDescent="0.25">
      <c r="A1486">
        <v>16</v>
      </c>
      <c r="B1486" t="s">
        <v>938</v>
      </c>
      <c r="C1486" t="s">
        <v>24</v>
      </c>
      <c r="D1486" t="s">
        <v>25</v>
      </c>
      <c r="E1486" t="s">
        <v>444</v>
      </c>
      <c r="F1486" t="s">
        <v>59</v>
      </c>
      <c r="G1486">
        <v>1500</v>
      </c>
      <c r="H1486">
        <v>0</v>
      </c>
    </row>
    <row r="1487" spans="1:8" hidden="1" x14ac:dyDescent="0.25">
      <c r="A1487">
        <v>16</v>
      </c>
      <c r="B1487" t="s">
        <v>938</v>
      </c>
      <c r="C1487" t="s">
        <v>27</v>
      </c>
      <c r="D1487" t="s">
        <v>28</v>
      </c>
      <c r="E1487" t="s">
        <v>446</v>
      </c>
      <c r="F1487" s="1">
        <v>130000</v>
      </c>
      <c r="G1487">
        <v>1300</v>
      </c>
      <c r="H1487">
        <v>0</v>
      </c>
    </row>
    <row r="1488" spans="1:8" hidden="1" x14ac:dyDescent="0.25">
      <c r="A1488">
        <v>16</v>
      </c>
      <c r="B1488" t="s">
        <v>938</v>
      </c>
      <c r="C1488" t="s">
        <v>921</v>
      </c>
      <c r="D1488" t="s">
        <v>922</v>
      </c>
      <c r="E1488" t="s">
        <v>923</v>
      </c>
      <c r="F1488" s="1">
        <v>75000</v>
      </c>
      <c r="G1488">
        <v>750</v>
      </c>
      <c r="H1488">
        <v>0</v>
      </c>
    </row>
    <row r="1489" spans="1:8" hidden="1" x14ac:dyDescent="0.25">
      <c r="A1489">
        <v>16</v>
      </c>
      <c r="B1489" t="s">
        <v>938</v>
      </c>
      <c r="C1489" t="s">
        <v>924</v>
      </c>
      <c r="D1489" t="s">
        <v>925</v>
      </c>
      <c r="E1489" t="s">
        <v>926</v>
      </c>
      <c r="F1489" s="1" t="s">
        <v>927</v>
      </c>
      <c r="G1489">
        <v>10000</v>
      </c>
      <c r="H1489">
        <v>0</v>
      </c>
    </row>
    <row r="1490" spans="1:8" x14ac:dyDescent="0.25">
      <c r="A1490">
        <v>9</v>
      </c>
      <c r="B1490" t="s">
        <v>863</v>
      </c>
      <c r="C1490" t="s">
        <v>388</v>
      </c>
      <c r="D1490" t="s">
        <v>389</v>
      </c>
      <c r="E1490" t="s">
        <v>392</v>
      </c>
      <c r="F1490" t="s">
        <v>393</v>
      </c>
      <c r="G1490">
        <v>11000</v>
      </c>
      <c r="H1490">
        <v>1</v>
      </c>
    </row>
    <row r="1491" spans="1:8" hidden="1" x14ac:dyDescent="0.25">
      <c r="A1491">
        <v>16</v>
      </c>
      <c r="B1491" t="s">
        <v>938</v>
      </c>
      <c r="C1491" t="s">
        <v>35</v>
      </c>
      <c r="D1491" t="s">
        <v>36</v>
      </c>
      <c r="E1491" t="s">
        <v>448</v>
      </c>
      <c r="F1491" t="s">
        <v>449</v>
      </c>
      <c r="G1491">
        <v>20000</v>
      </c>
      <c r="H1491">
        <v>0</v>
      </c>
    </row>
    <row r="1492" spans="1:8" hidden="1" x14ac:dyDescent="0.25">
      <c r="A1492">
        <v>16</v>
      </c>
      <c r="B1492" t="s">
        <v>938</v>
      </c>
      <c r="C1492" t="s">
        <v>617</v>
      </c>
      <c r="D1492" t="s">
        <v>618</v>
      </c>
      <c r="E1492" t="s">
        <v>791</v>
      </c>
      <c r="F1492">
        <v>50</v>
      </c>
      <c r="G1492">
        <v>1</v>
      </c>
      <c r="H1492">
        <v>0</v>
      </c>
    </row>
    <row r="1493" spans="1:8" hidden="1" x14ac:dyDescent="0.25">
      <c r="A1493">
        <v>16</v>
      </c>
      <c r="B1493" t="s">
        <v>938</v>
      </c>
      <c r="C1493" t="s">
        <v>41</v>
      </c>
      <c r="D1493" t="s">
        <v>42</v>
      </c>
      <c r="E1493" t="s">
        <v>450</v>
      </c>
      <c r="F1493" t="s">
        <v>354</v>
      </c>
      <c r="G1493">
        <v>250</v>
      </c>
      <c r="H1493">
        <v>0</v>
      </c>
    </row>
    <row r="1494" spans="1:8" hidden="1" x14ac:dyDescent="0.25">
      <c r="A1494">
        <v>16</v>
      </c>
      <c r="B1494" t="s">
        <v>938</v>
      </c>
      <c r="C1494" t="s">
        <v>47</v>
      </c>
      <c r="D1494" t="s">
        <v>48</v>
      </c>
      <c r="E1494" t="s">
        <v>451</v>
      </c>
      <c r="F1494" t="s">
        <v>285</v>
      </c>
      <c r="G1494">
        <v>1000</v>
      </c>
      <c r="H1494">
        <v>0</v>
      </c>
    </row>
    <row r="1495" spans="1:8" x14ac:dyDescent="0.25">
      <c r="A1495">
        <v>9</v>
      </c>
      <c r="B1495" t="s">
        <v>863</v>
      </c>
      <c r="C1495" t="s">
        <v>394</v>
      </c>
      <c r="D1495" t="s">
        <v>395</v>
      </c>
      <c r="E1495" t="s">
        <v>396</v>
      </c>
      <c r="F1495" t="s">
        <v>397</v>
      </c>
      <c r="G1495">
        <v>180</v>
      </c>
      <c r="H1495">
        <v>1</v>
      </c>
    </row>
    <row r="1496" spans="1:8" hidden="1" x14ac:dyDescent="0.25">
      <c r="A1496">
        <v>16</v>
      </c>
      <c r="B1496" t="s">
        <v>938</v>
      </c>
      <c r="C1496" t="s">
        <v>60</v>
      </c>
      <c r="D1496" t="s">
        <v>61</v>
      </c>
      <c r="E1496" t="s">
        <v>452</v>
      </c>
      <c r="F1496" s="1">
        <v>350000</v>
      </c>
      <c r="G1496">
        <v>3500</v>
      </c>
      <c r="H1496">
        <v>0</v>
      </c>
    </row>
    <row r="1497" spans="1:8" hidden="1" x14ac:dyDescent="0.25">
      <c r="A1497">
        <v>16</v>
      </c>
      <c r="B1497" t="s">
        <v>938</v>
      </c>
      <c r="C1497" t="s">
        <v>63</v>
      </c>
      <c r="D1497" t="s">
        <v>64</v>
      </c>
      <c r="E1497" t="s">
        <v>444</v>
      </c>
      <c r="F1497" s="1">
        <v>200000</v>
      </c>
      <c r="G1497">
        <v>2000</v>
      </c>
      <c r="H1497">
        <v>0</v>
      </c>
    </row>
    <row r="1498" spans="1:8" hidden="1" x14ac:dyDescent="0.25">
      <c r="A1498">
        <v>16</v>
      </c>
      <c r="B1498" t="s">
        <v>938</v>
      </c>
      <c r="C1498" t="s">
        <v>65</v>
      </c>
      <c r="D1498" t="s">
        <v>66</v>
      </c>
      <c r="E1498" t="s">
        <v>453</v>
      </c>
      <c r="F1498" s="1" t="s">
        <v>285</v>
      </c>
      <c r="G1498">
        <v>1000</v>
      </c>
      <c r="H1498">
        <v>0</v>
      </c>
    </row>
    <row r="1499" spans="1:8" hidden="1" x14ac:dyDescent="0.25">
      <c r="A1499">
        <v>16</v>
      </c>
      <c r="B1499" t="s">
        <v>938</v>
      </c>
      <c r="C1499" t="s">
        <v>71</v>
      </c>
      <c r="D1499" t="s">
        <v>72</v>
      </c>
      <c r="E1499" t="s">
        <v>454</v>
      </c>
      <c r="F1499" t="s">
        <v>285</v>
      </c>
      <c r="G1499">
        <v>1000</v>
      </c>
      <c r="H1499">
        <v>0</v>
      </c>
    </row>
    <row r="1500" spans="1:8" x14ac:dyDescent="0.25">
      <c r="A1500">
        <v>9</v>
      </c>
      <c r="B1500" t="s">
        <v>863</v>
      </c>
      <c r="C1500" t="s">
        <v>404</v>
      </c>
      <c r="D1500" t="s">
        <v>405</v>
      </c>
      <c r="E1500" t="s">
        <v>753</v>
      </c>
      <c r="F1500" t="s">
        <v>120</v>
      </c>
      <c r="G1500">
        <v>10000</v>
      </c>
      <c r="H1500">
        <v>1</v>
      </c>
    </row>
    <row r="1501" spans="1:8" hidden="1" x14ac:dyDescent="0.25">
      <c r="A1501">
        <v>16</v>
      </c>
      <c r="B1501" t="s">
        <v>938</v>
      </c>
      <c r="C1501" t="s">
        <v>642</v>
      </c>
      <c r="D1501" t="s">
        <v>643</v>
      </c>
      <c r="E1501" t="s">
        <v>785</v>
      </c>
      <c r="F1501" t="s">
        <v>592</v>
      </c>
      <c r="G1501">
        <v>250</v>
      </c>
      <c r="H1501">
        <v>0</v>
      </c>
    </row>
    <row r="1502" spans="1:8" x14ac:dyDescent="0.25">
      <c r="A1502">
        <v>9</v>
      </c>
      <c r="B1502" t="s">
        <v>863</v>
      </c>
      <c r="C1502" t="s">
        <v>413</v>
      </c>
      <c r="D1502" t="s">
        <v>414</v>
      </c>
      <c r="E1502" t="s">
        <v>163</v>
      </c>
      <c r="F1502" t="s">
        <v>415</v>
      </c>
      <c r="G1502">
        <v>900</v>
      </c>
      <c r="H1502">
        <v>1</v>
      </c>
    </row>
    <row r="1503" spans="1:8" x14ac:dyDescent="0.25">
      <c r="A1503">
        <v>9</v>
      </c>
      <c r="B1503" t="s">
        <v>863</v>
      </c>
      <c r="C1503" t="s">
        <v>416</v>
      </c>
      <c r="D1503" t="s">
        <v>417</v>
      </c>
      <c r="E1503" t="s">
        <v>418</v>
      </c>
      <c r="F1503" t="s">
        <v>419</v>
      </c>
      <c r="G1503">
        <v>10500</v>
      </c>
      <c r="H1503">
        <v>1</v>
      </c>
    </row>
    <row r="1504" spans="1:8" x14ac:dyDescent="0.25">
      <c r="A1504">
        <v>9</v>
      </c>
      <c r="B1504" t="s">
        <v>863</v>
      </c>
      <c r="C1504" t="s">
        <v>420</v>
      </c>
      <c r="D1504" t="s">
        <v>421</v>
      </c>
      <c r="E1504" t="s">
        <v>418</v>
      </c>
      <c r="F1504" t="s">
        <v>422</v>
      </c>
      <c r="G1504">
        <v>2300</v>
      </c>
      <c r="H1504">
        <v>1</v>
      </c>
    </row>
    <row r="1505" spans="1:8" x14ac:dyDescent="0.25">
      <c r="A1505">
        <v>9</v>
      </c>
      <c r="B1505" t="s">
        <v>863</v>
      </c>
      <c r="C1505" t="s">
        <v>423</v>
      </c>
      <c r="D1505" t="s">
        <v>424</v>
      </c>
      <c r="E1505" t="s">
        <v>163</v>
      </c>
      <c r="F1505" t="s">
        <v>425</v>
      </c>
      <c r="G1505">
        <v>17000</v>
      </c>
      <c r="H1505">
        <v>1</v>
      </c>
    </row>
    <row r="1506" spans="1:8" x14ac:dyDescent="0.25">
      <c r="A1506">
        <v>9</v>
      </c>
      <c r="B1506" t="s">
        <v>863</v>
      </c>
      <c r="C1506" t="s">
        <v>426</v>
      </c>
      <c r="D1506" t="s">
        <v>427</v>
      </c>
      <c r="E1506" t="s">
        <v>429</v>
      </c>
      <c r="F1506" t="s">
        <v>430</v>
      </c>
      <c r="G1506">
        <v>270</v>
      </c>
      <c r="H1506">
        <v>1</v>
      </c>
    </row>
    <row r="1507" spans="1:8" hidden="1" x14ac:dyDescent="0.25">
      <c r="A1507">
        <v>16</v>
      </c>
      <c r="B1507" t="s">
        <v>938</v>
      </c>
      <c r="C1507" t="s">
        <v>459</v>
      </c>
      <c r="D1507" t="s">
        <v>460</v>
      </c>
      <c r="E1507" t="s">
        <v>461</v>
      </c>
      <c r="F1507" s="1" t="s">
        <v>462</v>
      </c>
      <c r="G1507">
        <v>35</v>
      </c>
      <c r="H1507">
        <v>0</v>
      </c>
    </row>
    <row r="1508" spans="1:8" hidden="1" x14ac:dyDescent="0.25">
      <c r="A1508">
        <v>16</v>
      </c>
      <c r="B1508" t="s">
        <v>938</v>
      </c>
      <c r="C1508" t="s">
        <v>103</v>
      </c>
      <c r="D1508" t="s">
        <v>104</v>
      </c>
      <c r="E1508" t="s">
        <v>463</v>
      </c>
      <c r="F1508" s="1" t="s">
        <v>285</v>
      </c>
      <c r="G1508">
        <v>1000</v>
      </c>
      <c r="H1508">
        <v>0</v>
      </c>
    </row>
    <row r="1509" spans="1:8" hidden="1" x14ac:dyDescent="0.25">
      <c r="A1509">
        <v>16</v>
      </c>
      <c r="B1509" t="s">
        <v>938</v>
      </c>
      <c r="C1509" t="s">
        <v>107</v>
      </c>
      <c r="D1509" t="s">
        <v>108</v>
      </c>
      <c r="E1509" t="s">
        <v>464</v>
      </c>
      <c r="F1509" t="s">
        <v>285</v>
      </c>
      <c r="G1509">
        <v>1000</v>
      </c>
      <c r="H1509">
        <v>0</v>
      </c>
    </row>
    <row r="1510" spans="1:8" hidden="1" x14ac:dyDescent="0.25">
      <c r="A1510">
        <v>16</v>
      </c>
      <c r="B1510" t="s">
        <v>938</v>
      </c>
      <c r="C1510" t="s">
        <v>465</v>
      </c>
      <c r="D1510" t="s">
        <v>466</v>
      </c>
      <c r="E1510" t="s">
        <v>467</v>
      </c>
      <c r="F1510" t="s">
        <v>468</v>
      </c>
      <c r="G1510">
        <v>480</v>
      </c>
      <c r="H1510">
        <v>0</v>
      </c>
    </row>
    <row r="1511" spans="1:8" x14ac:dyDescent="0.25">
      <c r="A1511">
        <v>9</v>
      </c>
      <c r="B1511" t="s">
        <v>863</v>
      </c>
      <c r="C1511" t="s">
        <v>431</v>
      </c>
      <c r="D1511" t="s">
        <v>432</v>
      </c>
      <c r="E1511" t="s">
        <v>433</v>
      </c>
      <c r="F1511" t="s">
        <v>116</v>
      </c>
      <c r="G1511">
        <v>2500</v>
      </c>
      <c r="H1511">
        <v>1</v>
      </c>
    </row>
    <row r="1512" spans="1:8" x14ac:dyDescent="0.25">
      <c r="A1512">
        <v>10</v>
      </c>
      <c r="B1512" t="s">
        <v>896</v>
      </c>
      <c r="C1512" t="s">
        <v>5</v>
      </c>
      <c r="D1512" t="s">
        <v>6</v>
      </c>
      <c r="E1512" t="s">
        <v>7</v>
      </c>
      <c r="F1512" t="s">
        <v>8</v>
      </c>
      <c r="G1512">
        <v>17500</v>
      </c>
      <c r="H1512">
        <v>1</v>
      </c>
    </row>
    <row r="1513" spans="1:8" x14ac:dyDescent="0.25">
      <c r="A1513">
        <v>10</v>
      </c>
      <c r="B1513" t="s">
        <v>896</v>
      </c>
      <c r="C1513" t="s">
        <v>9</v>
      </c>
      <c r="D1513" t="s">
        <v>10</v>
      </c>
      <c r="E1513" t="s">
        <v>11</v>
      </c>
      <c r="F1513" s="1">
        <v>750000</v>
      </c>
      <c r="G1513">
        <v>7500</v>
      </c>
      <c r="H1513">
        <v>1</v>
      </c>
    </row>
    <row r="1514" spans="1:8" x14ac:dyDescent="0.25">
      <c r="A1514">
        <v>10</v>
      </c>
      <c r="B1514" t="s">
        <v>896</v>
      </c>
      <c r="C1514" t="s">
        <v>12</v>
      </c>
      <c r="D1514" t="s">
        <v>13</v>
      </c>
      <c r="E1514" t="s">
        <v>11</v>
      </c>
      <c r="F1514" s="1">
        <v>450000</v>
      </c>
      <c r="G1514">
        <v>4500</v>
      </c>
      <c r="H1514">
        <v>1</v>
      </c>
    </row>
    <row r="1515" spans="1:8" hidden="1" x14ac:dyDescent="0.25">
      <c r="A1515">
        <v>16</v>
      </c>
      <c r="B1515" t="s">
        <v>938</v>
      </c>
      <c r="C1515" t="s">
        <v>471</v>
      </c>
      <c r="D1515" t="s">
        <v>472</v>
      </c>
      <c r="E1515" t="s">
        <v>473</v>
      </c>
      <c r="F1515" t="s">
        <v>80</v>
      </c>
      <c r="G1515">
        <v>1250</v>
      </c>
      <c r="H1515">
        <v>0</v>
      </c>
    </row>
    <row r="1516" spans="1:8" hidden="1" x14ac:dyDescent="0.25">
      <c r="A1516">
        <v>16</v>
      </c>
      <c r="B1516" t="s">
        <v>938</v>
      </c>
      <c r="C1516" t="s">
        <v>128</v>
      </c>
      <c r="D1516" t="s">
        <v>129</v>
      </c>
      <c r="E1516" t="s">
        <v>474</v>
      </c>
      <c r="F1516" t="s">
        <v>285</v>
      </c>
      <c r="G1516">
        <v>1000</v>
      </c>
      <c r="H1516">
        <v>0</v>
      </c>
    </row>
    <row r="1517" spans="1:8" hidden="1" x14ac:dyDescent="0.25">
      <c r="A1517">
        <v>16</v>
      </c>
      <c r="B1517" t="s">
        <v>938</v>
      </c>
      <c r="C1517" t="s">
        <v>132</v>
      </c>
      <c r="D1517" t="s">
        <v>133</v>
      </c>
      <c r="E1517" t="s">
        <v>134</v>
      </c>
      <c r="F1517" t="s">
        <v>135</v>
      </c>
      <c r="G1517">
        <v>20000</v>
      </c>
      <c r="H1517">
        <v>0</v>
      </c>
    </row>
    <row r="1518" spans="1:8" x14ac:dyDescent="0.25">
      <c r="A1518">
        <v>10</v>
      </c>
      <c r="B1518" t="s">
        <v>896</v>
      </c>
      <c r="C1518" t="s">
        <v>14</v>
      </c>
      <c r="D1518" t="s">
        <v>15</v>
      </c>
      <c r="E1518" t="s">
        <v>16</v>
      </c>
      <c r="F1518" t="s">
        <v>17</v>
      </c>
      <c r="G1518">
        <v>10600</v>
      </c>
      <c r="H1518">
        <v>1</v>
      </c>
    </row>
    <row r="1519" spans="1:8" hidden="1" x14ac:dyDescent="0.25">
      <c r="A1519">
        <v>16</v>
      </c>
      <c r="B1519" t="s">
        <v>938</v>
      </c>
      <c r="C1519" t="s">
        <v>845</v>
      </c>
      <c r="D1519" t="s">
        <v>846</v>
      </c>
      <c r="E1519" t="s">
        <v>847</v>
      </c>
      <c r="F1519" s="1">
        <v>250000</v>
      </c>
      <c r="G1519">
        <v>2500</v>
      </c>
      <c r="H1519">
        <v>0</v>
      </c>
    </row>
    <row r="1520" spans="1:8" hidden="1" x14ac:dyDescent="0.25">
      <c r="A1520">
        <v>16</v>
      </c>
      <c r="B1520" t="s">
        <v>938</v>
      </c>
      <c r="C1520" t="s">
        <v>477</v>
      </c>
      <c r="D1520" t="s">
        <v>478</v>
      </c>
      <c r="E1520" t="s">
        <v>479</v>
      </c>
      <c r="F1520" t="s">
        <v>480</v>
      </c>
      <c r="G1520">
        <v>700</v>
      </c>
      <c r="H1520">
        <v>0</v>
      </c>
    </row>
    <row r="1521" spans="1:8" hidden="1" x14ac:dyDescent="0.25">
      <c r="A1521">
        <v>16</v>
      </c>
      <c r="B1521" t="s">
        <v>938</v>
      </c>
      <c r="C1521" t="s">
        <v>155</v>
      </c>
      <c r="D1521" t="s">
        <v>156</v>
      </c>
      <c r="E1521" t="s">
        <v>481</v>
      </c>
      <c r="F1521" t="s">
        <v>482</v>
      </c>
      <c r="G1521">
        <v>1000</v>
      </c>
      <c r="H1521">
        <v>0</v>
      </c>
    </row>
    <row r="1522" spans="1:8" hidden="1" x14ac:dyDescent="0.25">
      <c r="A1522">
        <v>16</v>
      </c>
      <c r="B1522" t="s">
        <v>938</v>
      </c>
      <c r="C1522" t="s">
        <v>483</v>
      </c>
      <c r="D1522" t="s">
        <v>484</v>
      </c>
      <c r="E1522" t="s">
        <v>485</v>
      </c>
      <c r="F1522" s="1">
        <v>17000</v>
      </c>
      <c r="G1522">
        <v>170</v>
      </c>
      <c r="H1522">
        <v>0</v>
      </c>
    </row>
    <row r="1523" spans="1:8" hidden="1" x14ac:dyDescent="0.25">
      <c r="A1523">
        <v>16</v>
      </c>
      <c r="B1523" t="s">
        <v>938</v>
      </c>
      <c r="C1523" t="s">
        <v>165</v>
      </c>
      <c r="D1523" t="s">
        <v>166</v>
      </c>
      <c r="E1523" t="s">
        <v>486</v>
      </c>
      <c r="F1523" s="1">
        <v>2000000</v>
      </c>
      <c r="G1523">
        <v>20000</v>
      </c>
      <c r="H1523">
        <v>0</v>
      </c>
    </row>
    <row r="1524" spans="1:8" x14ac:dyDescent="0.25">
      <c r="A1524">
        <v>10</v>
      </c>
      <c r="B1524" t="s">
        <v>896</v>
      </c>
      <c r="C1524" t="s">
        <v>18</v>
      </c>
      <c r="D1524" t="s">
        <v>19</v>
      </c>
      <c r="E1524" t="s">
        <v>20</v>
      </c>
      <c r="F1524" s="1">
        <v>300000</v>
      </c>
      <c r="G1524">
        <v>3000</v>
      </c>
      <c r="H1524">
        <v>1</v>
      </c>
    </row>
    <row r="1525" spans="1:8" hidden="1" x14ac:dyDescent="0.25">
      <c r="A1525">
        <v>16</v>
      </c>
      <c r="B1525" t="s">
        <v>938</v>
      </c>
      <c r="C1525" t="s">
        <v>931</v>
      </c>
      <c r="D1525" t="s">
        <v>932</v>
      </c>
      <c r="E1525" t="s">
        <v>933</v>
      </c>
      <c r="F1525" t="s">
        <v>449</v>
      </c>
      <c r="G1525">
        <v>20000</v>
      </c>
      <c r="H1525">
        <v>0</v>
      </c>
    </row>
    <row r="1526" spans="1:8" hidden="1" x14ac:dyDescent="0.25">
      <c r="A1526">
        <v>16</v>
      </c>
      <c r="B1526" t="s">
        <v>938</v>
      </c>
      <c r="C1526" t="s">
        <v>179</v>
      </c>
      <c r="D1526" t="s">
        <v>180</v>
      </c>
      <c r="E1526" t="s">
        <v>487</v>
      </c>
      <c r="F1526" s="1" t="s">
        <v>120</v>
      </c>
      <c r="G1526">
        <v>10000</v>
      </c>
      <c r="H1526">
        <v>0</v>
      </c>
    </row>
    <row r="1527" spans="1:8" hidden="1" x14ac:dyDescent="0.25">
      <c r="A1527">
        <v>16</v>
      </c>
      <c r="B1527" t="s">
        <v>938</v>
      </c>
      <c r="C1527" t="s">
        <v>190</v>
      </c>
      <c r="D1527" t="s">
        <v>191</v>
      </c>
      <c r="E1527" t="s">
        <v>488</v>
      </c>
      <c r="F1527" s="1" t="s">
        <v>456</v>
      </c>
      <c r="G1527">
        <v>1000</v>
      </c>
      <c r="H1527">
        <v>0</v>
      </c>
    </row>
    <row r="1528" spans="1:8" x14ac:dyDescent="0.25">
      <c r="A1528">
        <v>10</v>
      </c>
      <c r="B1528" t="s">
        <v>896</v>
      </c>
      <c r="C1528" t="s">
        <v>21</v>
      </c>
      <c r="D1528" t="s">
        <v>22</v>
      </c>
      <c r="E1528" t="s">
        <v>23</v>
      </c>
      <c r="F1528" s="1">
        <v>1000000</v>
      </c>
      <c r="G1528">
        <v>10000</v>
      </c>
      <c r="H1528">
        <v>1</v>
      </c>
    </row>
    <row r="1529" spans="1:8" hidden="1" x14ac:dyDescent="0.25">
      <c r="A1529">
        <v>16</v>
      </c>
      <c r="B1529" t="s">
        <v>938</v>
      </c>
      <c r="C1529" t="s">
        <v>207</v>
      </c>
      <c r="D1529" t="s">
        <v>208</v>
      </c>
      <c r="E1529" t="s">
        <v>491</v>
      </c>
      <c r="F1529" t="s">
        <v>492</v>
      </c>
      <c r="G1529">
        <v>500</v>
      </c>
      <c r="H1529">
        <v>0</v>
      </c>
    </row>
    <row r="1530" spans="1:8" hidden="1" x14ac:dyDescent="0.25">
      <c r="A1530">
        <v>16</v>
      </c>
      <c r="B1530" t="s">
        <v>938</v>
      </c>
      <c r="C1530" t="s">
        <v>214</v>
      </c>
      <c r="D1530" t="s">
        <v>215</v>
      </c>
      <c r="E1530" t="s">
        <v>493</v>
      </c>
      <c r="F1530" t="s">
        <v>285</v>
      </c>
      <c r="G1530">
        <v>1000</v>
      </c>
      <c r="H1530">
        <v>0</v>
      </c>
    </row>
    <row r="1531" spans="1:8" x14ac:dyDescent="0.25">
      <c r="A1531">
        <v>10</v>
      </c>
      <c r="B1531" t="s">
        <v>896</v>
      </c>
      <c r="C1531" t="s">
        <v>24</v>
      </c>
      <c r="D1531" t="s">
        <v>25</v>
      </c>
      <c r="E1531" t="s">
        <v>26</v>
      </c>
      <c r="F1531" s="1">
        <v>2000000</v>
      </c>
      <c r="G1531">
        <v>20000</v>
      </c>
      <c r="H1531">
        <v>1</v>
      </c>
    </row>
    <row r="1532" spans="1:8" x14ac:dyDescent="0.25">
      <c r="A1532">
        <v>10</v>
      </c>
      <c r="B1532" t="s">
        <v>896</v>
      </c>
      <c r="C1532" t="s">
        <v>27</v>
      </c>
      <c r="D1532" t="s">
        <v>28</v>
      </c>
      <c r="E1532" t="s">
        <v>29</v>
      </c>
      <c r="F1532" t="s">
        <v>30</v>
      </c>
      <c r="G1532">
        <v>1100</v>
      </c>
      <c r="H1532">
        <v>1</v>
      </c>
    </row>
    <row r="1533" spans="1:8" hidden="1" x14ac:dyDescent="0.25">
      <c r="A1533">
        <v>16</v>
      </c>
      <c r="B1533" t="s">
        <v>938</v>
      </c>
      <c r="C1533" t="s">
        <v>238</v>
      </c>
      <c r="D1533" t="s">
        <v>239</v>
      </c>
      <c r="E1533" t="s">
        <v>501</v>
      </c>
      <c r="F1533" s="1">
        <v>150000</v>
      </c>
      <c r="G1533">
        <v>1500</v>
      </c>
      <c r="H1533">
        <v>0</v>
      </c>
    </row>
    <row r="1534" spans="1:8" hidden="1" x14ac:dyDescent="0.25">
      <c r="A1534">
        <v>16</v>
      </c>
      <c r="B1534" t="s">
        <v>938</v>
      </c>
      <c r="C1534" t="s">
        <v>502</v>
      </c>
      <c r="D1534" t="s">
        <v>503</v>
      </c>
      <c r="E1534" t="s">
        <v>504</v>
      </c>
      <c r="F1534" t="s">
        <v>505</v>
      </c>
      <c r="G1534">
        <v>2300</v>
      </c>
      <c r="H1534">
        <v>0</v>
      </c>
    </row>
    <row r="1535" spans="1:8" x14ac:dyDescent="0.25">
      <c r="A1535">
        <v>10</v>
      </c>
      <c r="B1535" t="s">
        <v>896</v>
      </c>
      <c r="C1535" t="s">
        <v>35</v>
      </c>
      <c r="D1535" t="s">
        <v>36</v>
      </c>
      <c r="E1535" t="s">
        <v>39</v>
      </c>
      <c r="F1535" t="s">
        <v>40</v>
      </c>
      <c r="G1535">
        <v>2700</v>
      </c>
      <c r="H1535">
        <v>1</v>
      </c>
    </row>
    <row r="1536" spans="1:8" hidden="1" x14ac:dyDescent="0.25">
      <c r="A1536">
        <v>16</v>
      </c>
      <c r="B1536" t="s">
        <v>938</v>
      </c>
      <c r="C1536" t="s">
        <v>250</v>
      </c>
      <c r="D1536" t="s">
        <v>251</v>
      </c>
      <c r="E1536" t="s">
        <v>457</v>
      </c>
      <c r="F1536" s="1">
        <v>250000</v>
      </c>
      <c r="G1536">
        <v>2500</v>
      </c>
      <c r="H1536">
        <v>0</v>
      </c>
    </row>
    <row r="1537" spans="1:8" x14ac:dyDescent="0.25">
      <c r="A1537">
        <v>10</v>
      </c>
      <c r="B1537" t="s">
        <v>896</v>
      </c>
      <c r="C1537" t="s">
        <v>35</v>
      </c>
      <c r="D1537" t="s">
        <v>36</v>
      </c>
      <c r="E1537" t="s">
        <v>865</v>
      </c>
      <c r="F1537" t="s">
        <v>866</v>
      </c>
      <c r="G1537">
        <v>100</v>
      </c>
      <c r="H1537">
        <v>1</v>
      </c>
    </row>
    <row r="1538" spans="1:8" hidden="1" x14ac:dyDescent="0.25">
      <c r="A1538">
        <v>16</v>
      </c>
      <c r="B1538" t="s">
        <v>938</v>
      </c>
      <c r="C1538" t="s">
        <v>258</v>
      </c>
      <c r="D1538" t="s">
        <v>259</v>
      </c>
      <c r="E1538" t="s">
        <v>508</v>
      </c>
      <c r="F1538" s="1" t="s">
        <v>80</v>
      </c>
      <c r="G1538">
        <v>1300</v>
      </c>
      <c r="H1538">
        <v>0</v>
      </c>
    </row>
    <row r="1539" spans="1:8" hidden="1" x14ac:dyDescent="0.25">
      <c r="A1539">
        <v>16</v>
      </c>
      <c r="B1539" t="s">
        <v>938</v>
      </c>
      <c r="C1539" t="s">
        <v>261</v>
      </c>
      <c r="D1539" t="s">
        <v>262</v>
      </c>
      <c r="E1539" t="s">
        <v>509</v>
      </c>
      <c r="F1539" s="1" t="s">
        <v>285</v>
      </c>
      <c r="G1539">
        <v>1000</v>
      </c>
      <c r="H1539">
        <v>0</v>
      </c>
    </row>
    <row r="1540" spans="1:8" x14ac:dyDescent="0.25">
      <c r="A1540">
        <v>10</v>
      </c>
      <c r="B1540" t="s">
        <v>896</v>
      </c>
      <c r="C1540" t="s">
        <v>41</v>
      </c>
      <c r="D1540" t="s">
        <v>42</v>
      </c>
      <c r="E1540" t="s">
        <v>622</v>
      </c>
      <c r="F1540" s="1" t="s">
        <v>276</v>
      </c>
      <c r="G1540">
        <v>880</v>
      </c>
      <c r="H1540">
        <v>1</v>
      </c>
    </row>
    <row r="1541" spans="1:8" hidden="1" x14ac:dyDescent="0.25">
      <c r="A1541">
        <v>16</v>
      </c>
      <c r="B1541" t="s">
        <v>938</v>
      </c>
      <c r="C1541" t="s">
        <v>512</v>
      </c>
      <c r="D1541" t="s">
        <v>513</v>
      </c>
      <c r="E1541" t="s">
        <v>514</v>
      </c>
      <c r="F1541" s="1" t="s">
        <v>515</v>
      </c>
      <c r="G1541">
        <v>100</v>
      </c>
      <c r="H1541">
        <v>0</v>
      </c>
    </row>
    <row r="1542" spans="1:8" hidden="1" x14ac:dyDescent="0.25">
      <c r="A1542">
        <v>16</v>
      </c>
      <c r="B1542" t="s">
        <v>938</v>
      </c>
      <c r="C1542" t="s">
        <v>277</v>
      </c>
      <c r="D1542" t="s">
        <v>278</v>
      </c>
      <c r="E1542" t="s">
        <v>516</v>
      </c>
      <c r="F1542" s="1">
        <v>250000</v>
      </c>
      <c r="G1542">
        <v>2500</v>
      </c>
      <c r="H1542">
        <v>0</v>
      </c>
    </row>
    <row r="1543" spans="1:8" x14ac:dyDescent="0.25">
      <c r="A1543">
        <v>10</v>
      </c>
      <c r="B1543" t="s">
        <v>896</v>
      </c>
      <c r="C1543" t="s">
        <v>41</v>
      </c>
      <c r="D1543" t="s">
        <v>42</v>
      </c>
      <c r="E1543" t="s">
        <v>45</v>
      </c>
      <c r="F1543" s="1" t="s">
        <v>46</v>
      </c>
      <c r="G1543">
        <v>120</v>
      </c>
      <c r="H1543">
        <v>1</v>
      </c>
    </row>
    <row r="1544" spans="1:8" hidden="1" x14ac:dyDescent="0.25">
      <c r="A1544">
        <v>16</v>
      </c>
      <c r="B1544" t="s">
        <v>938</v>
      </c>
      <c r="C1544" t="s">
        <v>286</v>
      </c>
      <c r="D1544" t="s">
        <v>287</v>
      </c>
      <c r="E1544" t="s">
        <v>518</v>
      </c>
      <c r="F1544" s="1" t="s">
        <v>127</v>
      </c>
      <c r="G1544">
        <v>100</v>
      </c>
      <c r="H1544">
        <v>0</v>
      </c>
    </row>
    <row r="1545" spans="1:8" hidden="1" x14ac:dyDescent="0.25">
      <c r="A1545">
        <v>16</v>
      </c>
      <c r="B1545" t="s">
        <v>938</v>
      </c>
      <c r="C1545" t="s">
        <v>286</v>
      </c>
      <c r="D1545" t="s">
        <v>287</v>
      </c>
      <c r="E1545" t="s">
        <v>517</v>
      </c>
      <c r="F1545" s="1" t="s">
        <v>120</v>
      </c>
      <c r="G1545">
        <v>10000</v>
      </c>
      <c r="H1545">
        <v>0</v>
      </c>
    </row>
    <row r="1546" spans="1:8" x14ac:dyDescent="0.25">
      <c r="A1546">
        <v>10</v>
      </c>
      <c r="B1546" t="s">
        <v>896</v>
      </c>
      <c r="C1546" t="s">
        <v>47</v>
      </c>
      <c r="D1546" t="s">
        <v>48</v>
      </c>
      <c r="E1546" t="s">
        <v>51</v>
      </c>
      <c r="F1546" t="s">
        <v>52</v>
      </c>
      <c r="G1546">
        <v>40</v>
      </c>
      <c r="H1546">
        <v>1</v>
      </c>
    </row>
    <row r="1547" spans="1:8" hidden="1" x14ac:dyDescent="0.25">
      <c r="A1547">
        <v>16</v>
      </c>
      <c r="B1547" t="s">
        <v>938</v>
      </c>
      <c r="C1547" t="s">
        <v>296</v>
      </c>
      <c r="D1547" t="s">
        <v>297</v>
      </c>
      <c r="E1547" t="s">
        <v>519</v>
      </c>
      <c r="F1547" s="1" t="s">
        <v>285</v>
      </c>
      <c r="G1547">
        <v>1000</v>
      </c>
      <c r="H1547">
        <v>0</v>
      </c>
    </row>
    <row r="1548" spans="1:8" hidden="1" x14ac:dyDescent="0.25">
      <c r="A1548">
        <v>16</v>
      </c>
      <c r="B1548" t="s">
        <v>938</v>
      </c>
      <c r="C1548" t="s">
        <v>809</v>
      </c>
      <c r="D1548" t="s">
        <v>810</v>
      </c>
      <c r="E1548" t="s">
        <v>848</v>
      </c>
      <c r="F1548" t="s">
        <v>849</v>
      </c>
      <c r="G1548">
        <v>75</v>
      </c>
      <c r="H1548">
        <v>0</v>
      </c>
    </row>
    <row r="1549" spans="1:8" hidden="1" x14ac:dyDescent="0.25">
      <c r="A1549">
        <v>16</v>
      </c>
      <c r="B1549" t="s">
        <v>938</v>
      </c>
      <c r="C1549" t="s">
        <v>313</v>
      </c>
      <c r="D1549" t="s">
        <v>314</v>
      </c>
      <c r="E1549" t="s">
        <v>526</v>
      </c>
      <c r="F1549" s="1">
        <v>100000</v>
      </c>
      <c r="G1549">
        <v>1000</v>
      </c>
      <c r="H1549">
        <v>0</v>
      </c>
    </row>
    <row r="1550" spans="1:8" hidden="1" x14ac:dyDescent="0.25">
      <c r="A1550">
        <v>16</v>
      </c>
      <c r="B1550" t="s">
        <v>938</v>
      </c>
      <c r="C1550" t="s">
        <v>527</v>
      </c>
      <c r="D1550" t="s">
        <v>528</v>
      </c>
      <c r="E1550" t="s">
        <v>529</v>
      </c>
      <c r="F1550" s="1">
        <v>270000</v>
      </c>
      <c r="G1550">
        <v>2700</v>
      </c>
      <c r="H1550">
        <v>0</v>
      </c>
    </row>
    <row r="1551" spans="1:8" hidden="1" x14ac:dyDescent="0.25">
      <c r="A1551">
        <v>16</v>
      </c>
      <c r="B1551" t="s">
        <v>938</v>
      </c>
      <c r="C1551" t="s">
        <v>527</v>
      </c>
      <c r="D1551" t="s">
        <v>528</v>
      </c>
      <c r="E1551" t="s">
        <v>934</v>
      </c>
      <c r="F1551" s="1">
        <v>60000</v>
      </c>
      <c r="G1551">
        <v>600</v>
      </c>
      <c r="H1551">
        <v>0</v>
      </c>
    </row>
    <row r="1552" spans="1:8" x14ac:dyDescent="0.25">
      <c r="A1552">
        <v>10</v>
      </c>
      <c r="B1552" t="s">
        <v>896</v>
      </c>
      <c r="C1552" t="s">
        <v>53</v>
      </c>
      <c r="D1552" t="s">
        <v>54</v>
      </c>
      <c r="E1552" t="s">
        <v>55</v>
      </c>
      <c r="F1552" s="1" t="s">
        <v>56</v>
      </c>
      <c r="G1552">
        <v>830</v>
      </c>
      <c r="H1552">
        <v>1</v>
      </c>
    </row>
    <row r="1553" spans="1:8" x14ac:dyDescent="0.25">
      <c r="A1553">
        <v>10</v>
      </c>
      <c r="B1553" t="s">
        <v>896</v>
      </c>
      <c r="C1553" t="s">
        <v>53</v>
      </c>
      <c r="D1553" t="s">
        <v>54</v>
      </c>
      <c r="E1553" t="s">
        <v>58</v>
      </c>
      <c r="F1553" t="s">
        <v>59</v>
      </c>
      <c r="G1553">
        <v>1500</v>
      </c>
      <c r="H1553">
        <v>1</v>
      </c>
    </row>
    <row r="1554" spans="1:8" hidden="1" x14ac:dyDescent="0.25">
      <c r="A1554">
        <v>16</v>
      </c>
      <c r="B1554" t="s">
        <v>938</v>
      </c>
      <c r="C1554" t="s">
        <v>533</v>
      </c>
      <c r="D1554" t="s">
        <v>534</v>
      </c>
      <c r="E1554" t="s">
        <v>535</v>
      </c>
      <c r="F1554" t="s">
        <v>536</v>
      </c>
      <c r="G1554">
        <v>20000</v>
      </c>
      <c r="H1554">
        <v>0</v>
      </c>
    </row>
    <row r="1555" spans="1:8" x14ac:dyDescent="0.25">
      <c r="A1555">
        <v>10</v>
      </c>
      <c r="B1555" t="s">
        <v>896</v>
      </c>
      <c r="C1555" t="s">
        <v>60</v>
      </c>
      <c r="D1555" t="s">
        <v>61</v>
      </c>
      <c r="E1555" t="s">
        <v>62</v>
      </c>
      <c r="F1555" s="1">
        <v>1000000</v>
      </c>
      <c r="G1555">
        <v>10000</v>
      </c>
      <c r="H1555">
        <v>1</v>
      </c>
    </row>
    <row r="1556" spans="1:8" hidden="1" x14ac:dyDescent="0.25">
      <c r="A1556">
        <v>16</v>
      </c>
      <c r="B1556" t="s">
        <v>938</v>
      </c>
      <c r="C1556" t="s">
        <v>324</v>
      </c>
      <c r="D1556" t="s">
        <v>325</v>
      </c>
      <c r="E1556" t="s">
        <v>538</v>
      </c>
      <c r="F1556" t="s">
        <v>285</v>
      </c>
      <c r="G1556">
        <v>1000</v>
      </c>
      <c r="H1556">
        <v>0</v>
      </c>
    </row>
    <row r="1557" spans="1:8" hidden="1" x14ac:dyDescent="0.25">
      <c r="A1557">
        <v>16</v>
      </c>
      <c r="B1557" t="s">
        <v>938</v>
      </c>
      <c r="C1557" t="s">
        <v>540</v>
      </c>
      <c r="D1557" t="s">
        <v>541</v>
      </c>
      <c r="E1557" t="s">
        <v>542</v>
      </c>
      <c r="F1557" t="s">
        <v>309</v>
      </c>
      <c r="G1557">
        <v>750</v>
      </c>
      <c r="H1557">
        <v>0</v>
      </c>
    </row>
    <row r="1558" spans="1:8" x14ac:dyDescent="0.25">
      <c r="A1558">
        <v>10</v>
      </c>
      <c r="B1558" t="s">
        <v>896</v>
      </c>
      <c r="C1558" t="s">
        <v>63</v>
      </c>
      <c r="D1558" t="s">
        <v>64</v>
      </c>
      <c r="E1558" t="s">
        <v>62</v>
      </c>
      <c r="F1558" s="1">
        <v>700000</v>
      </c>
      <c r="G1558">
        <v>7000</v>
      </c>
      <c r="H1558">
        <v>1</v>
      </c>
    </row>
    <row r="1559" spans="1:8" hidden="1" x14ac:dyDescent="0.25">
      <c r="A1559">
        <v>16</v>
      </c>
      <c r="B1559" t="s">
        <v>938</v>
      </c>
      <c r="C1559" t="s">
        <v>343</v>
      </c>
      <c r="D1559" t="s">
        <v>344</v>
      </c>
      <c r="E1559" t="s">
        <v>543</v>
      </c>
      <c r="F1559" s="1">
        <v>10000</v>
      </c>
      <c r="G1559">
        <v>100</v>
      </c>
      <c r="H1559">
        <v>0</v>
      </c>
    </row>
    <row r="1560" spans="1:8" hidden="1" x14ac:dyDescent="0.25">
      <c r="A1560">
        <v>16</v>
      </c>
      <c r="B1560" t="s">
        <v>938</v>
      </c>
      <c r="C1560" t="s">
        <v>347</v>
      </c>
      <c r="D1560" t="s">
        <v>348</v>
      </c>
      <c r="E1560" t="s">
        <v>544</v>
      </c>
      <c r="F1560" s="1">
        <v>25000</v>
      </c>
      <c r="G1560">
        <v>250</v>
      </c>
      <c r="H1560">
        <v>0</v>
      </c>
    </row>
    <row r="1561" spans="1:8" x14ac:dyDescent="0.25">
      <c r="A1561">
        <v>10</v>
      </c>
      <c r="B1561" t="s">
        <v>896</v>
      </c>
      <c r="C1561" t="s">
        <v>65</v>
      </c>
      <c r="D1561" t="s">
        <v>66</v>
      </c>
      <c r="E1561" t="s">
        <v>67</v>
      </c>
      <c r="F1561" t="s">
        <v>68</v>
      </c>
      <c r="G1561">
        <v>25</v>
      </c>
      <c r="H1561">
        <v>1</v>
      </c>
    </row>
    <row r="1562" spans="1:8" x14ac:dyDescent="0.25">
      <c r="A1562">
        <v>10</v>
      </c>
      <c r="B1562" t="s">
        <v>896</v>
      </c>
      <c r="C1562" t="s">
        <v>65</v>
      </c>
      <c r="D1562" t="s">
        <v>66</v>
      </c>
      <c r="E1562" t="s">
        <v>69</v>
      </c>
      <c r="F1562" t="s">
        <v>70</v>
      </c>
      <c r="G1562">
        <v>450</v>
      </c>
      <c r="H1562">
        <v>1</v>
      </c>
    </row>
    <row r="1563" spans="1:8" hidden="1" x14ac:dyDescent="0.25">
      <c r="A1563">
        <v>16</v>
      </c>
      <c r="B1563" t="s">
        <v>938</v>
      </c>
      <c r="C1563" t="s">
        <v>365</v>
      </c>
      <c r="D1563" t="s">
        <v>366</v>
      </c>
      <c r="E1563" t="s">
        <v>548</v>
      </c>
      <c r="F1563" s="1" t="s">
        <v>438</v>
      </c>
      <c r="G1563">
        <v>20000</v>
      </c>
      <c r="H1563">
        <v>0</v>
      </c>
    </row>
    <row r="1564" spans="1:8" hidden="1" x14ac:dyDescent="0.25">
      <c r="A1564">
        <v>16</v>
      </c>
      <c r="B1564" t="s">
        <v>938</v>
      </c>
      <c r="C1564" t="s">
        <v>368</v>
      </c>
      <c r="D1564" t="s">
        <v>369</v>
      </c>
      <c r="E1564" t="s">
        <v>549</v>
      </c>
      <c r="F1564" s="1" t="s">
        <v>354</v>
      </c>
      <c r="G1564">
        <v>250</v>
      </c>
      <c r="H1564">
        <v>0</v>
      </c>
    </row>
    <row r="1565" spans="1:8" hidden="1" x14ac:dyDescent="0.25">
      <c r="A1565">
        <v>16</v>
      </c>
      <c r="B1565" t="s">
        <v>938</v>
      </c>
      <c r="C1565" t="s">
        <v>378</v>
      </c>
      <c r="D1565" t="s">
        <v>379</v>
      </c>
      <c r="E1565" t="s">
        <v>550</v>
      </c>
      <c r="F1565" s="1" t="s">
        <v>354</v>
      </c>
      <c r="G1565">
        <v>250</v>
      </c>
      <c r="H1565">
        <v>0</v>
      </c>
    </row>
    <row r="1566" spans="1:8" hidden="1" x14ac:dyDescent="0.25">
      <c r="A1566">
        <v>16</v>
      </c>
      <c r="B1566" t="s">
        <v>938</v>
      </c>
      <c r="C1566" t="s">
        <v>551</v>
      </c>
      <c r="D1566" t="s">
        <v>552</v>
      </c>
      <c r="E1566" t="s">
        <v>553</v>
      </c>
      <c r="F1566" t="s">
        <v>120</v>
      </c>
      <c r="G1566">
        <v>10000</v>
      </c>
      <c r="H1566">
        <v>0</v>
      </c>
    </row>
    <row r="1567" spans="1:8" hidden="1" x14ac:dyDescent="0.25">
      <c r="A1567">
        <v>16</v>
      </c>
      <c r="B1567" t="s">
        <v>938</v>
      </c>
      <c r="C1567" t="s">
        <v>382</v>
      </c>
      <c r="D1567" t="s">
        <v>383</v>
      </c>
      <c r="E1567" t="s">
        <v>554</v>
      </c>
      <c r="F1567" t="s">
        <v>555</v>
      </c>
      <c r="G1567">
        <v>1700</v>
      </c>
      <c r="H1567">
        <v>0</v>
      </c>
    </row>
    <row r="1568" spans="1:8" hidden="1" x14ac:dyDescent="0.25">
      <c r="A1568">
        <v>16</v>
      </c>
      <c r="B1568" t="s">
        <v>938</v>
      </c>
      <c r="C1568" t="s">
        <v>556</v>
      </c>
      <c r="D1568" t="s">
        <v>557</v>
      </c>
      <c r="E1568" t="s">
        <v>558</v>
      </c>
      <c r="F1568" t="s">
        <v>120</v>
      </c>
      <c r="G1568">
        <v>10000</v>
      </c>
      <c r="H1568">
        <v>0</v>
      </c>
    </row>
    <row r="1569" spans="1:8" hidden="1" x14ac:dyDescent="0.25">
      <c r="A1569">
        <v>16</v>
      </c>
      <c r="B1569" t="s">
        <v>938</v>
      </c>
      <c r="C1569" t="s">
        <v>556</v>
      </c>
      <c r="D1569" t="s">
        <v>557</v>
      </c>
      <c r="E1569" t="s">
        <v>831</v>
      </c>
      <c r="F1569" s="1">
        <v>20000</v>
      </c>
      <c r="G1569">
        <v>200</v>
      </c>
      <c r="H1569">
        <v>0</v>
      </c>
    </row>
    <row r="1570" spans="1:8" hidden="1" x14ac:dyDescent="0.25">
      <c r="A1570">
        <v>16</v>
      </c>
      <c r="B1570" t="s">
        <v>938</v>
      </c>
      <c r="C1570" t="s">
        <v>385</v>
      </c>
      <c r="D1570" t="s">
        <v>386</v>
      </c>
      <c r="E1570" t="s">
        <v>559</v>
      </c>
      <c r="F1570" t="s">
        <v>560</v>
      </c>
      <c r="G1570">
        <v>130</v>
      </c>
      <c r="H1570">
        <v>0</v>
      </c>
    </row>
    <row r="1571" spans="1:8" hidden="1" x14ac:dyDescent="0.25">
      <c r="A1571">
        <v>16</v>
      </c>
      <c r="B1571" t="s">
        <v>938</v>
      </c>
      <c r="C1571" t="s">
        <v>883</v>
      </c>
      <c r="D1571" t="s">
        <v>884</v>
      </c>
      <c r="E1571" t="s">
        <v>935</v>
      </c>
      <c r="F1571" t="s">
        <v>936</v>
      </c>
      <c r="G1571">
        <v>6</v>
      </c>
      <c r="H1571">
        <v>0</v>
      </c>
    </row>
    <row r="1572" spans="1:8" hidden="1" x14ac:dyDescent="0.25">
      <c r="A1572">
        <v>16</v>
      </c>
      <c r="B1572" t="s">
        <v>938</v>
      </c>
      <c r="C1572" t="s">
        <v>561</v>
      </c>
      <c r="D1572" t="s">
        <v>562</v>
      </c>
      <c r="E1572" t="s">
        <v>563</v>
      </c>
      <c r="F1572" t="s">
        <v>564</v>
      </c>
      <c r="G1572">
        <v>20000</v>
      </c>
      <c r="H1572">
        <v>0</v>
      </c>
    </row>
    <row r="1573" spans="1:8" hidden="1" x14ac:dyDescent="0.25">
      <c r="A1573">
        <v>16</v>
      </c>
      <c r="B1573" t="s">
        <v>938</v>
      </c>
      <c r="C1573" t="s">
        <v>388</v>
      </c>
      <c r="D1573" t="s">
        <v>389</v>
      </c>
      <c r="E1573" t="s">
        <v>565</v>
      </c>
      <c r="F1573" s="1" t="s">
        <v>449</v>
      </c>
      <c r="G1573">
        <v>20000</v>
      </c>
      <c r="H1573">
        <v>0</v>
      </c>
    </row>
    <row r="1574" spans="1:8" hidden="1" x14ac:dyDescent="0.25">
      <c r="A1574">
        <v>16</v>
      </c>
      <c r="B1574" t="s">
        <v>938</v>
      </c>
      <c r="C1574" t="s">
        <v>394</v>
      </c>
      <c r="D1574" t="s">
        <v>395</v>
      </c>
      <c r="E1574" t="s">
        <v>566</v>
      </c>
      <c r="F1574" s="1" t="s">
        <v>354</v>
      </c>
      <c r="G1574">
        <v>250</v>
      </c>
      <c r="H1574">
        <v>0</v>
      </c>
    </row>
    <row r="1575" spans="1:8" hidden="1" x14ac:dyDescent="0.25">
      <c r="A1575">
        <v>16</v>
      </c>
      <c r="B1575" t="s">
        <v>938</v>
      </c>
      <c r="C1575" t="s">
        <v>567</v>
      </c>
      <c r="D1575" t="s">
        <v>568</v>
      </c>
      <c r="E1575" t="s">
        <v>569</v>
      </c>
      <c r="F1575" s="1">
        <v>600000</v>
      </c>
      <c r="G1575">
        <v>6000</v>
      </c>
      <c r="H1575">
        <v>0</v>
      </c>
    </row>
    <row r="1576" spans="1:8" hidden="1" x14ac:dyDescent="0.25">
      <c r="A1576">
        <v>16</v>
      </c>
      <c r="B1576" t="s">
        <v>938</v>
      </c>
      <c r="C1576" t="s">
        <v>398</v>
      </c>
      <c r="D1576" t="s">
        <v>399</v>
      </c>
      <c r="E1576" t="s">
        <v>570</v>
      </c>
      <c r="F1576" s="1">
        <v>110000</v>
      </c>
      <c r="G1576">
        <v>1100</v>
      </c>
      <c r="H1576">
        <v>0</v>
      </c>
    </row>
    <row r="1577" spans="1:8" hidden="1" x14ac:dyDescent="0.25">
      <c r="A1577">
        <v>16</v>
      </c>
      <c r="B1577" t="s">
        <v>938</v>
      </c>
      <c r="C1577" t="s">
        <v>571</v>
      </c>
      <c r="D1577" t="s">
        <v>572</v>
      </c>
      <c r="E1577" t="s">
        <v>569</v>
      </c>
      <c r="F1577" s="1" t="s">
        <v>573</v>
      </c>
      <c r="G1577">
        <v>700</v>
      </c>
      <c r="H1577">
        <v>0</v>
      </c>
    </row>
    <row r="1578" spans="1:8" hidden="1" x14ac:dyDescent="0.25">
      <c r="A1578">
        <v>16</v>
      </c>
      <c r="B1578" t="s">
        <v>938</v>
      </c>
      <c r="C1578" t="s">
        <v>404</v>
      </c>
      <c r="D1578" t="s">
        <v>405</v>
      </c>
      <c r="E1578" t="s">
        <v>574</v>
      </c>
      <c r="F1578" t="s">
        <v>120</v>
      </c>
      <c r="G1578">
        <v>10000</v>
      </c>
      <c r="H1578">
        <v>0</v>
      </c>
    </row>
    <row r="1579" spans="1:8" hidden="1" x14ac:dyDescent="0.25">
      <c r="A1579">
        <v>16</v>
      </c>
      <c r="B1579" t="s">
        <v>938</v>
      </c>
      <c r="C1579" t="s">
        <v>408</v>
      </c>
      <c r="D1579" t="s">
        <v>409</v>
      </c>
      <c r="E1579" t="s">
        <v>575</v>
      </c>
      <c r="F1579" s="1">
        <v>50000</v>
      </c>
      <c r="G1579">
        <v>500</v>
      </c>
      <c r="H1579">
        <v>0</v>
      </c>
    </row>
    <row r="1580" spans="1:8" hidden="1" x14ac:dyDescent="0.25">
      <c r="A1580">
        <v>16</v>
      </c>
      <c r="B1580" t="s">
        <v>938</v>
      </c>
      <c r="C1580" t="s">
        <v>411</v>
      </c>
      <c r="D1580" t="s">
        <v>412</v>
      </c>
      <c r="E1580" t="s">
        <v>576</v>
      </c>
      <c r="F1580" s="1">
        <v>80000</v>
      </c>
      <c r="G1580">
        <v>800</v>
      </c>
      <c r="H1580">
        <v>0</v>
      </c>
    </row>
    <row r="1581" spans="1:8" x14ac:dyDescent="0.25">
      <c r="A1581">
        <v>10</v>
      </c>
      <c r="B1581" t="s">
        <v>896</v>
      </c>
      <c r="C1581" t="s">
        <v>71</v>
      </c>
      <c r="D1581" t="s">
        <v>72</v>
      </c>
      <c r="E1581" t="s">
        <v>75</v>
      </c>
      <c r="F1581" t="s">
        <v>76</v>
      </c>
      <c r="G1581">
        <v>65</v>
      </c>
      <c r="H1581">
        <v>1</v>
      </c>
    </row>
    <row r="1582" spans="1:8" x14ac:dyDescent="0.25">
      <c r="A1582">
        <v>10</v>
      </c>
      <c r="B1582" t="s">
        <v>896</v>
      </c>
      <c r="C1582" t="s">
        <v>77</v>
      </c>
      <c r="D1582" t="s">
        <v>78</v>
      </c>
      <c r="E1582" t="s">
        <v>637</v>
      </c>
      <c r="F1582" t="s">
        <v>173</v>
      </c>
      <c r="G1582">
        <v>20000</v>
      </c>
      <c r="H1582">
        <v>1</v>
      </c>
    </row>
    <row r="1583" spans="1:8" x14ac:dyDescent="0.25">
      <c r="A1583">
        <v>10</v>
      </c>
      <c r="B1583" t="s">
        <v>896</v>
      </c>
      <c r="C1583" t="s">
        <v>77</v>
      </c>
      <c r="D1583" t="s">
        <v>78</v>
      </c>
      <c r="E1583" t="s">
        <v>79</v>
      </c>
      <c r="F1583" s="1" t="s">
        <v>80</v>
      </c>
      <c r="G1583">
        <v>1300</v>
      </c>
      <c r="H1583">
        <v>1</v>
      </c>
    </row>
    <row r="1584" spans="1:8" hidden="1" x14ac:dyDescent="0.25">
      <c r="A1584">
        <v>16</v>
      </c>
      <c r="B1584" t="s">
        <v>938</v>
      </c>
      <c r="C1584" t="s">
        <v>423</v>
      </c>
      <c r="D1584" t="s">
        <v>424</v>
      </c>
      <c r="E1584" t="s">
        <v>580</v>
      </c>
      <c r="F1584" t="s">
        <v>499</v>
      </c>
      <c r="G1584">
        <v>20000</v>
      </c>
      <c r="H1584">
        <v>0</v>
      </c>
    </row>
    <row r="1585" spans="1:8" x14ac:dyDescent="0.25">
      <c r="A1585">
        <v>10</v>
      </c>
      <c r="B1585" t="s">
        <v>896</v>
      </c>
      <c r="C1585" s="3" t="s">
        <v>81</v>
      </c>
      <c r="D1585" t="s">
        <v>82</v>
      </c>
      <c r="E1585" t="s">
        <v>84</v>
      </c>
      <c r="F1585" s="1">
        <v>123000</v>
      </c>
      <c r="G1585">
        <v>1200</v>
      </c>
      <c r="H1585">
        <v>1</v>
      </c>
    </row>
    <row r="1586" spans="1:8" x14ac:dyDescent="0.25">
      <c r="A1586">
        <v>10</v>
      </c>
      <c r="B1586" t="s">
        <v>896</v>
      </c>
      <c r="C1586" t="s">
        <v>85</v>
      </c>
      <c r="D1586" t="s">
        <v>86</v>
      </c>
      <c r="E1586" t="s">
        <v>867</v>
      </c>
      <c r="F1586" t="s">
        <v>868</v>
      </c>
      <c r="G1586">
        <v>330</v>
      </c>
      <c r="H1586">
        <v>1</v>
      </c>
    </row>
    <row r="1587" spans="1:8" hidden="1" x14ac:dyDescent="0.25">
      <c r="A1587">
        <v>16</v>
      </c>
      <c r="B1587" t="s">
        <v>938</v>
      </c>
      <c r="C1587" t="s">
        <v>582</v>
      </c>
      <c r="D1587" t="s">
        <v>583</v>
      </c>
      <c r="E1587" t="s">
        <v>937</v>
      </c>
      <c r="F1587" t="s">
        <v>456</v>
      </c>
      <c r="G1587">
        <v>1000</v>
      </c>
      <c r="H1587">
        <v>0</v>
      </c>
    </row>
    <row r="1588" spans="1:8" x14ac:dyDescent="0.25">
      <c r="A1588">
        <v>10</v>
      </c>
      <c r="B1588" t="s">
        <v>896</v>
      </c>
      <c r="C1588" t="s">
        <v>85</v>
      </c>
      <c r="D1588" t="s">
        <v>86</v>
      </c>
      <c r="E1588" t="s">
        <v>869</v>
      </c>
      <c r="F1588" t="s">
        <v>870</v>
      </c>
      <c r="G1588">
        <v>9500</v>
      </c>
      <c r="H1588">
        <v>1</v>
      </c>
    </row>
    <row r="1589" spans="1:8" x14ac:dyDescent="0.25">
      <c r="A1589">
        <v>10</v>
      </c>
      <c r="B1589" t="s">
        <v>896</v>
      </c>
      <c r="C1589" t="s">
        <v>89</v>
      </c>
      <c r="D1589" t="s">
        <v>90</v>
      </c>
      <c r="E1589" t="s">
        <v>91</v>
      </c>
      <c r="F1589" s="1">
        <v>400000</v>
      </c>
      <c r="G1589">
        <v>3400</v>
      </c>
      <c r="H1589">
        <v>1</v>
      </c>
    </row>
    <row r="1590" spans="1:8" x14ac:dyDescent="0.25">
      <c r="A1590">
        <v>10</v>
      </c>
      <c r="B1590" t="s">
        <v>896</v>
      </c>
      <c r="C1590" t="s">
        <v>92</v>
      </c>
      <c r="D1590" t="s">
        <v>93</v>
      </c>
      <c r="E1590" t="s">
        <v>95</v>
      </c>
      <c r="F1590" s="1">
        <v>1000000</v>
      </c>
      <c r="G1590">
        <v>10000</v>
      </c>
      <c r="H1590">
        <v>1</v>
      </c>
    </row>
    <row r="1591" spans="1:8" x14ac:dyDescent="0.25">
      <c r="A1591">
        <v>10</v>
      </c>
      <c r="B1591" t="s">
        <v>896</v>
      </c>
      <c r="C1591" t="s">
        <v>96</v>
      </c>
      <c r="D1591" t="s">
        <v>97</v>
      </c>
      <c r="E1591" t="s">
        <v>98</v>
      </c>
      <c r="F1591" s="1">
        <v>300000</v>
      </c>
      <c r="G1591">
        <v>2000</v>
      </c>
      <c r="H1591">
        <v>1</v>
      </c>
    </row>
    <row r="1592" spans="1:8" hidden="1" x14ac:dyDescent="0.25">
      <c r="A1592">
        <v>14</v>
      </c>
      <c r="B1592" t="s">
        <v>939</v>
      </c>
      <c r="C1592" t="s">
        <v>12</v>
      </c>
      <c r="D1592" t="s">
        <v>13</v>
      </c>
      <c r="E1592" t="s">
        <v>442</v>
      </c>
      <c r="F1592" s="1">
        <v>400000</v>
      </c>
      <c r="G1592">
        <v>4000</v>
      </c>
      <c r="H1592">
        <v>0</v>
      </c>
    </row>
    <row r="1593" spans="1:8" hidden="1" x14ac:dyDescent="0.25">
      <c r="A1593">
        <v>14</v>
      </c>
      <c r="B1593" t="s">
        <v>939</v>
      </c>
      <c r="C1593" t="s">
        <v>14</v>
      </c>
      <c r="D1593" t="s">
        <v>15</v>
      </c>
      <c r="E1593" t="s">
        <v>443</v>
      </c>
      <c r="F1593" s="1">
        <v>1500000</v>
      </c>
      <c r="G1593">
        <v>15000</v>
      </c>
      <c r="H1593">
        <v>0</v>
      </c>
    </row>
    <row r="1594" spans="1:8" hidden="1" x14ac:dyDescent="0.25">
      <c r="A1594">
        <v>14</v>
      </c>
      <c r="B1594" t="s">
        <v>939</v>
      </c>
      <c r="C1594" t="s">
        <v>18</v>
      </c>
      <c r="D1594" t="s">
        <v>19</v>
      </c>
      <c r="E1594" t="s">
        <v>444</v>
      </c>
      <c r="F1594" s="1">
        <v>250000</v>
      </c>
      <c r="G1594">
        <v>2500</v>
      </c>
      <c r="H1594">
        <v>0</v>
      </c>
    </row>
    <row r="1595" spans="1:8" hidden="1" x14ac:dyDescent="0.25">
      <c r="A1595">
        <v>14</v>
      </c>
      <c r="B1595" t="s">
        <v>939</v>
      </c>
      <c r="C1595" t="s">
        <v>21</v>
      </c>
      <c r="D1595" t="s">
        <v>22</v>
      </c>
      <c r="E1595" t="s">
        <v>445</v>
      </c>
      <c r="F1595" s="1">
        <v>800000</v>
      </c>
      <c r="G1595">
        <v>8000</v>
      </c>
      <c r="H1595">
        <v>0</v>
      </c>
    </row>
    <row r="1596" spans="1:8" hidden="1" x14ac:dyDescent="0.25">
      <c r="A1596">
        <v>14</v>
      </c>
      <c r="B1596" t="s">
        <v>939</v>
      </c>
      <c r="C1596" t="s">
        <v>24</v>
      </c>
      <c r="D1596" t="s">
        <v>25</v>
      </c>
      <c r="E1596" t="s">
        <v>444</v>
      </c>
      <c r="F1596" t="s">
        <v>59</v>
      </c>
      <c r="G1596">
        <v>1500</v>
      </c>
      <c r="H1596">
        <v>0</v>
      </c>
    </row>
    <row r="1597" spans="1:8" hidden="1" x14ac:dyDescent="0.25">
      <c r="A1597">
        <v>14</v>
      </c>
      <c r="B1597" t="s">
        <v>939</v>
      </c>
      <c r="C1597" t="s">
        <v>27</v>
      </c>
      <c r="D1597" t="s">
        <v>28</v>
      </c>
      <c r="E1597" t="s">
        <v>446</v>
      </c>
      <c r="F1597" s="1">
        <v>130000</v>
      </c>
      <c r="G1597">
        <v>1300</v>
      </c>
      <c r="H1597">
        <v>0</v>
      </c>
    </row>
    <row r="1598" spans="1:8" x14ac:dyDescent="0.25">
      <c r="A1598">
        <v>10</v>
      </c>
      <c r="B1598" t="s">
        <v>896</v>
      </c>
      <c r="C1598" t="s">
        <v>99</v>
      </c>
      <c r="D1598" t="s">
        <v>100</v>
      </c>
      <c r="E1598" t="s">
        <v>101</v>
      </c>
      <c r="F1598" t="s">
        <v>102</v>
      </c>
      <c r="G1598">
        <v>600</v>
      </c>
      <c r="H1598">
        <v>1</v>
      </c>
    </row>
    <row r="1599" spans="1:8" hidden="1" x14ac:dyDescent="0.25">
      <c r="A1599">
        <v>14</v>
      </c>
      <c r="B1599" t="s">
        <v>939</v>
      </c>
      <c r="C1599" t="s">
        <v>35</v>
      </c>
      <c r="D1599" t="s">
        <v>36</v>
      </c>
      <c r="E1599" t="s">
        <v>448</v>
      </c>
      <c r="F1599" t="s">
        <v>449</v>
      </c>
      <c r="G1599">
        <v>20000</v>
      </c>
      <c r="H1599">
        <v>0</v>
      </c>
    </row>
    <row r="1600" spans="1:8" hidden="1" x14ac:dyDescent="0.25">
      <c r="A1600">
        <v>14</v>
      </c>
      <c r="B1600" t="s">
        <v>939</v>
      </c>
      <c r="C1600" t="s">
        <v>41</v>
      </c>
      <c r="D1600" t="s">
        <v>42</v>
      </c>
      <c r="E1600" t="s">
        <v>450</v>
      </c>
      <c r="F1600" t="s">
        <v>354</v>
      </c>
      <c r="G1600">
        <v>250</v>
      </c>
      <c r="H1600">
        <v>0</v>
      </c>
    </row>
    <row r="1601" spans="1:8" hidden="1" x14ac:dyDescent="0.25">
      <c r="A1601">
        <v>14</v>
      </c>
      <c r="B1601" t="s">
        <v>939</v>
      </c>
      <c r="C1601" t="s">
        <v>47</v>
      </c>
      <c r="D1601" t="s">
        <v>48</v>
      </c>
      <c r="E1601" t="s">
        <v>451</v>
      </c>
      <c r="F1601" s="1" t="s">
        <v>285</v>
      </c>
      <c r="G1601">
        <v>1000</v>
      </c>
      <c r="H1601">
        <v>0</v>
      </c>
    </row>
    <row r="1602" spans="1:8" x14ac:dyDescent="0.25">
      <c r="A1602">
        <v>10</v>
      </c>
      <c r="B1602" t="s">
        <v>896</v>
      </c>
      <c r="C1602" t="s">
        <v>103</v>
      </c>
      <c r="D1602" t="s">
        <v>104</v>
      </c>
      <c r="E1602" t="s">
        <v>645</v>
      </c>
      <c r="F1602" t="s">
        <v>621</v>
      </c>
      <c r="G1602">
        <v>3000</v>
      </c>
      <c r="H1602">
        <v>1</v>
      </c>
    </row>
    <row r="1603" spans="1:8" hidden="1" x14ac:dyDescent="0.25">
      <c r="A1603">
        <v>14</v>
      </c>
      <c r="B1603" t="s">
        <v>939</v>
      </c>
      <c r="C1603" t="s">
        <v>60</v>
      </c>
      <c r="D1603" t="s">
        <v>61</v>
      </c>
      <c r="E1603" t="s">
        <v>452</v>
      </c>
      <c r="F1603" s="1">
        <v>350000</v>
      </c>
      <c r="G1603">
        <v>3500</v>
      </c>
      <c r="H1603">
        <v>0</v>
      </c>
    </row>
    <row r="1604" spans="1:8" hidden="1" x14ac:dyDescent="0.25">
      <c r="A1604">
        <v>14</v>
      </c>
      <c r="B1604" t="s">
        <v>939</v>
      </c>
      <c r="C1604" t="s">
        <v>63</v>
      </c>
      <c r="D1604" t="s">
        <v>64</v>
      </c>
      <c r="E1604" t="s">
        <v>444</v>
      </c>
      <c r="F1604" s="1">
        <v>200000</v>
      </c>
      <c r="G1604">
        <v>2000</v>
      </c>
      <c r="H1604">
        <v>0</v>
      </c>
    </row>
    <row r="1605" spans="1:8" hidden="1" x14ac:dyDescent="0.25">
      <c r="A1605">
        <v>14</v>
      </c>
      <c r="B1605" t="s">
        <v>939</v>
      </c>
      <c r="C1605" t="s">
        <v>65</v>
      </c>
      <c r="D1605" t="s">
        <v>66</v>
      </c>
      <c r="E1605" t="s">
        <v>453</v>
      </c>
      <c r="F1605" s="1" t="s">
        <v>285</v>
      </c>
      <c r="G1605">
        <v>1000</v>
      </c>
      <c r="H1605">
        <v>0</v>
      </c>
    </row>
    <row r="1606" spans="1:8" hidden="1" x14ac:dyDescent="0.25">
      <c r="A1606">
        <v>14</v>
      </c>
      <c r="B1606" t="s">
        <v>939</v>
      </c>
      <c r="C1606" t="s">
        <v>71</v>
      </c>
      <c r="D1606" t="s">
        <v>72</v>
      </c>
      <c r="E1606" t="s">
        <v>454</v>
      </c>
      <c r="F1606" t="s">
        <v>285</v>
      </c>
      <c r="G1606">
        <v>1000</v>
      </c>
      <c r="H1606">
        <v>0</v>
      </c>
    </row>
    <row r="1607" spans="1:8" x14ac:dyDescent="0.25">
      <c r="A1607">
        <v>10</v>
      </c>
      <c r="B1607" t="s">
        <v>896</v>
      </c>
      <c r="C1607" t="s">
        <v>107</v>
      </c>
      <c r="D1607" t="s">
        <v>108</v>
      </c>
      <c r="E1607" t="s">
        <v>111</v>
      </c>
      <c r="F1607" t="s">
        <v>112</v>
      </c>
      <c r="G1607">
        <v>660</v>
      </c>
      <c r="H1607">
        <v>1</v>
      </c>
    </row>
    <row r="1608" spans="1:8" x14ac:dyDescent="0.25">
      <c r="A1608">
        <v>10</v>
      </c>
      <c r="B1608" t="s">
        <v>896</v>
      </c>
      <c r="C1608" t="s">
        <v>113</v>
      </c>
      <c r="D1608" t="s">
        <v>114</v>
      </c>
      <c r="E1608" t="s">
        <v>115</v>
      </c>
      <c r="F1608" t="s">
        <v>116</v>
      </c>
      <c r="G1608">
        <v>2500</v>
      </c>
      <c r="H1608">
        <v>1</v>
      </c>
    </row>
    <row r="1609" spans="1:8" x14ac:dyDescent="0.25">
      <c r="A1609">
        <v>10</v>
      </c>
      <c r="B1609" t="s">
        <v>896</v>
      </c>
      <c r="C1609" t="s">
        <v>117</v>
      </c>
      <c r="D1609" t="s">
        <v>118</v>
      </c>
      <c r="E1609" t="s">
        <v>122</v>
      </c>
      <c r="F1609" t="s">
        <v>123</v>
      </c>
      <c r="G1609">
        <v>1900</v>
      </c>
      <c r="H1609">
        <v>1</v>
      </c>
    </row>
    <row r="1610" spans="1:8" x14ac:dyDescent="0.25">
      <c r="A1610">
        <v>10</v>
      </c>
      <c r="B1610" t="s">
        <v>896</v>
      </c>
      <c r="C1610" t="s">
        <v>117</v>
      </c>
      <c r="D1610" t="s">
        <v>118</v>
      </c>
      <c r="E1610" t="s">
        <v>119</v>
      </c>
      <c r="F1610" t="s">
        <v>120</v>
      </c>
      <c r="G1610">
        <v>10000</v>
      </c>
      <c r="H1610">
        <v>1</v>
      </c>
    </row>
    <row r="1611" spans="1:8" x14ac:dyDescent="0.25">
      <c r="A1611">
        <v>10</v>
      </c>
      <c r="B1611" t="s">
        <v>896</v>
      </c>
      <c r="C1611" t="s">
        <v>128</v>
      </c>
      <c r="D1611" t="s">
        <v>129</v>
      </c>
      <c r="E1611" t="s">
        <v>130</v>
      </c>
      <c r="F1611" t="s">
        <v>131</v>
      </c>
      <c r="G1611">
        <v>280</v>
      </c>
      <c r="H1611">
        <v>1</v>
      </c>
    </row>
    <row r="1612" spans="1:8" x14ac:dyDescent="0.25">
      <c r="A1612">
        <v>10</v>
      </c>
      <c r="B1612" t="s">
        <v>896</v>
      </c>
      <c r="C1612" t="s">
        <v>136</v>
      </c>
      <c r="D1612" t="s">
        <v>137</v>
      </c>
      <c r="E1612" t="s">
        <v>138</v>
      </c>
      <c r="F1612" t="s">
        <v>139</v>
      </c>
      <c r="G1612">
        <v>7500</v>
      </c>
      <c r="H1612">
        <v>1</v>
      </c>
    </row>
    <row r="1613" spans="1:8" hidden="1" x14ac:dyDescent="0.25">
      <c r="A1613">
        <v>14</v>
      </c>
      <c r="B1613" t="s">
        <v>939</v>
      </c>
      <c r="C1613" t="s">
        <v>459</v>
      </c>
      <c r="D1613" t="s">
        <v>460</v>
      </c>
      <c r="E1613" t="s">
        <v>461</v>
      </c>
      <c r="F1613" t="s">
        <v>462</v>
      </c>
      <c r="G1613">
        <v>35</v>
      </c>
      <c r="H1613">
        <v>0</v>
      </c>
    </row>
    <row r="1614" spans="1:8" hidden="1" x14ac:dyDescent="0.25">
      <c r="A1614">
        <v>14</v>
      </c>
      <c r="B1614" t="s">
        <v>939</v>
      </c>
      <c r="C1614" t="s">
        <v>103</v>
      </c>
      <c r="D1614" t="s">
        <v>104</v>
      </c>
      <c r="E1614" t="s">
        <v>463</v>
      </c>
      <c r="F1614" t="s">
        <v>285</v>
      </c>
      <c r="G1614">
        <v>1000</v>
      </c>
      <c r="H1614">
        <v>0</v>
      </c>
    </row>
    <row r="1615" spans="1:8" hidden="1" x14ac:dyDescent="0.25">
      <c r="A1615">
        <v>14</v>
      </c>
      <c r="B1615" t="s">
        <v>939</v>
      </c>
      <c r="C1615" t="s">
        <v>107</v>
      </c>
      <c r="D1615" t="s">
        <v>108</v>
      </c>
      <c r="E1615" t="s">
        <v>464</v>
      </c>
      <c r="F1615" t="s">
        <v>285</v>
      </c>
      <c r="G1615">
        <v>1000</v>
      </c>
      <c r="H1615">
        <v>0</v>
      </c>
    </row>
    <row r="1616" spans="1:8" hidden="1" x14ac:dyDescent="0.25">
      <c r="A1616">
        <v>14</v>
      </c>
      <c r="B1616" t="s">
        <v>939</v>
      </c>
      <c r="C1616" t="s">
        <v>465</v>
      </c>
      <c r="D1616" t="s">
        <v>466</v>
      </c>
      <c r="E1616" t="s">
        <v>467</v>
      </c>
      <c r="F1616" s="1" t="s">
        <v>468</v>
      </c>
      <c r="G1616">
        <v>480</v>
      </c>
      <c r="H1616">
        <v>0</v>
      </c>
    </row>
    <row r="1617" spans="1:8" x14ac:dyDescent="0.25">
      <c r="A1617">
        <v>10</v>
      </c>
      <c r="B1617" t="s">
        <v>896</v>
      </c>
      <c r="C1617" t="s">
        <v>144</v>
      </c>
      <c r="D1617" t="s">
        <v>145</v>
      </c>
      <c r="E1617" t="s">
        <v>146</v>
      </c>
      <c r="F1617" s="1">
        <v>93000</v>
      </c>
      <c r="G1617">
        <v>930</v>
      </c>
      <c r="H1617">
        <v>1</v>
      </c>
    </row>
    <row r="1618" spans="1:8" x14ac:dyDescent="0.25">
      <c r="A1618">
        <v>10</v>
      </c>
      <c r="B1618" t="s">
        <v>896</v>
      </c>
      <c r="C1618" t="s">
        <v>147</v>
      </c>
      <c r="D1618" t="s">
        <v>148</v>
      </c>
      <c r="E1618" t="s">
        <v>149</v>
      </c>
      <c r="F1618" t="s">
        <v>150</v>
      </c>
      <c r="G1618">
        <v>35</v>
      </c>
      <c r="H1618">
        <v>1</v>
      </c>
    </row>
    <row r="1619" spans="1:8" x14ac:dyDescent="0.25">
      <c r="A1619">
        <v>10</v>
      </c>
      <c r="B1619" t="s">
        <v>896</v>
      </c>
      <c r="C1619" t="s">
        <v>151</v>
      </c>
      <c r="D1619" t="s">
        <v>152</v>
      </c>
      <c r="E1619" t="s">
        <v>153</v>
      </c>
      <c r="F1619" t="s">
        <v>154</v>
      </c>
      <c r="G1619">
        <v>160</v>
      </c>
      <c r="H1619">
        <v>1</v>
      </c>
    </row>
    <row r="1620" spans="1:8" x14ac:dyDescent="0.25">
      <c r="A1620">
        <v>10</v>
      </c>
      <c r="B1620" t="s">
        <v>896</v>
      </c>
      <c r="C1620" t="s">
        <v>155</v>
      </c>
      <c r="D1620" t="s">
        <v>156</v>
      </c>
      <c r="E1620" t="s">
        <v>678</v>
      </c>
      <c r="F1620" t="s">
        <v>679</v>
      </c>
      <c r="G1620">
        <v>3500</v>
      </c>
      <c r="H1620">
        <v>1</v>
      </c>
    </row>
    <row r="1621" spans="1:8" hidden="1" x14ac:dyDescent="0.25">
      <c r="A1621">
        <v>14</v>
      </c>
      <c r="B1621" t="s">
        <v>939</v>
      </c>
      <c r="C1621" t="s">
        <v>471</v>
      </c>
      <c r="D1621" t="s">
        <v>472</v>
      </c>
      <c r="E1621" t="s">
        <v>473</v>
      </c>
      <c r="F1621" t="s">
        <v>80</v>
      </c>
      <c r="G1621">
        <v>1250</v>
      </c>
      <c r="H1621">
        <v>0</v>
      </c>
    </row>
    <row r="1622" spans="1:8" hidden="1" x14ac:dyDescent="0.25">
      <c r="A1622">
        <v>14</v>
      </c>
      <c r="B1622" t="s">
        <v>939</v>
      </c>
      <c r="C1622" t="s">
        <v>128</v>
      </c>
      <c r="D1622" t="s">
        <v>129</v>
      </c>
      <c r="E1622" t="s">
        <v>474</v>
      </c>
      <c r="F1622" t="s">
        <v>285</v>
      </c>
      <c r="G1622">
        <v>1000</v>
      </c>
      <c r="H1622">
        <v>0</v>
      </c>
    </row>
    <row r="1623" spans="1:8" hidden="1" x14ac:dyDescent="0.25">
      <c r="A1623">
        <v>14</v>
      </c>
      <c r="B1623" t="s">
        <v>939</v>
      </c>
      <c r="C1623" t="s">
        <v>132</v>
      </c>
      <c r="D1623" t="s">
        <v>133</v>
      </c>
      <c r="E1623" t="s">
        <v>134</v>
      </c>
      <c r="F1623" t="s">
        <v>135</v>
      </c>
      <c r="G1623">
        <v>20000</v>
      </c>
      <c r="H1623">
        <v>0</v>
      </c>
    </row>
    <row r="1624" spans="1:8" hidden="1" x14ac:dyDescent="0.25">
      <c r="A1624">
        <v>14</v>
      </c>
      <c r="B1624" t="s">
        <v>939</v>
      </c>
      <c r="C1624" t="s">
        <v>144</v>
      </c>
      <c r="D1624" t="s">
        <v>145</v>
      </c>
      <c r="E1624" t="s">
        <v>475</v>
      </c>
      <c r="F1624" t="s">
        <v>354</v>
      </c>
      <c r="G1624">
        <v>250</v>
      </c>
      <c r="H1624">
        <v>0</v>
      </c>
    </row>
    <row r="1625" spans="1:8" x14ac:dyDescent="0.25">
      <c r="A1625">
        <v>10</v>
      </c>
      <c r="B1625" t="s">
        <v>896</v>
      </c>
      <c r="C1625" t="s">
        <v>155</v>
      </c>
      <c r="D1625" t="s">
        <v>156</v>
      </c>
      <c r="E1625" t="s">
        <v>157</v>
      </c>
      <c r="F1625" t="s">
        <v>158</v>
      </c>
      <c r="G1625">
        <v>1300</v>
      </c>
      <c r="H1625">
        <v>1</v>
      </c>
    </row>
    <row r="1626" spans="1:8" hidden="1" x14ac:dyDescent="0.25">
      <c r="A1626">
        <v>14</v>
      </c>
      <c r="B1626" t="s">
        <v>939</v>
      </c>
      <c r="C1626" t="s">
        <v>477</v>
      </c>
      <c r="D1626" t="s">
        <v>478</v>
      </c>
      <c r="E1626" t="s">
        <v>479</v>
      </c>
      <c r="F1626" t="s">
        <v>480</v>
      </c>
      <c r="G1626">
        <v>700</v>
      </c>
      <c r="H1626">
        <v>0</v>
      </c>
    </row>
    <row r="1627" spans="1:8" hidden="1" x14ac:dyDescent="0.25">
      <c r="A1627">
        <v>14</v>
      </c>
      <c r="B1627" t="s">
        <v>939</v>
      </c>
      <c r="C1627" t="s">
        <v>155</v>
      </c>
      <c r="D1627" t="s">
        <v>156</v>
      </c>
      <c r="E1627" t="s">
        <v>481</v>
      </c>
      <c r="F1627" s="1" t="s">
        <v>482</v>
      </c>
      <c r="G1627">
        <v>1000</v>
      </c>
      <c r="H1627">
        <v>0</v>
      </c>
    </row>
    <row r="1628" spans="1:8" hidden="1" x14ac:dyDescent="0.25">
      <c r="A1628">
        <v>14</v>
      </c>
      <c r="B1628" t="s">
        <v>939</v>
      </c>
      <c r="C1628" t="s">
        <v>483</v>
      </c>
      <c r="D1628" t="s">
        <v>484</v>
      </c>
      <c r="E1628" t="s">
        <v>485</v>
      </c>
      <c r="F1628" s="1">
        <v>17000</v>
      </c>
      <c r="G1628">
        <v>170</v>
      </c>
      <c r="H1628">
        <v>0</v>
      </c>
    </row>
    <row r="1629" spans="1:8" hidden="1" x14ac:dyDescent="0.25">
      <c r="A1629">
        <v>14</v>
      </c>
      <c r="B1629" t="s">
        <v>939</v>
      </c>
      <c r="C1629" t="s">
        <v>165</v>
      </c>
      <c r="D1629" t="s">
        <v>166</v>
      </c>
      <c r="E1629" t="s">
        <v>486</v>
      </c>
      <c r="F1629" s="1">
        <v>2000000</v>
      </c>
      <c r="G1629">
        <v>20000</v>
      </c>
      <c r="H1629">
        <v>0</v>
      </c>
    </row>
    <row r="1630" spans="1:8" x14ac:dyDescent="0.25">
      <c r="A1630">
        <v>10</v>
      </c>
      <c r="B1630" t="s">
        <v>896</v>
      </c>
      <c r="C1630" t="s">
        <v>165</v>
      </c>
      <c r="D1630" t="s">
        <v>166</v>
      </c>
      <c r="E1630" t="s">
        <v>167</v>
      </c>
      <c r="F1630" s="1">
        <v>2500000</v>
      </c>
      <c r="G1630">
        <v>20000</v>
      </c>
      <c r="H1630">
        <v>1</v>
      </c>
    </row>
    <row r="1631" spans="1:8" x14ac:dyDescent="0.25">
      <c r="A1631">
        <v>10</v>
      </c>
      <c r="B1631" t="s">
        <v>896</v>
      </c>
      <c r="C1631" t="s">
        <v>168</v>
      </c>
      <c r="D1631" t="s">
        <v>169</v>
      </c>
      <c r="E1631" t="s">
        <v>170</v>
      </c>
      <c r="F1631" t="s">
        <v>171</v>
      </c>
      <c r="G1631">
        <v>20000</v>
      </c>
      <c r="H1631">
        <v>1</v>
      </c>
    </row>
    <row r="1632" spans="1:8" hidden="1" x14ac:dyDescent="0.25">
      <c r="A1632">
        <v>14</v>
      </c>
      <c r="B1632" t="s">
        <v>939</v>
      </c>
      <c r="C1632" t="s">
        <v>931</v>
      </c>
      <c r="D1632" t="s">
        <v>932</v>
      </c>
      <c r="E1632" t="s">
        <v>933</v>
      </c>
      <c r="F1632" t="s">
        <v>449</v>
      </c>
      <c r="G1632">
        <v>20000</v>
      </c>
      <c r="H1632">
        <v>0</v>
      </c>
    </row>
    <row r="1633" spans="1:8" hidden="1" x14ac:dyDescent="0.25">
      <c r="A1633">
        <v>14</v>
      </c>
      <c r="B1633" t="s">
        <v>939</v>
      </c>
      <c r="C1633" t="s">
        <v>179</v>
      </c>
      <c r="D1633" t="s">
        <v>180</v>
      </c>
      <c r="E1633" t="s">
        <v>487</v>
      </c>
      <c r="F1633" t="s">
        <v>120</v>
      </c>
      <c r="G1633">
        <v>10000</v>
      </c>
      <c r="H1633">
        <v>0</v>
      </c>
    </row>
    <row r="1634" spans="1:8" hidden="1" x14ac:dyDescent="0.25">
      <c r="A1634">
        <v>14</v>
      </c>
      <c r="B1634" t="s">
        <v>939</v>
      </c>
      <c r="C1634" t="s">
        <v>190</v>
      </c>
      <c r="D1634" t="s">
        <v>191</v>
      </c>
      <c r="E1634" t="s">
        <v>488</v>
      </c>
      <c r="F1634" s="1" t="s">
        <v>456</v>
      </c>
      <c r="G1634">
        <v>1000</v>
      </c>
      <c r="H1634">
        <v>0</v>
      </c>
    </row>
    <row r="1635" spans="1:8" x14ac:dyDescent="0.25">
      <c r="A1635">
        <v>10</v>
      </c>
      <c r="B1635" t="s">
        <v>896</v>
      </c>
      <c r="C1635" t="s">
        <v>174</v>
      </c>
      <c r="D1635" t="s">
        <v>175</v>
      </c>
      <c r="E1635" t="s">
        <v>176</v>
      </c>
      <c r="F1635" t="s">
        <v>177</v>
      </c>
      <c r="G1635">
        <v>350</v>
      </c>
      <c r="H1635">
        <v>1</v>
      </c>
    </row>
    <row r="1636" spans="1:8" x14ac:dyDescent="0.25">
      <c r="A1636">
        <v>10</v>
      </c>
      <c r="B1636" t="s">
        <v>896</v>
      </c>
      <c r="C1636" t="s">
        <v>179</v>
      </c>
      <c r="D1636" t="s">
        <v>180</v>
      </c>
      <c r="E1636" t="s">
        <v>181</v>
      </c>
      <c r="F1636" t="s">
        <v>182</v>
      </c>
      <c r="G1636">
        <v>20000</v>
      </c>
      <c r="H1636">
        <v>1</v>
      </c>
    </row>
    <row r="1637" spans="1:8" hidden="1" x14ac:dyDescent="0.25">
      <c r="A1637">
        <v>14</v>
      </c>
      <c r="B1637" t="s">
        <v>939</v>
      </c>
      <c r="C1637" t="s">
        <v>207</v>
      </c>
      <c r="D1637" t="s">
        <v>208</v>
      </c>
      <c r="E1637" t="s">
        <v>491</v>
      </c>
      <c r="F1637" t="s">
        <v>492</v>
      </c>
      <c r="G1637">
        <v>500</v>
      </c>
      <c r="H1637">
        <v>0</v>
      </c>
    </row>
    <row r="1638" spans="1:8" hidden="1" x14ac:dyDescent="0.25">
      <c r="A1638">
        <v>14</v>
      </c>
      <c r="B1638" t="s">
        <v>939</v>
      </c>
      <c r="C1638" t="s">
        <v>214</v>
      </c>
      <c r="D1638" t="s">
        <v>215</v>
      </c>
      <c r="E1638" t="s">
        <v>493</v>
      </c>
      <c r="F1638" t="s">
        <v>285</v>
      </c>
      <c r="G1638">
        <v>1000</v>
      </c>
      <c r="H1638">
        <v>0</v>
      </c>
    </row>
    <row r="1639" spans="1:8" x14ac:dyDescent="0.25">
      <c r="A1639">
        <v>10</v>
      </c>
      <c r="B1639" t="s">
        <v>896</v>
      </c>
      <c r="C1639" t="s">
        <v>179</v>
      </c>
      <c r="D1639" t="s">
        <v>180</v>
      </c>
      <c r="E1639" t="s">
        <v>684</v>
      </c>
      <c r="F1639" s="1" t="s">
        <v>120</v>
      </c>
      <c r="G1639">
        <v>10000</v>
      </c>
      <c r="H1639">
        <v>1</v>
      </c>
    </row>
    <row r="1640" spans="1:8" x14ac:dyDescent="0.25">
      <c r="A1640">
        <v>10</v>
      </c>
      <c r="B1640" t="s">
        <v>896</v>
      </c>
      <c r="C1640" t="s">
        <v>186</v>
      </c>
      <c r="D1640" t="s">
        <v>187</v>
      </c>
      <c r="E1640" t="s">
        <v>188</v>
      </c>
      <c r="F1640" t="s">
        <v>189</v>
      </c>
      <c r="G1640">
        <v>2370</v>
      </c>
      <c r="H1640">
        <v>1</v>
      </c>
    </row>
    <row r="1641" spans="1:8" hidden="1" x14ac:dyDescent="0.25">
      <c r="A1641">
        <v>14</v>
      </c>
      <c r="B1641" t="s">
        <v>939</v>
      </c>
      <c r="C1641" t="s">
        <v>238</v>
      </c>
      <c r="D1641" t="s">
        <v>239</v>
      </c>
      <c r="E1641" t="s">
        <v>501</v>
      </c>
      <c r="F1641" s="1">
        <v>150000</v>
      </c>
      <c r="G1641">
        <v>1500</v>
      </c>
      <c r="H1641">
        <v>0</v>
      </c>
    </row>
    <row r="1642" spans="1:8" hidden="1" x14ac:dyDescent="0.25">
      <c r="A1642">
        <v>14</v>
      </c>
      <c r="B1642" t="s">
        <v>939</v>
      </c>
      <c r="C1642" t="s">
        <v>502</v>
      </c>
      <c r="D1642" t="s">
        <v>503</v>
      </c>
      <c r="E1642" t="s">
        <v>504</v>
      </c>
      <c r="F1642" t="s">
        <v>505</v>
      </c>
      <c r="G1642">
        <v>2300</v>
      </c>
      <c r="H1642">
        <v>0</v>
      </c>
    </row>
    <row r="1643" spans="1:8" x14ac:dyDescent="0.25">
      <c r="A1643">
        <v>10</v>
      </c>
      <c r="B1643" t="s">
        <v>896</v>
      </c>
      <c r="C1643" t="s">
        <v>190</v>
      </c>
      <c r="D1643" t="s">
        <v>191</v>
      </c>
      <c r="E1643" t="s">
        <v>692</v>
      </c>
      <c r="F1643" t="s">
        <v>354</v>
      </c>
      <c r="G1643">
        <v>250</v>
      </c>
      <c r="H1643">
        <v>1</v>
      </c>
    </row>
    <row r="1644" spans="1:8" hidden="1" x14ac:dyDescent="0.25">
      <c r="A1644">
        <v>14</v>
      </c>
      <c r="B1644" t="s">
        <v>939</v>
      </c>
      <c r="C1644" t="s">
        <v>250</v>
      </c>
      <c r="D1644" t="s">
        <v>251</v>
      </c>
      <c r="E1644" t="s">
        <v>457</v>
      </c>
      <c r="F1644" s="1">
        <v>250000</v>
      </c>
      <c r="G1644">
        <v>2500</v>
      </c>
      <c r="H1644">
        <v>0</v>
      </c>
    </row>
    <row r="1645" spans="1:8" x14ac:dyDescent="0.25">
      <c r="A1645">
        <v>10</v>
      </c>
      <c r="B1645" t="s">
        <v>896</v>
      </c>
      <c r="C1645" t="s">
        <v>190</v>
      </c>
      <c r="D1645" t="s">
        <v>191</v>
      </c>
      <c r="E1645" t="s">
        <v>192</v>
      </c>
      <c r="F1645" t="s">
        <v>193</v>
      </c>
      <c r="G1645">
        <v>190</v>
      </c>
      <c r="H1645">
        <v>1</v>
      </c>
    </row>
    <row r="1646" spans="1:8" hidden="1" x14ac:dyDescent="0.25">
      <c r="A1646">
        <v>14</v>
      </c>
      <c r="B1646" t="s">
        <v>939</v>
      </c>
      <c r="C1646" t="s">
        <v>258</v>
      </c>
      <c r="D1646" t="s">
        <v>259</v>
      </c>
      <c r="E1646" t="s">
        <v>508</v>
      </c>
      <c r="F1646" t="s">
        <v>80</v>
      </c>
      <c r="G1646">
        <v>1300</v>
      </c>
      <c r="H1646">
        <v>0</v>
      </c>
    </row>
    <row r="1647" spans="1:8" hidden="1" x14ac:dyDescent="0.25">
      <c r="A1647">
        <v>14</v>
      </c>
      <c r="B1647" t="s">
        <v>939</v>
      </c>
      <c r="C1647" t="s">
        <v>261</v>
      </c>
      <c r="D1647" t="s">
        <v>262</v>
      </c>
      <c r="E1647" t="s">
        <v>509</v>
      </c>
      <c r="F1647" t="s">
        <v>285</v>
      </c>
      <c r="G1647">
        <v>1000</v>
      </c>
      <c r="H1647">
        <v>0</v>
      </c>
    </row>
    <row r="1648" spans="1:8" x14ac:dyDescent="0.25">
      <c r="A1648">
        <v>10</v>
      </c>
      <c r="B1648" t="s">
        <v>896</v>
      </c>
      <c r="C1648" t="s">
        <v>204</v>
      </c>
      <c r="D1648" t="s">
        <v>205</v>
      </c>
      <c r="E1648" t="s">
        <v>206</v>
      </c>
      <c r="F1648" s="1">
        <v>1020000</v>
      </c>
      <c r="G1648">
        <v>10200</v>
      </c>
      <c r="H1648">
        <v>1</v>
      </c>
    </row>
    <row r="1649" spans="1:8" hidden="1" x14ac:dyDescent="0.25">
      <c r="A1649">
        <v>14</v>
      </c>
      <c r="B1649" t="s">
        <v>939</v>
      </c>
      <c r="C1649" t="s">
        <v>270</v>
      </c>
      <c r="D1649" t="s">
        <v>271</v>
      </c>
      <c r="E1649" t="s">
        <v>452</v>
      </c>
      <c r="F1649" t="s">
        <v>511</v>
      </c>
      <c r="G1649">
        <v>100</v>
      </c>
      <c r="H1649">
        <v>0</v>
      </c>
    </row>
    <row r="1650" spans="1:8" hidden="1" x14ac:dyDescent="0.25">
      <c r="A1650">
        <v>14</v>
      </c>
      <c r="B1650" t="s">
        <v>939</v>
      </c>
      <c r="C1650" t="s">
        <v>512</v>
      </c>
      <c r="D1650" t="s">
        <v>513</v>
      </c>
      <c r="E1650" t="s">
        <v>514</v>
      </c>
      <c r="F1650" t="s">
        <v>515</v>
      </c>
      <c r="G1650">
        <v>100</v>
      </c>
      <c r="H1650">
        <v>0</v>
      </c>
    </row>
    <row r="1651" spans="1:8" hidden="1" x14ac:dyDescent="0.25">
      <c r="A1651">
        <v>14</v>
      </c>
      <c r="B1651" t="s">
        <v>939</v>
      </c>
      <c r="C1651" t="s">
        <v>277</v>
      </c>
      <c r="D1651" t="s">
        <v>278</v>
      </c>
      <c r="E1651" t="s">
        <v>516</v>
      </c>
      <c r="F1651" s="1">
        <v>250000</v>
      </c>
      <c r="G1651">
        <v>2500</v>
      </c>
      <c r="H1651">
        <v>0</v>
      </c>
    </row>
    <row r="1652" spans="1:8" x14ac:dyDescent="0.25">
      <c r="A1652">
        <v>10</v>
      </c>
      <c r="B1652" t="s">
        <v>896</v>
      </c>
      <c r="C1652" t="s">
        <v>207</v>
      </c>
      <c r="D1652" t="s">
        <v>208</v>
      </c>
      <c r="E1652" t="s">
        <v>211</v>
      </c>
      <c r="F1652" s="1" t="s">
        <v>59</v>
      </c>
      <c r="G1652">
        <v>1500</v>
      </c>
      <c r="H1652">
        <v>1</v>
      </c>
    </row>
    <row r="1653" spans="1:8" hidden="1" x14ac:dyDescent="0.25">
      <c r="A1653">
        <v>14</v>
      </c>
      <c r="B1653" t="s">
        <v>939</v>
      </c>
      <c r="C1653" t="s">
        <v>286</v>
      </c>
      <c r="D1653" t="s">
        <v>287</v>
      </c>
      <c r="E1653" t="s">
        <v>517</v>
      </c>
      <c r="F1653" t="s">
        <v>120</v>
      </c>
      <c r="G1653">
        <v>10000</v>
      </c>
      <c r="H1653">
        <v>0</v>
      </c>
    </row>
    <row r="1654" spans="1:8" hidden="1" x14ac:dyDescent="0.25">
      <c r="A1654">
        <v>14</v>
      </c>
      <c r="B1654" t="s">
        <v>939</v>
      </c>
      <c r="C1654" t="s">
        <v>286</v>
      </c>
      <c r="D1654" t="s">
        <v>287</v>
      </c>
      <c r="E1654" t="s">
        <v>518</v>
      </c>
      <c r="F1654" t="s">
        <v>127</v>
      </c>
      <c r="G1654">
        <v>100</v>
      </c>
      <c r="H1654">
        <v>0</v>
      </c>
    </row>
    <row r="1655" spans="1:8" x14ac:dyDescent="0.25">
      <c r="A1655">
        <v>10</v>
      </c>
      <c r="B1655" t="s">
        <v>896</v>
      </c>
      <c r="C1655" t="s">
        <v>207</v>
      </c>
      <c r="D1655" t="s">
        <v>208</v>
      </c>
      <c r="E1655" t="s">
        <v>209</v>
      </c>
      <c r="F1655" t="s">
        <v>210</v>
      </c>
      <c r="G1655">
        <v>770</v>
      </c>
      <c r="H1655">
        <v>1</v>
      </c>
    </row>
    <row r="1656" spans="1:8" hidden="1" x14ac:dyDescent="0.25">
      <c r="A1656">
        <v>14</v>
      </c>
      <c r="B1656" t="s">
        <v>939</v>
      </c>
      <c r="C1656" t="s">
        <v>296</v>
      </c>
      <c r="D1656" t="s">
        <v>297</v>
      </c>
      <c r="E1656" t="s">
        <v>519</v>
      </c>
      <c r="F1656" s="1" t="s">
        <v>285</v>
      </c>
      <c r="G1656">
        <v>1000</v>
      </c>
      <c r="H1656">
        <v>0</v>
      </c>
    </row>
    <row r="1657" spans="1:8" x14ac:dyDescent="0.25">
      <c r="A1657">
        <v>10</v>
      </c>
      <c r="B1657" t="s">
        <v>896</v>
      </c>
      <c r="C1657" t="s">
        <v>214</v>
      </c>
      <c r="D1657" t="s">
        <v>215</v>
      </c>
      <c r="E1657" t="s">
        <v>695</v>
      </c>
      <c r="F1657" s="1" t="s">
        <v>285</v>
      </c>
      <c r="G1657">
        <v>1000</v>
      </c>
      <c r="H1657">
        <v>1</v>
      </c>
    </row>
    <row r="1658" spans="1:8" x14ac:dyDescent="0.25">
      <c r="A1658">
        <v>10</v>
      </c>
      <c r="B1658" t="s">
        <v>896</v>
      </c>
      <c r="C1658" t="s">
        <v>214</v>
      </c>
      <c r="D1658" t="s">
        <v>215</v>
      </c>
      <c r="E1658" t="s">
        <v>216</v>
      </c>
      <c r="F1658" t="s">
        <v>217</v>
      </c>
      <c r="G1658">
        <v>150</v>
      </c>
      <c r="H1658">
        <v>1</v>
      </c>
    </row>
    <row r="1659" spans="1:8" hidden="1" x14ac:dyDescent="0.25">
      <c r="A1659">
        <v>14</v>
      </c>
      <c r="B1659" t="s">
        <v>939</v>
      </c>
      <c r="C1659" t="s">
        <v>313</v>
      </c>
      <c r="D1659" t="s">
        <v>314</v>
      </c>
      <c r="E1659" t="s">
        <v>526</v>
      </c>
      <c r="F1659" s="1">
        <v>100000</v>
      </c>
      <c r="G1659">
        <v>1000</v>
      </c>
      <c r="H1659">
        <v>0</v>
      </c>
    </row>
    <row r="1660" spans="1:8" hidden="1" x14ac:dyDescent="0.25">
      <c r="A1660">
        <v>14</v>
      </c>
      <c r="B1660" t="s">
        <v>939</v>
      </c>
      <c r="C1660" t="s">
        <v>527</v>
      </c>
      <c r="D1660" t="s">
        <v>528</v>
      </c>
      <c r="E1660" t="s">
        <v>529</v>
      </c>
      <c r="F1660" s="1">
        <v>270000</v>
      </c>
      <c r="G1660">
        <v>2700</v>
      </c>
      <c r="H1660">
        <v>0</v>
      </c>
    </row>
    <row r="1661" spans="1:8" x14ac:dyDescent="0.25">
      <c r="A1661">
        <v>10</v>
      </c>
      <c r="B1661" t="s">
        <v>896</v>
      </c>
      <c r="C1661" t="s">
        <v>218</v>
      </c>
      <c r="D1661" t="s">
        <v>219</v>
      </c>
      <c r="E1661" t="s">
        <v>220</v>
      </c>
      <c r="F1661" s="1">
        <v>57600</v>
      </c>
      <c r="G1661">
        <v>580</v>
      </c>
      <c r="H1661">
        <v>1</v>
      </c>
    </row>
    <row r="1662" spans="1:8" x14ac:dyDescent="0.25">
      <c r="A1662">
        <v>10</v>
      </c>
      <c r="B1662" t="s">
        <v>896</v>
      </c>
      <c r="C1662" t="s">
        <v>221</v>
      </c>
      <c r="D1662" t="s">
        <v>222</v>
      </c>
      <c r="E1662" t="s">
        <v>223</v>
      </c>
      <c r="F1662" t="s">
        <v>224</v>
      </c>
      <c r="G1662">
        <v>7000</v>
      </c>
      <c r="H1662">
        <v>1</v>
      </c>
    </row>
    <row r="1663" spans="1:8" hidden="1" x14ac:dyDescent="0.25">
      <c r="A1663">
        <v>14</v>
      </c>
      <c r="B1663" t="s">
        <v>939</v>
      </c>
      <c r="C1663" t="s">
        <v>533</v>
      </c>
      <c r="D1663" t="s">
        <v>534</v>
      </c>
      <c r="E1663" t="s">
        <v>535</v>
      </c>
      <c r="F1663" s="1" t="s">
        <v>536</v>
      </c>
      <c r="G1663">
        <v>20000</v>
      </c>
      <c r="H1663">
        <v>0</v>
      </c>
    </row>
    <row r="1664" spans="1:8" x14ac:dyDescent="0.25">
      <c r="A1664">
        <v>10</v>
      </c>
      <c r="B1664" t="s">
        <v>896</v>
      </c>
      <c r="C1664" t="s">
        <v>232</v>
      </c>
      <c r="D1664" t="s">
        <v>233</v>
      </c>
      <c r="E1664" t="s">
        <v>236</v>
      </c>
      <c r="F1664" s="1" t="s">
        <v>237</v>
      </c>
      <c r="G1664">
        <v>3800</v>
      </c>
      <c r="H1664">
        <v>1</v>
      </c>
    </row>
    <row r="1665" spans="1:8" hidden="1" x14ac:dyDescent="0.25">
      <c r="A1665">
        <v>14</v>
      </c>
      <c r="B1665" t="s">
        <v>939</v>
      </c>
      <c r="C1665" t="s">
        <v>324</v>
      </c>
      <c r="D1665" t="s">
        <v>325</v>
      </c>
      <c r="E1665" t="s">
        <v>538</v>
      </c>
      <c r="F1665" t="s">
        <v>285</v>
      </c>
      <c r="G1665">
        <v>1000</v>
      </c>
      <c r="H1665">
        <v>0</v>
      </c>
    </row>
    <row r="1666" spans="1:8" hidden="1" x14ac:dyDescent="0.25">
      <c r="A1666">
        <v>14</v>
      </c>
      <c r="B1666" t="s">
        <v>939</v>
      </c>
      <c r="C1666" t="s">
        <v>328</v>
      </c>
      <c r="D1666" t="s">
        <v>329</v>
      </c>
      <c r="E1666" t="s">
        <v>539</v>
      </c>
      <c r="F1666" s="1" t="s">
        <v>285</v>
      </c>
      <c r="G1666">
        <v>1000</v>
      </c>
      <c r="H1666">
        <v>0</v>
      </c>
    </row>
    <row r="1667" spans="1:8" hidden="1" x14ac:dyDescent="0.25">
      <c r="A1667">
        <v>14</v>
      </c>
      <c r="B1667" t="s">
        <v>939</v>
      </c>
      <c r="C1667" t="s">
        <v>540</v>
      </c>
      <c r="D1667" t="s">
        <v>541</v>
      </c>
      <c r="E1667" t="s">
        <v>542</v>
      </c>
      <c r="F1667" t="s">
        <v>309</v>
      </c>
      <c r="G1667">
        <v>750</v>
      </c>
      <c r="H1667">
        <v>0</v>
      </c>
    </row>
    <row r="1668" spans="1:8" x14ac:dyDescent="0.25">
      <c r="A1668">
        <v>10</v>
      </c>
      <c r="B1668" t="s">
        <v>896</v>
      </c>
      <c r="C1668" t="s">
        <v>232</v>
      </c>
      <c r="D1668" t="s">
        <v>233</v>
      </c>
      <c r="E1668" t="s">
        <v>234</v>
      </c>
      <c r="F1668" t="s">
        <v>235</v>
      </c>
      <c r="G1668">
        <v>5500</v>
      </c>
      <c r="H1668">
        <v>1</v>
      </c>
    </row>
    <row r="1669" spans="1:8" hidden="1" x14ac:dyDescent="0.25">
      <c r="A1669">
        <v>14</v>
      </c>
      <c r="B1669" t="s">
        <v>939</v>
      </c>
      <c r="C1669" t="s">
        <v>343</v>
      </c>
      <c r="D1669" t="s">
        <v>344</v>
      </c>
      <c r="E1669" t="s">
        <v>543</v>
      </c>
      <c r="F1669" s="1">
        <v>10000</v>
      </c>
      <c r="G1669">
        <v>100</v>
      </c>
      <c r="H1669">
        <v>0</v>
      </c>
    </row>
    <row r="1670" spans="1:8" hidden="1" x14ac:dyDescent="0.25">
      <c r="A1670">
        <v>14</v>
      </c>
      <c r="B1670" t="s">
        <v>939</v>
      </c>
      <c r="C1670" t="s">
        <v>347</v>
      </c>
      <c r="D1670" t="s">
        <v>348</v>
      </c>
      <c r="E1670" t="s">
        <v>544</v>
      </c>
      <c r="F1670" s="1">
        <v>25000</v>
      </c>
      <c r="G1670">
        <v>250</v>
      </c>
      <c r="H1670">
        <v>0</v>
      </c>
    </row>
    <row r="1671" spans="1:8" x14ac:dyDescent="0.25">
      <c r="A1671">
        <v>10</v>
      </c>
      <c r="B1671" t="s">
        <v>896</v>
      </c>
      <c r="C1671" t="s">
        <v>242</v>
      </c>
      <c r="D1671" t="s">
        <v>243</v>
      </c>
      <c r="E1671" t="s">
        <v>244</v>
      </c>
      <c r="F1671" t="s">
        <v>245</v>
      </c>
      <c r="G1671">
        <v>6600</v>
      </c>
      <c r="H1671">
        <v>1</v>
      </c>
    </row>
    <row r="1672" spans="1:8" x14ac:dyDescent="0.25">
      <c r="A1672">
        <v>10</v>
      </c>
      <c r="B1672" t="s">
        <v>896</v>
      </c>
      <c r="C1672" t="s">
        <v>250</v>
      </c>
      <c r="D1672" t="s">
        <v>251</v>
      </c>
      <c r="E1672" t="s">
        <v>252</v>
      </c>
      <c r="F1672" t="s">
        <v>253</v>
      </c>
      <c r="G1672">
        <v>20000</v>
      </c>
      <c r="H1672">
        <v>1</v>
      </c>
    </row>
    <row r="1673" spans="1:8" x14ac:dyDescent="0.25">
      <c r="A1673">
        <v>10</v>
      </c>
      <c r="B1673" t="s">
        <v>896</v>
      </c>
      <c r="C1673" t="s">
        <v>258</v>
      </c>
      <c r="D1673" t="s">
        <v>259</v>
      </c>
      <c r="E1673" t="s">
        <v>260</v>
      </c>
      <c r="F1673" s="1">
        <v>600000</v>
      </c>
      <c r="G1673">
        <v>6000</v>
      </c>
      <c r="H1673">
        <v>1</v>
      </c>
    </row>
    <row r="1674" spans="1:8" hidden="1" x14ac:dyDescent="0.25">
      <c r="A1674">
        <v>14</v>
      </c>
      <c r="B1674" t="s">
        <v>939</v>
      </c>
      <c r="C1674" t="s">
        <v>365</v>
      </c>
      <c r="D1674" t="s">
        <v>366</v>
      </c>
      <c r="E1674" t="s">
        <v>548</v>
      </c>
      <c r="F1674" s="1" t="s">
        <v>438</v>
      </c>
      <c r="G1674">
        <v>20000</v>
      </c>
      <c r="H1674">
        <v>0</v>
      </c>
    </row>
    <row r="1675" spans="1:8" hidden="1" x14ac:dyDescent="0.25">
      <c r="A1675">
        <v>14</v>
      </c>
      <c r="B1675" t="s">
        <v>939</v>
      </c>
      <c r="C1675" t="s">
        <v>368</v>
      </c>
      <c r="D1675" t="s">
        <v>369</v>
      </c>
      <c r="E1675" t="s">
        <v>549</v>
      </c>
      <c r="F1675" t="s">
        <v>354</v>
      </c>
      <c r="G1675">
        <v>250</v>
      </c>
      <c r="H1675">
        <v>0</v>
      </c>
    </row>
    <row r="1676" spans="1:8" hidden="1" x14ac:dyDescent="0.25">
      <c r="A1676">
        <v>14</v>
      </c>
      <c r="B1676" t="s">
        <v>939</v>
      </c>
      <c r="C1676" t="s">
        <v>378</v>
      </c>
      <c r="D1676" t="s">
        <v>379</v>
      </c>
      <c r="E1676" t="s">
        <v>550</v>
      </c>
      <c r="F1676" s="1" t="s">
        <v>354</v>
      </c>
      <c r="G1676">
        <v>250</v>
      </c>
      <c r="H1676">
        <v>0</v>
      </c>
    </row>
    <row r="1677" spans="1:8" hidden="1" x14ac:dyDescent="0.25">
      <c r="A1677">
        <v>14</v>
      </c>
      <c r="B1677" t="s">
        <v>939</v>
      </c>
      <c r="C1677" t="s">
        <v>551</v>
      </c>
      <c r="D1677" t="s">
        <v>552</v>
      </c>
      <c r="E1677" t="s">
        <v>553</v>
      </c>
      <c r="F1677" t="s">
        <v>120</v>
      </c>
      <c r="G1677">
        <v>10000</v>
      </c>
      <c r="H1677">
        <v>0</v>
      </c>
    </row>
    <row r="1678" spans="1:8" hidden="1" x14ac:dyDescent="0.25">
      <c r="A1678">
        <v>14</v>
      </c>
      <c r="B1678" t="s">
        <v>939</v>
      </c>
      <c r="C1678" t="s">
        <v>382</v>
      </c>
      <c r="D1678" t="s">
        <v>383</v>
      </c>
      <c r="E1678" t="s">
        <v>554</v>
      </c>
      <c r="F1678" t="s">
        <v>555</v>
      </c>
      <c r="G1678">
        <v>1700</v>
      </c>
      <c r="H1678">
        <v>0</v>
      </c>
    </row>
    <row r="1679" spans="1:8" hidden="1" x14ac:dyDescent="0.25">
      <c r="A1679">
        <v>14</v>
      </c>
      <c r="B1679" t="s">
        <v>939</v>
      </c>
      <c r="C1679" t="s">
        <v>556</v>
      </c>
      <c r="D1679" t="s">
        <v>557</v>
      </c>
      <c r="E1679" t="s">
        <v>558</v>
      </c>
      <c r="F1679" t="s">
        <v>120</v>
      </c>
      <c r="G1679">
        <v>10000</v>
      </c>
      <c r="H1679">
        <v>0</v>
      </c>
    </row>
    <row r="1680" spans="1:8" hidden="1" x14ac:dyDescent="0.25">
      <c r="A1680">
        <v>14</v>
      </c>
      <c r="B1680" t="s">
        <v>939</v>
      </c>
      <c r="C1680" t="s">
        <v>385</v>
      </c>
      <c r="D1680" t="s">
        <v>386</v>
      </c>
      <c r="E1680" t="s">
        <v>559</v>
      </c>
      <c r="F1680" t="s">
        <v>560</v>
      </c>
      <c r="G1680">
        <v>130</v>
      </c>
      <c r="H1680">
        <v>0</v>
      </c>
    </row>
    <row r="1681" spans="1:8" hidden="1" x14ac:dyDescent="0.25">
      <c r="A1681">
        <v>14</v>
      </c>
      <c r="B1681" t="s">
        <v>939</v>
      </c>
      <c r="C1681" t="s">
        <v>561</v>
      </c>
      <c r="D1681" t="s">
        <v>562</v>
      </c>
      <c r="E1681" t="s">
        <v>563</v>
      </c>
      <c r="F1681" t="s">
        <v>564</v>
      </c>
      <c r="G1681">
        <v>20000</v>
      </c>
      <c r="H1681">
        <v>0</v>
      </c>
    </row>
    <row r="1682" spans="1:8" hidden="1" x14ac:dyDescent="0.25">
      <c r="A1682">
        <v>14</v>
      </c>
      <c r="B1682" t="s">
        <v>939</v>
      </c>
      <c r="C1682" t="s">
        <v>388</v>
      </c>
      <c r="D1682" t="s">
        <v>389</v>
      </c>
      <c r="E1682" t="s">
        <v>565</v>
      </c>
      <c r="F1682" t="s">
        <v>449</v>
      </c>
      <c r="G1682">
        <v>20000</v>
      </c>
      <c r="H1682">
        <v>0</v>
      </c>
    </row>
    <row r="1683" spans="1:8" hidden="1" x14ac:dyDescent="0.25">
      <c r="A1683">
        <v>14</v>
      </c>
      <c r="B1683" t="s">
        <v>939</v>
      </c>
      <c r="C1683" t="s">
        <v>394</v>
      </c>
      <c r="D1683" t="s">
        <v>395</v>
      </c>
      <c r="E1683" t="s">
        <v>566</v>
      </c>
      <c r="F1683" t="s">
        <v>354</v>
      </c>
      <c r="G1683">
        <v>250</v>
      </c>
      <c r="H1683">
        <v>0</v>
      </c>
    </row>
    <row r="1684" spans="1:8" hidden="1" x14ac:dyDescent="0.25">
      <c r="A1684">
        <v>14</v>
      </c>
      <c r="B1684" t="s">
        <v>939</v>
      </c>
      <c r="C1684" t="s">
        <v>567</v>
      </c>
      <c r="D1684" t="s">
        <v>568</v>
      </c>
      <c r="E1684" t="s">
        <v>569</v>
      </c>
      <c r="F1684" s="1">
        <v>600000</v>
      </c>
      <c r="G1684">
        <v>6000</v>
      </c>
      <c r="H1684">
        <v>0</v>
      </c>
    </row>
    <row r="1685" spans="1:8" hidden="1" x14ac:dyDescent="0.25">
      <c r="A1685">
        <v>14</v>
      </c>
      <c r="B1685" t="s">
        <v>939</v>
      </c>
      <c r="C1685" t="s">
        <v>398</v>
      </c>
      <c r="D1685" t="s">
        <v>399</v>
      </c>
      <c r="E1685" t="s">
        <v>570</v>
      </c>
      <c r="F1685" s="1">
        <v>110000</v>
      </c>
      <c r="G1685">
        <v>1100</v>
      </c>
      <c r="H1685">
        <v>0</v>
      </c>
    </row>
    <row r="1686" spans="1:8" hidden="1" x14ac:dyDescent="0.25">
      <c r="A1686">
        <v>14</v>
      </c>
      <c r="B1686" t="s">
        <v>939</v>
      </c>
      <c r="C1686" t="s">
        <v>571</v>
      </c>
      <c r="D1686" t="s">
        <v>572</v>
      </c>
      <c r="E1686" t="s">
        <v>569</v>
      </c>
      <c r="F1686" t="s">
        <v>573</v>
      </c>
      <c r="G1686">
        <v>700</v>
      </c>
      <c r="H1686">
        <v>0</v>
      </c>
    </row>
    <row r="1687" spans="1:8" hidden="1" x14ac:dyDescent="0.25">
      <c r="A1687">
        <v>14</v>
      </c>
      <c r="B1687" t="s">
        <v>939</v>
      </c>
      <c r="C1687" t="s">
        <v>404</v>
      </c>
      <c r="D1687" t="s">
        <v>405</v>
      </c>
      <c r="E1687" t="s">
        <v>574</v>
      </c>
      <c r="F1687" t="s">
        <v>120</v>
      </c>
      <c r="G1687">
        <v>10000</v>
      </c>
      <c r="H1687">
        <v>0</v>
      </c>
    </row>
    <row r="1688" spans="1:8" hidden="1" x14ac:dyDescent="0.25">
      <c r="A1688">
        <v>14</v>
      </c>
      <c r="B1688" t="s">
        <v>939</v>
      </c>
      <c r="C1688" t="s">
        <v>408</v>
      </c>
      <c r="D1688" t="s">
        <v>409</v>
      </c>
      <c r="E1688" t="s">
        <v>575</v>
      </c>
      <c r="F1688" s="1">
        <v>50000</v>
      </c>
      <c r="G1688">
        <v>500</v>
      </c>
      <c r="H1688">
        <v>0</v>
      </c>
    </row>
    <row r="1689" spans="1:8" hidden="1" x14ac:dyDescent="0.25">
      <c r="A1689">
        <v>14</v>
      </c>
      <c r="B1689" t="s">
        <v>939</v>
      </c>
      <c r="C1689" t="s">
        <v>411</v>
      </c>
      <c r="D1689" t="s">
        <v>412</v>
      </c>
      <c r="E1689" t="s">
        <v>576</v>
      </c>
      <c r="F1689" s="1">
        <v>80000</v>
      </c>
      <c r="G1689">
        <v>800</v>
      </c>
      <c r="H1689">
        <v>0</v>
      </c>
    </row>
    <row r="1690" spans="1:8" x14ac:dyDescent="0.25">
      <c r="A1690">
        <v>10</v>
      </c>
      <c r="B1690" t="s">
        <v>896</v>
      </c>
      <c r="C1690" t="s">
        <v>261</v>
      </c>
      <c r="D1690" t="s">
        <v>262</v>
      </c>
      <c r="E1690" t="s">
        <v>266</v>
      </c>
      <c r="F1690" t="s">
        <v>267</v>
      </c>
      <c r="G1690">
        <v>1700</v>
      </c>
      <c r="H1690">
        <v>1</v>
      </c>
    </row>
    <row r="1691" spans="1:8" x14ac:dyDescent="0.25">
      <c r="A1691">
        <v>10</v>
      </c>
      <c r="B1691" t="s">
        <v>896</v>
      </c>
      <c r="C1691" t="s">
        <v>268</v>
      </c>
      <c r="D1691" t="s">
        <v>269</v>
      </c>
      <c r="E1691" t="s">
        <v>163</v>
      </c>
      <c r="F1691" t="s">
        <v>173</v>
      </c>
      <c r="G1691">
        <v>175000</v>
      </c>
      <c r="H1691">
        <v>1</v>
      </c>
    </row>
    <row r="1692" spans="1:8" x14ac:dyDescent="0.25">
      <c r="A1692">
        <v>10</v>
      </c>
      <c r="B1692" t="s">
        <v>896</v>
      </c>
      <c r="C1692" t="s">
        <v>270</v>
      </c>
      <c r="D1692" t="s">
        <v>271</v>
      </c>
      <c r="E1692" t="s">
        <v>272</v>
      </c>
      <c r="F1692" t="s">
        <v>273</v>
      </c>
      <c r="G1692">
        <v>40</v>
      </c>
      <c r="H1692">
        <v>1</v>
      </c>
    </row>
    <row r="1693" spans="1:8" hidden="1" x14ac:dyDescent="0.25">
      <c r="A1693">
        <v>14</v>
      </c>
      <c r="B1693" t="s">
        <v>939</v>
      </c>
      <c r="C1693" t="s">
        <v>423</v>
      </c>
      <c r="D1693" t="s">
        <v>424</v>
      </c>
      <c r="E1693" t="s">
        <v>580</v>
      </c>
      <c r="F1693" t="s">
        <v>499</v>
      </c>
      <c r="G1693">
        <v>20000</v>
      </c>
      <c r="H1693">
        <v>0</v>
      </c>
    </row>
    <row r="1694" spans="1:8" x14ac:dyDescent="0.25">
      <c r="A1694">
        <v>10</v>
      </c>
      <c r="B1694" t="s">
        <v>896</v>
      </c>
      <c r="C1694" t="s">
        <v>280</v>
      </c>
      <c r="D1694" t="s">
        <v>281</v>
      </c>
      <c r="E1694" t="s">
        <v>282</v>
      </c>
      <c r="F1694" t="s">
        <v>283</v>
      </c>
      <c r="G1694">
        <v>8500</v>
      </c>
      <c r="H1694">
        <v>1</v>
      </c>
    </row>
    <row r="1695" spans="1:8" x14ac:dyDescent="0.25">
      <c r="A1695">
        <v>10</v>
      </c>
      <c r="B1695" t="s">
        <v>896</v>
      </c>
      <c r="C1695" t="s">
        <v>280</v>
      </c>
      <c r="D1695" t="s">
        <v>281</v>
      </c>
      <c r="E1695" t="s">
        <v>284</v>
      </c>
      <c r="F1695" s="1" t="s">
        <v>285</v>
      </c>
      <c r="G1695">
        <v>1000</v>
      </c>
      <c r="H1695">
        <v>1</v>
      </c>
    </row>
    <row r="1696" spans="1:8" x14ac:dyDescent="0.25">
      <c r="A1696">
        <v>10</v>
      </c>
      <c r="B1696" t="s">
        <v>896</v>
      </c>
      <c r="C1696" t="s">
        <v>286</v>
      </c>
      <c r="D1696" t="s">
        <v>287</v>
      </c>
      <c r="E1696" t="s">
        <v>290</v>
      </c>
      <c r="F1696" t="s">
        <v>291</v>
      </c>
      <c r="G1696">
        <v>2700</v>
      </c>
      <c r="H1696">
        <v>1</v>
      </c>
    </row>
    <row r="1697" spans="1:8" x14ac:dyDescent="0.25">
      <c r="A1697">
        <v>10</v>
      </c>
      <c r="B1697" t="s">
        <v>896</v>
      </c>
      <c r="C1697" t="s">
        <v>286</v>
      </c>
      <c r="D1697" t="s">
        <v>287</v>
      </c>
      <c r="E1697" t="s">
        <v>288</v>
      </c>
      <c r="F1697" t="s">
        <v>289</v>
      </c>
      <c r="G1697">
        <v>6800</v>
      </c>
      <c r="H1697">
        <v>1</v>
      </c>
    </row>
    <row r="1698" spans="1:8" x14ac:dyDescent="0.25">
      <c r="A1698">
        <v>10</v>
      </c>
      <c r="B1698" t="s">
        <v>896</v>
      </c>
      <c r="C1698" t="s">
        <v>292</v>
      </c>
      <c r="D1698" t="s">
        <v>293</v>
      </c>
      <c r="E1698" t="s">
        <v>294</v>
      </c>
      <c r="F1698" t="s">
        <v>295</v>
      </c>
      <c r="G1698">
        <v>1</v>
      </c>
      <c r="H1698">
        <v>1</v>
      </c>
    </row>
    <row r="1699" spans="1:8" x14ac:dyDescent="0.25">
      <c r="A1699">
        <v>10</v>
      </c>
      <c r="B1699" t="s">
        <v>896</v>
      </c>
      <c r="C1699" t="s">
        <v>296</v>
      </c>
      <c r="D1699" t="s">
        <v>297</v>
      </c>
      <c r="E1699" t="s">
        <v>298</v>
      </c>
      <c r="F1699" s="1" t="s">
        <v>299</v>
      </c>
      <c r="G1699">
        <v>790</v>
      </c>
      <c r="H1699">
        <v>1</v>
      </c>
    </row>
    <row r="1700" spans="1:8" x14ac:dyDescent="0.25">
      <c r="A1700">
        <v>10</v>
      </c>
      <c r="B1700" t="s">
        <v>896</v>
      </c>
      <c r="C1700" t="s">
        <v>522</v>
      </c>
      <c r="D1700" t="s">
        <v>523</v>
      </c>
      <c r="E1700" t="s">
        <v>595</v>
      </c>
      <c r="F1700" s="1">
        <v>60000</v>
      </c>
      <c r="G1700">
        <v>600</v>
      </c>
      <c r="H1700">
        <v>1</v>
      </c>
    </row>
    <row r="1701" spans="1:8" x14ac:dyDescent="0.25">
      <c r="A1701">
        <v>10</v>
      </c>
      <c r="B1701" t="s">
        <v>896</v>
      </c>
      <c r="C1701" t="s">
        <v>313</v>
      </c>
      <c r="D1701" t="s">
        <v>314</v>
      </c>
      <c r="E1701" t="s">
        <v>871</v>
      </c>
      <c r="F1701" t="s">
        <v>872</v>
      </c>
      <c r="G1701">
        <v>20</v>
      </c>
      <c r="H1701">
        <v>1</v>
      </c>
    </row>
    <row r="1702" spans="1:8" hidden="1" x14ac:dyDescent="0.25">
      <c r="A1702">
        <v>11</v>
      </c>
      <c r="B1702" s="2" t="s">
        <v>940</v>
      </c>
      <c r="C1702" t="s">
        <v>12</v>
      </c>
      <c r="D1702" t="s">
        <v>13</v>
      </c>
      <c r="E1702" t="s">
        <v>442</v>
      </c>
      <c r="F1702" s="1">
        <v>400000</v>
      </c>
      <c r="G1702">
        <v>4000</v>
      </c>
      <c r="H1702">
        <v>0</v>
      </c>
    </row>
    <row r="1703" spans="1:8" hidden="1" x14ac:dyDescent="0.25">
      <c r="A1703">
        <v>11</v>
      </c>
      <c r="B1703" s="2" t="s">
        <v>940</v>
      </c>
      <c r="C1703" t="s">
        <v>14</v>
      </c>
      <c r="D1703" t="s">
        <v>15</v>
      </c>
      <c r="E1703" t="s">
        <v>443</v>
      </c>
      <c r="F1703" s="1">
        <v>1500000</v>
      </c>
      <c r="G1703">
        <v>15000</v>
      </c>
      <c r="H1703">
        <v>0</v>
      </c>
    </row>
    <row r="1704" spans="1:8" x14ac:dyDescent="0.25">
      <c r="A1704">
        <v>10</v>
      </c>
      <c r="B1704" t="s">
        <v>896</v>
      </c>
      <c r="C1704" t="s">
        <v>313</v>
      </c>
      <c r="D1704" t="s">
        <v>314</v>
      </c>
      <c r="E1704" t="s">
        <v>873</v>
      </c>
      <c r="F1704" s="1">
        <v>35000</v>
      </c>
      <c r="G1704">
        <v>350</v>
      </c>
      <c r="H1704">
        <v>1</v>
      </c>
    </row>
    <row r="1705" spans="1:8" x14ac:dyDescent="0.25">
      <c r="A1705">
        <v>10</v>
      </c>
      <c r="B1705" t="s">
        <v>896</v>
      </c>
      <c r="C1705" t="s">
        <v>874</v>
      </c>
      <c r="D1705" t="s">
        <v>875</v>
      </c>
      <c r="E1705" t="s">
        <v>876</v>
      </c>
      <c r="F1705" s="1">
        <v>1000000</v>
      </c>
      <c r="G1705">
        <v>10000</v>
      </c>
      <c r="H1705">
        <v>1</v>
      </c>
    </row>
    <row r="1706" spans="1:8" hidden="1" x14ac:dyDescent="0.25">
      <c r="A1706">
        <v>11</v>
      </c>
      <c r="B1706" s="2" t="s">
        <v>940</v>
      </c>
      <c r="C1706" t="s">
        <v>18</v>
      </c>
      <c r="D1706" t="s">
        <v>19</v>
      </c>
      <c r="E1706" t="s">
        <v>444</v>
      </c>
      <c r="F1706" s="1">
        <v>250000</v>
      </c>
      <c r="G1706">
        <v>2500</v>
      </c>
      <c r="H1706">
        <v>0</v>
      </c>
    </row>
    <row r="1707" spans="1:8" x14ac:dyDescent="0.25">
      <c r="A1707">
        <v>10</v>
      </c>
      <c r="B1707" t="s">
        <v>896</v>
      </c>
      <c r="C1707" t="s">
        <v>317</v>
      </c>
      <c r="D1707" t="s">
        <v>318</v>
      </c>
      <c r="E1707" t="s">
        <v>26</v>
      </c>
      <c r="F1707" s="1" t="s">
        <v>319</v>
      </c>
      <c r="G1707">
        <v>12500</v>
      </c>
      <c r="H1707">
        <v>1</v>
      </c>
    </row>
    <row r="1708" spans="1:8" hidden="1" x14ac:dyDescent="0.25">
      <c r="A1708">
        <v>11</v>
      </c>
      <c r="B1708" s="2" t="s">
        <v>940</v>
      </c>
      <c r="C1708" t="s">
        <v>21</v>
      </c>
      <c r="D1708" t="s">
        <v>22</v>
      </c>
      <c r="E1708" t="s">
        <v>445</v>
      </c>
      <c r="F1708" s="1">
        <v>800000</v>
      </c>
      <c r="G1708">
        <v>8000</v>
      </c>
      <c r="H1708">
        <v>0</v>
      </c>
    </row>
    <row r="1709" spans="1:8" x14ac:dyDescent="0.25">
      <c r="A1709">
        <v>10</v>
      </c>
      <c r="B1709" t="s">
        <v>896</v>
      </c>
      <c r="C1709" t="s">
        <v>320</v>
      </c>
      <c r="D1709" t="s">
        <v>321</v>
      </c>
      <c r="E1709" t="s">
        <v>595</v>
      </c>
      <c r="F1709" t="s">
        <v>878</v>
      </c>
      <c r="G1709">
        <v>700</v>
      </c>
      <c r="H1709">
        <v>1</v>
      </c>
    </row>
    <row r="1710" spans="1:8" hidden="1" x14ac:dyDescent="0.25">
      <c r="A1710">
        <v>11</v>
      </c>
      <c r="B1710" s="2" t="s">
        <v>940</v>
      </c>
      <c r="C1710" t="s">
        <v>24</v>
      </c>
      <c r="D1710" t="s">
        <v>25</v>
      </c>
      <c r="E1710" t="s">
        <v>444</v>
      </c>
      <c r="F1710" s="1" t="s">
        <v>59</v>
      </c>
      <c r="G1710">
        <v>1500</v>
      </c>
      <c r="H1710">
        <v>0</v>
      </c>
    </row>
    <row r="1711" spans="1:8" x14ac:dyDescent="0.25">
      <c r="A1711">
        <v>10</v>
      </c>
      <c r="B1711" t="s">
        <v>896</v>
      </c>
      <c r="C1711" t="s">
        <v>324</v>
      </c>
      <c r="D1711" t="s">
        <v>325</v>
      </c>
      <c r="E1711" t="s">
        <v>879</v>
      </c>
      <c r="F1711" s="1" t="s">
        <v>880</v>
      </c>
      <c r="G1711">
        <v>65</v>
      </c>
      <c r="H1711">
        <v>1</v>
      </c>
    </row>
    <row r="1712" spans="1:8" hidden="1" x14ac:dyDescent="0.25">
      <c r="A1712">
        <v>11</v>
      </c>
      <c r="B1712" s="2" t="s">
        <v>940</v>
      </c>
      <c r="C1712" t="s">
        <v>27</v>
      </c>
      <c r="D1712" t="s">
        <v>28</v>
      </c>
      <c r="E1712" t="s">
        <v>446</v>
      </c>
      <c r="F1712" s="1">
        <v>130000</v>
      </c>
      <c r="G1712">
        <v>1300</v>
      </c>
      <c r="H1712">
        <v>0</v>
      </c>
    </row>
    <row r="1713" spans="1:8" hidden="1" x14ac:dyDescent="0.25">
      <c r="A1713">
        <v>11</v>
      </c>
      <c r="B1713" s="2" t="s">
        <v>940</v>
      </c>
      <c r="C1713" t="s">
        <v>921</v>
      </c>
      <c r="D1713" t="s">
        <v>922</v>
      </c>
      <c r="E1713" t="s">
        <v>923</v>
      </c>
      <c r="F1713" s="1">
        <v>75000</v>
      </c>
      <c r="G1713">
        <v>750</v>
      </c>
      <c r="H1713">
        <v>0</v>
      </c>
    </row>
    <row r="1714" spans="1:8" hidden="1" x14ac:dyDescent="0.25">
      <c r="A1714">
        <v>11</v>
      </c>
      <c r="B1714" s="2" t="s">
        <v>940</v>
      </c>
      <c r="C1714" t="s">
        <v>781</v>
      </c>
      <c r="D1714" t="s">
        <v>782</v>
      </c>
      <c r="E1714" t="s">
        <v>840</v>
      </c>
      <c r="F1714" s="1">
        <v>15000</v>
      </c>
      <c r="G1714">
        <v>150</v>
      </c>
      <c r="H1714">
        <v>0</v>
      </c>
    </row>
    <row r="1715" spans="1:8" x14ac:dyDescent="0.25">
      <c r="A1715">
        <v>10</v>
      </c>
      <c r="B1715" t="s">
        <v>896</v>
      </c>
      <c r="C1715" t="s">
        <v>324</v>
      </c>
      <c r="D1715" t="s">
        <v>325</v>
      </c>
      <c r="E1715" t="s">
        <v>326</v>
      </c>
      <c r="F1715" s="1">
        <v>11700</v>
      </c>
      <c r="G1715">
        <v>120</v>
      </c>
      <c r="H1715">
        <v>1</v>
      </c>
    </row>
    <row r="1716" spans="1:8" x14ac:dyDescent="0.25">
      <c r="A1716">
        <v>10</v>
      </c>
      <c r="B1716" t="s">
        <v>896</v>
      </c>
      <c r="C1716" t="s">
        <v>324</v>
      </c>
      <c r="D1716" t="s">
        <v>325</v>
      </c>
      <c r="E1716" t="s">
        <v>327</v>
      </c>
      <c r="F1716" s="1">
        <v>11300</v>
      </c>
      <c r="G1716">
        <v>110</v>
      </c>
      <c r="H1716">
        <v>1</v>
      </c>
    </row>
    <row r="1717" spans="1:8" hidden="1" x14ac:dyDescent="0.25">
      <c r="A1717">
        <v>11</v>
      </c>
      <c r="B1717" s="2" t="s">
        <v>940</v>
      </c>
      <c r="C1717" t="s">
        <v>35</v>
      </c>
      <c r="D1717" t="s">
        <v>36</v>
      </c>
      <c r="E1717" t="s">
        <v>448</v>
      </c>
      <c r="F1717" t="s">
        <v>449</v>
      </c>
      <c r="G1717">
        <v>20000</v>
      </c>
      <c r="H1717">
        <v>0</v>
      </c>
    </row>
    <row r="1718" spans="1:8" hidden="1" x14ac:dyDescent="0.25">
      <c r="A1718">
        <v>11</v>
      </c>
      <c r="B1718" s="2" t="s">
        <v>940</v>
      </c>
      <c r="C1718" t="s">
        <v>617</v>
      </c>
      <c r="D1718" t="s">
        <v>618</v>
      </c>
      <c r="E1718" t="s">
        <v>589</v>
      </c>
      <c r="F1718" t="s">
        <v>456</v>
      </c>
      <c r="G1718">
        <v>1000</v>
      </c>
      <c r="H1718">
        <v>0</v>
      </c>
    </row>
    <row r="1719" spans="1:8" x14ac:dyDescent="0.25">
      <c r="A1719">
        <v>10</v>
      </c>
      <c r="B1719" t="s">
        <v>896</v>
      </c>
      <c r="C1719" t="s">
        <v>328</v>
      </c>
      <c r="D1719" t="s">
        <v>329</v>
      </c>
      <c r="E1719" t="s">
        <v>727</v>
      </c>
      <c r="F1719" t="s">
        <v>728</v>
      </c>
      <c r="G1719">
        <v>15000</v>
      </c>
      <c r="H1719">
        <v>1</v>
      </c>
    </row>
    <row r="1720" spans="1:8" hidden="1" x14ac:dyDescent="0.25">
      <c r="A1720">
        <v>11</v>
      </c>
      <c r="B1720" s="2" t="s">
        <v>940</v>
      </c>
      <c r="C1720" t="s">
        <v>41</v>
      </c>
      <c r="D1720" t="s">
        <v>42</v>
      </c>
      <c r="E1720" t="s">
        <v>450</v>
      </c>
      <c r="F1720" t="s">
        <v>354</v>
      </c>
      <c r="G1720">
        <v>250</v>
      </c>
      <c r="H1720">
        <v>0</v>
      </c>
    </row>
    <row r="1721" spans="1:8" x14ac:dyDescent="0.25">
      <c r="A1721">
        <v>10</v>
      </c>
      <c r="B1721" t="s">
        <v>896</v>
      </c>
      <c r="C1721" t="s">
        <v>328</v>
      </c>
      <c r="D1721" t="s">
        <v>329</v>
      </c>
      <c r="E1721" t="s">
        <v>330</v>
      </c>
      <c r="F1721" t="s">
        <v>331</v>
      </c>
      <c r="G1721">
        <v>570</v>
      </c>
      <c r="H1721">
        <v>1</v>
      </c>
    </row>
    <row r="1722" spans="1:8" hidden="1" x14ac:dyDescent="0.25">
      <c r="A1722">
        <v>11</v>
      </c>
      <c r="B1722" s="2" t="s">
        <v>940</v>
      </c>
      <c r="C1722" t="s">
        <v>47</v>
      </c>
      <c r="D1722" t="s">
        <v>48</v>
      </c>
      <c r="E1722" t="s">
        <v>451</v>
      </c>
      <c r="F1722" t="s">
        <v>285</v>
      </c>
      <c r="G1722">
        <v>1000</v>
      </c>
      <c r="H1722">
        <v>0</v>
      </c>
    </row>
    <row r="1723" spans="1:8" x14ac:dyDescent="0.25">
      <c r="A1723">
        <v>10</v>
      </c>
      <c r="B1723" t="s">
        <v>896</v>
      </c>
      <c r="C1723" t="s">
        <v>335</v>
      </c>
      <c r="D1723" t="s">
        <v>336</v>
      </c>
      <c r="E1723" t="s">
        <v>338</v>
      </c>
      <c r="F1723" s="1">
        <v>250000</v>
      </c>
      <c r="G1723">
        <v>2500</v>
      </c>
      <c r="H1723">
        <v>1</v>
      </c>
    </row>
    <row r="1724" spans="1:8" x14ac:dyDescent="0.25">
      <c r="A1724">
        <v>10</v>
      </c>
      <c r="B1724" t="s">
        <v>896</v>
      </c>
      <c r="C1724" t="s">
        <v>347</v>
      </c>
      <c r="D1724" t="s">
        <v>348</v>
      </c>
      <c r="E1724" t="s">
        <v>349</v>
      </c>
      <c r="F1724" s="1" t="s">
        <v>350</v>
      </c>
      <c r="G1724">
        <v>2200</v>
      </c>
      <c r="H1724">
        <v>1</v>
      </c>
    </row>
    <row r="1725" spans="1:8" hidden="1" x14ac:dyDescent="0.25">
      <c r="A1725">
        <v>11</v>
      </c>
      <c r="B1725" s="2" t="s">
        <v>940</v>
      </c>
      <c r="C1725" t="s">
        <v>60</v>
      </c>
      <c r="D1725" t="s">
        <v>61</v>
      </c>
      <c r="E1725" t="s">
        <v>452</v>
      </c>
      <c r="F1725" s="1">
        <v>350000</v>
      </c>
      <c r="G1725">
        <v>3500</v>
      </c>
      <c r="H1725">
        <v>0</v>
      </c>
    </row>
    <row r="1726" spans="1:8" hidden="1" x14ac:dyDescent="0.25">
      <c r="A1726">
        <v>11</v>
      </c>
      <c r="B1726" s="2" t="s">
        <v>940</v>
      </c>
      <c r="C1726" t="s">
        <v>63</v>
      </c>
      <c r="D1726" t="s">
        <v>64</v>
      </c>
      <c r="E1726" t="s">
        <v>444</v>
      </c>
      <c r="F1726" s="1">
        <v>200000</v>
      </c>
      <c r="G1726">
        <v>2000</v>
      </c>
      <c r="H1726">
        <v>0</v>
      </c>
    </row>
    <row r="1727" spans="1:8" x14ac:dyDescent="0.25">
      <c r="A1727">
        <v>10</v>
      </c>
      <c r="B1727" t="s">
        <v>896</v>
      </c>
      <c r="C1727" t="s">
        <v>351</v>
      </c>
      <c r="D1727" t="s">
        <v>352</v>
      </c>
      <c r="E1727" t="s">
        <v>734</v>
      </c>
      <c r="F1727" s="1" t="s">
        <v>354</v>
      </c>
      <c r="G1727">
        <v>250</v>
      </c>
      <c r="H1727">
        <v>1</v>
      </c>
    </row>
    <row r="1728" spans="1:8" x14ac:dyDescent="0.25">
      <c r="A1728">
        <v>10</v>
      </c>
      <c r="B1728" t="s">
        <v>896</v>
      </c>
      <c r="C1728" t="s">
        <v>355</v>
      </c>
      <c r="D1728" t="s">
        <v>356</v>
      </c>
      <c r="E1728" t="s">
        <v>357</v>
      </c>
      <c r="F1728" t="s">
        <v>120</v>
      </c>
      <c r="G1728">
        <v>10000</v>
      </c>
      <c r="H1728">
        <v>1</v>
      </c>
    </row>
    <row r="1729" spans="1:8" hidden="1" x14ac:dyDescent="0.25">
      <c r="A1729">
        <v>11</v>
      </c>
      <c r="B1729" s="2" t="s">
        <v>940</v>
      </c>
      <c r="C1729" t="s">
        <v>65</v>
      </c>
      <c r="D1729" t="s">
        <v>66</v>
      </c>
      <c r="E1729" t="s">
        <v>453</v>
      </c>
      <c r="F1729" s="1" t="s">
        <v>285</v>
      </c>
      <c r="G1729">
        <v>1000</v>
      </c>
      <c r="H1729">
        <v>0</v>
      </c>
    </row>
    <row r="1730" spans="1:8" hidden="1" x14ac:dyDescent="0.25">
      <c r="A1730">
        <v>11</v>
      </c>
      <c r="B1730" s="2" t="s">
        <v>940</v>
      </c>
      <c r="C1730" t="s">
        <v>71</v>
      </c>
      <c r="D1730" t="s">
        <v>72</v>
      </c>
      <c r="E1730" t="s">
        <v>454</v>
      </c>
      <c r="F1730" t="s">
        <v>285</v>
      </c>
      <c r="G1730">
        <v>1000</v>
      </c>
      <c r="H1730">
        <v>0</v>
      </c>
    </row>
    <row r="1731" spans="1:8" x14ac:dyDescent="0.25">
      <c r="A1731">
        <v>10</v>
      </c>
      <c r="B1731" t="s">
        <v>896</v>
      </c>
      <c r="C1731" t="s">
        <v>358</v>
      </c>
      <c r="D1731" t="s">
        <v>359</v>
      </c>
      <c r="E1731" t="s">
        <v>153</v>
      </c>
      <c r="F1731" t="s">
        <v>360</v>
      </c>
      <c r="G1731">
        <v>10000</v>
      </c>
      <c r="H1731">
        <v>1</v>
      </c>
    </row>
    <row r="1732" spans="1:8" x14ac:dyDescent="0.25">
      <c r="A1732">
        <v>10</v>
      </c>
      <c r="B1732" t="s">
        <v>896</v>
      </c>
      <c r="C1732" t="s">
        <v>361</v>
      </c>
      <c r="D1732" t="s">
        <v>362</v>
      </c>
      <c r="E1732" t="s">
        <v>363</v>
      </c>
      <c r="F1732" t="s">
        <v>364</v>
      </c>
      <c r="G1732">
        <v>60</v>
      </c>
      <c r="H1732">
        <v>1</v>
      </c>
    </row>
    <row r="1733" spans="1:8" x14ac:dyDescent="0.25">
      <c r="A1733">
        <v>10</v>
      </c>
      <c r="B1733" t="s">
        <v>896</v>
      </c>
      <c r="C1733" t="s">
        <v>368</v>
      </c>
      <c r="D1733" t="s">
        <v>369</v>
      </c>
      <c r="E1733" t="s">
        <v>881</v>
      </c>
      <c r="F1733" s="1">
        <v>73000</v>
      </c>
      <c r="G1733">
        <v>730</v>
      </c>
      <c r="H1733">
        <v>1</v>
      </c>
    </row>
    <row r="1734" spans="1:8" hidden="1" x14ac:dyDescent="0.25">
      <c r="A1734">
        <v>11</v>
      </c>
      <c r="B1734" s="2" t="s">
        <v>940</v>
      </c>
      <c r="C1734" t="s">
        <v>642</v>
      </c>
      <c r="D1734" t="s">
        <v>643</v>
      </c>
      <c r="E1734" t="s">
        <v>785</v>
      </c>
      <c r="F1734" t="s">
        <v>592</v>
      </c>
      <c r="G1734">
        <v>250</v>
      </c>
      <c r="H1734">
        <v>0</v>
      </c>
    </row>
    <row r="1735" spans="1:8" x14ac:dyDescent="0.25">
      <c r="A1735">
        <v>10</v>
      </c>
      <c r="B1735" t="s">
        <v>896</v>
      </c>
      <c r="C1735" t="s">
        <v>368</v>
      </c>
      <c r="D1735" t="s">
        <v>369</v>
      </c>
      <c r="E1735" t="s">
        <v>370</v>
      </c>
      <c r="F1735" s="1">
        <v>47000</v>
      </c>
      <c r="G1735">
        <v>470</v>
      </c>
      <c r="H1735">
        <v>1</v>
      </c>
    </row>
    <row r="1736" spans="1:8" x14ac:dyDescent="0.25">
      <c r="A1736">
        <v>10</v>
      </c>
      <c r="B1736" t="s">
        <v>896</v>
      </c>
      <c r="C1736" t="s">
        <v>371</v>
      </c>
      <c r="D1736" t="s">
        <v>372</v>
      </c>
      <c r="E1736" t="s">
        <v>373</v>
      </c>
      <c r="F1736" s="1">
        <v>8400000</v>
      </c>
      <c r="G1736">
        <v>20000</v>
      </c>
      <c r="H1736">
        <v>1</v>
      </c>
    </row>
    <row r="1737" spans="1:8" x14ac:dyDescent="0.25">
      <c r="A1737">
        <v>10</v>
      </c>
      <c r="B1737" t="s">
        <v>896</v>
      </c>
      <c r="C1737" t="s">
        <v>378</v>
      </c>
      <c r="D1737" t="s">
        <v>379</v>
      </c>
      <c r="E1737" t="s">
        <v>751</v>
      </c>
      <c r="F1737" t="s">
        <v>752</v>
      </c>
      <c r="G1737">
        <v>25</v>
      </c>
      <c r="H1737">
        <v>1</v>
      </c>
    </row>
    <row r="1738" spans="1:8" x14ac:dyDescent="0.25">
      <c r="A1738">
        <v>10</v>
      </c>
      <c r="B1738" t="s">
        <v>896</v>
      </c>
      <c r="C1738" t="s">
        <v>378</v>
      </c>
      <c r="D1738" t="s">
        <v>379</v>
      </c>
      <c r="E1738" t="s">
        <v>380</v>
      </c>
      <c r="F1738" s="1" t="s">
        <v>381</v>
      </c>
      <c r="G1738">
        <v>490</v>
      </c>
      <c r="H1738">
        <v>1</v>
      </c>
    </row>
    <row r="1739" spans="1:8" x14ac:dyDescent="0.25">
      <c r="A1739">
        <v>10</v>
      </c>
      <c r="B1739" t="s">
        <v>896</v>
      </c>
      <c r="C1739" t="s">
        <v>385</v>
      </c>
      <c r="D1739" t="s">
        <v>386</v>
      </c>
      <c r="E1739" t="s">
        <v>163</v>
      </c>
      <c r="F1739" s="1" t="s">
        <v>387</v>
      </c>
      <c r="G1739">
        <v>95</v>
      </c>
      <c r="H1739">
        <v>1</v>
      </c>
    </row>
    <row r="1740" spans="1:8" x14ac:dyDescent="0.25">
      <c r="A1740">
        <v>10</v>
      </c>
      <c r="B1740" t="s">
        <v>896</v>
      </c>
      <c r="C1740" t="s">
        <v>385</v>
      </c>
      <c r="D1740" t="s">
        <v>386</v>
      </c>
      <c r="E1740" t="s">
        <v>857</v>
      </c>
      <c r="F1740" t="s">
        <v>858</v>
      </c>
      <c r="G1740">
        <v>530</v>
      </c>
      <c r="H1740">
        <v>1</v>
      </c>
    </row>
    <row r="1741" spans="1:8" hidden="1" x14ac:dyDescent="0.25">
      <c r="A1741">
        <v>11</v>
      </c>
      <c r="B1741" s="2" t="s">
        <v>940</v>
      </c>
      <c r="C1741" t="s">
        <v>459</v>
      </c>
      <c r="D1741" t="s">
        <v>460</v>
      </c>
      <c r="E1741" t="s">
        <v>461</v>
      </c>
      <c r="F1741" t="s">
        <v>462</v>
      </c>
      <c r="G1741">
        <v>35</v>
      </c>
      <c r="H1741">
        <v>0</v>
      </c>
    </row>
    <row r="1742" spans="1:8" hidden="1" x14ac:dyDescent="0.25">
      <c r="A1742">
        <v>11</v>
      </c>
      <c r="B1742" s="2" t="s">
        <v>940</v>
      </c>
      <c r="C1742" t="s">
        <v>103</v>
      </c>
      <c r="D1742" t="s">
        <v>104</v>
      </c>
      <c r="E1742" t="s">
        <v>463</v>
      </c>
      <c r="F1742" t="s">
        <v>285</v>
      </c>
      <c r="G1742">
        <v>1000</v>
      </c>
      <c r="H1742">
        <v>0</v>
      </c>
    </row>
    <row r="1743" spans="1:8" x14ac:dyDescent="0.25">
      <c r="A1743">
        <v>10</v>
      </c>
      <c r="B1743" t="s">
        <v>896</v>
      </c>
      <c r="C1743" t="s">
        <v>883</v>
      </c>
      <c r="D1743" t="s">
        <v>884</v>
      </c>
      <c r="E1743" t="s">
        <v>885</v>
      </c>
      <c r="F1743" t="s">
        <v>886</v>
      </c>
      <c r="G1743">
        <v>55</v>
      </c>
      <c r="H1743">
        <v>1</v>
      </c>
    </row>
    <row r="1744" spans="1:8" hidden="1" x14ac:dyDescent="0.25">
      <c r="A1744">
        <v>11</v>
      </c>
      <c r="B1744" s="2" t="s">
        <v>940</v>
      </c>
      <c r="C1744" t="s">
        <v>107</v>
      </c>
      <c r="D1744" t="s">
        <v>108</v>
      </c>
      <c r="E1744" t="s">
        <v>464</v>
      </c>
      <c r="F1744" s="1" t="s">
        <v>285</v>
      </c>
      <c r="G1744">
        <v>1000</v>
      </c>
      <c r="H1744">
        <v>0</v>
      </c>
    </row>
    <row r="1745" spans="1:8" hidden="1" x14ac:dyDescent="0.25">
      <c r="A1745">
        <v>11</v>
      </c>
      <c r="B1745" s="2" t="s">
        <v>940</v>
      </c>
      <c r="C1745" t="s">
        <v>465</v>
      </c>
      <c r="D1745" t="s">
        <v>466</v>
      </c>
      <c r="E1745" t="s">
        <v>467</v>
      </c>
      <c r="F1745" t="s">
        <v>468</v>
      </c>
      <c r="G1745">
        <v>480</v>
      </c>
      <c r="H1745">
        <v>0</v>
      </c>
    </row>
    <row r="1746" spans="1:8" x14ac:dyDescent="0.25">
      <c r="A1746">
        <v>10</v>
      </c>
      <c r="B1746" t="s">
        <v>896</v>
      </c>
      <c r="C1746" t="s">
        <v>388</v>
      </c>
      <c r="D1746" t="s">
        <v>389</v>
      </c>
      <c r="E1746" t="s">
        <v>392</v>
      </c>
      <c r="F1746" t="s">
        <v>393</v>
      </c>
      <c r="G1746">
        <v>11000</v>
      </c>
      <c r="H1746">
        <v>1</v>
      </c>
    </row>
    <row r="1747" spans="1:8" x14ac:dyDescent="0.25">
      <c r="A1747">
        <v>10</v>
      </c>
      <c r="B1747" t="s">
        <v>896</v>
      </c>
      <c r="C1747" t="s">
        <v>388</v>
      </c>
      <c r="D1747" t="s">
        <v>389</v>
      </c>
      <c r="E1747" t="s">
        <v>390</v>
      </c>
      <c r="F1747" t="s">
        <v>391</v>
      </c>
      <c r="G1747">
        <v>1900</v>
      </c>
      <c r="H1747">
        <v>1</v>
      </c>
    </row>
    <row r="1748" spans="1:8" x14ac:dyDescent="0.25">
      <c r="A1748">
        <v>10</v>
      </c>
      <c r="B1748" t="s">
        <v>896</v>
      </c>
      <c r="C1748" t="s">
        <v>394</v>
      </c>
      <c r="D1748" t="s">
        <v>395</v>
      </c>
      <c r="E1748" t="s">
        <v>396</v>
      </c>
      <c r="F1748" t="s">
        <v>397</v>
      </c>
      <c r="G1748">
        <v>180</v>
      </c>
      <c r="H1748">
        <v>1</v>
      </c>
    </row>
    <row r="1749" spans="1:8" x14ac:dyDescent="0.25">
      <c r="A1749">
        <v>10</v>
      </c>
      <c r="B1749" t="s">
        <v>896</v>
      </c>
      <c r="C1749" t="s">
        <v>891</v>
      </c>
      <c r="D1749" t="s">
        <v>892</v>
      </c>
      <c r="E1749" t="s">
        <v>893</v>
      </c>
      <c r="F1749" t="s">
        <v>173</v>
      </c>
      <c r="G1749">
        <v>21000</v>
      </c>
      <c r="H1749">
        <v>1</v>
      </c>
    </row>
    <row r="1750" spans="1:8" x14ac:dyDescent="0.25">
      <c r="A1750">
        <v>10</v>
      </c>
      <c r="B1750" t="s">
        <v>896</v>
      </c>
      <c r="C1750" t="s">
        <v>398</v>
      </c>
      <c r="D1750" t="s">
        <v>399</v>
      </c>
      <c r="E1750" t="s">
        <v>400</v>
      </c>
      <c r="F1750" t="s">
        <v>401</v>
      </c>
      <c r="G1750">
        <v>1700</v>
      </c>
      <c r="H1750">
        <v>1</v>
      </c>
    </row>
    <row r="1751" spans="1:8" hidden="1" x14ac:dyDescent="0.25">
      <c r="A1751">
        <v>11</v>
      </c>
      <c r="B1751" s="2" t="s">
        <v>940</v>
      </c>
      <c r="C1751" t="s">
        <v>471</v>
      </c>
      <c r="D1751" t="s">
        <v>472</v>
      </c>
      <c r="E1751" t="s">
        <v>473</v>
      </c>
      <c r="F1751" t="s">
        <v>80</v>
      </c>
      <c r="G1751">
        <v>1250</v>
      </c>
      <c r="H1751">
        <v>0</v>
      </c>
    </row>
    <row r="1752" spans="1:8" hidden="1" x14ac:dyDescent="0.25">
      <c r="A1752">
        <v>11</v>
      </c>
      <c r="B1752" s="2" t="s">
        <v>940</v>
      </c>
      <c r="C1752" t="s">
        <v>128</v>
      </c>
      <c r="D1752" t="s">
        <v>129</v>
      </c>
      <c r="E1752" t="s">
        <v>474</v>
      </c>
      <c r="F1752" t="s">
        <v>285</v>
      </c>
      <c r="G1752">
        <v>1000</v>
      </c>
      <c r="H1752">
        <v>0</v>
      </c>
    </row>
    <row r="1753" spans="1:8" x14ac:dyDescent="0.25">
      <c r="A1753">
        <v>10</v>
      </c>
      <c r="B1753" t="s">
        <v>896</v>
      </c>
      <c r="C1753" t="s">
        <v>404</v>
      </c>
      <c r="D1753" t="s">
        <v>405</v>
      </c>
      <c r="E1753" t="s">
        <v>406</v>
      </c>
      <c r="F1753" t="s">
        <v>407</v>
      </c>
      <c r="G1753">
        <v>4000</v>
      </c>
      <c r="H1753">
        <v>1</v>
      </c>
    </row>
    <row r="1754" spans="1:8" hidden="1" x14ac:dyDescent="0.25">
      <c r="A1754">
        <v>11</v>
      </c>
      <c r="B1754" s="2" t="s">
        <v>940</v>
      </c>
      <c r="C1754" t="s">
        <v>132</v>
      </c>
      <c r="D1754" t="s">
        <v>133</v>
      </c>
      <c r="E1754" t="s">
        <v>134</v>
      </c>
      <c r="F1754" t="s">
        <v>135</v>
      </c>
      <c r="G1754">
        <v>20000</v>
      </c>
      <c r="H1754">
        <v>0</v>
      </c>
    </row>
    <row r="1755" spans="1:8" x14ac:dyDescent="0.25">
      <c r="A1755">
        <v>10</v>
      </c>
      <c r="B1755" t="s">
        <v>896</v>
      </c>
      <c r="C1755" t="s">
        <v>404</v>
      </c>
      <c r="D1755" t="s">
        <v>405</v>
      </c>
      <c r="E1755" t="s">
        <v>753</v>
      </c>
      <c r="F1755" t="s">
        <v>120</v>
      </c>
      <c r="G1755">
        <v>10000</v>
      </c>
      <c r="H1755">
        <v>1</v>
      </c>
    </row>
    <row r="1756" spans="1:8" hidden="1" x14ac:dyDescent="0.25">
      <c r="A1756">
        <v>11</v>
      </c>
      <c r="B1756" s="2" t="s">
        <v>940</v>
      </c>
      <c r="C1756" t="s">
        <v>140</v>
      </c>
      <c r="D1756" t="s">
        <v>141</v>
      </c>
      <c r="E1756" t="s">
        <v>142</v>
      </c>
      <c r="F1756" t="s">
        <v>143</v>
      </c>
      <c r="G1756">
        <v>4500</v>
      </c>
      <c r="H1756">
        <v>0</v>
      </c>
    </row>
    <row r="1757" spans="1:8" x14ac:dyDescent="0.25">
      <c r="A1757">
        <v>10</v>
      </c>
      <c r="B1757" t="s">
        <v>896</v>
      </c>
      <c r="C1757" t="s">
        <v>408</v>
      </c>
      <c r="D1757" t="s">
        <v>409</v>
      </c>
      <c r="E1757" t="s">
        <v>410</v>
      </c>
      <c r="F1757" s="1">
        <v>3000</v>
      </c>
      <c r="G1757">
        <v>30</v>
      </c>
      <c r="H1757">
        <v>1</v>
      </c>
    </row>
    <row r="1758" spans="1:8" hidden="1" x14ac:dyDescent="0.25">
      <c r="A1758">
        <v>11</v>
      </c>
      <c r="B1758" s="2" t="s">
        <v>940</v>
      </c>
      <c r="C1758" t="s">
        <v>144</v>
      </c>
      <c r="D1758" t="s">
        <v>145</v>
      </c>
      <c r="E1758" t="s">
        <v>475</v>
      </c>
      <c r="F1758" t="s">
        <v>354</v>
      </c>
      <c r="G1758">
        <v>250</v>
      </c>
      <c r="H1758">
        <v>0</v>
      </c>
    </row>
    <row r="1759" spans="1:8" x14ac:dyDescent="0.25">
      <c r="A1759">
        <v>10</v>
      </c>
      <c r="B1759" t="s">
        <v>896</v>
      </c>
      <c r="C1759" t="s">
        <v>413</v>
      </c>
      <c r="D1759" t="s">
        <v>414</v>
      </c>
      <c r="E1759" t="s">
        <v>163</v>
      </c>
      <c r="F1759" t="s">
        <v>415</v>
      </c>
      <c r="G1759">
        <v>900</v>
      </c>
      <c r="H1759">
        <v>1</v>
      </c>
    </row>
    <row r="1760" spans="1:8" x14ac:dyDescent="0.25">
      <c r="A1760">
        <v>10</v>
      </c>
      <c r="B1760" t="s">
        <v>896</v>
      </c>
      <c r="C1760" t="s">
        <v>416</v>
      </c>
      <c r="D1760" t="s">
        <v>417</v>
      </c>
      <c r="E1760" t="s">
        <v>418</v>
      </c>
      <c r="F1760" t="s">
        <v>419</v>
      </c>
      <c r="G1760">
        <v>10500</v>
      </c>
      <c r="H1760">
        <v>1</v>
      </c>
    </row>
    <row r="1761" spans="1:8" hidden="1" x14ac:dyDescent="0.25">
      <c r="A1761">
        <v>11</v>
      </c>
      <c r="B1761" s="2" t="s">
        <v>940</v>
      </c>
      <c r="C1761" t="s">
        <v>477</v>
      </c>
      <c r="D1761" t="s">
        <v>478</v>
      </c>
      <c r="E1761" t="s">
        <v>479</v>
      </c>
      <c r="F1761" s="1" t="s">
        <v>480</v>
      </c>
      <c r="G1761">
        <v>700</v>
      </c>
      <c r="H1761">
        <v>0</v>
      </c>
    </row>
    <row r="1762" spans="1:8" x14ac:dyDescent="0.25">
      <c r="A1762">
        <v>10</v>
      </c>
      <c r="B1762" t="s">
        <v>896</v>
      </c>
      <c r="C1762" t="s">
        <v>420</v>
      </c>
      <c r="D1762" t="s">
        <v>421</v>
      </c>
      <c r="E1762" t="s">
        <v>418</v>
      </c>
      <c r="F1762" t="s">
        <v>422</v>
      </c>
      <c r="G1762">
        <v>2300</v>
      </c>
      <c r="H1762">
        <v>1</v>
      </c>
    </row>
    <row r="1763" spans="1:8" hidden="1" x14ac:dyDescent="0.25">
      <c r="A1763">
        <v>11</v>
      </c>
      <c r="B1763" s="2" t="s">
        <v>940</v>
      </c>
      <c r="C1763" t="s">
        <v>155</v>
      </c>
      <c r="D1763" t="s">
        <v>156</v>
      </c>
      <c r="E1763" t="s">
        <v>481</v>
      </c>
      <c r="F1763" s="1" t="s">
        <v>482</v>
      </c>
      <c r="G1763">
        <v>1000</v>
      </c>
      <c r="H1763">
        <v>0</v>
      </c>
    </row>
    <row r="1764" spans="1:8" hidden="1" x14ac:dyDescent="0.25">
      <c r="A1764">
        <v>11</v>
      </c>
      <c r="B1764" s="2" t="s">
        <v>940</v>
      </c>
      <c r="C1764" t="s">
        <v>483</v>
      </c>
      <c r="D1764" t="s">
        <v>484</v>
      </c>
      <c r="E1764" t="s">
        <v>485</v>
      </c>
      <c r="F1764" s="1">
        <v>17000</v>
      </c>
      <c r="G1764">
        <v>170</v>
      </c>
      <c r="H1764">
        <v>0</v>
      </c>
    </row>
    <row r="1765" spans="1:8" hidden="1" x14ac:dyDescent="0.25">
      <c r="A1765">
        <v>11</v>
      </c>
      <c r="B1765" s="2" t="s">
        <v>940</v>
      </c>
      <c r="C1765" t="s">
        <v>483</v>
      </c>
      <c r="D1765" t="s">
        <v>484</v>
      </c>
      <c r="E1765" t="s">
        <v>789</v>
      </c>
      <c r="F1765" s="1" t="s">
        <v>456</v>
      </c>
      <c r="G1765">
        <v>1000</v>
      </c>
      <c r="H1765">
        <v>0</v>
      </c>
    </row>
    <row r="1766" spans="1:8" x14ac:dyDescent="0.25">
      <c r="A1766">
        <v>10</v>
      </c>
      <c r="B1766" t="s">
        <v>896</v>
      </c>
      <c r="C1766" t="s">
        <v>423</v>
      </c>
      <c r="D1766" t="s">
        <v>424</v>
      </c>
      <c r="E1766" t="s">
        <v>163</v>
      </c>
      <c r="F1766" t="s">
        <v>425</v>
      </c>
      <c r="G1766">
        <v>17000</v>
      </c>
      <c r="H1766">
        <v>1</v>
      </c>
    </row>
    <row r="1767" spans="1:8" x14ac:dyDescent="0.25">
      <c r="A1767">
        <v>10</v>
      </c>
      <c r="B1767" t="s">
        <v>896</v>
      </c>
      <c r="C1767" t="s">
        <v>426</v>
      </c>
      <c r="D1767" t="s">
        <v>427</v>
      </c>
      <c r="E1767" t="s">
        <v>429</v>
      </c>
      <c r="F1767" t="s">
        <v>430</v>
      </c>
      <c r="G1767">
        <v>270</v>
      </c>
      <c r="H1767">
        <v>1</v>
      </c>
    </row>
    <row r="1768" spans="1:8" hidden="1" x14ac:dyDescent="0.25">
      <c r="A1768">
        <v>11</v>
      </c>
      <c r="B1768" s="2" t="s">
        <v>940</v>
      </c>
      <c r="C1768" t="s">
        <v>165</v>
      </c>
      <c r="D1768" t="s">
        <v>166</v>
      </c>
      <c r="E1768" t="s">
        <v>486</v>
      </c>
      <c r="F1768" s="1">
        <v>2000000</v>
      </c>
      <c r="G1768">
        <v>20000</v>
      </c>
      <c r="H1768">
        <v>0</v>
      </c>
    </row>
    <row r="1769" spans="1:8" x14ac:dyDescent="0.25">
      <c r="A1769">
        <v>10</v>
      </c>
      <c r="B1769" t="s">
        <v>896</v>
      </c>
      <c r="C1769" t="s">
        <v>431</v>
      </c>
      <c r="D1769" t="s">
        <v>432</v>
      </c>
      <c r="E1769" t="s">
        <v>894</v>
      </c>
      <c r="F1769" s="1" t="s">
        <v>895</v>
      </c>
      <c r="G1769">
        <v>3400</v>
      </c>
      <c r="H1769">
        <v>1</v>
      </c>
    </row>
    <row r="1770" spans="1:8" x14ac:dyDescent="0.25">
      <c r="A1770">
        <v>10</v>
      </c>
      <c r="B1770" t="s">
        <v>896</v>
      </c>
      <c r="C1770" t="s">
        <v>431</v>
      </c>
      <c r="D1770" t="s">
        <v>432</v>
      </c>
      <c r="E1770" t="s">
        <v>433</v>
      </c>
      <c r="F1770" s="1" t="s">
        <v>116</v>
      </c>
      <c r="G1770">
        <v>2500</v>
      </c>
      <c r="H1770">
        <v>1</v>
      </c>
    </row>
    <row r="1771" spans="1:8" hidden="1" x14ac:dyDescent="0.25">
      <c r="A1771">
        <v>11</v>
      </c>
      <c r="B1771" s="2" t="s">
        <v>940</v>
      </c>
      <c r="C1771" t="s">
        <v>931</v>
      </c>
      <c r="D1771" t="s">
        <v>932</v>
      </c>
      <c r="E1771" t="s">
        <v>933</v>
      </c>
      <c r="F1771" t="s">
        <v>449</v>
      </c>
      <c r="G1771">
        <v>20000</v>
      </c>
      <c r="H1771">
        <v>0</v>
      </c>
    </row>
    <row r="1772" spans="1:8" hidden="1" x14ac:dyDescent="0.25">
      <c r="A1772">
        <v>11</v>
      </c>
      <c r="B1772" s="2" t="s">
        <v>940</v>
      </c>
      <c r="C1772" t="s">
        <v>179</v>
      </c>
      <c r="D1772" t="s">
        <v>180</v>
      </c>
      <c r="E1772" t="s">
        <v>487</v>
      </c>
      <c r="F1772" t="s">
        <v>120</v>
      </c>
      <c r="G1772">
        <v>10000</v>
      </c>
      <c r="H1772">
        <v>0</v>
      </c>
    </row>
    <row r="1773" spans="1:8" x14ac:dyDescent="0.25">
      <c r="A1773">
        <v>11</v>
      </c>
      <c r="B1773" s="2" t="s">
        <v>940</v>
      </c>
      <c r="C1773" t="s">
        <v>5</v>
      </c>
      <c r="D1773" t="s">
        <v>6</v>
      </c>
      <c r="E1773" t="s">
        <v>440</v>
      </c>
      <c r="F1773" t="s">
        <v>173</v>
      </c>
      <c r="G1773">
        <v>20000</v>
      </c>
      <c r="H1773">
        <v>1</v>
      </c>
    </row>
    <row r="1774" spans="1:8" hidden="1" x14ac:dyDescent="0.25">
      <c r="A1774">
        <v>11</v>
      </c>
      <c r="B1774" s="2" t="s">
        <v>940</v>
      </c>
      <c r="C1774" t="s">
        <v>183</v>
      </c>
      <c r="D1774" t="s">
        <v>184</v>
      </c>
      <c r="E1774" t="s">
        <v>791</v>
      </c>
      <c r="F1774">
        <v>7</v>
      </c>
      <c r="G1774">
        <v>1</v>
      </c>
      <c r="H1774">
        <v>0</v>
      </c>
    </row>
    <row r="1775" spans="1:8" x14ac:dyDescent="0.25">
      <c r="A1775">
        <v>11</v>
      </c>
      <c r="B1775" s="2" t="s">
        <v>940</v>
      </c>
      <c r="C1775" t="s">
        <v>9</v>
      </c>
      <c r="D1775" t="s">
        <v>10</v>
      </c>
      <c r="E1775" t="s">
        <v>11</v>
      </c>
      <c r="F1775" s="1">
        <v>750000</v>
      </c>
      <c r="G1775">
        <v>7500</v>
      </c>
      <c r="H1775">
        <v>1</v>
      </c>
    </row>
    <row r="1776" spans="1:8" x14ac:dyDescent="0.25">
      <c r="A1776">
        <v>11</v>
      </c>
      <c r="B1776" s="2" t="s">
        <v>940</v>
      </c>
      <c r="C1776" t="s">
        <v>9</v>
      </c>
      <c r="D1776" t="s">
        <v>10</v>
      </c>
      <c r="E1776" t="s">
        <v>441</v>
      </c>
      <c r="F1776" s="1">
        <v>700000</v>
      </c>
      <c r="G1776">
        <v>7000</v>
      </c>
      <c r="H1776">
        <v>1</v>
      </c>
    </row>
    <row r="1777" spans="1:8" hidden="1" x14ac:dyDescent="0.25">
      <c r="A1777">
        <v>11</v>
      </c>
      <c r="B1777" s="2" t="s">
        <v>940</v>
      </c>
      <c r="C1777" t="s">
        <v>190</v>
      </c>
      <c r="D1777" t="s">
        <v>191</v>
      </c>
      <c r="E1777" t="s">
        <v>488</v>
      </c>
      <c r="F1777" t="s">
        <v>456</v>
      </c>
      <c r="G1777">
        <v>1000</v>
      </c>
      <c r="H1777">
        <v>0</v>
      </c>
    </row>
    <row r="1778" spans="1:8" x14ac:dyDescent="0.25">
      <c r="A1778">
        <v>11</v>
      </c>
      <c r="B1778" s="2" t="s">
        <v>940</v>
      </c>
      <c r="C1778" t="s">
        <v>14</v>
      </c>
      <c r="D1778" t="s">
        <v>15</v>
      </c>
      <c r="E1778" t="s">
        <v>16</v>
      </c>
      <c r="F1778" t="s">
        <v>17</v>
      </c>
      <c r="G1778">
        <v>10600</v>
      </c>
      <c r="H1778">
        <v>1</v>
      </c>
    </row>
    <row r="1779" spans="1:8" x14ac:dyDescent="0.25">
      <c r="A1779">
        <v>11</v>
      </c>
      <c r="B1779" s="2" t="s">
        <v>940</v>
      </c>
      <c r="C1779" t="s">
        <v>18</v>
      </c>
      <c r="D1779" t="s">
        <v>19</v>
      </c>
      <c r="E1779" t="s">
        <v>20</v>
      </c>
      <c r="F1779" s="1">
        <v>300000</v>
      </c>
      <c r="G1779">
        <v>3000</v>
      </c>
      <c r="H1779">
        <v>1</v>
      </c>
    </row>
    <row r="1780" spans="1:8" x14ac:dyDescent="0.25">
      <c r="A1780">
        <v>11</v>
      </c>
      <c r="B1780" s="2" t="s">
        <v>940</v>
      </c>
      <c r="C1780" t="s">
        <v>21</v>
      </c>
      <c r="D1780" t="s">
        <v>22</v>
      </c>
      <c r="E1780" t="s">
        <v>779</v>
      </c>
      <c r="F1780" s="1">
        <v>2000000</v>
      </c>
      <c r="G1780">
        <v>20000</v>
      </c>
      <c r="H1780">
        <v>1</v>
      </c>
    </row>
    <row r="1781" spans="1:8" x14ac:dyDescent="0.25">
      <c r="A1781">
        <v>11</v>
      </c>
      <c r="B1781" s="2" t="s">
        <v>940</v>
      </c>
      <c r="C1781" t="s">
        <v>24</v>
      </c>
      <c r="D1781" t="s">
        <v>25</v>
      </c>
      <c r="E1781" t="s">
        <v>26</v>
      </c>
      <c r="F1781" s="1">
        <v>2000000</v>
      </c>
      <c r="G1781">
        <v>20000</v>
      </c>
      <c r="H1781">
        <v>1</v>
      </c>
    </row>
    <row r="1782" spans="1:8" x14ac:dyDescent="0.25">
      <c r="A1782">
        <v>11</v>
      </c>
      <c r="B1782" s="2" t="s">
        <v>940</v>
      </c>
      <c r="C1782" t="s">
        <v>27</v>
      </c>
      <c r="D1782" t="s">
        <v>28</v>
      </c>
      <c r="E1782" t="s">
        <v>29</v>
      </c>
      <c r="F1782" t="s">
        <v>30</v>
      </c>
      <c r="G1782">
        <v>1100</v>
      </c>
      <c r="H1782">
        <v>1</v>
      </c>
    </row>
    <row r="1783" spans="1:8" x14ac:dyDescent="0.25">
      <c r="A1783">
        <v>11</v>
      </c>
      <c r="B1783" s="2" t="s">
        <v>940</v>
      </c>
      <c r="C1783" t="s">
        <v>31</v>
      </c>
      <c r="D1783" t="s">
        <v>32</v>
      </c>
      <c r="E1783" t="s">
        <v>447</v>
      </c>
      <c r="F1783" s="1">
        <v>250000</v>
      </c>
      <c r="G1783">
        <v>2500</v>
      </c>
      <c r="H1783">
        <v>1</v>
      </c>
    </row>
    <row r="1784" spans="1:8" hidden="1" x14ac:dyDescent="0.25">
      <c r="A1784">
        <v>11</v>
      </c>
      <c r="B1784" s="2" t="s">
        <v>940</v>
      </c>
      <c r="C1784" t="s">
        <v>207</v>
      </c>
      <c r="D1784" t="s">
        <v>208</v>
      </c>
      <c r="E1784" t="s">
        <v>491</v>
      </c>
      <c r="F1784" s="1" t="s">
        <v>492</v>
      </c>
      <c r="G1784">
        <v>500</v>
      </c>
      <c r="H1784">
        <v>0</v>
      </c>
    </row>
    <row r="1785" spans="1:8" x14ac:dyDescent="0.25">
      <c r="A1785">
        <v>11</v>
      </c>
      <c r="B1785" s="2" t="s">
        <v>940</v>
      </c>
      <c r="C1785" t="s">
        <v>35</v>
      </c>
      <c r="D1785" t="s">
        <v>36</v>
      </c>
      <c r="E1785" t="s">
        <v>37</v>
      </c>
      <c r="F1785" t="s">
        <v>38</v>
      </c>
      <c r="G1785">
        <v>2200</v>
      </c>
      <c r="H1785">
        <v>1</v>
      </c>
    </row>
    <row r="1786" spans="1:8" hidden="1" x14ac:dyDescent="0.25">
      <c r="A1786">
        <v>11</v>
      </c>
      <c r="B1786" s="2" t="s">
        <v>940</v>
      </c>
      <c r="C1786" t="s">
        <v>214</v>
      </c>
      <c r="D1786" t="s">
        <v>215</v>
      </c>
      <c r="E1786" t="s">
        <v>493</v>
      </c>
      <c r="F1786" t="s">
        <v>285</v>
      </c>
      <c r="G1786">
        <v>1000</v>
      </c>
      <c r="H1786">
        <v>0</v>
      </c>
    </row>
    <row r="1787" spans="1:8" x14ac:dyDescent="0.25">
      <c r="A1787">
        <v>11</v>
      </c>
      <c r="B1787" s="2" t="s">
        <v>940</v>
      </c>
      <c r="C1787" t="s">
        <v>41</v>
      </c>
      <c r="D1787" t="s">
        <v>42</v>
      </c>
      <c r="E1787" t="s">
        <v>43</v>
      </c>
      <c r="F1787" t="s">
        <v>44</v>
      </c>
      <c r="G1787">
        <v>2200</v>
      </c>
      <c r="H1787">
        <v>1</v>
      </c>
    </row>
    <row r="1788" spans="1:8" x14ac:dyDescent="0.25">
      <c r="A1788">
        <v>11</v>
      </c>
      <c r="B1788" s="2" t="s">
        <v>940</v>
      </c>
      <c r="C1788" t="s">
        <v>47</v>
      </c>
      <c r="D1788" t="s">
        <v>48</v>
      </c>
      <c r="E1788" t="s">
        <v>49</v>
      </c>
      <c r="F1788" t="s">
        <v>50</v>
      </c>
      <c r="G1788">
        <v>600</v>
      </c>
      <c r="H1788">
        <v>1</v>
      </c>
    </row>
    <row r="1789" spans="1:8" x14ac:dyDescent="0.25">
      <c r="A1789">
        <v>11</v>
      </c>
      <c r="B1789" s="2" t="s">
        <v>940</v>
      </c>
      <c r="C1789" t="s">
        <v>53</v>
      </c>
      <c r="D1789" t="s">
        <v>54</v>
      </c>
      <c r="E1789" t="s">
        <v>57</v>
      </c>
      <c r="F1789" s="1">
        <v>100000</v>
      </c>
      <c r="G1789">
        <v>1000</v>
      </c>
      <c r="H1789">
        <v>1</v>
      </c>
    </row>
    <row r="1790" spans="1:8" x14ac:dyDescent="0.25">
      <c r="A1790">
        <v>11</v>
      </c>
      <c r="B1790" s="2" t="s">
        <v>940</v>
      </c>
      <c r="C1790" t="s">
        <v>60</v>
      </c>
      <c r="D1790" t="s">
        <v>61</v>
      </c>
      <c r="E1790" t="s">
        <v>62</v>
      </c>
      <c r="F1790" s="1">
        <v>1000000</v>
      </c>
      <c r="G1790">
        <v>10000</v>
      </c>
      <c r="H1790">
        <v>1</v>
      </c>
    </row>
    <row r="1791" spans="1:8" hidden="1" x14ac:dyDescent="0.25">
      <c r="A1791">
        <v>11</v>
      </c>
      <c r="B1791" s="2" t="s">
        <v>940</v>
      </c>
      <c r="C1791" t="s">
        <v>238</v>
      </c>
      <c r="D1791" t="s">
        <v>239</v>
      </c>
      <c r="E1791" t="s">
        <v>501</v>
      </c>
      <c r="F1791" s="1">
        <v>150000</v>
      </c>
      <c r="G1791">
        <v>1500</v>
      </c>
      <c r="H1791">
        <v>0</v>
      </c>
    </row>
    <row r="1792" spans="1:8" hidden="1" x14ac:dyDescent="0.25">
      <c r="A1792">
        <v>11</v>
      </c>
      <c r="B1792" s="2" t="s">
        <v>940</v>
      </c>
      <c r="C1792" t="s">
        <v>502</v>
      </c>
      <c r="D1792" t="s">
        <v>503</v>
      </c>
      <c r="E1792" t="s">
        <v>504</v>
      </c>
      <c r="F1792" t="s">
        <v>505</v>
      </c>
      <c r="G1792">
        <v>2300</v>
      </c>
      <c r="H1792">
        <v>0</v>
      </c>
    </row>
    <row r="1793" spans="1:8" x14ac:dyDescent="0.25">
      <c r="A1793">
        <v>11</v>
      </c>
      <c r="B1793" s="2" t="s">
        <v>940</v>
      </c>
      <c r="C1793" t="s">
        <v>63</v>
      </c>
      <c r="D1793" t="s">
        <v>64</v>
      </c>
      <c r="E1793" t="s">
        <v>62</v>
      </c>
      <c r="F1793" s="1">
        <v>700000</v>
      </c>
      <c r="G1793">
        <v>7000</v>
      </c>
      <c r="H1793">
        <v>1</v>
      </c>
    </row>
    <row r="1794" spans="1:8" hidden="1" x14ac:dyDescent="0.25">
      <c r="A1794">
        <v>11</v>
      </c>
      <c r="B1794" s="2" t="s">
        <v>940</v>
      </c>
      <c r="C1794" t="s">
        <v>799</v>
      </c>
      <c r="D1794" t="s">
        <v>800</v>
      </c>
      <c r="E1794" t="s">
        <v>801</v>
      </c>
      <c r="F1794" t="s">
        <v>802</v>
      </c>
      <c r="G1794">
        <v>405</v>
      </c>
      <c r="H1794">
        <v>0</v>
      </c>
    </row>
    <row r="1795" spans="1:8" x14ac:dyDescent="0.25">
      <c r="A1795">
        <v>11</v>
      </c>
      <c r="B1795" s="2" t="s">
        <v>940</v>
      </c>
      <c r="C1795" t="s">
        <v>65</v>
      </c>
      <c r="D1795" t="s">
        <v>66</v>
      </c>
      <c r="E1795" t="s">
        <v>69</v>
      </c>
      <c r="F1795" s="1" t="s">
        <v>70</v>
      </c>
      <c r="G1795">
        <v>450</v>
      </c>
      <c r="H1795">
        <v>1</v>
      </c>
    </row>
    <row r="1796" spans="1:8" x14ac:dyDescent="0.25">
      <c r="A1796">
        <v>11</v>
      </c>
      <c r="B1796" s="2" t="s">
        <v>940</v>
      </c>
      <c r="C1796" t="s">
        <v>71</v>
      </c>
      <c r="D1796" t="s">
        <v>72</v>
      </c>
      <c r="E1796" t="s">
        <v>73</v>
      </c>
      <c r="F1796" s="1" t="s">
        <v>74</v>
      </c>
      <c r="G1796">
        <v>900</v>
      </c>
      <c r="H1796">
        <v>1</v>
      </c>
    </row>
    <row r="1797" spans="1:8" hidden="1" x14ac:dyDescent="0.25">
      <c r="A1797">
        <v>11</v>
      </c>
      <c r="B1797" s="2" t="s">
        <v>940</v>
      </c>
      <c r="C1797" t="s">
        <v>250</v>
      </c>
      <c r="D1797" t="s">
        <v>251</v>
      </c>
      <c r="E1797" t="s">
        <v>457</v>
      </c>
      <c r="F1797" s="1">
        <v>250000</v>
      </c>
      <c r="G1797">
        <v>2500</v>
      </c>
      <c r="H1797">
        <v>0</v>
      </c>
    </row>
    <row r="1798" spans="1:8" x14ac:dyDescent="0.25">
      <c r="A1798">
        <v>11</v>
      </c>
      <c r="B1798" s="2" t="s">
        <v>940</v>
      </c>
      <c r="C1798" t="s">
        <v>77</v>
      </c>
      <c r="D1798" t="s">
        <v>78</v>
      </c>
      <c r="E1798" t="s">
        <v>637</v>
      </c>
      <c r="F1798" t="s">
        <v>173</v>
      </c>
      <c r="G1798">
        <v>20000</v>
      </c>
      <c r="H1798">
        <v>1</v>
      </c>
    </row>
    <row r="1799" spans="1:8" hidden="1" x14ac:dyDescent="0.25">
      <c r="A1799">
        <v>11</v>
      </c>
      <c r="B1799" s="2" t="s">
        <v>940</v>
      </c>
      <c r="C1799" t="s">
        <v>258</v>
      </c>
      <c r="D1799" t="s">
        <v>259</v>
      </c>
      <c r="E1799" t="s">
        <v>508</v>
      </c>
      <c r="F1799" t="s">
        <v>80</v>
      </c>
      <c r="G1799">
        <v>1300</v>
      </c>
      <c r="H1799">
        <v>0</v>
      </c>
    </row>
    <row r="1800" spans="1:8" x14ac:dyDescent="0.25">
      <c r="A1800">
        <v>11</v>
      </c>
      <c r="B1800" s="2" t="s">
        <v>940</v>
      </c>
      <c r="C1800" t="s">
        <v>77</v>
      </c>
      <c r="D1800" t="s">
        <v>78</v>
      </c>
      <c r="E1800" t="s">
        <v>455</v>
      </c>
      <c r="F1800" s="1" t="s">
        <v>456</v>
      </c>
      <c r="G1800">
        <v>1000</v>
      </c>
      <c r="H1800">
        <v>1</v>
      </c>
    </row>
    <row r="1801" spans="1:8" hidden="1" x14ac:dyDescent="0.25">
      <c r="A1801">
        <v>11</v>
      </c>
      <c r="B1801" s="2" t="s">
        <v>940</v>
      </c>
      <c r="C1801" t="s">
        <v>261</v>
      </c>
      <c r="D1801" t="s">
        <v>262</v>
      </c>
      <c r="E1801" t="s">
        <v>509</v>
      </c>
      <c r="F1801" t="s">
        <v>285</v>
      </c>
      <c r="G1801">
        <v>1000</v>
      </c>
      <c r="H1801">
        <v>0</v>
      </c>
    </row>
    <row r="1802" spans="1:8" x14ac:dyDescent="0.25">
      <c r="A1802">
        <v>11</v>
      </c>
      <c r="B1802" s="2" t="s">
        <v>940</v>
      </c>
      <c r="C1802" s="3" t="s">
        <v>81</v>
      </c>
      <c r="D1802" t="s">
        <v>82</v>
      </c>
      <c r="E1802" t="s">
        <v>83</v>
      </c>
      <c r="F1802" s="1">
        <v>150000</v>
      </c>
      <c r="G1802">
        <v>1500</v>
      </c>
      <c r="H1802">
        <v>1</v>
      </c>
    </row>
    <row r="1803" spans="1:8" hidden="1" x14ac:dyDescent="0.25">
      <c r="A1803">
        <v>11</v>
      </c>
      <c r="B1803" s="2" t="s">
        <v>940</v>
      </c>
      <c r="C1803" t="s">
        <v>270</v>
      </c>
      <c r="D1803" t="s">
        <v>271</v>
      </c>
      <c r="E1803" t="s">
        <v>452</v>
      </c>
      <c r="F1803" t="s">
        <v>511</v>
      </c>
      <c r="G1803">
        <v>100</v>
      </c>
      <c r="H1803">
        <v>0</v>
      </c>
    </row>
    <row r="1804" spans="1:8" x14ac:dyDescent="0.25">
      <c r="A1804">
        <v>11</v>
      </c>
      <c r="B1804" s="2" t="s">
        <v>940</v>
      </c>
      <c r="C1804" t="s">
        <v>85</v>
      </c>
      <c r="D1804" t="s">
        <v>86</v>
      </c>
      <c r="E1804" t="s">
        <v>88</v>
      </c>
      <c r="F1804" s="1">
        <v>500000</v>
      </c>
      <c r="G1804">
        <v>5000</v>
      </c>
      <c r="H1804">
        <v>1</v>
      </c>
    </row>
    <row r="1805" spans="1:8" hidden="1" x14ac:dyDescent="0.25">
      <c r="A1805">
        <v>11</v>
      </c>
      <c r="B1805" s="2" t="s">
        <v>940</v>
      </c>
      <c r="C1805" t="s">
        <v>512</v>
      </c>
      <c r="D1805" t="s">
        <v>513</v>
      </c>
      <c r="E1805" t="s">
        <v>514</v>
      </c>
      <c r="F1805" t="s">
        <v>515</v>
      </c>
      <c r="G1805">
        <v>100</v>
      </c>
      <c r="H1805">
        <v>0</v>
      </c>
    </row>
    <row r="1806" spans="1:8" x14ac:dyDescent="0.25">
      <c r="A1806">
        <v>11</v>
      </c>
      <c r="B1806" s="2" t="s">
        <v>940</v>
      </c>
      <c r="C1806" t="s">
        <v>92</v>
      </c>
      <c r="D1806" t="s">
        <v>93</v>
      </c>
      <c r="E1806" t="s">
        <v>94</v>
      </c>
      <c r="F1806" s="1">
        <v>400000</v>
      </c>
      <c r="G1806">
        <v>4000</v>
      </c>
      <c r="H1806">
        <v>1</v>
      </c>
    </row>
    <row r="1807" spans="1:8" hidden="1" x14ac:dyDescent="0.25">
      <c r="A1807">
        <v>11</v>
      </c>
      <c r="B1807" s="2" t="s">
        <v>940</v>
      </c>
      <c r="C1807" t="s">
        <v>277</v>
      </c>
      <c r="D1807" t="s">
        <v>278</v>
      </c>
      <c r="E1807" t="s">
        <v>516</v>
      </c>
      <c r="F1807" s="1">
        <v>250000</v>
      </c>
      <c r="G1807">
        <v>2500</v>
      </c>
      <c r="H1807">
        <v>0</v>
      </c>
    </row>
    <row r="1808" spans="1:8" x14ac:dyDescent="0.25">
      <c r="A1808">
        <v>11</v>
      </c>
      <c r="B1808" s="2" t="s">
        <v>940</v>
      </c>
      <c r="C1808" t="s">
        <v>96</v>
      </c>
      <c r="D1808" t="s">
        <v>97</v>
      </c>
      <c r="E1808" t="s">
        <v>83</v>
      </c>
      <c r="F1808" s="1">
        <v>1000000</v>
      </c>
      <c r="G1808">
        <v>10000</v>
      </c>
      <c r="H1808">
        <v>1</v>
      </c>
    </row>
    <row r="1809" spans="1:8" hidden="1" x14ac:dyDescent="0.25">
      <c r="A1809">
        <v>11</v>
      </c>
      <c r="B1809" s="2" t="s">
        <v>940</v>
      </c>
      <c r="C1809" t="s">
        <v>286</v>
      </c>
      <c r="D1809" t="s">
        <v>287</v>
      </c>
      <c r="E1809" t="s">
        <v>517</v>
      </c>
      <c r="F1809" t="s">
        <v>120</v>
      </c>
      <c r="G1809">
        <v>10000</v>
      </c>
      <c r="H1809">
        <v>0</v>
      </c>
    </row>
    <row r="1810" spans="1:8" hidden="1" x14ac:dyDescent="0.25">
      <c r="A1810">
        <v>11</v>
      </c>
      <c r="B1810" s="2" t="s">
        <v>940</v>
      </c>
      <c r="C1810" t="s">
        <v>286</v>
      </c>
      <c r="D1810" t="s">
        <v>287</v>
      </c>
      <c r="E1810" t="s">
        <v>518</v>
      </c>
      <c r="F1810" t="s">
        <v>127</v>
      </c>
      <c r="G1810">
        <v>100</v>
      </c>
      <c r="H1810">
        <v>0</v>
      </c>
    </row>
    <row r="1811" spans="1:8" x14ac:dyDescent="0.25">
      <c r="A1811">
        <v>11</v>
      </c>
      <c r="B1811" s="2" t="s">
        <v>940</v>
      </c>
      <c r="C1811" t="s">
        <v>96</v>
      </c>
      <c r="D1811" t="s">
        <v>97</v>
      </c>
      <c r="E1811" t="s">
        <v>98</v>
      </c>
      <c r="F1811" s="1">
        <v>300000</v>
      </c>
      <c r="G1811">
        <v>2000</v>
      </c>
      <c r="H1811">
        <v>1</v>
      </c>
    </row>
    <row r="1812" spans="1:8" hidden="1" x14ac:dyDescent="0.25">
      <c r="A1812">
        <v>11</v>
      </c>
      <c r="B1812" s="2" t="s">
        <v>940</v>
      </c>
      <c r="C1812" t="s">
        <v>296</v>
      </c>
      <c r="D1812" t="s">
        <v>297</v>
      </c>
      <c r="E1812" t="s">
        <v>519</v>
      </c>
      <c r="F1812" t="s">
        <v>285</v>
      </c>
      <c r="G1812">
        <v>1000</v>
      </c>
      <c r="H1812">
        <v>0</v>
      </c>
    </row>
    <row r="1813" spans="1:8" x14ac:dyDescent="0.25">
      <c r="A1813">
        <v>11</v>
      </c>
      <c r="B1813" s="2" t="s">
        <v>940</v>
      </c>
      <c r="C1813" t="s">
        <v>99</v>
      </c>
      <c r="D1813" t="s">
        <v>100</v>
      </c>
      <c r="E1813" t="s">
        <v>457</v>
      </c>
      <c r="F1813" t="s">
        <v>458</v>
      </c>
      <c r="G1813">
        <v>20000</v>
      </c>
      <c r="H1813">
        <v>1</v>
      </c>
    </row>
    <row r="1814" spans="1:8" x14ac:dyDescent="0.25">
      <c r="A1814">
        <v>11</v>
      </c>
      <c r="B1814" s="2" t="s">
        <v>940</v>
      </c>
      <c r="C1814" t="s">
        <v>107</v>
      </c>
      <c r="D1814" t="s">
        <v>108</v>
      </c>
      <c r="E1814" t="s">
        <v>109</v>
      </c>
      <c r="F1814" t="s">
        <v>110</v>
      </c>
      <c r="G1814">
        <v>410</v>
      </c>
      <c r="H1814">
        <v>1</v>
      </c>
    </row>
    <row r="1815" spans="1:8" hidden="1" x14ac:dyDescent="0.25">
      <c r="A1815">
        <v>11</v>
      </c>
      <c r="B1815" s="2" t="s">
        <v>940</v>
      </c>
      <c r="C1815" t="s">
        <v>809</v>
      </c>
      <c r="D1815" t="s">
        <v>810</v>
      </c>
      <c r="E1815" t="s">
        <v>848</v>
      </c>
      <c r="F1815" t="s">
        <v>849</v>
      </c>
      <c r="G1815">
        <v>75</v>
      </c>
      <c r="H1815">
        <v>0</v>
      </c>
    </row>
    <row r="1816" spans="1:8" x14ac:dyDescent="0.25">
      <c r="A1816">
        <v>11</v>
      </c>
      <c r="B1816" s="2" t="s">
        <v>940</v>
      </c>
      <c r="C1816" t="s">
        <v>113</v>
      </c>
      <c r="D1816" t="s">
        <v>114</v>
      </c>
      <c r="E1816" t="s">
        <v>469</v>
      </c>
      <c r="F1816" t="s">
        <v>438</v>
      </c>
      <c r="G1816">
        <v>20000</v>
      </c>
      <c r="H1816">
        <v>1</v>
      </c>
    </row>
    <row r="1817" spans="1:8" x14ac:dyDescent="0.25">
      <c r="A1817">
        <v>11</v>
      </c>
      <c r="B1817" s="2" t="s">
        <v>940</v>
      </c>
      <c r="C1817" t="s">
        <v>117</v>
      </c>
      <c r="D1817" t="s">
        <v>118</v>
      </c>
      <c r="E1817" t="s">
        <v>119</v>
      </c>
      <c r="F1817" t="s">
        <v>120</v>
      </c>
      <c r="G1817">
        <v>10000</v>
      </c>
      <c r="H1817">
        <v>1</v>
      </c>
    </row>
    <row r="1818" spans="1:8" hidden="1" x14ac:dyDescent="0.25">
      <c r="A1818">
        <v>11</v>
      </c>
      <c r="B1818" s="2" t="s">
        <v>940</v>
      </c>
      <c r="C1818" t="s">
        <v>306</v>
      </c>
      <c r="D1818" t="s">
        <v>307</v>
      </c>
      <c r="E1818" t="s">
        <v>308</v>
      </c>
      <c r="F1818" t="s">
        <v>309</v>
      </c>
      <c r="G1818">
        <v>750</v>
      </c>
      <c r="H1818">
        <v>0</v>
      </c>
    </row>
    <row r="1819" spans="1:8" hidden="1" x14ac:dyDescent="0.25">
      <c r="A1819">
        <v>11</v>
      </c>
      <c r="B1819" s="2" t="s">
        <v>940</v>
      </c>
      <c r="C1819" t="s">
        <v>313</v>
      </c>
      <c r="D1819" t="s">
        <v>314</v>
      </c>
      <c r="E1819" t="s">
        <v>526</v>
      </c>
      <c r="F1819" s="1">
        <v>100000</v>
      </c>
      <c r="G1819">
        <v>1000</v>
      </c>
      <c r="H1819">
        <v>0</v>
      </c>
    </row>
    <row r="1820" spans="1:8" x14ac:dyDescent="0.25">
      <c r="A1820">
        <v>11</v>
      </c>
      <c r="B1820" s="2" t="s">
        <v>940</v>
      </c>
      <c r="C1820" t="s">
        <v>124</v>
      </c>
      <c r="D1820" t="s">
        <v>125</v>
      </c>
      <c r="E1820" t="s">
        <v>470</v>
      </c>
      <c r="F1820" t="s">
        <v>285</v>
      </c>
      <c r="G1820">
        <v>1000</v>
      </c>
      <c r="H1820">
        <v>1</v>
      </c>
    </row>
    <row r="1821" spans="1:8" hidden="1" x14ac:dyDescent="0.25">
      <c r="A1821">
        <v>11</v>
      </c>
      <c r="B1821" s="2" t="s">
        <v>940</v>
      </c>
      <c r="C1821" t="s">
        <v>527</v>
      </c>
      <c r="D1821" t="s">
        <v>528</v>
      </c>
      <c r="E1821" t="s">
        <v>529</v>
      </c>
      <c r="F1821" s="1">
        <v>270000</v>
      </c>
      <c r="G1821">
        <v>2700</v>
      </c>
      <c r="H1821">
        <v>0</v>
      </c>
    </row>
    <row r="1822" spans="1:8" x14ac:dyDescent="0.25">
      <c r="A1822">
        <v>11</v>
      </c>
      <c r="B1822" s="2" t="s">
        <v>940</v>
      </c>
      <c r="C1822" t="s">
        <v>124</v>
      </c>
      <c r="D1822" t="s">
        <v>125</v>
      </c>
      <c r="E1822" t="s">
        <v>928</v>
      </c>
      <c r="F1822" s="1" t="s">
        <v>929</v>
      </c>
      <c r="G1822">
        <v>380</v>
      </c>
      <c r="H1822">
        <v>1</v>
      </c>
    </row>
    <row r="1823" spans="1:8" x14ac:dyDescent="0.25">
      <c r="A1823">
        <v>11</v>
      </c>
      <c r="B1823" s="2" t="s">
        <v>940</v>
      </c>
      <c r="C1823" t="s">
        <v>124</v>
      </c>
      <c r="D1823" t="s">
        <v>125</v>
      </c>
      <c r="E1823" t="s">
        <v>126</v>
      </c>
      <c r="F1823" t="s">
        <v>127</v>
      </c>
      <c r="G1823">
        <v>100</v>
      </c>
      <c r="H1823">
        <v>1</v>
      </c>
    </row>
    <row r="1824" spans="1:8" hidden="1" x14ac:dyDescent="0.25">
      <c r="A1824">
        <v>11</v>
      </c>
      <c r="B1824" s="2" t="s">
        <v>940</v>
      </c>
      <c r="C1824" t="s">
        <v>533</v>
      </c>
      <c r="D1824" t="s">
        <v>534</v>
      </c>
      <c r="E1824" t="s">
        <v>535</v>
      </c>
      <c r="F1824" s="1" t="s">
        <v>536</v>
      </c>
      <c r="G1824">
        <v>20000</v>
      </c>
      <c r="H1824">
        <v>0</v>
      </c>
    </row>
    <row r="1825" spans="1:8" x14ac:dyDescent="0.25">
      <c r="A1825">
        <v>11</v>
      </c>
      <c r="B1825" s="2" t="s">
        <v>940</v>
      </c>
      <c r="C1825" t="s">
        <v>128</v>
      </c>
      <c r="D1825" t="s">
        <v>129</v>
      </c>
      <c r="E1825" t="s">
        <v>659</v>
      </c>
      <c r="F1825" t="s">
        <v>660</v>
      </c>
      <c r="G1825">
        <v>1000</v>
      </c>
      <c r="H1825">
        <v>1</v>
      </c>
    </row>
    <row r="1826" spans="1:8" x14ac:dyDescent="0.25">
      <c r="A1826">
        <v>11</v>
      </c>
      <c r="B1826" s="2" t="s">
        <v>940</v>
      </c>
      <c r="C1826" t="s">
        <v>136</v>
      </c>
      <c r="D1826" t="s">
        <v>137</v>
      </c>
      <c r="E1826" t="s">
        <v>138</v>
      </c>
      <c r="F1826" t="s">
        <v>139</v>
      </c>
      <c r="G1826">
        <v>7500</v>
      </c>
      <c r="H1826">
        <v>1</v>
      </c>
    </row>
    <row r="1827" spans="1:8" x14ac:dyDescent="0.25">
      <c r="A1827">
        <v>11</v>
      </c>
      <c r="B1827" s="2" t="s">
        <v>940</v>
      </c>
      <c r="C1827" t="s">
        <v>144</v>
      </c>
      <c r="D1827" t="s">
        <v>145</v>
      </c>
      <c r="E1827" t="s">
        <v>661</v>
      </c>
      <c r="F1827" t="s">
        <v>662</v>
      </c>
      <c r="G1827">
        <v>4000</v>
      </c>
      <c r="H1827">
        <v>1</v>
      </c>
    </row>
    <row r="1828" spans="1:8" hidden="1" x14ac:dyDescent="0.25">
      <c r="A1828">
        <v>11</v>
      </c>
      <c r="B1828" s="2" t="s">
        <v>940</v>
      </c>
      <c r="C1828" t="s">
        <v>324</v>
      </c>
      <c r="D1828" t="s">
        <v>325</v>
      </c>
      <c r="E1828" t="s">
        <v>538</v>
      </c>
      <c r="F1828" t="s">
        <v>285</v>
      </c>
      <c r="G1828">
        <v>1000</v>
      </c>
      <c r="H1828">
        <v>0</v>
      </c>
    </row>
    <row r="1829" spans="1:8" x14ac:dyDescent="0.25">
      <c r="A1829">
        <v>11</v>
      </c>
      <c r="B1829" s="2" t="s">
        <v>940</v>
      </c>
      <c r="C1829" t="s">
        <v>147</v>
      </c>
      <c r="D1829" t="s">
        <v>148</v>
      </c>
      <c r="E1829" t="s">
        <v>666</v>
      </c>
      <c r="F1829" t="s">
        <v>667</v>
      </c>
      <c r="G1829">
        <v>250</v>
      </c>
      <c r="H1829">
        <v>1</v>
      </c>
    </row>
    <row r="1830" spans="1:8" x14ac:dyDescent="0.25">
      <c r="A1830">
        <v>11</v>
      </c>
      <c r="B1830" s="2" t="s">
        <v>940</v>
      </c>
      <c r="C1830" t="s">
        <v>151</v>
      </c>
      <c r="D1830" t="s">
        <v>152</v>
      </c>
      <c r="E1830" t="s">
        <v>476</v>
      </c>
      <c r="F1830" t="s">
        <v>173</v>
      </c>
      <c r="G1830">
        <v>76000</v>
      </c>
      <c r="H1830">
        <v>1</v>
      </c>
    </row>
    <row r="1831" spans="1:8" hidden="1" x14ac:dyDescent="0.25">
      <c r="A1831">
        <v>11</v>
      </c>
      <c r="B1831" s="2" t="s">
        <v>940</v>
      </c>
      <c r="C1831" t="s">
        <v>328</v>
      </c>
      <c r="D1831" t="s">
        <v>329</v>
      </c>
      <c r="E1831" t="s">
        <v>539</v>
      </c>
      <c r="F1831" t="s">
        <v>285</v>
      </c>
      <c r="G1831">
        <v>1000</v>
      </c>
      <c r="H1831">
        <v>0</v>
      </c>
    </row>
    <row r="1832" spans="1:8" x14ac:dyDescent="0.25">
      <c r="A1832">
        <v>11</v>
      </c>
      <c r="B1832" s="2" t="s">
        <v>940</v>
      </c>
      <c r="C1832" t="s">
        <v>155</v>
      </c>
      <c r="D1832" t="s">
        <v>156</v>
      </c>
      <c r="E1832" t="s">
        <v>159</v>
      </c>
      <c r="F1832" s="1" t="s">
        <v>160</v>
      </c>
      <c r="G1832">
        <v>580</v>
      </c>
      <c r="H1832">
        <v>1</v>
      </c>
    </row>
    <row r="1833" spans="1:8" x14ac:dyDescent="0.25">
      <c r="A1833">
        <v>11</v>
      </c>
      <c r="B1833" s="2" t="s">
        <v>940</v>
      </c>
      <c r="C1833" t="s">
        <v>161</v>
      </c>
      <c r="D1833" t="s">
        <v>162</v>
      </c>
      <c r="E1833" t="s">
        <v>790</v>
      </c>
      <c r="F1833" t="s">
        <v>456</v>
      </c>
      <c r="G1833">
        <v>1000</v>
      </c>
      <c r="H1833">
        <v>1</v>
      </c>
    </row>
    <row r="1834" spans="1:8" hidden="1" x14ac:dyDescent="0.25">
      <c r="A1834">
        <v>11</v>
      </c>
      <c r="B1834" s="2" t="s">
        <v>940</v>
      </c>
      <c r="C1834" t="s">
        <v>540</v>
      </c>
      <c r="D1834" t="s">
        <v>541</v>
      </c>
      <c r="E1834" t="s">
        <v>542</v>
      </c>
      <c r="F1834" t="s">
        <v>309</v>
      </c>
      <c r="G1834">
        <v>750</v>
      </c>
      <c r="H1834">
        <v>0</v>
      </c>
    </row>
    <row r="1835" spans="1:8" x14ac:dyDescent="0.25">
      <c r="A1835">
        <v>11</v>
      </c>
      <c r="B1835" s="2" t="s">
        <v>940</v>
      </c>
      <c r="C1835" t="s">
        <v>165</v>
      </c>
      <c r="D1835" t="s">
        <v>166</v>
      </c>
      <c r="E1835" t="s">
        <v>167</v>
      </c>
      <c r="F1835" s="1">
        <v>2500000</v>
      </c>
      <c r="G1835">
        <v>20000</v>
      </c>
      <c r="H1835">
        <v>1</v>
      </c>
    </row>
    <row r="1836" spans="1:8" x14ac:dyDescent="0.25">
      <c r="A1836">
        <v>11</v>
      </c>
      <c r="B1836" s="2" t="s">
        <v>940</v>
      </c>
      <c r="C1836" t="s">
        <v>168</v>
      </c>
      <c r="D1836" t="s">
        <v>169</v>
      </c>
      <c r="E1836" t="s">
        <v>172</v>
      </c>
      <c r="F1836" t="s">
        <v>173</v>
      </c>
      <c r="G1836">
        <v>20000</v>
      </c>
      <c r="H1836">
        <v>1</v>
      </c>
    </row>
    <row r="1837" spans="1:8" hidden="1" x14ac:dyDescent="0.25">
      <c r="A1837">
        <v>11</v>
      </c>
      <c r="B1837" s="2" t="s">
        <v>940</v>
      </c>
      <c r="C1837" t="s">
        <v>343</v>
      </c>
      <c r="D1837" t="s">
        <v>344</v>
      </c>
      <c r="E1837" t="s">
        <v>543</v>
      </c>
      <c r="F1837" s="1">
        <v>10000</v>
      </c>
      <c r="G1837">
        <v>100</v>
      </c>
      <c r="H1837">
        <v>0</v>
      </c>
    </row>
    <row r="1838" spans="1:8" x14ac:dyDescent="0.25">
      <c r="A1838">
        <v>11</v>
      </c>
      <c r="B1838" s="2" t="s">
        <v>940</v>
      </c>
      <c r="C1838" t="s">
        <v>174</v>
      </c>
      <c r="D1838" t="s">
        <v>175</v>
      </c>
      <c r="E1838" t="s">
        <v>178</v>
      </c>
      <c r="F1838" t="s">
        <v>120</v>
      </c>
      <c r="G1838">
        <v>10000</v>
      </c>
      <c r="H1838">
        <v>1</v>
      </c>
    </row>
    <row r="1839" spans="1:8" hidden="1" x14ac:dyDescent="0.25">
      <c r="A1839">
        <v>11</v>
      </c>
      <c r="B1839" s="2" t="s">
        <v>940</v>
      </c>
      <c r="C1839" t="s">
        <v>347</v>
      </c>
      <c r="D1839" t="s">
        <v>348</v>
      </c>
      <c r="E1839" t="s">
        <v>544</v>
      </c>
      <c r="F1839" s="1">
        <v>25000</v>
      </c>
      <c r="G1839">
        <v>250</v>
      </c>
      <c r="H1839">
        <v>0</v>
      </c>
    </row>
    <row r="1840" spans="1:8" x14ac:dyDescent="0.25">
      <c r="A1840">
        <v>11</v>
      </c>
      <c r="B1840" s="2" t="s">
        <v>940</v>
      </c>
      <c r="C1840" t="s">
        <v>179</v>
      </c>
      <c r="D1840" t="s">
        <v>180</v>
      </c>
      <c r="E1840" t="s">
        <v>181</v>
      </c>
      <c r="F1840" t="s">
        <v>182</v>
      </c>
      <c r="G1840">
        <v>20000</v>
      </c>
      <c r="H1840">
        <v>1</v>
      </c>
    </row>
    <row r="1841" spans="1:8" x14ac:dyDescent="0.25">
      <c r="A1841">
        <v>11</v>
      </c>
      <c r="B1841" s="2" t="s">
        <v>940</v>
      </c>
      <c r="C1841" t="s">
        <v>186</v>
      </c>
      <c r="D1841" t="s">
        <v>187</v>
      </c>
      <c r="E1841" t="s">
        <v>188</v>
      </c>
      <c r="F1841" t="s">
        <v>189</v>
      </c>
      <c r="G1841">
        <v>2370</v>
      </c>
      <c r="H1841">
        <v>1</v>
      </c>
    </row>
    <row r="1842" spans="1:8" x14ac:dyDescent="0.25">
      <c r="A1842">
        <v>11</v>
      </c>
      <c r="B1842" s="2" t="s">
        <v>940</v>
      </c>
      <c r="C1842" t="s">
        <v>190</v>
      </c>
      <c r="D1842" t="s">
        <v>191</v>
      </c>
      <c r="E1842" t="s">
        <v>194</v>
      </c>
      <c r="F1842" t="s">
        <v>195</v>
      </c>
      <c r="G1842">
        <v>240</v>
      </c>
      <c r="H1842">
        <v>1</v>
      </c>
    </row>
    <row r="1843" spans="1:8" x14ac:dyDescent="0.25">
      <c r="A1843">
        <v>11</v>
      </c>
      <c r="B1843" s="2" t="s">
        <v>940</v>
      </c>
      <c r="C1843" t="s">
        <v>196</v>
      </c>
      <c r="D1843" t="s">
        <v>197</v>
      </c>
      <c r="E1843" t="s">
        <v>792</v>
      </c>
      <c r="F1843" t="s">
        <v>793</v>
      </c>
      <c r="G1843">
        <v>4</v>
      </c>
      <c r="H1843">
        <v>1</v>
      </c>
    </row>
    <row r="1844" spans="1:8" x14ac:dyDescent="0.25">
      <c r="A1844">
        <v>11</v>
      </c>
      <c r="B1844" s="2" t="s">
        <v>940</v>
      </c>
      <c r="C1844" t="s">
        <v>196</v>
      </c>
      <c r="D1844" t="s">
        <v>197</v>
      </c>
      <c r="E1844" t="s">
        <v>489</v>
      </c>
      <c r="F1844" s="1">
        <v>35000</v>
      </c>
      <c r="G1844">
        <v>350</v>
      </c>
      <c r="H1844">
        <v>1</v>
      </c>
    </row>
    <row r="1845" spans="1:8" x14ac:dyDescent="0.25">
      <c r="A1845">
        <v>11</v>
      </c>
      <c r="B1845" s="2" t="s">
        <v>940</v>
      </c>
      <c r="C1845" t="s">
        <v>200</v>
      </c>
      <c r="D1845" t="s">
        <v>201</v>
      </c>
      <c r="E1845" t="s">
        <v>796</v>
      </c>
      <c r="F1845" t="s">
        <v>797</v>
      </c>
      <c r="G1845">
        <v>7</v>
      </c>
      <c r="H1845">
        <v>1</v>
      </c>
    </row>
    <row r="1846" spans="1:8" hidden="1" x14ac:dyDescent="0.25">
      <c r="A1846">
        <v>11</v>
      </c>
      <c r="B1846" s="2" t="s">
        <v>940</v>
      </c>
      <c r="C1846" t="s">
        <v>365</v>
      </c>
      <c r="D1846" t="s">
        <v>366</v>
      </c>
      <c r="E1846" t="s">
        <v>548</v>
      </c>
      <c r="F1846" t="s">
        <v>438</v>
      </c>
      <c r="G1846">
        <v>20000</v>
      </c>
      <c r="H1846">
        <v>0</v>
      </c>
    </row>
    <row r="1847" spans="1:8" x14ac:dyDescent="0.25">
      <c r="A1847">
        <v>11</v>
      </c>
      <c r="B1847" s="2" t="s">
        <v>940</v>
      </c>
      <c r="C1847" t="s">
        <v>200</v>
      </c>
      <c r="D1847" t="s">
        <v>201</v>
      </c>
      <c r="E1847" t="s">
        <v>794</v>
      </c>
      <c r="F1847" s="1" t="s">
        <v>795</v>
      </c>
      <c r="G1847">
        <v>680</v>
      </c>
      <c r="H1847">
        <v>1</v>
      </c>
    </row>
    <row r="1848" spans="1:8" hidden="1" x14ac:dyDescent="0.25">
      <c r="A1848">
        <v>11</v>
      </c>
      <c r="B1848" s="2" t="s">
        <v>940</v>
      </c>
      <c r="C1848" t="s">
        <v>368</v>
      </c>
      <c r="D1848" t="s">
        <v>369</v>
      </c>
      <c r="E1848" t="s">
        <v>549</v>
      </c>
      <c r="F1848" t="s">
        <v>354</v>
      </c>
      <c r="G1848">
        <v>250</v>
      </c>
      <c r="H1848">
        <v>0</v>
      </c>
    </row>
    <row r="1849" spans="1:8" x14ac:dyDescent="0.25">
      <c r="A1849">
        <v>11</v>
      </c>
      <c r="B1849" s="2" t="s">
        <v>940</v>
      </c>
      <c r="C1849" t="s">
        <v>204</v>
      </c>
      <c r="D1849" t="s">
        <v>205</v>
      </c>
      <c r="E1849" t="s">
        <v>490</v>
      </c>
      <c r="F1849" s="1" t="s">
        <v>59</v>
      </c>
      <c r="G1849">
        <v>1500</v>
      </c>
      <c r="H1849">
        <v>1</v>
      </c>
    </row>
    <row r="1850" spans="1:8" hidden="1" x14ac:dyDescent="0.25">
      <c r="A1850">
        <v>11</v>
      </c>
      <c r="B1850" s="2" t="s">
        <v>940</v>
      </c>
      <c r="C1850" t="s">
        <v>748</v>
      </c>
      <c r="D1850" t="s">
        <v>749</v>
      </c>
      <c r="E1850" t="s">
        <v>750</v>
      </c>
      <c r="F1850" t="s">
        <v>120</v>
      </c>
      <c r="G1850">
        <v>10000</v>
      </c>
      <c r="H1850">
        <v>0</v>
      </c>
    </row>
    <row r="1851" spans="1:8" x14ac:dyDescent="0.25">
      <c r="A1851">
        <v>11</v>
      </c>
      <c r="B1851" s="2" t="s">
        <v>940</v>
      </c>
      <c r="C1851" t="s">
        <v>207</v>
      </c>
      <c r="D1851" t="s">
        <v>208</v>
      </c>
      <c r="E1851" t="s">
        <v>212</v>
      </c>
      <c r="F1851" s="1" t="s">
        <v>213</v>
      </c>
      <c r="G1851">
        <v>500</v>
      </c>
      <c r="H1851">
        <v>1</v>
      </c>
    </row>
    <row r="1852" spans="1:8" hidden="1" x14ac:dyDescent="0.25">
      <c r="A1852">
        <v>11</v>
      </c>
      <c r="B1852" s="2" t="s">
        <v>940</v>
      </c>
      <c r="C1852" t="s">
        <v>378</v>
      </c>
      <c r="D1852" t="s">
        <v>379</v>
      </c>
      <c r="E1852" t="s">
        <v>550</v>
      </c>
      <c r="F1852" t="s">
        <v>354</v>
      </c>
      <c r="G1852">
        <v>250</v>
      </c>
      <c r="H1852">
        <v>0</v>
      </c>
    </row>
    <row r="1853" spans="1:8" hidden="1" x14ac:dyDescent="0.25">
      <c r="A1853">
        <v>11</v>
      </c>
      <c r="B1853" s="2" t="s">
        <v>940</v>
      </c>
      <c r="C1853" t="s">
        <v>551</v>
      </c>
      <c r="D1853" t="s">
        <v>552</v>
      </c>
      <c r="E1853" t="s">
        <v>553</v>
      </c>
      <c r="F1853" t="s">
        <v>120</v>
      </c>
      <c r="G1853">
        <v>10000</v>
      </c>
      <c r="H1853">
        <v>0</v>
      </c>
    </row>
    <row r="1854" spans="1:8" hidden="1" x14ac:dyDescent="0.25">
      <c r="A1854">
        <v>11</v>
      </c>
      <c r="B1854" s="2" t="s">
        <v>940</v>
      </c>
      <c r="C1854" t="s">
        <v>382</v>
      </c>
      <c r="D1854" t="s">
        <v>383</v>
      </c>
      <c r="E1854" t="s">
        <v>829</v>
      </c>
      <c r="F1854" t="s">
        <v>830</v>
      </c>
      <c r="G1854">
        <v>440</v>
      </c>
      <c r="H1854">
        <v>0</v>
      </c>
    </row>
    <row r="1855" spans="1:8" hidden="1" x14ac:dyDescent="0.25">
      <c r="A1855">
        <v>11</v>
      </c>
      <c r="B1855" s="2" t="s">
        <v>940</v>
      </c>
      <c r="C1855" t="s">
        <v>382</v>
      </c>
      <c r="D1855" t="s">
        <v>383</v>
      </c>
      <c r="E1855" t="s">
        <v>554</v>
      </c>
      <c r="F1855" t="s">
        <v>555</v>
      </c>
      <c r="G1855">
        <v>1700</v>
      </c>
      <c r="H1855">
        <v>0</v>
      </c>
    </row>
    <row r="1856" spans="1:8" hidden="1" x14ac:dyDescent="0.25">
      <c r="A1856">
        <v>11</v>
      </c>
      <c r="B1856" s="2" t="s">
        <v>940</v>
      </c>
      <c r="C1856" t="s">
        <v>556</v>
      </c>
      <c r="D1856" t="s">
        <v>557</v>
      </c>
      <c r="E1856" t="s">
        <v>558</v>
      </c>
      <c r="F1856" s="1" t="s">
        <v>120</v>
      </c>
      <c r="G1856">
        <v>10000</v>
      </c>
      <c r="H1856">
        <v>0</v>
      </c>
    </row>
    <row r="1857" spans="1:8" hidden="1" x14ac:dyDescent="0.25">
      <c r="A1857">
        <v>11</v>
      </c>
      <c r="B1857" s="2" t="s">
        <v>940</v>
      </c>
      <c r="C1857" t="s">
        <v>556</v>
      </c>
      <c r="D1857" t="s">
        <v>557</v>
      </c>
      <c r="E1857" t="s">
        <v>831</v>
      </c>
      <c r="F1857" s="1">
        <v>20000</v>
      </c>
      <c r="G1857">
        <v>200</v>
      </c>
      <c r="H1857">
        <v>0</v>
      </c>
    </row>
    <row r="1858" spans="1:8" x14ac:dyDescent="0.25">
      <c r="A1858">
        <v>11</v>
      </c>
      <c r="B1858" s="2" t="s">
        <v>940</v>
      </c>
      <c r="C1858" t="s">
        <v>214</v>
      </c>
      <c r="D1858" t="s">
        <v>215</v>
      </c>
      <c r="E1858" t="s">
        <v>696</v>
      </c>
      <c r="F1858" s="1" t="s">
        <v>697</v>
      </c>
      <c r="G1858">
        <v>2200</v>
      </c>
      <c r="H1858">
        <v>1</v>
      </c>
    </row>
    <row r="1859" spans="1:8" hidden="1" x14ac:dyDescent="0.25">
      <c r="A1859">
        <v>11</v>
      </c>
      <c r="B1859" s="2" t="s">
        <v>940</v>
      </c>
      <c r="C1859" t="s">
        <v>385</v>
      </c>
      <c r="D1859" t="s">
        <v>386</v>
      </c>
      <c r="E1859" t="s">
        <v>559</v>
      </c>
      <c r="F1859" t="s">
        <v>560</v>
      </c>
      <c r="G1859">
        <v>130</v>
      </c>
      <c r="H1859">
        <v>0</v>
      </c>
    </row>
    <row r="1860" spans="1:8" hidden="1" x14ac:dyDescent="0.25">
      <c r="A1860">
        <v>11</v>
      </c>
      <c r="B1860" s="2" t="s">
        <v>940</v>
      </c>
      <c r="C1860" t="s">
        <v>561</v>
      </c>
      <c r="D1860" t="s">
        <v>562</v>
      </c>
      <c r="E1860" t="s">
        <v>563</v>
      </c>
      <c r="F1860" t="s">
        <v>564</v>
      </c>
      <c r="G1860">
        <v>20000</v>
      </c>
      <c r="H1860">
        <v>0</v>
      </c>
    </row>
    <row r="1861" spans="1:8" hidden="1" x14ac:dyDescent="0.25">
      <c r="A1861">
        <v>11</v>
      </c>
      <c r="B1861" s="2" t="s">
        <v>940</v>
      </c>
      <c r="C1861" t="s">
        <v>388</v>
      </c>
      <c r="D1861" t="s">
        <v>389</v>
      </c>
      <c r="E1861" t="s">
        <v>565</v>
      </c>
      <c r="F1861" s="1" t="s">
        <v>449</v>
      </c>
      <c r="G1861">
        <v>20000</v>
      </c>
      <c r="H1861">
        <v>0</v>
      </c>
    </row>
    <row r="1862" spans="1:8" x14ac:dyDescent="0.25">
      <c r="A1862">
        <v>11</v>
      </c>
      <c r="B1862" s="2" t="s">
        <v>940</v>
      </c>
      <c r="C1862" t="s">
        <v>494</v>
      </c>
      <c r="D1862" t="s">
        <v>495</v>
      </c>
      <c r="E1862" t="s">
        <v>496</v>
      </c>
      <c r="F1862" t="s">
        <v>497</v>
      </c>
      <c r="G1862">
        <v>720</v>
      </c>
      <c r="H1862">
        <v>1</v>
      </c>
    </row>
    <row r="1863" spans="1:8" hidden="1" x14ac:dyDescent="0.25">
      <c r="A1863">
        <v>11</v>
      </c>
      <c r="B1863" s="2" t="s">
        <v>940</v>
      </c>
      <c r="C1863" t="s">
        <v>394</v>
      </c>
      <c r="D1863" t="s">
        <v>395</v>
      </c>
      <c r="E1863" t="s">
        <v>566</v>
      </c>
      <c r="F1863" t="s">
        <v>354</v>
      </c>
      <c r="G1863">
        <v>250</v>
      </c>
      <c r="H1863">
        <v>0</v>
      </c>
    </row>
    <row r="1864" spans="1:8" x14ac:dyDescent="0.25">
      <c r="A1864">
        <v>11</v>
      </c>
      <c r="B1864" s="2" t="s">
        <v>940</v>
      </c>
      <c r="C1864" t="s">
        <v>221</v>
      </c>
      <c r="D1864" t="s">
        <v>222</v>
      </c>
      <c r="E1864" t="s">
        <v>498</v>
      </c>
      <c r="F1864" t="s">
        <v>499</v>
      </c>
      <c r="G1864">
        <v>20000</v>
      </c>
      <c r="H1864">
        <v>1</v>
      </c>
    </row>
    <row r="1865" spans="1:8" hidden="1" x14ac:dyDescent="0.25">
      <c r="A1865">
        <v>11</v>
      </c>
      <c r="B1865" s="2" t="s">
        <v>940</v>
      </c>
      <c r="C1865" t="s">
        <v>567</v>
      </c>
      <c r="D1865" t="s">
        <v>568</v>
      </c>
      <c r="E1865" t="s">
        <v>569</v>
      </c>
      <c r="F1865" s="1">
        <v>600000</v>
      </c>
      <c r="G1865">
        <v>6000</v>
      </c>
      <c r="H1865">
        <v>0</v>
      </c>
    </row>
    <row r="1866" spans="1:8" x14ac:dyDescent="0.25">
      <c r="A1866">
        <v>11</v>
      </c>
      <c r="B1866" s="2" t="s">
        <v>940</v>
      </c>
      <c r="C1866" t="s">
        <v>225</v>
      </c>
      <c r="D1866" t="s">
        <v>226</v>
      </c>
      <c r="E1866" t="s">
        <v>798</v>
      </c>
      <c r="F1866" t="s">
        <v>173</v>
      </c>
      <c r="G1866">
        <v>20000</v>
      </c>
      <c r="H1866">
        <v>1</v>
      </c>
    </row>
    <row r="1867" spans="1:8" hidden="1" x14ac:dyDescent="0.25">
      <c r="A1867">
        <v>11</v>
      </c>
      <c r="B1867" s="2" t="s">
        <v>940</v>
      </c>
      <c r="C1867" t="s">
        <v>398</v>
      </c>
      <c r="D1867" t="s">
        <v>399</v>
      </c>
      <c r="E1867" t="s">
        <v>570</v>
      </c>
      <c r="F1867" s="1">
        <v>110000</v>
      </c>
      <c r="G1867">
        <v>1100</v>
      </c>
      <c r="H1867">
        <v>0</v>
      </c>
    </row>
    <row r="1868" spans="1:8" hidden="1" x14ac:dyDescent="0.25">
      <c r="A1868">
        <v>11</v>
      </c>
      <c r="B1868" s="2" t="s">
        <v>940</v>
      </c>
      <c r="C1868" t="s">
        <v>571</v>
      </c>
      <c r="D1868" t="s">
        <v>572</v>
      </c>
      <c r="E1868" t="s">
        <v>569</v>
      </c>
      <c r="F1868" t="s">
        <v>573</v>
      </c>
      <c r="G1868">
        <v>700</v>
      </c>
      <c r="H1868">
        <v>0</v>
      </c>
    </row>
    <row r="1869" spans="1:8" x14ac:dyDescent="0.25">
      <c r="A1869">
        <v>11</v>
      </c>
      <c r="B1869" s="2" t="s">
        <v>940</v>
      </c>
      <c r="C1869" t="s">
        <v>232</v>
      </c>
      <c r="D1869" t="s">
        <v>233</v>
      </c>
      <c r="E1869" t="s">
        <v>500</v>
      </c>
      <c r="F1869" s="1">
        <v>55500</v>
      </c>
      <c r="G1869">
        <v>550</v>
      </c>
      <c r="H1869">
        <v>1</v>
      </c>
    </row>
    <row r="1870" spans="1:8" x14ac:dyDescent="0.25">
      <c r="A1870">
        <v>11</v>
      </c>
      <c r="B1870" s="2" t="s">
        <v>940</v>
      </c>
      <c r="C1870" t="s">
        <v>506</v>
      </c>
      <c r="D1870" t="s">
        <v>507</v>
      </c>
      <c r="E1870" t="s">
        <v>440</v>
      </c>
      <c r="F1870" t="s">
        <v>449</v>
      </c>
      <c r="G1870">
        <v>20000</v>
      </c>
      <c r="H1870">
        <v>1</v>
      </c>
    </row>
    <row r="1871" spans="1:8" hidden="1" x14ac:dyDescent="0.25">
      <c r="A1871">
        <v>11</v>
      </c>
      <c r="B1871" s="2" t="s">
        <v>940</v>
      </c>
      <c r="C1871" t="s">
        <v>404</v>
      </c>
      <c r="D1871" t="s">
        <v>405</v>
      </c>
      <c r="E1871" t="s">
        <v>574</v>
      </c>
      <c r="F1871" t="s">
        <v>120</v>
      </c>
      <c r="G1871">
        <v>10000</v>
      </c>
      <c r="H1871">
        <v>0</v>
      </c>
    </row>
    <row r="1872" spans="1:8" hidden="1" x14ac:dyDescent="0.25">
      <c r="A1872">
        <v>11</v>
      </c>
      <c r="B1872" s="2" t="s">
        <v>940</v>
      </c>
      <c r="C1872" t="s">
        <v>408</v>
      </c>
      <c r="D1872" t="s">
        <v>409</v>
      </c>
      <c r="E1872" t="s">
        <v>575</v>
      </c>
      <c r="F1872" s="1">
        <v>50000</v>
      </c>
      <c r="G1872">
        <v>500</v>
      </c>
      <c r="H1872">
        <v>0</v>
      </c>
    </row>
    <row r="1873" spans="1:9" hidden="1" x14ac:dyDescent="0.25">
      <c r="A1873">
        <v>11</v>
      </c>
      <c r="B1873" s="2" t="s">
        <v>940</v>
      </c>
      <c r="C1873" t="s">
        <v>411</v>
      </c>
      <c r="D1873" t="s">
        <v>412</v>
      </c>
      <c r="E1873" t="s">
        <v>576</v>
      </c>
      <c r="F1873" s="1">
        <v>80000</v>
      </c>
      <c r="G1873">
        <v>800</v>
      </c>
      <c r="H1873">
        <v>0</v>
      </c>
    </row>
    <row r="1874" spans="1:9" x14ac:dyDescent="0.25">
      <c r="A1874">
        <v>11</v>
      </c>
      <c r="B1874" s="2" t="s">
        <v>940</v>
      </c>
      <c r="C1874" t="s">
        <v>242</v>
      </c>
      <c r="D1874" t="s">
        <v>243</v>
      </c>
      <c r="E1874" t="s">
        <v>244</v>
      </c>
      <c r="F1874" t="s">
        <v>245</v>
      </c>
      <c r="G1874">
        <v>6600</v>
      </c>
      <c r="H1874">
        <v>1</v>
      </c>
    </row>
    <row r="1875" spans="1:9" x14ac:dyDescent="0.25">
      <c r="A1875">
        <v>11</v>
      </c>
      <c r="B1875" s="2" t="s">
        <v>940</v>
      </c>
      <c r="C1875" t="s">
        <v>246</v>
      </c>
      <c r="D1875" t="s">
        <v>247</v>
      </c>
      <c r="E1875" t="s">
        <v>803</v>
      </c>
      <c r="F1875" t="s">
        <v>285</v>
      </c>
      <c r="G1875">
        <v>1000</v>
      </c>
      <c r="H1875">
        <v>1</v>
      </c>
    </row>
    <row r="1876" spans="1:9" x14ac:dyDescent="0.25">
      <c r="A1876">
        <v>11</v>
      </c>
      <c r="B1876" s="2" t="s">
        <v>940</v>
      </c>
      <c r="C1876" t="s">
        <v>254</v>
      </c>
      <c r="D1876" t="s">
        <v>255</v>
      </c>
      <c r="E1876" t="s">
        <v>256</v>
      </c>
      <c r="F1876" t="s">
        <v>257</v>
      </c>
      <c r="G1876">
        <v>630</v>
      </c>
      <c r="H1876">
        <v>1</v>
      </c>
    </row>
    <row r="1877" spans="1:9" x14ac:dyDescent="0.25">
      <c r="A1877">
        <v>11</v>
      </c>
      <c r="B1877" s="2" t="s">
        <v>940</v>
      </c>
      <c r="C1877" t="s">
        <v>261</v>
      </c>
      <c r="D1877" t="s">
        <v>262</v>
      </c>
      <c r="E1877" t="s">
        <v>264</v>
      </c>
      <c r="F1877" t="s">
        <v>265</v>
      </c>
      <c r="G1877">
        <v>1300</v>
      </c>
      <c r="H1877">
        <v>1</v>
      </c>
    </row>
    <row r="1878" spans="1:9" hidden="1" x14ac:dyDescent="0.25">
      <c r="A1878">
        <v>11</v>
      </c>
      <c r="B1878" s="2" t="s">
        <v>940</v>
      </c>
      <c r="C1878" t="s">
        <v>423</v>
      </c>
      <c r="D1878" t="s">
        <v>424</v>
      </c>
      <c r="E1878" t="s">
        <v>580</v>
      </c>
      <c r="F1878" t="s">
        <v>499</v>
      </c>
      <c r="G1878">
        <v>20000</v>
      </c>
      <c r="H1878">
        <v>0</v>
      </c>
    </row>
    <row r="1879" spans="1:9" x14ac:dyDescent="0.25">
      <c r="A1879">
        <v>11</v>
      </c>
      <c r="B1879" s="2" t="s">
        <v>940</v>
      </c>
      <c r="C1879" t="s">
        <v>268</v>
      </c>
      <c r="D1879" t="s">
        <v>269</v>
      </c>
      <c r="E1879" t="s">
        <v>510</v>
      </c>
      <c r="F1879" t="s">
        <v>438</v>
      </c>
      <c r="G1879">
        <v>20000</v>
      </c>
      <c r="H1879">
        <v>1</v>
      </c>
    </row>
    <row r="1880" spans="1:9" x14ac:dyDescent="0.25">
      <c r="A1880">
        <v>11</v>
      </c>
      <c r="B1880" s="2" t="s">
        <v>940</v>
      </c>
      <c r="C1880" t="s">
        <v>270</v>
      </c>
      <c r="D1880" t="s">
        <v>271</v>
      </c>
      <c r="E1880" t="s">
        <v>806</v>
      </c>
      <c r="F1880" s="1">
        <v>1000</v>
      </c>
      <c r="G1880">
        <v>10</v>
      </c>
      <c r="H1880">
        <v>1</v>
      </c>
    </row>
    <row r="1881" spans="1:9" hidden="1" x14ac:dyDescent="0.25">
      <c r="A1881">
        <v>11</v>
      </c>
      <c r="B1881" s="2" t="s">
        <v>940</v>
      </c>
      <c r="C1881" t="s">
        <v>835</v>
      </c>
      <c r="D1881" t="s">
        <v>836</v>
      </c>
      <c r="E1881" t="s">
        <v>453</v>
      </c>
      <c r="F1881" s="1" t="s">
        <v>837</v>
      </c>
      <c r="G1881">
        <v>8</v>
      </c>
      <c r="H1881">
        <v>0</v>
      </c>
    </row>
    <row r="1882" spans="1:9" x14ac:dyDescent="0.25">
      <c r="A1882">
        <v>11</v>
      </c>
      <c r="B1882" s="2" t="s">
        <v>940</v>
      </c>
      <c r="C1882" t="s">
        <v>277</v>
      </c>
      <c r="D1882" t="s">
        <v>278</v>
      </c>
      <c r="E1882" t="s">
        <v>807</v>
      </c>
      <c r="F1882" t="s">
        <v>808</v>
      </c>
      <c r="G1882">
        <v>320</v>
      </c>
      <c r="H1882">
        <v>1</v>
      </c>
    </row>
    <row r="1883" spans="1:9" hidden="1" x14ac:dyDescent="0.25">
      <c r="A1883">
        <v>11</v>
      </c>
      <c r="B1883" s="2" t="s">
        <v>940</v>
      </c>
      <c r="C1883" t="s">
        <v>771</v>
      </c>
      <c r="D1883" t="s">
        <v>772</v>
      </c>
      <c r="E1883" t="s">
        <v>142</v>
      </c>
      <c r="F1883" t="s">
        <v>773</v>
      </c>
      <c r="G1883">
        <v>4000</v>
      </c>
      <c r="H1883">
        <v>0</v>
      </c>
    </row>
    <row r="1884" spans="1:9" x14ac:dyDescent="0.25">
      <c r="A1884">
        <v>11</v>
      </c>
      <c r="B1884" s="2" t="s">
        <v>940</v>
      </c>
      <c r="C1884" t="s">
        <v>280</v>
      </c>
      <c r="D1884" t="s">
        <v>281</v>
      </c>
      <c r="E1884" t="s">
        <v>284</v>
      </c>
      <c r="F1884" t="s">
        <v>285</v>
      </c>
      <c r="G1884">
        <v>1000</v>
      </c>
      <c r="H1884">
        <v>1</v>
      </c>
    </row>
    <row r="1885" spans="1:9" x14ac:dyDescent="0.25">
      <c r="A1885">
        <v>11</v>
      </c>
      <c r="B1885" s="2" t="s">
        <v>940</v>
      </c>
      <c r="C1885" t="s">
        <v>292</v>
      </c>
      <c r="D1885" t="s">
        <v>293</v>
      </c>
      <c r="E1885" t="s">
        <v>294</v>
      </c>
      <c r="F1885" t="s">
        <v>295</v>
      </c>
      <c r="G1885">
        <v>1</v>
      </c>
      <c r="H1885">
        <v>1</v>
      </c>
    </row>
    <row r="1886" spans="1:9" x14ac:dyDescent="0.25">
      <c r="A1886">
        <v>11</v>
      </c>
      <c r="B1886" s="2" t="s">
        <v>940</v>
      </c>
      <c r="C1886" t="s">
        <v>296</v>
      </c>
      <c r="D1886" t="s">
        <v>297</v>
      </c>
      <c r="E1886" t="s">
        <v>300</v>
      </c>
      <c r="F1886" t="s">
        <v>301</v>
      </c>
      <c r="G1886">
        <v>1200</v>
      </c>
      <c r="H1886">
        <v>1</v>
      </c>
    </row>
    <row r="1887" spans="1:9" x14ac:dyDescent="0.25">
      <c r="A1887">
        <v>11</v>
      </c>
      <c r="B1887" s="2" t="s">
        <v>940</v>
      </c>
      <c r="C1887" t="s">
        <v>302</v>
      </c>
      <c r="D1887" t="s">
        <v>303</v>
      </c>
      <c r="E1887" t="s">
        <v>520</v>
      </c>
      <c r="F1887" t="s">
        <v>521</v>
      </c>
      <c r="G1887">
        <v>75</v>
      </c>
      <c r="H1887">
        <v>1</v>
      </c>
    </row>
    <row r="1888" spans="1:9" hidden="1" x14ac:dyDescent="0.25">
      <c r="A1888">
        <v>6</v>
      </c>
      <c r="B1888" s="2" t="s">
        <v>1005</v>
      </c>
      <c r="C1888" t="s">
        <v>587</v>
      </c>
      <c r="D1888" t="s">
        <v>588</v>
      </c>
      <c r="E1888" t="s">
        <v>589</v>
      </c>
      <c r="F1888" t="s">
        <v>173</v>
      </c>
      <c r="G1888">
        <v>20000</v>
      </c>
      <c r="H1888">
        <v>0</v>
      </c>
      <c r="I1888">
        <v>0</v>
      </c>
    </row>
    <row r="1889" spans="1:8" hidden="1" x14ac:dyDescent="0.25">
      <c r="A1889">
        <v>6</v>
      </c>
      <c r="B1889" s="2" t="s">
        <v>1005</v>
      </c>
      <c r="C1889" t="s">
        <v>593</v>
      </c>
      <c r="D1889" t="s">
        <v>594</v>
      </c>
      <c r="E1889" t="s">
        <v>778</v>
      </c>
      <c r="F1889" t="s">
        <v>679</v>
      </c>
      <c r="G1889">
        <v>3500</v>
      </c>
      <c r="H1889">
        <v>0</v>
      </c>
    </row>
    <row r="1890" spans="1:8" hidden="1" x14ac:dyDescent="0.25">
      <c r="A1890">
        <v>6</v>
      </c>
      <c r="B1890" s="2" t="s">
        <v>1005</v>
      </c>
      <c r="C1890" t="s">
        <v>593</v>
      </c>
      <c r="D1890" t="s">
        <v>594</v>
      </c>
      <c r="E1890" t="s">
        <v>595</v>
      </c>
      <c r="F1890" t="s">
        <v>521</v>
      </c>
      <c r="G1890">
        <v>75</v>
      </c>
      <c r="H1890">
        <v>0</v>
      </c>
    </row>
    <row r="1891" spans="1:8" hidden="1" x14ac:dyDescent="0.25">
      <c r="A1891">
        <v>6</v>
      </c>
      <c r="B1891" s="2" t="s">
        <v>1005</v>
      </c>
      <c r="C1891" t="s">
        <v>596</v>
      </c>
      <c r="D1891" t="s">
        <v>597</v>
      </c>
      <c r="E1891" t="s">
        <v>589</v>
      </c>
      <c r="F1891" s="1" t="s">
        <v>173</v>
      </c>
      <c r="G1891">
        <v>20000</v>
      </c>
      <c r="H1891">
        <v>0</v>
      </c>
    </row>
    <row r="1892" spans="1:8" x14ac:dyDescent="0.25">
      <c r="A1892">
        <v>11</v>
      </c>
      <c r="B1892" s="2" t="s">
        <v>940</v>
      </c>
      <c r="C1892" t="s">
        <v>809</v>
      </c>
      <c r="D1892" t="s">
        <v>810</v>
      </c>
      <c r="E1892" t="s">
        <v>20</v>
      </c>
      <c r="F1892" t="s">
        <v>811</v>
      </c>
      <c r="G1892">
        <v>45</v>
      </c>
      <c r="H1892">
        <v>1</v>
      </c>
    </row>
    <row r="1893" spans="1:8" x14ac:dyDescent="0.25">
      <c r="A1893">
        <v>11</v>
      </c>
      <c r="B1893" s="2" t="s">
        <v>940</v>
      </c>
      <c r="C1893" t="s">
        <v>522</v>
      </c>
      <c r="D1893" t="s">
        <v>523</v>
      </c>
      <c r="E1893" t="s">
        <v>524</v>
      </c>
      <c r="F1893" t="s">
        <v>525</v>
      </c>
      <c r="G1893">
        <v>270</v>
      </c>
      <c r="H1893">
        <v>1</v>
      </c>
    </row>
    <row r="1894" spans="1:8" hidden="1" x14ac:dyDescent="0.25">
      <c r="A1894">
        <v>6</v>
      </c>
      <c r="B1894" s="2" t="s">
        <v>1005</v>
      </c>
      <c r="C1894" t="s">
        <v>598</v>
      </c>
      <c r="D1894" t="s">
        <v>599</v>
      </c>
      <c r="E1894" t="s">
        <v>535</v>
      </c>
      <c r="F1894" t="s">
        <v>941</v>
      </c>
      <c r="G1894">
        <v>64</v>
      </c>
      <c r="H1894">
        <v>0</v>
      </c>
    </row>
    <row r="1895" spans="1:8" hidden="1" x14ac:dyDescent="0.25">
      <c r="A1895">
        <v>6</v>
      </c>
      <c r="B1895" s="2" t="s">
        <v>1005</v>
      </c>
      <c r="C1895" t="s">
        <v>12</v>
      </c>
      <c r="D1895" t="s">
        <v>13</v>
      </c>
      <c r="E1895" t="s">
        <v>442</v>
      </c>
      <c r="F1895" s="1">
        <v>400000</v>
      </c>
      <c r="G1895">
        <v>4000</v>
      </c>
      <c r="H1895">
        <v>0</v>
      </c>
    </row>
    <row r="1896" spans="1:8" x14ac:dyDescent="0.25">
      <c r="A1896">
        <v>11</v>
      </c>
      <c r="B1896" s="2" t="s">
        <v>940</v>
      </c>
      <c r="C1896" t="s">
        <v>313</v>
      </c>
      <c r="D1896" t="s">
        <v>314</v>
      </c>
      <c r="E1896" t="s">
        <v>315</v>
      </c>
      <c r="F1896" t="s">
        <v>316</v>
      </c>
      <c r="G1896">
        <v>4000</v>
      </c>
      <c r="H1896">
        <v>1</v>
      </c>
    </row>
    <row r="1897" spans="1:8" hidden="1" x14ac:dyDescent="0.25">
      <c r="A1897">
        <v>6</v>
      </c>
      <c r="B1897" s="2" t="s">
        <v>1005</v>
      </c>
      <c r="C1897" t="s">
        <v>14</v>
      </c>
      <c r="D1897" t="s">
        <v>15</v>
      </c>
      <c r="E1897" t="s">
        <v>443</v>
      </c>
      <c r="F1897" s="1">
        <v>1500000</v>
      </c>
      <c r="G1897">
        <v>15000</v>
      </c>
      <c r="H1897">
        <v>0</v>
      </c>
    </row>
    <row r="1898" spans="1:8" hidden="1" x14ac:dyDescent="0.25">
      <c r="A1898">
        <v>6</v>
      </c>
      <c r="B1898" s="2" t="s">
        <v>1005</v>
      </c>
      <c r="C1898" t="s">
        <v>942</v>
      </c>
      <c r="D1898" t="s">
        <v>943</v>
      </c>
      <c r="E1898" t="s">
        <v>535</v>
      </c>
      <c r="F1898" t="s">
        <v>944</v>
      </c>
      <c r="G1898">
        <v>2000</v>
      </c>
      <c r="H1898">
        <v>0</v>
      </c>
    </row>
    <row r="1899" spans="1:8" hidden="1" x14ac:dyDescent="0.25">
      <c r="A1899">
        <v>6</v>
      </c>
      <c r="B1899" s="2" t="s">
        <v>1005</v>
      </c>
      <c r="C1899" t="s">
        <v>602</v>
      </c>
      <c r="D1899" t="s">
        <v>603</v>
      </c>
      <c r="E1899" t="s">
        <v>535</v>
      </c>
      <c r="F1899" t="s">
        <v>285</v>
      </c>
      <c r="G1899">
        <v>1000</v>
      </c>
      <c r="H1899">
        <v>0</v>
      </c>
    </row>
    <row r="1900" spans="1:8" hidden="1" x14ac:dyDescent="0.25">
      <c r="A1900">
        <v>6</v>
      </c>
      <c r="B1900" s="2" t="s">
        <v>1005</v>
      </c>
      <c r="C1900" t="s">
        <v>18</v>
      </c>
      <c r="D1900" t="s">
        <v>19</v>
      </c>
      <c r="E1900" t="s">
        <v>444</v>
      </c>
      <c r="F1900" s="1">
        <v>250000</v>
      </c>
      <c r="G1900">
        <v>2500</v>
      </c>
      <c r="H1900">
        <v>0</v>
      </c>
    </row>
    <row r="1901" spans="1:8" x14ac:dyDescent="0.25">
      <c r="A1901">
        <v>11</v>
      </c>
      <c r="B1901" s="2" t="s">
        <v>940</v>
      </c>
      <c r="C1901" t="s">
        <v>530</v>
      </c>
      <c r="D1901" t="s">
        <v>531</v>
      </c>
      <c r="E1901" t="s">
        <v>532</v>
      </c>
      <c r="F1901" t="s">
        <v>173</v>
      </c>
      <c r="G1901">
        <v>20000</v>
      </c>
      <c r="H1901">
        <v>1</v>
      </c>
    </row>
    <row r="1902" spans="1:8" hidden="1" x14ac:dyDescent="0.25">
      <c r="A1902">
        <v>6</v>
      </c>
      <c r="B1902" s="2" t="s">
        <v>1005</v>
      </c>
      <c r="C1902" t="s">
        <v>21</v>
      </c>
      <c r="D1902" t="s">
        <v>22</v>
      </c>
      <c r="E1902" t="s">
        <v>445</v>
      </c>
      <c r="F1902" s="1">
        <v>800000</v>
      </c>
      <c r="G1902">
        <v>8000</v>
      </c>
      <c r="H1902">
        <v>0</v>
      </c>
    </row>
    <row r="1903" spans="1:8" x14ac:dyDescent="0.25">
      <c r="A1903">
        <v>11</v>
      </c>
      <c r="B1903" s="2" t="s">
        <v>940</v>
      </c>
      <c r="C1903" t="s">
        <v>317</v>
      </c>
      <c r="D1903" t="s">
        <v>318</v>
      </c>
      <c r="E1903" t="s">
        <v>94</v>
      </c>
      <c r="F1903" t="s">
        <v>173</v>
      </c>
      <c r="G1903">
        <v>20000</v>
      </c>
      <c r="H1903">
        <v>1</v>
      </c>
    </row>
    <row r="1904" spans="1:8" x14ac:dyDescent="0.25">
      <c r="A1904">
        <v>11</v>
      </c>
      <c r="B1904" s="2" t="s">
        <v>940</v>
      </c>
      <c r="C1904" t="s">
        <v>320</v>
      </c>
      <c r="D1904" t="s">
        <v>321</v>
      </c>
      <c r="E1904" t="s">
        <v>816</v>
      </c>
      <c r="F1904" s="1">
        <v>60000</v>
      </c>
      <c r="G1904">
        <v>600</v>
      </c>
      <c r="H1904">
        <v>1</v>
      </c>
    </row>
    <row r="1905" spans="1:8" hidden="1" x14ac:dyDescent="0.25">
      <c r="A1905">
        <v>6</v>
      </c>
      <c r="B1905" s="2" t="s">
        <v>1005</v>
      </c>
      <c r="C1905" t="s">
        <v>606</v>
      </c>
      <c r="D1905" t="s">
        <v>607</v>
      </c>
      <c r="E1905" t="s">
        <v>945</v>
      </c>
      <c r="F1905" t="s">
        <v>946</v>
      </c>
      <c r="G1905">
        <v>60</v>
      </c>
      <c r="H1905">
        <v>0</v>
      </c>
    </row>
    <row r="1906" spans="1:8" hidden="1" x14ac:dyDescent="0.25">
      <c r="A1906">
        <v>6</v>
      </c>
      <c r="B1906" s="2" t="s">
        <v>1005</v>
      </c>
      <c r="C1906" t="s">
        <v>606</v>
      </c>
      <c r="D1906" t="s">
        <v>607</v>
      </c>
      <c r="E1906" t="s">
        <v>947</v>
      </c>
      <c r="F1906" t="s">
        <v>877</v>
      </c>
      <c r="G1906">
        <v>200</v>
      </c>
      <c r="H1906">
        <v>0</v>
      </c>
    </row>
    <row r="1907" spans="1:8" x14ac:dyDescent="0.25">
      <c r="A1907">
        <v>11</v>
      </c>
      <c r="B1907" s="2" t="s">
        <v>940</v>
      </c>
      <c r="C1907" t="s">
        <v>320</v>
      </c>
      <c r="D1907" t="s">
        <v>321</v>
      </c>
      <c r="E1907" t="s">
        <v>537</v>
      </c>
      <c r="F1907" s="1">
        <v>240000</v>
      </c>
      <c r="G1907">
        <v>2400</v>
      </c>
      <c r="H1907">
        <v>1</v>
      </c>
    </row>
    <row r="1908" spans="1:8" hidden="1" x14ac:dyDescent="0.25">
      <c r="A1908">
        <v>6</v>
      </c>
      <c r="B1908" s="2" t="s">
        <v>1005</v>
      </c>
      <c r="C1908" t="s">
        <v>27</v>
      </c>
      <c r="D1908" t="s">
        <v>28</v>
      </c>
      <c r="E1908" t="s">
        <v>446</v>
      </c>
      <c r="F1908" s="1">
        <v>130000</v>
      </c>
      <c r="G1908">
        <v>1300</v>
      </c>
      <c r="H1908">
        <v>0</v>
      </c>
    </row>
    <row r="1909" spans="1:8" hidden="1" x14ac:dyDescent="0.25">
      <c r="A1909">
        <v>6</v>
      </c>
      <c r="B1909" s="2" t="s">
        <v>1005</v>
      </c>
      <c r="C1909" t="s">
        <v>948</v>
      </c>
      <c r="D1909" t="s">
        <v>949</v>
      </c>
      <c r="E1909" t="s">
        <v>950</v>
      </c>
      <c r="F1909" t="s">
        <v>342</v>
      </c>
      <c r="G1909">
        <v>350</v>
      </c>
      <c r="H1909">
        <v>0</v>
      </c>
    </row>
    <row r="1910" spans="1:8" hidden="1" x14ac:dyDescent="0.25">
      <c r="A1910">
        <v>6</v>
      </c>
      <c r="B1910" s="2" t="s">
        <v>1005</v>
      </c>
      <c r="C1910" t="s">
        <v>609</v>
      </c>
      <c r="D1910" t="s">
        <v>610</v>
      </c>
      <c r="E1910" t="s">
        <v>611</v>
      </c>
      <c r="F1910" t="s">
        <v>612</v>
      </c>
      <c r="G1910">
        <v>4000</v>
      </c>
      <c r="H1910">
        <v>0</v>
      </c>
    </row>
    <row r="1911" spans="1:8" hidden="1" x14ac:dyDescent="0.25">
      <c r="A1911">
        <v>6</v>
      </c>
      <c r="B1911" s="2" t="s">
        <v>1005</v>
      </c>
      <c r="C1911" t="s">
        <v>613</v>
      </c>
      <c r="D1911" t="s">
        <v>614</v>
      </c>
      <c r="E1911" t="s">
        <v>615</v>
      </c>
      <c r="F1911" t="s">
        <v>592</v>
      </c>
      <c r="G1911">
        <v>250</v>
      </c>
      <c r="H1911">
        <v>0</v>
      </c>
    </row>
    <row r="1912" spans="1:8" hidden="1" x14ac:dyDescent="0.25">
      <c r="A1912">
        <v>6</v>
      </c>
      <c r="B1912" s="2" t="s">
        <v>1005</v>
      </c>
      <c r="C1912" t="s">
        <v>613</v>
      </c>
      <c r="D1912" t="s">
        <v>614</v>
      </c>
      <c r="E1912" t="s">
        <v>780</v>
      </c>
      <c r="F1912" t="s">
        <v>285</v>
      </c>
      <c r="G1912">
        <v>1000</v>
      </c>
      <c r="H1912">
        <v>0</v>
      </c>
    </row>
    <row r="1913" spans="1:8" hidden="1" x14ac:dyDescent="0.25">
      <c r="A1913">
        <v>6</v>
      </c>
      <c r="B1913" s="2" t="s">
        <v>1005</v>
      </c>
      <c r="C1913" t="s">
        <v>921</v>
      </c>
      <c r="D1913" t="s">
        <v>922</v>
      </c>
      <c r="E1913" t="s">
        <v>923</v>
      </c>
      <c r="F1913" s="1">
        <v>75000</v>
      </c>
      <c r="G1913">
        <v>750</v>
      </c>
      <c r="H1913">
        <v>0</v>
      </c>
    </row>
    <row r="1914" spans="1:8" x14ac:dyDescent="0.25">
      <c r="A1914">
        <v>11</v>
      </c>
      <c r="B1914" s="2" t="s">
        <v>940</v>
      </c>
      <c r="C1914" t="s">
        <v>324</v>
      </c>
      <c r="D1914" t="s">
        <v>325</v>
      </c>
      <c r="E1914" t="s">
        <v>817</v>
      </c>
      <c r="F1914" t="s">
        <v>818</v>
      </c>
      <c r="G1914">
        <v>20</v>
      </c>
      <c r="H1914">
        <v>1</v>
      </c>
    </row>
    <row r="1915" spans="1:8" hidden="1" x14ac:dyDescent="0.25">
      <c r="A1915">
        <v>6</v>
      </c>
      <c r="B1915" s="2" t="s">
        <v>1005</v>
      </c>
      <c r="C1915" t="s">
        <v>35</v>
      </c>
      <c r="D1915" t="s">
        <v>36</v>
      </c>
      <c r="E1915" t="s">
        <v>616</v>
      </c>
      <c r="F1915" t="s">
        <v>120</v>
      </c>
      <c r="G1915">
        <v>10000</v>
      </c>
      <c r="H1915">
        <v>0</v>
      </c>
    </row>
    <row r="1916" spans="1:8" hidden="1" x14ac:dyDescent="0.25">
      <c r="A1916">
        <v>6</v>
      </c>
      <c r="B1916" s="2" t="s">
        <v>1005</v>
      </c>
      <c r="C1916" t="s">
        <v>35</v>
      </c>
      <c r="D1916" t="s">
        <v>36</v>
      </c>
      <c r="E1916" t="s">
        <v>448</v>
      </c>
      <c r="F1916" s="1" t="s">
        <v>449</v>
      </c>
      <c r="G1916">
        <v>20000</v>
      </c>
      <c r="H1916">
        <v>0</v>
      </c>
    </row>
    <row r="1917" spans="1:8" hidden="1" x14ac:dyDescent="0.25">
      <c r="A1917">
        <v>6</v>
      </c>
      <c r="B1917" s="2" t="s">
        <v>1005</v>
      </c>
      <c r="C1917" t="s">
        <v>617</v>
      </c>
      <c r="D1917" t="s">
        <v>618</v>
      </c>
      <c r="E1917" t="s">
        <v>589</v>
      </c>
      <c r="F1917" t="s">
        <v>456</v>
      </c>
      <c r="G1917">
        <v>1000</v>
      </c>
      <c r="H1917">
        <v>0</v>
      </c>
    </row>
    <row r="1918" spans="1:8" hidden="1" x14ac:dyDescent="0.25">
      <c r="A1918">
        <v>6</v>
      </c>
      <c r="B1918" s="2" t="s">
        <v>1005</v>
      </c>
      <c r="C1918" t="s">
        <v>619</v>
      </c>
      <c r="D1918" t="s">
        <v>620</v>
      </c>
      <c r="E1918" t="s">
        <v>142</v>
      </c>
      <c r="F1918" t="s">
        <v>621</v>
      </c>
      <c r="G1918">
        <v>3000</v>
      </c>
      <c r="H1918">
        <v>0</v>
      </c>
    </row>
    <row r="1919" spans="1:8" hidden="1" x14ac:dyDescent="0.25">
      <c r="A1919">
        <v>6</v>
      </c>
      <c r="B1919" s="2" t="s">
        <v>1005</v>
      </c>
      <c r="C1919" t="s">
        <v>41</v>
      </c>
      <c r="D1919" t="s">
        <v>42</v>
      </c>
      <c r="E1919" t="s">
        <v>450</v>
      </c>
      <c r="F1919" t="s">
        <v>354</v>
      </c>
      <c r="G1919">
        <v>250</v>
      </c>
      <c r="H1919">
        <v>0</v>
      </c>
    </row>
    <row r="1920" spans="1:8" x14ac:dyDescent="0.25">
      <c r="A1920">
        <v>11</v>
      </c>
      <c r="B1920" s="2" t="s">
        <v>940</v>
      </c>
      <c r="C1920" t="s">
        <v>324</v>
      </c>
      <c r="D1920" t="s">
        <v>325</v>
      </c>
      <c r="E1920" t="s">
        <v>326</v>
      </c>
      <c r="F1920" s="1">
        <v>11700</v>
      </c>
      <c r="G1920">
        <v>120</v>
      </c>
      <c r="H1920">
        <v>1</v>
      </c>
    </row>
    <row r="1921" spans="1:8" x14ac:dyDescent="0.25">
      <c r="A1921">
        <v>11</v>
      </c>
      <c r="B1921" s="2" t="s">
        <v>940</v>
      </c>
      <c r="C1921" t="s">
        <v>328</v>
      </c>
      <c r="D1921" t="s">
        <v>329</v>
      </c>
      <c r="E1921" t="s">
        <v>330</v>
      </c>
      <c r="F1921" t="s">
        <v>331</v>
      </c>
      <c r="G1921">
        <v>570</v>
      </c>
      <c r="H1921">
        <v>1</v>
      </c>
    </row>
    <row r="1922" spans="1:8" x14ac:dyDescent="0.25">
      <c r="A1922">
        <v>11</v>
      </c>
      <c r="B1922" s="2" t="s">
        <v>940</v>
      </c>
      <c r="C1922" t="s">
        <v>332</v>
      </c>
      <c r="D1922" t="s">
        <v>333</v>
      </c>
      <c r="E1922" t="s">
        <v>820</v>
      </c>
      <c r="F1922" t="s">
        <v>438</v>
      </c>
      <c r="G1922">
        <v>20000</v>
      </c>
      <c r="H1922">
        <v>1</v>
      </c>
    </row>
    <row r="1923" spans="1:8" hidden="1" x14ac:dyDescent="0.25">
      <c r="A1923">
        <v>6</v>
      </c>
      <c r="B1923" s="2" t="s">
        <v>1005</v>
      </c>
      <c r="C1923" t="s">
        <v>47</v>
      </c>
      <c r="D1923" t="s">
        <v>48</v>
      </c>
      <c r="E1923" t="s">
        <v>623</v>
      </c>
      <c r="F1923" t="s">
        <v>143</v>
      </c>
      <c r="G1923">
        <v>4500</v>
      </c>
      <c r="H1923">
        <v>0</v>
      </c>
    </row>
    <row r="1924" spans="1:8" hidden="1" x14ac:dyDescent="0.25">
      <c r="A1924">
        <v>6</v>
      </c>
      <c r="B1924" s="2" t="s">
        <v>1005</v>
      </c>
      <c r="C1924" t="s">
        <v>47</v>
      </c>
      <c r="D1924" t="s">
        <v>48</v>
      </c>
      <c r="E1924" t="s">
        <v>451</v>
      </c>
      <c r="F1924" t="s">
        <v>285</v>
      </c>
      <c r="G1924">
        <v>1000</v>
      </c>
      <c r="H1924">
        <v>0</v>
      </c>
    </row>
    <row r="1925" spans="1:8" x14ac:dyDescent="0.25">
      <c r="A1925">
        <v>11</v>
      </c>
      <c r="B1925" s="2" t="s">
        <v>940</v>
      </c>
      <c r="C1925" t="s">
        <v>332</v>
      </c>
      <c r="D1925" t="s">
        <v>333</v>
      </c>
      <c r="E1925" t="s">
        <v>334</v>
      </c>
      <c r="F1925" t="s">
        <v>139</v>
      </c>
      <c r="G1925">
        <v>7500</v>
      </c>
      <c r="H1925">
        <v>1</v>
      </c>
    </row>
    <row r="1926" spans="1:8" hidden="1" x14ac:dyDescent="0.25">
      <c r="A1926">
        <v>6</v>
      </c>
      <c r="B1926" s="2" t="s">
        <v>1005</v>
      </c>
      <c r="C1926" t="s">
        <v>60</v>
      </c>
      <c r="D1926" t="s">
        <v>61</v>
      </c>
      <c r="E1926" t="s">
        <v>452</v>
      </c>
      <c r="F1926" s="1">
        <v>350000</v>
      </c>
      <c r="G1926">
        <v>3500</v>
      </c>
      <c r="H1926">
        <v>0</v>
      </c>
    </row>
    <row r="1927" spans="1:8" x14ac:dyDescent="0.25">
      <c r="A1927">
        <v>11</v>
      </c>
      <c r="B1927" s="2" t="s">
        <v>940</v>
      </c>
      <c r="C1927" t="s">
        <v>335</v>
      </c>
      <c r="D1927" t="s">
        <v>336</v>
      </c>
      <c r="E1927" t="s">
        <v>337</v>
      </c>
      <c r="F1927" s="1">
        <v>90000</v>
      </c>
      <c r="G1927">
        <v>900</v>
      </c>
      <c r="H1927">
        <v>1</v>
      </c>
    </row>
    <row r="1928" spans="1:8" x14ac:dyDescent="0.25">
      <c r="A1928">
        <v>11</v>
      </c>
      <c r="B1928" s="2" t="s">
        <v>940</v>
      </c>
      <c r="C1928" t="s">
        <v>343</v>
      </c>
      <c r="D1928" t="s">
        <v>344</v>
      </c>
      <c r="E1928" t="s">
        <v>821</v>
      </c>
      <c r="F1928" t="s">
        <v>822</v>
      </c>
      <c r="G1928">
        <v>7250</v>
      </c>
      <c r="H1928">
        <v>1</v>
      </c>
    </row>
    <row r="1929" spans="1:8" hidden="1" x14ac:dyDescent="0.25">
      <c r="A1929">
        <v>6</v>
      </c>
      <c r="B1929" s="2" t="s">
        <v>1005</v>
      </c>
      <c r="C1929" t="s">
        <v>63</v>
      </c>
      <c r="D1929" t="s">
        <v>64</v>
      </c>
      <c r="E1929" t="s">
        <v>444</v>
      </c>
      <c r="F1929" s="1">
        <v>200000</v>
      </c>
      <c r="G1929">
        <v>2000</v>
      </c>
      <c r="H1929">
        <v>0</v>
      </c>
    </row>
    <row r="1930" spans="1:8" x14ac:dyDescent="0.25">
      <c r="A1930">
        <v>11</v>
      </c>
      <c r="B1930" s="2" t="s">
        <v>940</v>
      </c>
      <c r="C1930" t="s">
        <v>347</v>
      </c>
      <c r="D1930" t="s">
        <v>348</v>
      </c>
      <c r="E1930" t="s">
        <v>349</v>
      </c>
      <c r="F1930" t="s">
        <v>350</v>
      </c>
      <c r="G1930">
        <v>2200</v>
      </c>
      <c r="H1930">
        <v>1</v>
      </c>
    </row>
    <row r="1931" spans="1:8" hidden="1" x14ac:dyDescent="0.25">
      <c r="A1931">
        <v>6</v>
      </c>
      <c r="B1931" s="2" t="s">
        <v>1005</v>
      </c>
      <c r="C1931" t="s">
        <v>65</v>
      </c>
      <c r="D1931" t="s">
        <v>66</v>
      </c>
      <c r="E1931" t="s">
        <v>453</v>
      </c>
      <c r="F1931" t="s">
        <v>285</v>
      </c>
      <c r="G1931">
        <v>1000</v>
      </c>
      <c r="H1931">
        <v>0</v>
      </c>
    </row>
    <row r="1932" spans="1:8" hidden="1" x14ac:dyDescent="0.25">
      <c r="A1932">
        <v>6</v>
      </c>
      <c r="B1932" s="2" t="s">
        <v>1005</v>
      </c>
      <c r="C1932" t="s">
        <v>624</v>
      </c>
      <c r="D1932" t="s">
        <v>625</v>
      </c>
      <c r="E1932" t="s">
        <v>626</v>
      </c>
      <c r="F1932" t="s">
        <v>627</v>
      </c>
      <c r="G1932">
        <v>65</v>
      </c>
      <c r="H1932">
        <v>0</v>
      </c>
    </row>
    <row r="1933" spans="1:8" hidden="1" x14ac:dyDescent="0.25">
      <c r="A1933">
        <v>6</v>
      </c>
      <c r="B1933" s="2" t="s">
        <v>1005</v>
      </c>
      <c r="C1933" t="s">
        <v>628</v>
      </c>
      <c r="D1933" t="s">
        <v>629</v>
      </c>
      <c r="E1933" t="s">
        <v>631</v>
      </c>
      <c r="F1933" t="s">
        <v>632</v>
      </c>
      <c r="G1933">
        <v>420</v>
      </c>
      <c r="H1933">
        <v>0</v>
      </c>
    </row>
    <row r="1934" spans="1:8" hidden="1" x14ac:dyDescent="0.25">
      <c r="A1934">
        <v>6</v>
      </c>
      <c r="B1934" s="2" t="s">
        <v>1005</v>
      </c>
      <c r="C1934" t="s">
        <v>633</v>
      </c>
      <c r="D1934" t="s">
        <v>634</v>
      </c>
      <c r="E1934" t="s">
        <v>635</v>
      </c>
      <c r="F1934" t="s">
        <v>456</v>
      </c>
      <c r="G1934">
        <v>1000</v>
      </c>
      <c r="H1934">
        <v>0</v>
      </c>
    </row>
    <row r="1935" spans="1:8" hidden="1" x14ac:dyDescent="0.25">
      <c r="A1935">
        <v>6</v>
      </c>
      <c r="B1935" s="2" t="s">
        <v>1005</v>
      </c>
      <c r="C1935" t="s">
        <v>633</v>
      </c>
      <c r="D1935" t="s">
        <v>634</v>
      </c>
      <c r="E1935" t="s">
        <v>636</v>
      </c>
      <c r="F1935" t="s">
        <v>456</v>
      </c>
      <c r="G1935">
        <v>1000</v>
      </c>
      <c r="H1935">
        <v>0</v>
      </c>
    </row>
    <row r="1936" spans="1:8" hidden="1" x14ac:dyDescent="0.25">
      <c r="A1936">
        <v>6</v>
      </c>
      <c r="B1936" s="2" t="s">
        <v>1005</v>
      </c>
      <c r="C1936" t="s">
        <v>951</v>
      </c>
      <c r="D1936" t="s">
        <v>952</v>
      </c>
      <c r="E1936" t="s">
        <v>626</v>
      </c>
      <c r="F1936" t="s">
        <v>679</v>
      </c>
      <c r="G1936">
        <v>3500</v>
      </c>
      <c r="H1936">
        <v>0</v>
      </c>
    </row>
    <row r="1937" spans="1:8" hidden="1" x14ac:dyDescent="0.25">
      <c r="A1937">
        <v>6</v>
      </c>
      <c r="B1937" s="2" t="s">
        <v>1005</v>
      </c>
      <c r="C1937" t="s">
        <v>71</v>
      </c>
      <c r="D1937" t="s">
        <v>72</v>
      </c>
      <c r="E1937" t="s">
        <v>454</v>
      </c>
      <c r="F1937" s="1" t="s">
        <v>285</v>
      </c>
      <c r="G1937">
        <v>1000</v>
      </c>
      <c r="H1937">
        <v>0</v>
      </c>
    </row>
    <row r="1938" spans="1:8" x14ac:dyDescent="0.25">
      <c r="A1938">
        <v>11</v>
      </c>
      <c r="B1938" s="2" t="s">
        <v>940</v>
      </c>
      <c r="C1938" t="s">
        <v>355</v>
      </c>
      <c r="D1938" t="s">
        <v>356</v>
      </c>
      <c r="E1938" t="s">
        <v>545</v>
      </c>
      <c r="F1938" t="s">
        <v>438</v>
      </c>
      <c r="G1938">
        <v>20000</v>
      </c>
      <c r="H1938">
        <v>1</v>
      </c>
    </row>
    <row r="1939" spans="1:8" x14ac:dyDescent="0.25">
      <c r="A1939">
        <v>11</v>
      </c>
      <c r="B1939" s="2" t="s">
        <v>940</v>
      </c>
      <c r="C1939" t="s">
        <v>355</v>
      </c>
      <c r="D1939" t="s">
        <v>356</v>
      </c>
      <c r="E1939" t="s">
        <v>357</v>
      </c>
      <c r="F1939" s="1" t="s">
        <v>120</v>
      </c>
      <c r="G1939">
        <v>10000</v>
      </c>
      <c r="H1939">
        <v>1</v>
      </c>
    </row>
    <row r="1940" spans="1:8" x14ac:dyDescent="0.25">
      <c r="A1940">
        <v>11</v>
      </c>
      <c r="B1940" s="2" t="s">
        <v>940</v>
      </c>
      <c r="C1940" t="s">
        <v>358</v>
      </c>
      <c r="D1940" t="s">
        <v>359</v>
      </c>
      <c r="E1940" t="s">
        <v>546</v>
      </c>
      <c r="F1940" t="s">
        <v>120</v>
      </c>
      <c r="G1940">
        <v>10000</v>
      </c>
      <c r="H1940">
        <v>1</v>
      </c>
    </row>
    <row r="1941" spans="1:8" x14ac:dyDescent="0.25">
      <c r="A1941">
        <v>11</v>
      </c>
      <c r="B1941" s="2" t="s">
        <v>940</v>
      </c>
      <c r="C1941" t="s">
        <v>361</v>
      </c>
      <c r="D1941" t="s">
        <v>362</v>
      </c>
      <c r="E1941" t="s">
        <v>547</v>
      </c>
      <c r="F1941" t="s">
        <v>438</v>
      </c>
      <c r="G1941">
        <v>20000</v>
      </c>
      <c r="H1941">
        <v>1</v>
      </c>
    </row>
    <row r="1942" spans="1:8" hidden="1" x14ac:dyDescent="0.25">
      <c r="A1942">
        <v>6</v>
      </c>
      <c r="B1942" s="2" t="s">
        <v>1005</v>
      </c>
      <c r="C1942" t="s">
        <v>638</v>
      </c>
      <c r="D1942" t="s">
        <v>639</v>
      </c>
      <c r="E1942" t="s">
        <v>640</v>
      </c>
      <c r="F1942" t="s">
        <v>285</v>
      </c>
      <c r="G1942">
        <v>250</v>
      </c>
      <c r="H1942">
        <v>0</v>
      </c>
    </row>
    <row r="1943" spans="1:8" hidden="1" x14ac:dyDescent="0.25">
      <c r="A1943">
        <v>6</v>
      </c>
      <c r="B1943" s="2" t="s">
        <v>1005</v>
      </c>
      <c r="C1943" t="s">
        <v>642</v>
      </c>
      <c r="D1943" t="s">
        <v>643</v>
      </c>
      <c r="E1943" t="s">
        <v>785</v>
      </c>
      <c r="F1943" t="s">
        <v>592</v>
      </c>
      <c r="G1943">
        <v>250</v>
      </c>
      <c r="H1943">
        <v>0</v>
      </c>
    </row>
    <row r="1944" spans="1:8" hidden="1" x14ac:dyDescent="0.25">
      <c r="A1944">
        <v>6</v>
      </c>
      <c r="B1944" s="2" t="s">
        <v>1005</v>
      </c>
      <c r="C1944" t="s">
        <v>642</v>
      </c>
      <c r="D1944" t="s">
        <v>643</v>
      </c>
      <c r="E1944" t="s">
        <v>644</v>
      </c>
      <c r="F1944" t="s">
        <v>120</v>
      </c>
      <c r="G1944">
        <v>10000</v>
      </c>
      <c r="H1944">
        <v>0</v>
      </c>
    </row>
    <row r="1945" spans="1:8" x14ac:dyDescent="0.25">
      <c r="A1945">
        <v>11</v>
      </c>
      <c r="B1945" s="2" t="s">
        <v>940</v>
      </c>
      <c r="C1945" t="s">
        <v>361</v>
      </c>
      <c r="D1945" t="s">
        <v>362</v>
      </c>
      <c r="E1945" t="s">
        <v>363</v>
      </c>
      <c r="F1945" t="s">
        <v>364</v>
      </c>
      <c r="G1945">
        <v>60</v>
      </c>
      <c r="H1945">
        <v>1</v>
      </c>
    </row>
    <row r="1946" spans="1:8" x14ac:dyDescent="0.25">
      <c r="A1946">
        <v>11</v>
      </c>
      <c r="B1946" s="2" t="s">
        <v>940</v>
      </c>
      <c r="C1946" t="s">
        <v>365</v>
      </c>
      <c r="D1946" t="s">
        <v>366</v>
      </c>
      <c r="E1946" t="s">
        <v>367</v>
      </c>
      <c r="F1946" t="s">
        <v>120</v>
      </c>
      <c r="G1946">
        <v>10000</v>
      </c>
      <c r="H1946">
        <v>1</v>
      </c>
    </row>
    <row r="1947" spans="1:8" x14ac:dyDescent="0.25">
      <c r="A1947">
        <v>11</v>
      </c>
      <c r="B1947" s="2" t="s">
        <v>940</v>
      </c>
      <c r="C1947" t="s">
        <v>368</v>
      </c>
      <c r="D1947" t="s">
        <v>369</v>
      </c>
      <c r="E1947" t="s">
        <v>370</v>
      </c>
      <c r="F1947" s="1">
        <v>47000</v>
      </c>
      <c r="G1947">
        <v>470</v>
      </c>
      <c r="H1947">
        <v>1</v>
      </c>
    </row>
    <row r="1948" spans="1:8" x14ac:dyDescent="0.25">
      <c r="A1948">
        <v>11</v>
      </c>
      <c r="B1948" s="2" t="s">
        <v>940</v>
      </c>
      <c r="C1948" t="s">
        <v>374</v>
      </c>
      <c r="D1948" t="s">
        <v>375</v>
      </c>
      <c r="E1948" t="s">
        <v>580</v>
      </c>
      <c r="F1948" t="s">
        <v>438</v>
      </c>
      <c r="G1948">
        <v>20000</v>
      </c>
      <c r="H1948">
        <v>1</v>
      </c>
    </row>
    <row r="1949" spans="1:8" x14ac:dyDescent="0.25">
      <c r="A1949">
        <v>11</v>
      </c>
      <c r="B1949" s="2" t="s">
        <v>940</v>
      </c>
      <c r="C1949" t="s">
        <v>378</v>
      </c>
      <c r="D1949" t="s">
        <v>379</v>
      </c>
      <c r="E1949" t="s">
        <v>827</v>
      </c>
      <c r="F1949" t="s">
        <v>828</v>
      </c>
      <c r="G1949">
        <v>880</v>
      </c>
      <c r="H1949">
        <v>1</v>
      </c>
    </row>
    <row r="1950" spans="1:8" x14ac:dyDescent="0.25">
      <c r="A1950">
        <v>11</v>
      </c>
      <c r="B1950" s="2" t="s">
        <v>940</v>
      </c>
      <c r="C1950" t="s">
        <v>385</v>
      </c>
      <c r="D1950" t="s">
        <v>386</v>
      </c>
      <c r="E1950" t="s">
        <v>163</v>
      </c>
      <c r="F1950" t="s">
        <v>387</v>
      </c>
      <c r="G1950">
        <v>95</v>
      </c>
      <c r="H1950">
        <v>1</v>
      </c>
    </row>
    <row r="1951" spans="1:8" x14ac:dyDescent="0.25">
      <c r="A1951">
        <v>11</v>
      </c>
      <c r="B1951" s="2" t="s">
        <v>940</v>
      </c>
      <c r="C1951" t="s">
        <v>388</v>
      </c>
      <c r="D1951" t="s">
        <v>389</v>
      </c>
      <c r="E1951" t="s">
        <v>392</v>
      </c>
      <c r="F1951" t="s">
        <v>393</v>
      </c>
      <c r="G1951">
        <v>11000</v>
      </c>
      <c r="H1951">
        <v>1</v>
      </c>
    </row>
    <row r="1952" spans="1:8" hidden="1" x14ac:dyDescent="0.25">
      <c r="A1952">
        <v>6</v>
      </c>
      <c r="B1952" s="2" t="s">
        <v>1005</v>
      </c>
      <c r="C1952" t="s">
        <v>103</v>
      </c>
      <c r="D1952" t="s">
        <v>104</v>
      </c>
      <c r="E1952" t="s">
        <v>463</v>
      </c>
      <c r="F1952" t="s">
        <v>285</v>
      </c>
      <c r="G1952">
        <v>1000</v>
      </c>
      <c r="H1952">
        <v>0</v>
      </c>
    </row>
    <row r="1953" spans="1:9" x14ac:dyDescent="0.25">
      <c r="A1953">
        <v>11</v>
      </c>
      <c r="B1953" s="2" t="s">
        <v>940</v>
      </c>
      <c r="C1953" t="s">
        <v>394</v>
      </c>
      <c r="D1953" t="s">
        <v>395</v>
      </c>
      <c r="E1953" t="s">
        <v>832</v>
      </c>
      <c r="F1953" t="s">
        <v>833</v>
      </c>
      <c r="G1953">
        <v>380</v>
      </c>
      <c r="H1953">
        <v>1</v>
      </c>
    </row>
    <row r="1954" spans="1:9" x14ac:dyDescent="0.25">
      <c r="A1954">
        <v>11</v>
      </c>
      <c r="B1954" s="2" t="s">
        <v>940</v>
      </c>
      <c r="C1954" t="s">
        <v>398</v>
      </c>
      <c r="D1954" t="s">
        <v>399</v>
      </c>
      <c r="E1954" t="s">
        <v>402</v>
      </c>
      <c r="F1954" t="s">
        <v>403</v>
      </c>
      <c r="G1954">
        <v>1300</v>
      </c>
      <c r="H1954">
        <v>1</v>
      </c>
    </row>
    <row r="1955" spans="1:9" hidden="1" x14ac:dyDescent="0.25">
      <c r="A1955">
        <v>6</v>
      </c>
      <c r="B1955" s="2" t="s">
        <v>1005</v>
      </c>
      <c r="C1955" t="s">
        <v>107</v>
      </c>
      <c r="D1955" t="s">
        <v>108</v>
      </c>
      <c r="E1955" t="s">
        <v>464</v>
      </c>
      <c r="F1955" t="s">
        <v>285</v>
      </c>
      <c r="G1955">
        <v>1000</v>
      </c>
      <c r="H1955">
        <v>0</v>
      </c>
    </row>
    <row r="1956" spans="1:9" hidden="1" x14ac:dyDescent="0.25">
      <c r="A1956">
        <v>6</v>
      </c>
      <c r="B1956" s="2" t="s">
        <v>1005</v>
      </c>
      <c r="C1956" t="s">
        <v>465</v>
      </c>
      <c r="D1956" t="s">
        <v>466</v>
      </c>
      <c r="E1956" t="s">
        <v>467</v>
      </c>
      <c r="F1956" t="s">
        <v>468</v>
      </c>
      <c r="G1956">
        <v>480</v>
      </c>
      <c r="H1956">
        <v>0</v>
      </c>
    </row>
    <row r="1957" spans="1:9" x14ac:dyDescent="0.25">
      <c r="A1957">
        <v>11</v>
      </c>
      <c r="B1957" s="2" t="s">
        <v>940</v>
      </c>
      <c r="C1957" t="s">
        <v>404</v>
      </c>
      <c r="D1957" t="s">
        <v>405</v>
      </c>
      <c r="E1957" t="s">
        <v>753</v>
      </c>
      <c r="F1957" t="s">
        <v>120</v>
      </c>
      <c r="G1957">
        <v>10000</v>
      </c>
      <c r="H1957">
        <v>1</v>
      </c>
    </row>
    <row r="1958" spans="1:9" x14ac:dyDescent="0.25">
      <c r="A1958">
        <v>11</v>
      </c>
      <c r="B1958" s="2" t="s">
        <v>940</v>
      </c>
      <c r="C1958" t="s">
        <v>404</v>
      </c>
      <c r="D1958" t="s">
        <v>405</v>
      </c>
      <c r="E1958" t="s">
        <v>851</v>
      </c>
      <c r="F1958" s="1">
        <v>6000</v>
      </c>
      <c r="G1958">
        <v>60</v>
      </c>
      <c r="H1958">
        <v>1</v>
      </c>
    </row>
    <row r="1959" spans="1:9" hidden="1" x14ac:dyDescent="0.25">
      <c r="A1959">
        <v>6</v>
      </c>
      <c r="B1959" s="2" t="s">
        <v>1005</v>
      </c>
      <c r="C1959" t="s">
        <v>646</v>
      </c>
      <c r="D1959" t="s">
        <v>647</v>
      </c>
      <c r="E1959" t="s">
        <v>589</v>
      </c>
      <c r="F1959" t="s">
        <v>648</v>
      </c>
      <c r="G1959">
        <v>1000</v>
      </c>
      <c r="H1959">
        <v>0</v>
      </c>
      <c r="I1959">
        <v>0</v>
      </c>
    </row>
    <row r="1960" spans="1:9" x14ac:dyDescent="0.25">
      <c r="A1960">
        <v>11</v>
      </c>
      <c r="B1960" s="2" t="s">
        <v>940</v>
      </c>
      <c r="C1960" t="s">
        <v>411</v>
      </c>
      <c r="D1960" t="s">
        <v>412</v>
      </c>
      <c r="E1960" t="s">
        <v>240</v>
      </c>
      <c r="F1960" s="1">
        <v>75000</v>
      </c>
      <c r="G1960">
        <v>750</v>
      </c>
      <c r="H1960">
        <v>1</v>
      </c>
    </row>
    <row r="1961" spans="1:9" x14ac:dyDescent="0.25">
      <c r="A1961">
        <v>11</v>
      </c>
      <c r="B1961" s="2" t="s">
        <v>940</v>
      </c>
      <c r="C1961" t="s">
        <v>413</v>
      </c>
      <c r="D1961" t="s">
        <v>414</v>
      </c>
      <c r="E1961" t="s">
        <v>510</v>
      </c>
      <c r="F1961" t="s">
        <v>456</v>
      </c>
      <c r="G1961">
        <v>1000</v>
      </c>
      <c r="H1961">
        <v>1</v>
      </c>
    </row>
    <row r="1962" spans="1:9" x14ac:dyDescent="0.25">
      <c r="A1962">
        <v>11</v>
      </c>
      <c r="B1962" s="2" t="s">
        <v>940</v>
      </c>
      <c r="C1962" t="s">
        <v>416</v>
      </c>
      <c r="D1962" t="s">
        <v>417</v>
      </c>
      <c r="E1962" t="s">
        <v>577</v>
      </c>
      <c r="F1962" t="s">
        <v>578</v>
      </c>
      <c r="G1962">
        <v>20000</v>
      </c>
      <c r="H1962">
        <v>1</v>
      </c>
    </row>
    <row r="1963" spans="1:9" hidden="1" x14ac:dyDescent="0.25">
      <c r="A1963">
        <v>6</v>
      </c>
      <c r="B1963" s="2" t="s">
        <v>1005</v>
      </c>
      <c r="C1963" t="s">
        <v>649</v>
      </c>
      <c r="D1963" t="s">
        <v>650</v>
      </c>
      <c r="E1963" t="s">
        <v>954</v>
      </c>
      <c r="F1963" t="s">
        <v>652</v>
      </c>
      <c r="G1963">
        <v>130</v>
      </c>
      <c r="H1963">
        <v>0</v>
      </c>
    </row>
    <row r="1964" spans="1:9" hidden="1" x14ac:dyDescent="0.25">
      <c r="A1964">
        <v>6</v>
      </c>
      <c r="B1964" s="2" t="s">
        <v>1005</v>
      </c>
      <c r="C1964" t="s">
        <v>471</v>
      </c>
      <c r="D1964" t="s">
        <v>472</v>
      </c>
      <c r="E1964" t="s">
        <v>473</v>
      </c>
      <c r="F1964" t="s">
        <v>80</v>
      </c>
      <c r="G1964">
        <v>1250</v>
      </c>
      <c r="H1964">
        <v>0</v>
      </c>
    </row>
    <row r="1965" spans="1:9" hidden="1" x14ac:dyDescent="0.25">
      <c r="A1965">
        <v>6</v>
      </c>
      <c r="B1965" s="2" t="s">
        <v>1005</v>
      </c>
      <c r="C1965" t="s">
        <v>653</v>
      </c>
      <c r="D1965" t="s">
        <v>654</v>
      </c>
      <c r="E1965" t="s">
        <v>787</v>
      </c>
      <c r="F1965" t="s">
        <v>788</v>
      </c>
      <c r="G1965">
        <v>2500</v>
      </c>
      <c r="H1965">
        <v>0</v>
      </c>
    </row>
    <row r="1966" spans="1:9" hidden="1" x14ac:dyDescent="0.25">
      <c r="A1966">
        <v>6</v>
      </c>
      <c r="B1966" s="2" t="s">
        <v>1005</v>
      </c>
      <c r="C1966" t="s">
        <v>656</v>
      </c>
      <c r="D1966" t="s">
        <v>657</v>
      </c>
      <c r="E1966" t="s">
        <v>955</v>
      </c>
      <c r="F1966" s="1" t="s">
        <v>956</v>
      </c>
      <c r="G1966">
        <v>1000</v>
      </c>
      <c r="H1966">
        <v>0</v>
      </c>
    </row>
    <row r="1967" spans="1:9" hidden="1" x14ac:dyDescent="0.25">
      <c r="A1967">
        <v>6</v>
      </c>
      <c r="B1967" s="2" t="s">
        <v>1005</v>
      </c>
      <c r="C1967" t="s">
        <v>128</v>
      </c>
      <c r="D1967" t="s">
        <v>129</v>
      </c>
      <c r="E1967" t="s">
        <v>474</v>
      </c>
      <c r="F1967" s="1" t="s">
        <v>285</v>
      </c>
      <c r="G1967">
        <v>1000</v>
      </c>
      <c r="H1967">
        <v>0</v>
      </c>
    </row>
    <row r="1968" spans="1:9" x14ac:dyDescent="0.25">
      <c r="A1968">
        <v>11</v>
      </c>
      <c r="B1968" s="2" t="s">
        <v>940</v>
      </c>
      <c r="C1968" t="s">
        <v>420</v>
      </c>
      <c r="D1968" t="s">
        <v>421</v>
      </c>
      <c r="E1968" t="s">
        <v>579</v>
      </c>
      <c r="F1968" t="s">
        <v>120</v>
      </c>
      <c r="G1968">
        <v>10000</v>
      </c>
      <c r="H1968">
        <v>1</v>
      </c>
    </row>
    <row r="1969" spans="1:9" hidden="1" x14ac:dyDescent="0.25">
      <c r="A1969">
        <v>6</v>
      </c>
      <c r="B1969" s="2" t="s">
        <v>1005</v>
      </c>
      <c r="C1969" t="s">
        <v>132</v>
      </c>
      <c r="D1969" t="s">
        <v>133</v>
      </c>
      <c r="E1969" t="s">
        <v>134</v>
      </c>
      <c r="F1969" s="1" t="s">
        <v>135</v>
      </c>
      <c r="G1969">
        <v>20000</v>
      </c>
      <c r="H1969">
        <v>0</v>
      </c>
    </row>
    <row r="1970" spans="1:9" x14ac:dyDescent="0.25">
      <c r="A1970">
        <v>11</v>
      </c>
      <c r="B1970" s="2" t="s">
        <v>940</v>
      </c>
      <c r="C1970" t="s">
        <v>426</v>
      </c>
      <c r="D1970" t="s">
        <v>427</v>
      </c>
      <c r="E1970" t="s">
        <v>428</v>
      </c>
      <c r="F1970" t="s">
        <v>309</v>
      </c>
      <c r="G1970">
        <v>750</v>
      </c>
      <c r="H1970">
        <v>1</v>
      </c>
    </row>
    <row r="1971" spans="1:9" hidden="1" x14ac:dyDescent="0.25">
      <c r="A1971">
        <v>6</v>
      </c>
      <c r="B1971" s="2" t="s">
        <v>1005</v>
      </c>
      <c r="C1971" t="s">
        <v>140</v>
      </c>
      <c r="D1971" t="s">
        <v>141</v>
      </c>
      <c r="E1971" t="s">
        <v>142</v>
      </c>
      <c r="F1971" s="1" t="s">
        <v>143</v>
      </c>
      <c r="G1971">
        <v>4500</v>
      </c>
      <c r="H1971">
        <v>0</v>
      </c>
    </row>
    <row r="1972" spans="1:9" hidden="1" x14ac:dyDescent="0.25">
      <c r="A1972">
        <v>6</v>
      </c>
      <c r="B1972" s="2" t="s">
        <v>1005</v>
      </c>
      <c r="C1972" t="s">
        <v>144</v>
      </c>
      <c r="D1972" t="s">
        <v>145</v>
      </c>
      <c r="E1972" t="s">
        <v>475</v>
      </c>
      <c r="F1972" t="s">
        <v>354</v>
      </c>
      <c r="G1972">
        <v>250</v>
      </c>
      <c r="H1972">
        <v>0</v>
      </c>
    </row>
    <row r="1973" spans="1:9" x14ac:dyDescent="0.25">
      <c r="A1973">
        <v>11</v>
      </c>
      <c r="B1973" s="2" t="s">
        <v>940</v>
      </c>
      <c r="C1973" t="s">
        <v>431</v>
      </c>
      <c r="D1973" t="s">
        <v>432</v>
      </c>
      <c r="E1973" t="s">
        <v>581</v>
      </c>
      <c r="F1973" s="1" t="s">
        <v>120</v>
      </c>
      <c r="G1973">
        <v>10000</v>
      </c>
      <c r="H1973">
        <v>1</v>
      </c>
    </row>
    <row r="1974" spans="1:9" hidden="1" x14ac:dyDescent="0.25">
      <c r="A1974">
        <v>6</v>
      </c>
      <c r="B1974" s="2" t="s">
        <v>1005</v>
      </c>
      <c r="C1974" t="s">
        <v>663</v>
      </c>
      <c r="D1974" t="s">
        <v>664</v>
      </c>
      <c r="E1974" t="s">
        <v>665</v>
      </c>
      <c r="F1974" t="s">
        <v>456</v>
      </c>
      <c r="G1974">
        <v>1000</v>
      </c>
      <c r="H1974">
        <v>0</v>
      </c>
    </row>
    <row r="1975" spans="1:9" x14ac:dyDescent="0.25">
      <c r="A1975">
        <v>11</v>
      </c>
      <c r="B1975" s="2" t="s">
        <v>940</v>
      </c>
      <c r="C1975" t="s">
        <v>582</v>
      </c>
      <c r="D1975" t="s">
        <v>583</v>
      </c>
      <c r="E1975" t="s">
        <v>444</v>
      </c>
      <c r="F1975" s="1" t="s">
        <v>354</v>
      </c>
      <c r="G1975">
        <v>250</v>
      </c>
      <c r="H1975">
        <v>1</v>
      </c>
    </row>
    <row r="1976" spans="1:9" hidden="1" x14ac:dyDescent="0.25">
      <c r="A1976">
        <v>6</v>
      </c>
      <c r="B1976" s="2" t="s">
        <v>1005</v>
      </c>
      <c r="C1976" t="s">
        <v>668</v>
      </c>
      <c r="D1976" t="s">
        <v>669</v>
      </c>
      <c r="E1976" t="s">
        <v>589</v>
      </c>
      <c r="F1976" t="s">
        <v>438</v>
      </c>
      <c r="G1976">
        <v>0</v>
      </c>
      <c r="H1976">
        <v>0</v>
      </c>
      <c r="I1976">
        <v>0</v>
      </c>
    </row>
    <row r="1977" spans="1:9" x14ac:dyDescent="0.25">
      <c r="A1977">
        <v>11</v>
      </c>
      <c r="B1977" s="2" t="s">
        <v>940</v>
      </c>
      <c r="C1977" t="s">
        <v>771</v>
      </c>
      <c r="D1977" t="s">
        <v>772</v>
      </c>
      <c r="E1977" t="s">
        <v>838</v>
      </c>
      <c r="F1977" t="s">
        <v>285</v>
      </c>
      <c r="G1977">
        <v>1000</v>
      </c>
      <c r="H1977">
        <v>1</v>
      </c>
    </row>
    <row r="1978" spans="1:9" hidden="1" x14ac:dyDescent="0.25">
      <c r="A1978">
        <v>6</v>
      </c>
      <c r="B1978" s="2" t="s">
        <v>1005</v>
      </c>
      <c r="C1978" t="s">
        <v>670</v>
      </c>
      <c r="D1978" t="s">
        <v>671</v>
      </c>
      <c r="E1978" t="s">
        <v>778</v>
      </c>
      <c r="F1978" t="s">
        <v>309</v>
      </c>
      <c r="G1978">
        <v>750</v>
      </c>
      <c r="H1978">
        <v>0</v>
      </c>
    </row>
    <row r="1979" spans="1:9" hidden="1" x14ac:dyDescent="0.25">
      <c r="A1979">
        <v>6</v>
      </c>
      <c r="B1979" s="2" t="s">
        <v>1005</v>
      </c>
      <c r="C1979" t="s">
        <v>673</v>
      </c>
      <c r="D1979" t="s">
        <v>674</v>
      </c>
      <c r="E1979" t="s">
        <v>595</v>
      </c>
      <c r="F1979" t="s">
        <v>675</v>
      </c>
      <c r="G1979">
        <v>6500</v>
      </c>
      <c r="H1979">
        <v>0</v>
      </c>
    </row>
    <row r="1980" spans="1:9" hidden="1" x14ac:dyDescent="0.25">
      <c r="A1980">
        <v>6</v>
      </c>
      <c r="B1980" s="2" t="s">
        <v>1005</v>
      </c>
      <c r="C1980" t="s">
        <v>673</v>
      </c>
      <c r="D1980" t="s">
        <v>674</v>
      </c>
      <c r="E1980" t="s">
        <v>778</v>
      </c>
      <c r="F1980" t="s">
        <v>120</v>
      </c>
      <c r="G1980">
        <v>10000</v>
      </c>
      <c r="H1980">
        <v>0</v>
      </c>
    </row>
    <row r="1981" spans="1:9" hidden="1" x14ac:dyDescent="0.25">
      <c r="A1981">
        <v>6</v>
      </c>
      <c r="B1981" s="2" t="s">
        <v>1005</v>
      </c>
      <c r="C1981" t="s">
        <v>477</v>
      </c>
      <c r="D1981" t="s">
        <v>478</v>
      </c>
      <c r="E1981" t="s">
        <v>479</v>
      </c>
      <c r="F1981" s="1" t="s">
        <v>480</v>
      </c>
      <c r="G1981">
        <v>700</v>
      </c>
      <c r="H1981">
        <v>0</v>
      </c>
    </row>
    <row r="1982" spans="1:9" hidden="1" x14ac:dyDescent="0.25">
      <c r="A1982">
        <v>6</v>
      </c>
      <c r="B1982" s="2" t="s">
        <v>1005</v>
      </c>
      <c r="C1982" t="s">
        <v>676</v>
      </c>
      <c r="D1982" t="s">
        <v>677</v>
      </c>
      <c r="E1982" t="s">
        <v>142</v>
      </c>
      <c r="F1982" s="1" t="s">
        <v>285</v>
      </c>
      <c r="G1982">
        <v>1000</v>
      </c>
      <c r="H1982">
        <v>0</v>
      </c>
    </row>
    <row r="1983" spans="1:9" hidden="1" x14ac:dyDescent="0.25">
      <c r="A1983">
        <v>6</v>
      </c>
      <c r="B1983" s="2" t="s">
        <v>1005</v>
      </c>
      <c r="C1983" t="s">
        <v>155</v>
      </c>
      <c r="D1983" t="s">
        <v>156</v>
      </c>
      <c r="E1983" t="s">
        <v>481</v>
      </c>
      <c r="F1983" t="s">
        <v>482</v>
      </c>
      <c r="G1983">
        <v>1000</v>
      </c>
      <c r="H1983">
        <v>0</v>
      </c>
    </row>
    <row r="1984" spans="1:9" x14ac:dyDescent="0.25">
      <c r="A1984">
        <v>11</v>
      </c>
      <c r="B1984" s="2" t="s">
        <v>940</v>
      </c>
      <c r="C1984" t="s">
        <v>434</v>
      </c>
      <c r="D1984" t="s">
        <v>435</v>
      </c>
      <c r="E1984" t="s">
        <v>436</v>
      </c>
      <c r="F1984" t="s">
        <v>437</v>
      </c>
      <c r="G1984">
        <v>75000</v>
      </c>
      <c r="H1984">
        <v>1</v>
      </c>
    </row>
    <row r="1985" spans="1:9" x14ac:dyDescent="0.25">
      <c r="A1985">
        <v>11</v>
      </c>
      <c r="B1985" s="2" t="s">
        <v>940</v>
      </c>
      <c r="C1985" t="s">
        <v>584</v>
      </c>
      <c r="D1985" t="s">
        <v>585</v>
      </c>
      <c r="E1985" t="s">
        <v>457</v>
      </c>
      <c r="F1985" t="s">
        <v>120</v>
      </c>
      <c r="G1985">
        <v>10000</v>
      </c>
      <c r="H1985">
        <v>1</v>
      </c>
    </row>
    <row r="1986" spans="1:9" hidden="1" x14ac:dyDescent="0.25">
      <c r="A1986">
        <v>6</v>
      </c>
      <c r="B1986" s="2" t="s">
        <v>1005</v>
      </c>
      <c r="C1986" t="s">
        <v>483</v>
      </c>
      <c r="D1986" t="s">
        <v>484</v>
      </c>
      <c r="E1986" t="s">
        <v>789</v>
      </c>
      <c r="F1986" t="s">
        <v>456</v>
      </c>
      <c r="G1986">
        <v>1000</v>
      </c>
      <c r="H1986">
        <v>0</v>
      </c>
    </row>
    <row r="1987" spans="1:9" hidden="1" x14ac:dyDescent="0.25">
      <c r="A1987">
        <v>6</v>
      </c>
      <c r="B1987" s="2" t="s">
        <v>1005</v>
      </c>
      <c r="C1987" t="s">
        <v>680</v>
      </c>
      <c r="D1987" t="s">
        <v>681</v>
      </c>
      <c r="E1987" t="s">
        <v>142</v>
      </c>
      <c r="F1987" t="s">
        <v>592</v>
      </c>
      <c r="G1987">
        <v>250</v>
      </c>
      <c r="H1987">
        <v>0</v>
      </c>
    </row>
    <row r="1988" spans="1:9" hidden="1" x14ac:dyDescent="0.25">
      <c r="A1988">
        <v>6</v>
      </c>
      <c r="B1988" s="2" t="s">
        <v>1005</v>
      </c>
      <c r="C1988" t="s">
        <v>165</v>
      </c>
      <c r="D1988" t="s">
        <v>166</v>
      </c>
      <c r="E1988" t="s">
        <v>486</v>
      </c>
      <c r="F1988" s="1">
        <v>2000000</v>
      </c>
      <c r="G1988">
        <v>20000</v>
      </c>
      <c r="H1988">
        <v>0</v>
      </c>
    </row>
    <row r="1989" spans="1:9" x14ac:dyDescent="0.25">
      <c r="A1989">
        <v>12</v>
      </c>
      <c r="B1989" t="s">
        <v>853</v>
      </c>
      <c r="C1989" t="s">
        <v>5</v>
      </c>
      <c r="D1989" t="s">
        <v>6</v>
      </c>
      <c r="E1989" t="s">
        <v>440</v>
      </c>
      <c r="F1989" s="1" t="s">
        <v>173</v>
      </c>
      <c r="G1989">
        <v>20000</v>
      </c>
      <c r="H1989">
        <v>1</v>
      </c>
    </row>
    <row r="1990" spans="1:9" hidden="1" x14ac:dyDescent="0.25">
      <c r="A1990">
        <v>6</v>
      </c>
      <c r="B1990" s="2" t="s">
        <v>1005</v>
      </c>
      <c r="C1990" t="s">
        <v>902</v>
      </c>
      <c r="D1990" t="s">
        <v>903</v>
      </c>
      <c r="E1990" t="s">
        <v>778</v>
      </c>
      <c r="F1990" s="1" t="s">
        <v>120</v>
      </c>
      <c r="G1990">
        <v>10000</v>
      </c>
      <c r="H1990">
        <v>0</v>
      </c>
    </row>
    <row r="1991" spans="1:9" x14ac:dyDescent="0.25">
      <c r="A1991">
        <v>12</v>
      </c>
      <c r="B1991" t="s">
        <v>853</v>
      </c>
      <c r="C1991" t="s">
        <v>9</v>
      </c>
      <c r="D1991" t="s">
        <v>10</v>
      </c>
      <c r="E1991" t="s">
        <v>441</v>
      </c>
      <c r="F1991" s="1">
        <v>700000</v>
      </c>
      <c r="G1991">
        <v>7000</v>
      </c>
      <c r="H1991">
        <v>1</v>
      </c>
    </row>
    <row r="1992" spans="1:9" x14ac:dyDescent="0.25">
      <c r="A1992">
        <v>12</v>
      </c>
      <c r="B1992" t="s">
        <v>853</v>
      </c>
      <c r="C1992" t="s">
        <v>31</v>
      </c>
      <c r="D1992" t="s">
        <v>32</v>
      </c>
      <c r="E1992" t="s">
        <v>447</v>
      </c>
      <c r="F1992" s="1">
        <v>250000</v>
      </c>
      <c r="G1992">
        <v>2500</v>
      </c>
      <c r="H1992">
        <v>1</v>
      </c>
    </row>
    <row r="1993" spans="1:9" hidden="1" x14ac:dyDescent="0.25">
      <c r="A1993">
        <v>6</v>
      </c>
      <c r="B1993" s="2" t="s">
        <v>1005</v>
      </c>
      <c r="C1993" t="s">
        <v>957</v>
      </c>
      <c r="D1993" t="s">
        <v>958</v>
      </c>
      <c r="E1993" t="s">
        <v>959</v>
      </c>
      <c r="F1993" s="1" t="s">
        <v>456</v>
      </c>
      <c r="G1993">
        <v>1000</v>
      </c>
      <c r="H1993">
        <v>0</v>
      </c>
    </row>
    <row r="1994" spans="1:9" hidden="1" x14ac:dyDescent="0.25">
      <c r="A1994">
        <v>6</v>
      </c>
      <c r="B1994" s="2" t="s">
        <v>1005</v>
      </c>
      <c r="C1994" t="s">
        <v>682</v>
      </c>
      <c r="D1994" t="s">
        <v>683</v>
      </c>
      <c r="E1994" t="s">
        <v>589</v>
      </c>
      <c r="F1994" s="1" t="s">
        <v>449</v>
      </c>
      <c r="G1994">
        <v>20000</v>
      </c>
      <c r="H1994">
        <v>0</v>
      </c>
      <c r="I1994">
        <v>0</v>
      </c>
    </row>
    <row r="1995" spans="1:9" x14ac:dyDescent="0.25">
      <c r="A1995">
        <v>12</v>
      </c>
      <c r="B1995" t="s">
        <v>853</v>
      </c>
      <c r="C1995" t="s">
        <v>841</v>
      </c>
      <c r="D1995" t="s">
        <v>842</v>
      </c>
      <c r="E1995" t="s">
        <v>843</v>
      </c>
      <c r="F1995" t="s">
        <v>844</v>
      </c>
      <c r="G1995">
        <v>110</v>
      </c>
      <c r="H1995">
        <v>1</v>
      </c>
    </row>
    <row r="1996" spans="1:9" x14ac:dyDescent="0.25">
      <c r="A1996">
        <v>12</v>
      </c>
      <c r="B1996" t="s">
        <v>853</v>
      </c>
      <c r="C1996" t="s">
        <v>53</v>
      </c>
      <c r="D1996" t="s">
        <v>54</v>
      </c>
      <c r="E1996" t="s">
        <v>57</v>
      </c>
      <c r="F1996" s="1">
        <v>100000</v>
      </c>
      <c r="G1996">
        <v>1000</v>
      </c>
      <c r="H1996">
        <v>1</v>
      </c>
    </row>
    <row r="1997" spans="1:9" hidden="1" x14ac:dyDescent="0.25">
      <c r="A1997">
        <v>6</v>
      </c>
      <c r="B1997" s="2" t="s">
        <v>1005</v>
      </c>
      <c r="C1997" t="s">
        <v>183</v>
      </c>
      <c r="D1997" t="s">
        <v>184</v>
      </c>
      <c r="E1997" t="s">
        <v>791</v>
      </c>
      <c r="F1997">
        <v>7</v>
      </c>
      <c r="G1997">
        <v>1</v>
      </c>
      <c r="H1997">
        <v>0</v>
      </c>
    </row>
    <row r="1998" spans="1:9" x14ac:dyDescent="0.25">
      <c r="A1998">
        <v>12</v>
      </c>
      <c r="B1998" t="s">
        <v>853</v>
      </c>
      <c r="C1998" t="s">
        <v>77</v>
      </c>
      <c r="D1998" t="s">
        <v>78</v>
      </c>
      <c r="E1998" t="s">
        <v>455</v>
      </c>
      <c r="F1998" s="1" t="s">
        <v>456</v>
      </c>
      <c r="G1998">
        <v>1000</v>
      </c>
      <c r="H1998">
        <v>1</v>
      </c>
    </row>
    <row r="1999" spans="1:9" hidden="1" x14ac:dyDescent="0.25">
      <c r="A1999">
        <v>6</v>
      </c>
      <c r="B1999" s="2" t="s">
        <v>1005</v>
      </c>
      <c r="C1999" t="s">
        <v>688</v>
      </c>
      <c r="D1999" t="s">
        <v>689</v>
      </c>
      <c r="E1999" t="s">
        <v>960</v>
      </c>
      <c r="F1999" t="s">
        <v>285</v>
      </c>
      <c r="G1999">
        <v>1000</v>
      </c>
      <c r="H1999">
        <v>0</v>
      </c>
    </row>
    <row r="2000" spans="1:9" x14ac:dyDescent="0.25">
      <c r="A2000">
        <v>12</v>
      </c>
      <c r="B2000" t="s">
        <v>853</v>
      </c>
      <c r="C2000" s="3" t="s">
        <v>81</v>
      </c>
      <c r="D2000" t="s">
        <v>82</v>
      </c>
      <c r="E2000" t="s">
        <v>83</v>
      </c>
      <c r="F2000" s="1">
        <v>150000</v>
      </c>
      <c r="G2000">
        <v>1500</v>
      </c>
      <c r="H2000">
        <v>1</v>
      </c>
    </row>
    <row r="2001" spans="1:8" x14ac:dyDescent="0.25">
      <c r="A2001">
        <v>12</v>
      </c>
      <c r="B2001" t="s">
        <v>853</v>
      </c>
      <c r="C2001" t="s">
        <v>85</v>
      </c>
      <c r="D2001" t="s">
        <v>86</v>
      </c>
      <c r="E2001" t="s">
        <v>88</v>
      </c>
      <c r="F2001" s="1">
        <v>500000</v>
      </c>
      <c r="G2001">
        <v>5000</v>
      </c>
      <c r="H2001">
        <v>1</v>
      </c>
    </row>
    <row r="2002" spans="1:8" hidden="1" x14ac:dyDescent="0.25">
      <c r="A2002">
        <v>6</v>
      </c>
      <c r="B2002" s="2" t="s">
        <v>1005</v>
      </c>
      <c r="C2002" t="s">
        <v>190</v>
      </c>
      <c r="D2002" t="s">
        <v>191</v>
      </c>
      <c r="E2002" t="s">
        <v>488</v>
      </c>
      <c r="F2002" t="s">
        <v>456</v>
      </c>
      <c r="G2002">
        <v>1000</v>
      </c>
      <c r="H2002">
        <v>0</v>
      </c>
    </row>
    <row r="2003" spans="1:8" x14ac:dyDescent="0.25">
      <c r="A2003">
        <v>12</v>
      </c>
      <c r="B2003" t="s">
        <v>853</v>
      </c>
      <c r="C2003" t="s">
        <v>92</v>
      </c>
      <c r="D2003" t="s">
        <v>93</v>
      </c>
      <c r="E2003" t="s">
        <v>94</v>
      </c>
      <c r="F2003" s="1">
        <v>400000</v>
      </c>
      <c r="G2003">
        <v>4000</v>
      </c>
      <c r="H2003">
        <v>1</v>
      </c>
    </row>
    <row r="2004" spans="1:8" hidden="1" x14ac:dyDescent="0.25">
      <c r="A2004">
        <v>6</v>
      </c>
      <c r="B2004" s="2" t="s">
        <v>1005</v>
      </c>
      <c r="C2004" t="s">
        <v>693</v>
      </c>
      <c r="D2004" t="s">
        <v>694</v>
      </c>
      <c r="E2004" t="s">
        <v>142</v>
      </c>
      <c r="F2004" t="s">
        <v>285</v>
      </c>
      <c r="G2004">
        <v>1000</v>
      </c>
      <c r="H2004">
        <v>0</v>
      </c>
    </row>
    <row r="2005" spans="1:8" x14ac:dyDescent="0.25">
      <c r="A2005">
        <v>12</v>
      </c>
      <c r="B2005" t="s">
        <v>853</v>
      </c>
      <c r="C2005" t="s">
        <v>96</v>
      </c>
      <c r="D2005" t="s">
        <v>97</v>
      </c>
      <c r="E2005" t="s">
        <v>83</v>
      </c>
      <c r="F2005" s="1">
        <v>1000000</v>
      </c>
      <c r="G2005">
        <v>10000</v>
      </c>
      <c r="H2005">
        <v>1</v>
      </c>
    </row>
    <row r="2006" spans="1:8" x14ac:dyDescent="0.25">
      <c r="A2006">
        <v>12</v>
      </c>
      <c r="B2006" t="s">
        <v>853</v>
      </c>
      <c r="C2006" t="s">
        <v>99</v>
      </c>
      <c r="D2006" t="s">
        <v>100</v>
      </c>
      <c r="E2006" t="s">
        <v>457</v>
      </c>
      <c r="F2006" t="s">
        <v>458</v>
      </c>
      <c r="G2006">
        <v>20000</v>
      </c>
      <c r="H2006">
        <v>1</v>
      </c>
    </row>
    <row r="2007" spans="1:8" x14ac:dyDescent="0.25">
      <c r="A2007">
        <v>12</v>
      </c>
      <c r="B2007" t="s">
        <v>853</v>
      </c>
      <c r="C2007" t="s">
        <v>113</v>
      </c>
      <c r="D2007" t="s">
        <v>114</v>
      </c>
      <c r="E2007" t="s">
        <v>469</v>
      </c>
      <c r="F2007" t="s">
        <v>438</v>
      </c>
      <c r="G2007">
        <v>20000</v>
      </c>
      <c r="H2007">
        <v>1</v>
      </c>
    </row>
    <row r="2008" spans="1:8" x14ac:dyDescent="0.25">
      <c r="A2008">
        <v>12</v>
      </c>
      <c r="B2008" t="s">
        <v>853</v>
      </c>
      <c r="C2008" t="s">
        <v>117</v>
      </c>
      <c r="D2008" t="s">
        <v>118</v>
      </c>
      <c r="E2008" t="s">
        <v>119</v>
      </c>
      <c r="F2008" t="s">
        <v>120</v>
      </c>
      <c r="G2008">
        <v>10000</v>
      </c>
      <c r="H2008">
        <v>1</v>
      </c>
    </row>
    <row r="2009" spans="1:8" x14ac:dyDescent="0.25">
      <c r="A2009">
        <v>12</v>
      </c>
      <c r="B2009" t="s">
        <v>853</v>
      </c>
      <c r="C2009" t="s">
        <v>124</v>
      </c>
      <c r="D2009" t="s">
        <v>125</v>
      </c>
      <c r="E2009" t="s">
        <v>470</v>
      </c>
      <c r="F2009" t="s">
        <v>285</v>
      </c>
      <c r="G2009">
        <v>1000</v>
      </c>
      <c r="H2009">
        <v>1</v>
      </c>
    </row>
    <row r="2010" spans="1:8" hidden="1" x14ac:dyDescent="0.25">
      <c r="A2010">
        <v>6</v>
      </c>
      <c r="B2010" s="2" t="s">
        <v>1005</v>
      </c>
      <c r="C2010" t="s">
        <v>207</v>
      </c>
      <c r="D2010" t="s">
        <v>208</v>
      </c>
      <c r="E2010" t="s">
        <v>491</v>
      </c>
      <c r="F2010" t="s">
        <v>492</v>
      </c>
      <c r="G2010">
        <v>500</v>
      </c>
      <c r="H2010">
        <v>0</v>
      </c>
    </row>
    <row r="2011" spans="1:8" x14ac:dyDescent="0.25">
      <c r="A2011">
        <v>12</v>
      </c>
      <c r="B2011" t="s">
        <v>853</v>
      </c>
      <c r="C2011" t="s">
        <v>124</v>
      </c>
      <c r="D2011" t="s">
        <v>125</v>
      </c>
      <c r="E2011" t="s">
        <v>126</v>
      </c>
      <c r="F2011" t="s">
        <v>127</v>
      </c>
      <c r="G2011">
        <v>100</v>
      </c>
      <c r="H2011">
        <v>1</v>
      </c>
    </row>
    <row r="2012" spans="1:8" hidden="1" x14ac:dyDescent="0.25">
      <c r="A2012">
        <v>6</v>
      </c>
      <c r="B2012" s="2" t="s">
        <v>1005</v>
      </c>
      <c r="C2012" t="s">
        <v>214</v>
      </c>
      <c r="D2012" t="s">
        <v>215</v>
      </c>
      <c r="E2012" t="s">
        <v>493</v>
      </c>
      <c r="F2012" t="s">
        <v>285</v>
      </c>
      <c r="G2012">
        <v>1000</v>
      </c>
      <c r="H2012">
        <v>0</v>
      </c>
    </row>
    <row r="2013" spans="1:8" hidden="1" x14ac:dyDescent="0.25">
      <c r="A2013">
        <v>6</v>
      </c>
      <c r="B2013" s="2" t="s">
        <v>1005</v>
      </c>
      <c r="C2013" t="s">
        <v>214</v>
      </c>
      <c r="D2013" t="s">
        <v>215</v>
      </c>
      <c r="E2013" t="s">
        <v>698</v>
      </c>
      <c r="F2013" t="s">
        <v>354</v>
      </c>
      <c r="G2013">
        <v>250</v>
      </c>
      <c r="H2013">
        <v>0</v>
      </c>
    </row>
    <row r="2014" spans="1:8" x14ac:dyDescent="0.25">
      <c r="A2014">
        <v>12</v>
      </c>
      <c r="B2014" t="s">
        <v>853</v>
      </c>
      <c r="C2014" t="s">
        <v>147</v>
      </c>
      <c r="D2014" t="s">
        <v>148</v>
      </c>
      <c r="E2014" t="s">
        <v>666</v>
      </c>
      <c r="F2014" t="s">
        <v>667</v>
      </c>
      <c r="G2014">
        <v>250</v>
      </c>
      <c r="H2014">
        <v>1</v>
      </c>
    </row>
    <row r="2015" spans="1:8" x14ac:dyDescent="0.25">
      <c r="A2015">
        <v>12</v>
      </c>
      <c r="B2015" t="s">
        <v>853</v>
      </c>
      <c r="C2015" t="s">
        <v>151</v>
      </c>
      <c r="D2015" t="s">
        <v>152</v>
      </c>
      <c r="E2015" t="s">
        <v>476</v>
      </c>
      <c r="F2015" s="1" t="s">
        <v>173</v>
      </c>
      <c r="G2015">
        <v>76000</v>
      </c>
      <c r="H2015">
        <v>1</v>
      </c>
    </row>
    <row r="2016" spans="1:8" x14ac:dyDescent="0.25">
      <c r="A2016">
        <v>12</v>
      </c>
      <c r="B2016" t="s">
        <v>853</v>
      </c>
      <c r="C2016" t="s">
        <v>161</v>
      </c>
      <c r="D2016" t="s">
        <v>162</v>
      </c>
      <c r="E2016" t="s">
        <v>790</v>
      </c>
      <c r="F2016" t="s">
        <v>456</v>
      </c>
      <c r="G2016">
        <v>1000</v>
      </c>
      <c r="H2016">
        <v>1</v>
      </c>
    </row>
    <row r="2017" spans="1:8" hidden="1" x14ac:dyDescent="0.25">
      <c r="A2017">
        <v>6</v>
      </c>
      <c r="B2017" s="2" t="s">
        <v>1005</v>
      </c>
      <c r="C2017" t="s">
        <v>699</v>
      </c>
      <c r="D2017" t="s">
        <v>700</v>
      </c>
      <c r="E2017" t="s">
        <v>142</v>
      </c>
      <c r="F2017" t="s">
        <v>285</v>
      </c>
      <c r="G2017">
        <v>1000</v>
      </c>
      <c r="H2017">
        <v>0</v>
      </c>
    </row>
    <row r="2018" spans="1:8" x14ac:dyDescent="0.25">
      <c r="A2018">
        <v>12</v>
      </c>
      <c r="B2018" t="s">
        <v>853</v>
      </c>
      <c r="C2018" t="s">
        <v>168</v>
      </c>
      <c r="D2018" t="s">
        <v>169</v>
      </c>
      <c r="E2018" t="s">
        <v>172</v>
      </c>
      <c r="F2018" s="1" t="s">
        <v>173</v>
      </c>
      <c r="G2018">
        <v>20000</v>
      </c>
      <c r="H2018">
        <v>1</v>
      </c>
    </row>
    <row r="2019" spans="1:8" hidden="1" x14ac:dyDescent="0.25">
      <c r="A2019">
        <v>6</v>
      </c>
      <c r="B2019" s="2" t="s">
        <v>1005</v>
      </c>
      <c r="C2019" t="s">
        <v>229</v>
      </c>
      <c r="D2019" t="s">
        <v>230</v>
      </c>
      <c r="E2019" t="s">
        <v>701</v>
      </c>
      <c r="F2019" s="1" t="s">
        <v>120</v>
      </c>
      <c r="G2019">
        <v>10000</v>
      </c>
      <c r="H2019">
        <v>0</v>
      </c>
    </row>
    <row r="2020" spans="1:8" x14ac:dyDescent="0.25">
      <c r="A2020">
        <v>12</v>
      </c>
      <c r="B2020" t="s">
        <v>853</v>
      </c>
      <c r="C2020" t="s">
        <v>174</v>
      </c>
      <c r="D2020" t="s">
        <v>175</v>
      </c>
      <c r="E2020" t="s">
        <v>178</v>
      </c>
      <c r="F2020" t="s">
        <v>120</v>
      </c>
      <c r="G2020">
        <v>10000</v>
      </c>
      <c r="H2020">
        <v>1</v>
      </c>
    </row>
    <row r="2021" spans="1:8" hidden="1" x14ac:dyDescent="0.25">
      <c r="A2021">
        <v>6</v>
      </c>
      <c r="B2021" s="2" t="s">
        <v>1005</v>
      </c>
      <c r="C2021" t="s">
        <v>238</v>
      </c>
      <c r="D2021" t="s">
        <v>239</v>
      </c>
      <c r="E2021" t="s">
        <v>501</v>
      </c>
      <c r="F2021" s="1">
        <v>150000</v>
      </c>
      <c r="G2021">
        <v>1500</v>
      </c>
      <c r="H2021">
        <v>0</v>
      </c>
    </row>
    <row r="2022" spans="1:8" hidden="1" x14ac:dyDescent="0.25">
      <c r="A2022">
        <v>6</v>
      </c>
      <c r="B2022" s="2" t="s">
        <v>1005</v>
      </c>
      <c r="C2022" t="s">
        <v>502</v>
      </c>
      <c r="D2022" t="s">
        <v>503</v>
      </c>
      <c r="E2022" t="s">
        <v>504</v>
      </c>
      <c r="F2022" t="s">
        <v>505</v>
      </c>
      <c r="G2022">
        <v>2300</v>
      </c>
      <c r="H2022">
        <v>0</v>
      </c>
    </row>
    <row r="2023" spans="1:8" x14ac:dyDescent="0.25">
      <c r="A2023">
        <v>12</v>
      </c>
      <c r="B2023" t="s">
        <v>853</v>
      </c>
      <c r="C2023" t="s">
        <v>196</v>
      </c>
      <c r="D2023" t="s">
        <v>197</v>
      </c>
      <c r="E2023" t="s">
        <v>489</v>
      </c>
      <c r="F2023" s="1">
        <v>35000</v>
      </c>
      <c r="G2023">
        <v>350</v>
      </c>
      <c r="H2023">
        <v>1</v>
      </c>
    </row>
    <row r="2024" spans="1:8" hidden="1" x14ac:dyDescent="0.25">
      <c r="A2024">
        <v>6</v>
      </c>
      <c r="B2024" s="2" t="s">
        <v>1005</v>
      </c>
      <c r="C2024" t="s">
        <v>799</v>
      </c>
      <c r="D2024" t="s">
        <v>800</v>
      </c>
      <c r="E2024" t="s">
        <v>801</v>
      </c>
      <c r="F2024" t="s">
        <v>802</v>
      </c>
      <c r="G2024">
        <v>405</v>
      </c>
      <c r="H2024">
        <v>0</v>
      </c>
    </row>
    <row r="2025" spans="1:8" hidden="1" x14ac:dyDescent="0.25">
      <c r="A2025">
        <v>6</v>
      </c>
      <c r="B2025" s="2" t="s">
        <v>1005</v>
      </c>
      <c r="C2025" t="s">
        <v>250</v>
      </c>
      <c r="D2025" t="s">
        <v>251</v>
      </c>
      <c r="E2025" t="s">
        <v>457</v>
      </c>
      <c r="F2025" s="1">
        <v>250000</v>
      </c>
      <c r="G2025">
        <v>2500</v>
      </c>
      <c r="H2025">
        <v>0</v>
      </c>
    </row>
    <row r="2026" spans="1:8" hidden="1" x14ac:dyDescent="0.25">
      <c r="A2026">
        <v>6</v>
      </c>
      <c r="B2026" s="2" t="s">
        <v>1005</v>
      </c>
      <c r="C2026" t="s">
        <v>702</v>
      </c>
      <c r="D2026" t="s">
        <v>703</v>
      </c>
      <c r="E2026" t="s">
        <v>142</v>
      </c>
      <c r="F2026" t="s">
        <v>679</v>
      </c>
      <c r="G2026">
        <v>3500</v>
      </c>
      <c r="H2026">
        <v>0</v>
      </c>
    </row>
    <row r="2027" spans="1:8" x14ac:dyDescent="0.25">
      <c r="A2027">
        <v>12</v>
      </c>
      <c r="B2027" t="s">
        <v>853</v>
      </c>
      <c r="C2027" t="s">
        <v>204</v>
      </c>
      <c r="D2027" t="s">
        <v>205</v>
      </c>
      <c r="E2027" t="s">
        <v>490</v>
      </c>
      <c r="F2027" t="s">
        <v>59</v>
      </c>
      <c r="G2027">
        <v>1500</v>
      </c>
      <c r="H2027">
        <v>1</v>
      </c>
    </row>
    <row r="2028" spans="1:8" hidden="1" x14ac:dyDescent="0.25">
      <c r="A2028">
        <v>6</v>
      </c>
      <c r="B2028" s="2" t="s">
        <v>1005</v>
      </c>
      <c r="C2028" t="s">
        <v>258</v>
      </c>
      <c r="D2028" t="s">
        <v>259</v>
      </c>
      <c r="E2028" t="s">
        <v>508</v>
      </c>
      <c r="F2028" t="s">
        <v>80</v>
      </c>
      <c r="G2028">
        <v>1300</v>
      </c>
      <c r="H2028">
        <v>0</v>
      </c>
    </row>
    <row r="2029" spans="1:8" hidden="1" x14ac:dyDescent="0.25">
      <c r="A2029">
        <v>6</v>
      </c>
      <c r="B2029" s="2" t="s">
        <v>1005</v>
      </c>
      <c r="C2029" t="s">
        <v>261</v>
      </c>
      <c r="D2029" t="s">
        <v>262</v>
      </c>
      <c r="E2029" t="s">
        <v>509</v>
      </c>
      <c r="F2029" t="s">
        <v>285</v>
      </c>
      <c r="G2029">
        <v>1000</v>
      </c>
      <c r="H2029">
        <v>0</v>
      </c>
    </row>
    <row r="2030" spans="1:8" x14ac:dyDescent="0.25">
      <c r="A2030">
        <v>12</v>
      </c>
      <c r="B2030" t="s">
        <v>853</v>
      </c>
      <c r="C2030" t="s">
        <v>494</v>
      </c>
      <c r="D2030" t="s">
        <v>495</v>
      </c>
      <c r="E2030" t="s">
        <v>496</v>
      </c>
      <c r="F2030" s="1" t="s">
        <v>497</v>
      </c>
      <c r="G2030">
        <v>720</v>
      </c>
      <c r="H2030">
        <v>1</v>
      </c>
    </row>
    <row r="2031" spans="1:8" x14ac:dyDescent="0.25">
      <c r="A2031">
        <v>12</v>
      </c>
      <c r="B2031" t="s">
        <v>853</v>
      </c>
      <c r="C2031" t="s">
        <v>221</v>
      </c>
      <c r="D2031" t="s">
        <v>222</v>
      </c>
      <c r="E2031" t="s">
        <v>498</v>
      </c>
      <c r="F2031" t="s">
        <v>499</v>
      </c>
      <c r="G2031">
        <v>20000</v>
      </c>
      <c r="H2031">
        <v>1</v>
      </c>
    </row>
    <row r="2032" spans="1:8" hidden="1" x14ac:dyDescent="0.25">
      <c r="A2032">
        <v>6</v>
      </c>
      <c r="B2032" s="2" t="s">
        <v>1005</v>
      </c>
      <c r="C2032" t="s">
        <v>704</v>
      </c>
      <c r="D2032" t="s">
        <v>705</v>
      </c>
      <c r="E2032" t="s">
        <v>706</v>
      </c>
      <c r="F2032" t="s">
        <v>285</v>
      </c>
      <c r="G2032">
        <v>1000</v>
      </c>
      <c r="H2032">
        <v>0</v>
      </c>
    </row>
    <row r="2033" spans="1:9" hidden="1" x14ac:dyDescent="0.25">
      <c r="A2033">
        <v>6</v>
      </c>
      <c r="B2033" s="2" t="s">
        <v>1005</v>
      </c>
      <c r="C2033" t="s">
        <v>707</v>
      </c>
      <c r="D2033" t="s">
        <v>708</v>
      </c>
      <c r="E2033" t="s">
        <v>589</v>
      </c>
      <c r="F2033" s="1" t="s">
        <v>285</v>
      </c>
      <c r="G2033">
        <v>1000</v>
      </c>
      <c r="H2033">
        <v>0</v>
      </c>
      <c r="I2033">
        <v>0</v>
      </c>
    </row>
    <row r="2034" spans="1:9" hidden="1" x14ac:dyDescent="0.25">
      <c r="A2034">
        <v>6</v>
      </c>
      <c r="B2034" s="2" t="s">
        <v>1005</v>
      </c>
      <c r="C2034" t="s">
        <v>274</v>
      </c>
      <c r="D2034" t="s">
        <v>275</v>
      </c>
      <c r="E2034" t="s">
        <v>142</v>
      </c>
      <c r="F2034" t="s">
        <v>276</v>
      </c>
      <c r="G2034">
        <v>880</v>
      </c>
      <c r="H2034">
        <v>0</v>
      </c>
    </row>
    <row r="2035" spans="1:9" hidden="1" x14ac:dyDescent="0.25">
      <c r="A2035">
        <v>6</v>
      </c>
      <c r="B2035" s="2" t="s">
        <v>1005</v>
      </c>
      <c r="C2035" t="s">
        <v>963</v>
      </c>
      <c r="D2035" t="s">
        <v>964</v>
      </c>
      <c r="E2035" t="s">
        <v>965</v>
      </c>
      <c r="F2035" t="s">
        <v>492</v>
      </c>
      <c r="G2035">
        <v>500</v>
      </c>
      <c r="H2035">
        <v>0</v>
      </c>
    </row>
    <row r="2036" spans="1:9" hidden="1" x14ac:dyDescent="0.25">
      <c r="A2036">
        <v>6</v>
      </c>
      <c r="B2036" s="2" t="s">
        <v>1005</v>
      </c>
      <c r="C2036" t="s">
        <v>709</v>
      </c>
      <c r="D2036" t="s">
        <v>710</v>
      </c>
      <c r="E2036" t="s">
        <v>711</v>
      </c>
      <c r="F2036" t="s">
        <v>712</v>
      </c>
      <c r="G2036">
        <v>1750</v>
      </c>
      <c r="H2036">
        <v>0</v>
      </c>
    </row>
    <row r="2037" spans="1:9" hidden="1" x14ac:dyDescent="0.25">
      <c r="A2037">
        <v>6</v>
      </c>
      <c r="B2037" s="2" t="s">
        <v>1005</v>
      </c>
      <c r="C2037" t="s">
        <v>709</v>
      </c>
      <c r="D2037" t="s">
        <v>710</v>
      </c>
      <c r="E2037" t="s">
        <v>595</v>
      </c>
      <c r="F2037" t="s">
        <v>127</v>
      </c>
      <c r="G2037">
        <v>100</v>
      </c>
      <c r="H2037">
        <v>0</v>
      </c>
    </row>
    <row r="2038" spans="1:9" x14ac:dyDescent="0.25">
      <c r="A2038">
        <v>12</v>
      </c>
      <c r="B2038" t="s">
        <v>853</v>
      </c>
      <c r="C2038" t="s">
        <v>225</v>
      </c>
      <c r="D2038" t="s">
        <v>226</v>
      </c>
      <c r="E2038" t="s">
        <v>798</v>
      </c>
      <c r="F2038" t="s">
        <v>173</v>
      </c>
      <c r="G2038">
        <v>20000</v>
      </c>
      <c r="H2038">
        <v>1</v>
      </c>
    </row>
    <row r="2039" spans="1:9" hidden="1" x14ac:dyDescent="0.25">
      <c r="A2039">
        <v>6</v>
      </c>
      <c r="B2039" s="2" t="s">
        <v>1005</v>
      </c>
      <c r="C2039" t="s">
        <v>286</v>
      </c>
      <c r="D2039" t="s">
        <v>287</v>
      </c>
      <c r="E2039" t="s">
        <v>517</v>
      </c>
      <c r="F2039" t="s">
        <v>120</v>
      </c>
      <c r="G2039">
        <v>10000</v>
      </c>
      <c r="H2039">
        <v>0</v>
      </c>
    </row>
    <row r="2040" spans="1:9" x14ac:dyDescent="0.25">
      <c r="A2040">
        <v>12</v>
      </c>
      <c r="B2040" t="s">
        <v>853</v>
      </c>
      <c r="C2040" t="s">
        <v>232</v>
      </c>
      <c r="D2040" t="s">
        <v>233</v>
      </c>
      <c r="E2040" t="s">
        <v>500</v>
      </c>
      <c r="F2040" s="1">
        <v>55500</v>
      </c>
      <c r="G2040">
        <v>550</v>
      </c>
      <c r="H2040">
        <v>1</v>
      </c>
    </row>
    <row r="2041" spans="1:9" hidden="1" x14ac:dyDescent="0.25">
      <c r="A2041">
        <v>6</v>
      </c>
      <c r="B2041" s="2" t="s">
        <v>1005</v>
      </c>
      <c r="C2041" t="s">
        <v>296</v>
      </c>
      <c r="D2041" t="s">
        <v>297</v>
      </c>
      <c r="E2041" t="s">
        <v>519</v>
      </c>
      <c r="F2041" t="s">
        <v>285</v>
      </c>
      <c r="G2041">
        <v>1000</v>
      </c>
      <c r="H2041">
        <v>0</v>
      </c>
    </row>
    <row r="2042" spans="1:9" x14ac:dyDescent="0.25">
      <c r="A2042">
        <v>12</v>
      </c>
      <c r="B2042" t="s">
        <v>853</v>
      </c>
      <c r="C2042" t="s">
        <v>506</v>
      </c>
      <c r="D2042" t="s">
        <v>507</v>
      </c>
      <c r="E2042" t="s">
        <v>440</v>
      </c>
      <c r="F2042" t="s">
        <v>449</v>
      </c>
      <c r="G2042">
        <v>20000</v>
      </c>
      <c r="H2042">
        <v>1</v>
      </c>
    </row>
    <row r="2043" spans="1:9" hidden="1" x14ac:dyDescent="0.25">
      <c r="A2043">
        <v>6</v>
      </c>
      <c r="B2043" s="2" t="s">
        <v>1005</v>
      </c>
      <c r="C2043" t="s">
        <v>296</v>
      </c>
      <c r="D2043" t="s">
        <v>297</v>
      </c>
      <c r="E2043" t="s">
        <v>713</v>
      </c>
      <c r="F2043" t="s">
        <v>449</v>
      </c>
      <c r="G2043">
        <v>20000</v>
      </c>
      <c r="H2043">
        <v>0</v>
      </c>
    </row>
    <row r="2044" spans="1:9" hidden="1" x14ac:dyDescent="0.25">
      <c r="A2044">
        <v>6</v>
      </c>
      <c r="B2044" s="2" t="s">
        <v>1005</v>
      </c>
      <c r="C2044" t="s">
        <v>966</v>
      </c>
      <c r="D2044" t="s">
        <v>967</v>
      </c>
      <c r="E2044" t="s">
        <v>535</v>
      </c>
      <c r="F2044" s="1">
        <v>1500</v>
      </c>
      <c r="G2044">
        <v>15</v>
      </c>
      <c r="H2044">
        <v>0</v>
      </c>
    </row>
    <row r="2045" spans="1:9" x14ac:dyDescent="0.25">
      <c r="A2045">
        <v>12</v>
      </c>
      <c r="B2045" t="s">
        <v>853</v>
      </c>
      <c r="C2045" t="s">
        <v>254</v>
      </c>
      <c r="D2045" t="s">
        <v>255</v>
      </c>
      <c r="E2045" t="s">
        <v>256</v>
      </c>
      <c r="F2045" t="s">
        <v>257</v>
      </c>
      <c r="G2045">
        <v>630</v>
      </c>
      <c r="H2045">
        <v>1</v>
      </c>
    </row>
    <row r="2046" spans="1:9" x14ac:dyDescent="0.25">
      <c r="A2046">
        <v>12</v>
      </c>
      <c r="B2046" t="s">
        <v>853</v>
      </c>
      <c r="C2046" t="s">
        <v>268</v>
      </c>
      <c r="D2046" t="s">
        <v>269</v>
      </c>
      <c r="E2046" t="s">
        <v>510</v>
      </c>
      <c r="F2046" t="s">
        <v>438</v>
      </c>
      <c r="G2046">
        <v>20000</v>
      </c>
      <c r="H2046">
        <v>1</v>
      </c>
    </row>
    <row r="2047" spans="1:9" x14ac:dyDescent="0.25">
      <c r="A2047">
        <v>12</v>
      </c>
      <c r="B2047" t="s">
        <v>853</v>
      </c>
      <c r="C2047" t="s">
        <v>280</v>
      </c>
      <c r="D2047" t="s">
        <v>281</v>
      </c>
      <c r="E2047" t="s">
        <v>284</v>
      </c>
      <c r="F2047" t="s">
        <v>285</v>
      </c>
      <c r="G2047">
        <v>1000</v>
      </c>
      <c r="H2047">
        <v>1</v>
      </c>
    </row>
    <row r="2048" spans="1:9" hidden="1" x14ac:dyDescent="0.25">
      <c r="A2048">
        <v>6</v>
      </c>
      <c r="B2048" s="2" t="s">
        <v>1005</v>
      </c>
      <c r="C2048" t="s">
        <v>306</v>
      </c>
      <c r="D2048" t="s">
        <v>307</v>
      </c>
      <c r="E2048" t="s">
        <v>308</v>
      </c>
      <c r="F2048" t="s">
        <v>309</v>
      </c>
      <c r="G2048">
        <v>750</v>
      </c>
      <c r="H2048">
        <v>0</v>
      </c>
    </row>
    <row r="2049" spans="1:8" hidden="1" x14ac:dyDescent="0.25">
      <c r="A2049">
        <v>6</v>
      </c>
      <c r="B2049" s="2" t="s">
        <v>1005</v>
      </c>
      <c r="C2049" t="s">
        <v>715</v>
      </c>
      <c r="D2049" t="s">
        <v>716</v>
      </c>
      <c r="E2049" t="s">
        <v>717</v>
      </c>
      <c r="F2049" t="s">
        <v>718</v>
      </c>
      <c r="G2049">
        <v>1500</v>
      </c>
      <c r="H2049">
        <v>0</v>
      </c>
    </row>
    <row r="2050" spans="1:8" hidden="1" x14ac:dyDescent="0.25">
      <c r="A2050">
        <v>6</v>
      </c>
      <c r="B2050" s="2" t="s">
        <v>1005</v>
      </c>
      <c r="C2050" t="s">
        <v>715</v>
      </c>
      <c r="D2050" t="s">
        <v>716</v>
      </c>
      <c r="E2050" t="s">
        <v>719</v>
      </c>
      <c r="F2050" s="1" t="s">
        <v>120</v>
      </c>
      <c r="G2050">
        <v>10000</v>
      </c>
      <c r="H2050">
        <v>0</v>
      </c>
    </row>
    <row r="2051" spans="1:8" x14ac:dyDescent="0.25">
      <c r="A2051">
        <v>12</v>
      </c>
      <c r="B2051" t="s">
        <v>853</v>
      </c>
      <c r="C2051" t="s">
        <v>292</v>
      </c>
      <c r="D2051" t="s">
        <v>293</v>
      </c>
      <c r="E2051" t="s">
        <v>294</v>
      </c>
      <c r="F2051" t="s">
        <v>295</v>
      </c>
      <c r="G2051">
        <v>1</v>
      </c>
      <c r="H2051">
        <v>1</v>
      </c>
    </row>
    <row r="2052" spans="1:8" x14ac:dyDescent="0.25">
      <c r="A2052">
        <v>12</v>
      </c>
      <c r="B2052" t="s">
        <v>853</v>
      </c>
      <c r="C2052" t="s">
        <v>302</v>
      </c>
      <c r="D2052" t="s">
        <v>303</v>
      </c>
      <c r="E2052" t="s">
        <v>520</v>
      </c>
      <c r="F2052" s="1" t="s">
        <v>521</v>
      </c>
      <c r="G2052">
        <v>75</v>
      </c>
      <c r="H2052">
        <v>1</v>
      </c>
    </row>
    <row r="2053" spans="1:8" x14ac:dyDescent="0.25">
      <c r="A2053">
        <v>12</v>
      </c>
      <c r="B2053" t="s">
        <v>853</v>
      </c>
      <c r="C2053" t="s">
        <v>522</v>
      </c>
      <c r="D2053" t="s">
        <v>523</v>
      </c>
      <c r="E2053" t="s">
        <v>524</v>
      </c>
      <c r="F2053" t="s">
        <v>525</v>
      </c>
      <c r="G2053">
        <v>270</v>
      </c>
      <c r="H2053">
        <v>1</v>
      </c>
    </row>
    <row r="2054" spans="1:8" x14ac:dyDescent="0.25">
      <c r="A2054">
        <v>12</v>
      </c>
      <c r="B2054" t="s">
        <v>853</v>
      </c>
      <c r="C2054" t="s">
        <v>530</v>
      </c>
      <c r="D2054" t="s">
        <v>531</v>
      </c>
      <c r="E2054" t="s">
        <v>532</v>
      </c>
      <c r="F2054" t="s">
        <v>173</v>
      </c>
      <c r="G2054">
        <v>20000</v>
      </c>
      <c r="H2054">
        <v>1</v>
      </c>
    </row>
    <row r="2055" spans="1:8" hidden="1" x14ac:dyDescent="0.25">
      <c r="A2055">
        <v>6</v>
      </c>
      <c r="B2055" s="2" t="s">
        <v>1005</v>
      </c>
      <c r="C2055" t="s">
        <v>533</v>
      </c>
      <c r="D2055" t="s">
        <v>534</v>
      </c>
      <c r="E2055" t="s">
        <v>535</v>
      </c>
      <c r="F2055" s="1" t="s">
        <v>536</v>
      </c>
      <c r="G2055">
        <v>20000</v>
      </c>
      <c r="H2055">
        <v>0</v>
      </c>
    </row>
    <row r="2056" spans="1:8" x14ac:dyDescent="0.25">
      <c r="A2056">
        <v>12</v>
      </c>
      <c r="B2056" t="s">
        <v>853</v>
      </c>
      <c r="C2056" t="s">
        <v>317</v>
      </c>
      <c r="D2056" t="s">
        <v>318</v>
      </c>
      <c r="E2056" t="s">
        <v>94</v>
      </c>
      <c r="F2056" t="s">
        <v>173</v>
      </c>
      <c r="G2056">
        <v>20000</v>
      </c>
      <c r="H2056">
        <v>1</v>
      </c>
    </row>
    <row r="2057" spans="1:8" x14ac:dyDescent="0.25">
      <c r="A2057">
        <v>12</v>
      </c>
      <c r="B2057" t="s">
        <v>853</v>
      </c>
      <c r="C2057" t="s">
        <v>320</v>
      </c>
      <c r="D2057" t="s">
        <v>321</v>
      </c>
      <c r="E2057" t="s">
        <v>537</v>
      </c>
      <c r="F2057" s="1">
        <v>240000</v>
      </c>
      <c r="G2057">
        <v>2400</v>
      </c>
      <c r="H2057">
        <v>1</v>
      </c>
    </row>
    <row r="2058" spans="1:8" hidden="1" x14ac:dyDescent="0.25">
      <c r="A2058">
        <v>6</v>
      </c>
      <c r="B2058" s="2" t="s">
        <v>1005</v>
      </c>
      <c r="C2058" t="s">
        <v>721</v>
      </c>
      <c r="D2058" t="s">
        <v>722</v>
      </c>
      <c r="E2058" t="s">
        <v>723</v>
      </c>
      <c r="F2058" t="s">
        <v>456</v>
      </c>
      <c r="G2058">
        <v>1000</v>
      </c>
      <c r="H2058">
        <v>0</v>
      </c>
    </row>
    <row r="2059" spans="1:8" x14ac:dyDescent="0.25">
      <c r="A2059">
        <v>12</v>
      </c>
      <c r="B2059" t="s">
        <v>853</v>
      </c>
      <c r="C2059" t="s">
        <v>335</v>
      </c>
      <c r="D2059" t="s">
        <v>336</v>
      </c>
      <c r="E2059" t="s">
        <v>337</v>
      </c>
      <c r="F2059" s="1">
        <v>90000</v>
      </c>
      <c r="G2059">
        <v>900</v>
      </c>
      <c r="H2059">
        <v>1</v>
      </c>
    </row>
    <row r="2060" spans="1:8" x14ac:dyDescent="0.25">
      <c r="A2060">
        <v>12</v>
      </c>
      <c r="B2060" t="s">
        <v>853</v>
      </c>
      <c r="C2060" t="s">
        <v>351</v>
      </c>
      <c r="D2060" t="s">
        <v>352</v>
      </c>
      <c r="E2060" t="s">
        <v>850</v>
      </c>
      <c r="F2060" t="s">
        <v>438</v>
      </c>
      <c r="G2060">
        <v>20000</v>
      </c>
      <c r="H2060">
        <v>1</v>
      </c>
    </row>
    <row r="2061" spans="1:8" hidden="1" x14ac:dyDescent="0.25">
      <c r="A2061">
        <v>6</v>
      </c>
      <c r="B2061" s="2" t="s">
        <v>1005</v>
      </c>
      <c r="C2061" t="s">
        <v>724</v>
      </c>
      <c r="D2061" t="s">
        <v>725</v>
      </c>
      <c r="E2061" t="s">
        <v>726</v>
      </c>
      <c r="F2061" t="s">
        <v>309</v>
      </c>
      <c r="G2061">
        <v>750</v>
      </c>
      <c r="H2061">
        <v>0</v>
      </c>
    </row>
    <row r="2062" spans="1:8" hidden="1" x14ac:dyDescent="0.25">
      <c r="A2062">
        <v>6</v>
      </c>
      <c r="B2062" s="2" t="s">
        <v>1005</v>
      </c>
      <c r="C2062" t="s">
        <v>724</v>
      </c>
      <c r="D2062" t="s">
        <v>725</v>
      </c>
      <c r="E2062" t="s">
        <v>819</v>
      </c>
      <c r="F2062" t="s">
        <v>116</v>
      </c>
      <c r="G2062">
        <v>2500</v>
      </c>
      <c r="H2062">
        <v>0</v>
      </c>
    </row>
    <row r="2063" spans="1:8" hidden="1" x14ac:dyDescent="0.25">
      <c r="A2063">
        <v>6</v>
      </c>
      <c r="B2063" s="2" t="s">
        <v>1005</v>
      </c>
      <c r="C2063" t="s">
        <v>328</v>
      </c>
      <c r="D2063" t="s">
        <v>329</v>
      </c>
      <c r="E2063" t="s">
        <v>539</v>
      </c>
      <c r="F2063" s="1" t="s">
        <v>285</v>
      </c>
      <c r="G2063">
        <v>1000</v>
      </c>
      <c r="H2063">
        <v>0</v>
      </c>
    </row>
    <row r="2064" spans="1:8" x14ac:dyDescent="0.25">
      <c r="A2064">
        <v>12</v>
      </c>
      <c r="B2064" t="s">
        <v>853</v>
      </c>
      <c r="C2064" t="s">
        <v>355</v>
      </c>
      <c r="D2064" t="s">
        <v>356</v>
      </c>
      <c r="E2064" t="s">
        <v>545</v>
      </c>
      <c r="F2064" t="s">
        <v>438</v>
      </c>
      <c r="G2064">
        <v>20000</v>
      </c>
      <c r="H2064">
        <v>1</v>
      </c>
    </row>
    <row r="2065" spans="1:9" x14ac:dyDescent="0.25">
      <c r="A2065">
        <v>12</v>
      </c>
      <c r="B2065" t="s">
        <v>853</v>
      </c>
      <c r="C2065" t="s">
        <v>355</v>
      </c>
      <c r="D2065" t="s">
        <v>356</v>
      </c>
      <c r="E2065" t="s">
        <v>357</v>
      </c>
      <c r="F2065" t="s">
        <v>120</v>
      </c>
      <c r="G2065">
        <v>10000</v>
      </c>
      <c r="H2065">
        <v>1</v>
      </c>
    </row>
    <row r="2066" spans="1:9" hidden="1" x14ac:dyDescent="0.25">
      <c r="A2066">
        <v>6</v>
      </c>
      <c r="B2066" s="2" t="s">
        <v>1005</v>
      </c>
      <c r="C2066" t="s">
        <v>540</v>
      </c>
      <c r="D2066" t="s">
        <v>541</v>
      </c>
      <c r="E2066" t="s">
        <v>542</v>
      </c>
      <c r="F2066" t="s">
        <v>309</v>
      </c>
      <c r="G2066">
        <v>750</v>
      </c>
      <c r="H2066">
        <v>0</v>
      </c>
    </row>
    <row r="2067" spans="1:9" x14ac:dyDescent="0.25">
      <c r="A2067">
        <v>12</v>
      </c>
      <c r="B2067" t="s">
        <v>853</v>
      </c>
      <c r="C2067" t="s">
        <v>358</v>
      </c>
      <c r="D2067" t="s">
        <v>359</v>
      </c>
      <c r="E2067" t="s">
        <v>546</v>
      </c>
      <c r="F2067" t="s">
        <v>120</v>
      </c>
      <c r="G2067">
        <v>10000</v>
      </c>
      <c r="H2067">
        <v>1</v>
      </c>
    </row>
    <row r="2068" spans="1:9" hidden="1" x14ac:dyDescent="0.25">
      <c r="A2068">
        <v>6</v>
      </c>
      <c r="B2068" s="2" t="s">
        <v>1005</v>
      </c>
      <c r="C2068" t="s">
        <v>339</v>
      </c>
      <c r="D2068" t="s">
        <v>340</v>
      </c>
      <c r="E2068" t="s">
        <v>729</v>
      </c>
      <c r="F2068" t="s">
        <v>592</v>
      </c>
      <c r="G2068">
        <v>250</v>
      </c>
      <c r="H2068">
        <v>0</v>
      </c>
    </row>
    <row r="2069" spans="1:9" hidden="1" x14ac:dyDescent="0.25">
      <c r="A2069">
        <v>6</v>
      </c>
      <c r="B2069" s="2" t="s">
        <v>1005</v>
      </c>
      <c r="C2069" t="s">
        <v>730</v>
      </c>
      <c r="D2069" t="s">
        <v>731</v>
      </c>
      <c r="E2069" t="s">
        <v>641</v>
      </c>
      <c r="F2069" t="s">
        <v>449</v>
      </c>
      <c r="G2069">
        <v>20000</v>
      </c>
      <c r="H2069">
        <v>0</v>
      </c>
    </row>
    <row r="2070" spans="1:9" x14ac:dyDescent="0.25">
      <c r="A2070">
        <v>12</v>
      </c>
      <c r="B2070" t="s">
        <v>853</v>
      </c>
      <c r="C2070" t="s">
        <v>361</v>
      </c>
      <c r="D2070" t="s">
        <v>362</v>
      </c>
      <c r="E2070" t="s">
        <v>547</v>
      </c>
      <c r="F2070" t="s">
        <v>438</v>
      </c>
      <c r="G2070">
        <v>20000</v>
      </c>
      <c r="H2070">
        <v>1</v>
      </c>
    </row>
    <row r="2071" spans="1:9" hidden="1" x14ac:dyDescent="0.25">
      <c r="A2071">
        <v>6</v>
      </c>
      <c r="B2071" s="2" t="s">
        <v>1005</v>
      </c>
      <c r="C2071" t="s">
        <v>732</v>
      </c>
      <c r="D2071" t="s">
        <v>733</v>
      </c>
      <c r="E2071" t="s">
        <v>589</v>
      </c>
      <c r="F2071" t="s">
        <v>449</v>
      </c>
      <c r="G2071">
        <v>20000</v>
      </c>
      <c r="H2071">
        <v>0</v>
      </c>
      <c r="I2071">
        <v>0</v>
      </c>
    </row>
    <row r="2072" spans="1:9" x14ac:dyDescent="0.25">
      <c r="A2072">
        <v>12</v>
      </c>
      <c r="B2072" t="s">
        <v>853</v>
      </c>
      <c r="C2072" t="s">
        <v>365</v>
      </c>
      <c r="D2072" t="s">
        <v>366</v>
      </c>
      <c r="E2072" t="s">
        <v>367</v>
      </c>
      <c r="F2072" t="s">
        <v>120</v>
      </c>
      <c r="G2072">
        <v>10000</v>
      </c>
      <c r="H2072">
        <v>1</v>
      </c>
    </row>
    <row r="2073" spans="1:9" x14ac:dyDescent="0.25">
      <c r="A2073">
        <v>12</v>
      </c>
      <c r="B2073" t="s">
        <v>853</v>
      </c>
      <c r="C2073" t="s">
        <v>404</v>
      </c>
      <c r="D2073" t="s">
        <v>405</v>
      </c>
      <c r="E2073" t="s">
        <v>851</v>
      </c>
      <c r="F2073" s="1">
        <v>6000</v>
      </c>
      <c r="G2073">
        <v>60</v>
      </c>
      <c r="H2073">
        <v>1</v>
      </c>
    </row>
    <row r="2074" spans="1:9" x14ac:dyDescent="0.25">
      <c r="A2074">
        <v>12</v>
      </c>
      <c r="B2074" t="s">
        <v>853</v>
      </c>
      <c r="C2074" t="s">
        <v>413</v>
      </c>
      <c r="D2074" t="s">
        <v>414</v>
      </c>
      <c r="E2074" t="s">
        <v>510</v>
      </c>
      <c r="F2074" t="s">
        <v>456</v>
      </c>
      <c r="G2074">
        <v>1000</v>
      </c>
      <c r="H2074">
        <v>1</v>
      </c>
    </row>
    <row r="2075" spans="1:9" x14ac:dyDescent="0.25">
      <c r="A2075">
        <v>12</v>
      </c>
      <c r="B2075" t="s">
        <v>853</v>
      </c>
      <c r="C2075" t="s">
        <v>416</v>
      </c>
      <c r="D2075" t="s">
        <v>417</v>
      </c>
      <c r="E2075" t="s">
        <v>577</v>
      </c>
      <c r="F2075" t="s">
        <v>578</v>
      </c>
      <c r="G2075">
        <v>20000</v>
      </c>
      <c r="H2075">
        <v>1</v>
      </c>
    </row>
    <row r="2076" spans="1:9" x14ac:dyDescent="0.25">
      <c r="A2076">
        <v>12</v>
      </c>
      <c r="B2076" t="s">
        <v>853</v>
      </c>
      <c r="C2076" t="s">
        <v>420</v>
      </c>
      <c r="D2076" t="s">
        <v>421</v>
      </c>
      <c r="E2076" t="s">
        <v>579</v>
      </c>
      <c r="F2076" t="s">
        <v>120</v>
      </c>
      <c r="G2076">
        <v>10000</v>
      </c>
      <c r="H2076">
        <v>1</v>
      </c>
    </row>
    <row r="2077" spans="1:9" hidden="1" x14ac:dyDescent="0.25">
      <c r="A2077">
        <v>6</v>
      </c>
      <c r="B2077" s="2" t="s">
        <v>1005</v>
      </c>
      <c r="C2077" t="s">
        <v>972</v>
      </c>
      <c r="D2077" t="s">
        <v>973</v>
      </c>
      <c r="E2077" t="s">
        <v>974</v>
      </c>
      <c r="F2077" t="s">
        <v>285</v>
      </c>
      <c r="G2077">
        <v>1000</v>
      </c>
      <c r="H2077">
        <v>0</v>
      </c>
    </row>
    <row r="2078" spans="1:9" hidden="1" x14ac:dyDescent="0.25">
      <c r="A2078">
        <v>6</v>
      </c>
      <c r="B2078" s="2" t="s">
        <v>1005</v>
      </c>
      <c r="C2078" t="s">
        <v>735</v>
      </c>
      <c r="D2078" t="s">
        <v>736</v>
      </c>
      <c r="E2078" t="s">
        <v>589</v>
      </c>
      <c r="F2078" t="s">
        <v>438</v>
      </c>
      <c r="G2078">
        <v>20000</v>
      </c>
      <c r="H2078">
        <v>0</v>
      </c>
      <c r="I2078">
        <v>0</v>
      </c>
    </row>
    <row r="2079" spans="1:9" hidden="1" x14ac:dyDescent="0.25">
      <c r="A2079">
        <v>6</v>
      </c>
      <c r="B2079" s="2" t="s">
        <v>1005</v>
      </c>
      <c r="C2079" t="s">
        <v>368</v>
      </c>
      <c r="D2079" t="s">
        <v>369</v>
      </c>
      <c r="E2079" t="s">
        <v>549</v>
      </c>
      <c r="F2079" t="s">
        <v>354</v>
      </c>
      <c r="G2079">
        <v>250</v>
      </c>
      <c r="H2079">
        <v>0</v>
      </c>
    </row>
    <row r="2080" spans="1:9" x14ac:dyDescent="0.25">
      <c r="A2080">
        <v>12</v>
      </c>
      <c r="B2080" t="s">
        <v>853</v>
      </c>
      <c r="C2080" t="s">
        <v>426</v>
      </c>
      <c r="D2080" t="s">
        <v>427</v>
      </c>
      <c r="E2080" t="s">
        <v>428</v>
      </c>
      <c r="F2080" t="s">
        <v>309</v>
      </c>
      <c r="G2080">
        <v>750</v>
      </c>
      <c r="H2080">
        <v>1</v>
      </c>
    </row>
    <row r="2081" spans="1:8" x14ac:dyDescent="0.25">
      <c r="A2081">
        <v>12</v>
      </c>
      <c r="B2081" t="s">
        <v>853</v>
      </c>
      <c r="C2081" t="s">
        <v>431</v>
      </c>
      <c r="D2081" t="s">
        <v>432</v>
      </c>
      <c r="E2081" t="s">
        <v>581</v>
      </c>
      <c r="F2081" t="s">
        <v>120</v>
      </c>
      <c r="G2081">
        <v>10000</v>
      </c>
      <c r="H2081">
        <v>1</v>
      </c>
    </row>
    <row r="2082" spans="1:8" hidden="1" x14ac:dyDescent="0.25">
      <c r="A2082">
        <v>6</v>
      </c>
      <c r="B2082" s="2" t="s">
        <v>1005</v>
      </c>
      <c r="C2082" t="s">
        <v>737</v>
      </c>
      <c r="D2082" t="s">
        <v>738</v>
      </c>
      <c r="E2082" t="s">
        <v>739</v>
      </c>
      <c r="F2082" t="s">
        <v>285</v>
      </c>
      <c r="G2082">
        <v>1000</v>
      </c>
      <c r="H2082">
        <v>0</v>
      </c>
    </row>
    <row r="2083" spans="1:8" hidden="1" x14ac:dyDescent="0.25">
      <c r="A2083">
        <v>6</v>
      </c>
      <c r="B2083" s="2" t="s">
        <v>1005</v>
      </c>
      <c r="C2083" t="s">
        <v>975</v>
      </c>
      <c r="D2083" t="s">
        <v>976</v>
      </c>
      <c r="E2083" t="s">
        <v>977</v>
      </c>
      <c r="F2083" t="s">
        <v>127</v>
      </c>
      <c r="G2083">
        <v>100</v>
      </c>
      <c r="H2083">
        <v>0</v>
      </c>
    </row>
    <row r="2084" spans="1:8" hidden="1" x14ac:dyDescent="0.25">
      <c r="A2084">
        <v>6</v>
      </c>
      <c r="B2084" s="2" t="s">
        <v>1005</v>
      </c>
      <c r="C2084" t="s">
        <v>740</v>
      </c>
      <c r="D2084" t="s">
        <v>741</v>
      </c>
      <c r="E2084" t="s">
        <v>825</v>
      </c>
      <c r="F2084" s="1" t="s">
        <v>826</v>
      </c>
      <c r="G2084">
        <v>100</v>
      </c>
      <c r="H2084">
        <v>0</v>
      </c>
    </row>
    <row r="2085" spans="1:8" hidden="1" x14ac:dyDescent="0.25">
      <c r="A2085">
        <v>6</v>
      </c>
      <c r="B2085" s="2" t="s">
        <v>1005</v>
      </c>
      <c r="C2085" t="s">
        <v>744</v>
      </c>
      <c r="D2085" t="s">
        <v>745</v>
      </c>
      <c r="E2085" t="s">
        <v>746</v>
      </c>
      <c r="F2085" s="1" t="s">
        <v>747</v>
      </c>
      <c r="G2085">
        <v>650</v>
      </c>
      <c r="H2085">
        <v>0</v>
      </c>
    </row>
    <row r="2086" spans="1:8" hidden="1" x14ac:dyDescent="0.25">
      <c r="A2086">
        <v>6</v>
      </c>
      <c r="B2086" s="2" t="s">
        <v>1005</v>
      </c>
      <c r="C2086" t="s">
        <v>744</v>
      </c>
      <c r="D2086" t="s">
        <v>745</v>
      </c>
      <c r="E2086" t="s">
        <v>978</v>
      </c>
      <c r="F2086" s="1" t="s">
        <v>621</v>
      </c>
      <c r="G2086">
        <v>3000</v>
      </c>
      <c r="H2086">
        <v>0</v>
      </c>
    </row>
    <row r="2087" spans="1:8" hidden="1" x14ac:dyDescent="0.25">
      <c r="A2087">
        <v>6</v>
      </c>
      <c r="B2087" s="2" t="s">
        <v>1005</v>
      </c>
      <c r="C2087" t="s">
        <v>979</v>
      </c>
      <c r="D2087" t="s">
        <v>980</v>
      </c>
      <c r="E2087" t="s">
        <v>981</v>
      </c>
      <c r="F2087" s="1" t="s">
        <v>438</v>
      </c>
      <c r="G2087">
        <v>20000</v>
      </c>
      <c r="H2087">
        <v>0</v>
      </c>
    </row>
    <row r="2088" spans="1:8" hidden="1" x14ac:dyDescent="0.25">
      <c r="A2088">
        <v>6</v>
      </c>
      <c r="B2088" s="2" t="s">
        <v>1005</v>
      </c>
      <c r="C2088" t="s">
        <v>982</v>
      </c>
      <c r="D2088" t="s">
        <v>983</v>
      </c>
      <c r="E2088" t="s">
        <v>984</v>
      </c>
      <c r="F2088" s="1" t="s">
        <v>438</v>
      </c>
      <c r="G2088">
        <v>20000</v>
      </c>
      <c r="H2088">
        <v>0</v>
      </c>
    </row>
    <row r="2089" spans="1:8" hidden="1" x14ac:dyDescent="0.25">
      <c r="A2089">
        <v>6</v>
      </c>
      <c r="B2089" s="2" t="s">
        <v>1005</v>
      </c>
      <c r="C2089" t="s">
        <v>985</v>
      </c>
      <c r="D2089" t="s">
        <v>986</v>
      </c>
      <c r="E2089" t="s">
        <v>987</v>
      </c>
      <c r="F2089" t="s">
        <v>438</v>
      </c>
      <c r="G2089">
        <v>20000</v>
      </c>
      <c r="H2089">
        <v>0</v>
      </c>
    </row>
    <row r="2090" spans="1:8" hidden="1" x14ac:dyDescent="0.25">
      <c r="A2090">
        <v>6</v>
      </c>
      <c r="B2090" s="2" t="s">
        <v>1005</v>
      </c>
      <c r="C2090" t="s">
        <v>988</v>
      </c>
      <c r="D2090" t="s">
        <v>989</v>
      </c>
      <c r="E2090" t="s">
        <v>990</v>
      </c>
      <c r="F2090" s="1" t="s">
        <v>438</v>
      </c>
      <c r="G2090">
        <v>20000</v>
      </c>
      <c r="H2090">
        <v>0</v>
      </c>
    </row>
    <row r="2091" spans="1:8" hidden="1" x14ac:dyDescent="0.25">
      <c r="A2091">
        <v>6</v>
      </c>
      <c r="B2091" s="2" t="s">
        <v>1005</v>
      </c>
      <c r="C2091" t="s">
        <v>748</v>
      </c>
      <c r="D2091" t="s">
        <v>749</v>
      </c>
      <c r="E2091" t="s">
        <v>750</v>
      </c>
      <c r="F2091" s="1" t="s">
        <v>120</v>
      </c>
      <c r="G2091">
        <v>10000</v>
      </c>
      <c r="H2091">
        <v>0</v>
      </c>
    </row>
    <row r="2092" spans="1:8" x14ac:dyDescent="0.25">
      <c r="A2092">
        <v>12</v>
      </c>
      <c r="B2092" t="s">
        <v>853</v>
      </c>
      <c r="C2092" t="s">
        <v>582</v>
      </c>
      <c r="D2092" t="s">
        <v>583</v>
      </c>
      <c r="E2092" t="s">
        <v>444</v>
      </c>
      <c r="F2092" t="s">
        <v>354</v>
      </c>
      <c r="G2092">
        <v>250</v>
      </c>
      <c r="H2092">
        <v>1</v>
      </c>
    </row>
    <row r="2093" spans="1:8" hidden="1" x14ac:dyDescent="0.25">
      <c r="A2093">
        <v>6</v>
      </c>
      <c r="B2093" s="2" t="s">
        <v>1005</v>
      </c>
      <c r="C2093" t="s">
        <v>551</v>
      </c>
      <c r="D2093" t="s">
        <v>552</v>
      </c>
      <c r="E2093" t="s">
        <v>553</v>
      </c>
      <c r="F2093" t="s">
        <v>120</v>
      </c>
      <c r="G2093">
        <v>10000</v>
      </c>
      <c r="H2093">
        <v>0</v>
      </c>
    </row>
    <row r="2094" spans="1:8" hidden="1" x14ac:dyDescent="0.25">
      <c r="A2094">
        <v>6</v>
      </c>
      <c r="B2094" s="2" t="s">
        <v>1005</v>
      </c>
      <c r="C2094" t="s">
        <v>382</v>
      </c>
      <c r="D2094" t="s">
        <v>383</v>
      </c>
      <c r="E2094" t="s">
        <v>829</v>
      </c>
      <c r="F2094" t="s">
        <v>830</v>
      </c>
      <c r="G2094">
        <v>440</v>
      </c>
      <c r="H2094">
        <v>0</v>
      </c>
    </row>
    <row r="2095" spans="1:8" hidden="1" x14ac:dyDescent="0.25">
      <c r="A2095">
        <v>6</v>
      </c>
      <c r="B2095" s="2" t="s">
        <v>1005</v>
      </c>
      <c r="C2095" t="s">
        <v>556</v>
      </c>
      <c r="D2095" t="s">
        <v>557</v>
      </c>
      <c r="E2095" t="s">
        <v>831</v>
      </c>
      <c r="F2095" s="1">
        <v>20000</v>
      </c>
      <c r="G2095">
        <v>200</v>
      </c>
      <c r="H2095">
        <v>0</v>
      </c>
    </row>
    <row r="2096" spans="1:8" x14ac:dyDescent="0.25">
      <c r="A2096">
        <v>12</v>
      </c>
      <c r="B2096" t="s">
        <v>853</v>
      </c>
      <c r="C2096" t="s">
        <v>771</v>
      </c>
      <c r="D2096" t="s">
        <v>772</v>
      </c>
      <c r="E2096" t="s">
        <v>838</v>
      </c>
      <c r="F2096" t="s">
        <v>285</v>
      </c>
      <c r="G2096">
        <v>1000</v>
      </c>
      <c r="H2096">
        <v>1</v>
      </c>
    </row>
    <row r="2097" spans="1:9" hidden="1" x14ac:dyDescent="0.25">
      <c r="A2097">
        <v>6</v>
      </c>
      <c r="B2097" s="2" t="s">
        <v>1005</v>
      </c>
      <c r="C2097" t="s">
        <v>385</v>
      </c>
      <c r="D2097" t="s">
        <v>386</v>
      </c>
      <c r="E2097" t="s">
        <v>559</v>
      </c>
      <c r="F2097" s="1" t="s">
        <v>560</v>
      </c>
      <c r="G2097">
        <v>130</v>
      </c>
      <c r="H2097">
        <v>0</v>
      </c>
    </row>
    <row r="2098" spans="1:9" x14ac:dyDescent="0.25">
      <c r="A2098">
        <v>12</v>
      </c>
      <c r="B2098" t="s">
        <v>853</v>
      </c>
      <c r="C2098" t="s">
        <v>434</v>
      </c>
      <c r="D2098" t="s">
        <v>435</v>
      </c>
      <c r="E2098" t="s">
        <v>436</v>
      </c>
      <c r="F2098" t="s">
        <v>437</v>
      </c>
      <c r="G2098">
        <v>75000</v>
      </c>
      <c r="H2098">
        <v>1</v>
      </c>
    </row>
    <row r="2099" spans="1:9" hidden="1" x14ac:dyDescent="0.25">
      <c r="A2099">
        <v>6</v>
      </c>
      <c r="B2099" s="2" t="s">
        <v>1005</v>
      </c>
      <c r="C2099" t="s">
        <v>388</v>
      </c>
      <c r="D2099" t="s">
        <v>389</v>
      </c>
      <c r="E2099" t="s">
        <v>565</v>
      </c>
      <c r="F2099" t="s">
        <v>449</v>
      </c>
      <c r="G2099">
        <v>20000</v>
      </c>
      <c r="H2099">
        <v>0</v>
      </c>
    </row>
    <row r="2100" spans="1:9" hidden="1" x14ac:dyDescent="0.25">
      <c r="A2100">
        <v>6</v>
      </c>
      <c r="B2100" s="2" t="s">
        <v>1005</v>
      </c>
      <c r="C2100" t="s">
        <v>394</v>
      </c>
      <c r="D2100" t="s">
        <v>395</v>
      </c>
      <c r="E2100" t="s">
        <v>566</v>
      </c>
      <c r="F2100" t="s">
        <v>354</v>
      </c>
      <c r="G2100">
        <v>250</v>
      </c>
      <c r="H2100">
        <v>0</v>
      </c>
    </row>
    <row r="2101" spans="1:9" x14ac:dyDescent="0.25">
      <c r="A2101">
        <v>12</v>
      </c>
      <c r="B2101" t="s">
        <v>853</v>
      </c>
      <c r="C2101" t="s">
        <v>584</v>
      </c>
      <c r="D2101" t="s">
        <v>585</v>
      </c>
      <c r="E2101" t="s">
        <v>457</v>
      </c>
      <c r="F2101" t="s">
        <v>120</v>
      </c>
      <c r="G2101">
        <v>10000</v>
      </c>
      <c r="H2101">
        <v>1</v>
      </c>
    </row>
    <row r="2102" spans="1:9" hidden="1" x14ac:dyDescent="0.25">
      <c r="A2102">
        <v>6</v>
      </c>
      <c r="B2102" s="2" t="s">
        <v>1005</v>
      </c>
      <c r="C2102" t="s">
        <v>567</v>
      </c>
      <c r="D2102" t="s">
        <v>568</v>
      </c>
      <c r="E2102" t="s">
        <v>569</v>
      </c>
      <c r="F2102" s="1">
        <v>600000</v>
      </c>
      <c r="G2102">
        <v>6000</v>
      </c>
      <c r="H2102">
        <v>0</v>
      </c>
    </row>
    <row r="2103" spans="1:9" x14ac:dyDescent="0.25">
      <c r="A2103">
        <v>13</v>
      </c>
      <c r="B2103" t="s">
        <v>586</v>
      </c>
      <c r="C2103" t="s">
        <v>5</v>
      </c>
      <c r="D2103" t="s">
        <v>6</v>
      </c>
      <c r="E2103" t="s">
        <v>440</v>
      </c>
      <c r="F2103" s="1" t="s">
        <v>173</v>
      </c>
      <c r="G2103">
        <v>20000</v>
      </c>
      <c r="H2103">
        <v>1</v>
      </c>
    </row>
    <row r="2104" spans="1:9" hidden="1" x14ac:dyDescent="0.25">
      <c r="A2104">
        <v>6</v>
      </c>
      <c r="B2104" s="2" t="s">
        <v>1005</v>
      </c>
      <c r="C2104" t="s">
        <v>571</v>
      </c>
      <c r="D2104" t="s">
        <v>572</v>
      </c>
      <c r="E2104" t="s">
        <v>569</v>
      </c>
      <c r="F2104" s="1" t="s">
        <v>573</v>
      </c>
      <c r="G2104">
        <v>700</v>
      </c>
      <c r="H2104">
        <v>0</v>
      </c>
    </row>
    <row r="2105" spans="1:9" x14ac:dyDescent="0.25">
      <c r="A2105">
        <v>13</v>
      </c>
      <c r="B2105" t="s">
        <v>586</v>
      </c>
      <c r="C2105" t="s">
        <v>9</v>
      </c>
      <c r="D2105" t="s">
        <v>10</v>
      </c>
      <c r="E2105" t="s">
        <v>441</v>
      </c>
      <c r="F2105" s="1">
        <v>700000</v>
      </c>
      <c r="G2105">
        <v>7000</v>
      </c>
      <c r="H2105">
        <v>1</v>
      </c>
    </row>
    <row r="2106" spans="1:9" hidden="1" x14ac:dyDescent="0.25">
      <c r="A2106">
        <v>6</v>
      </c>
      <c r="B2106" s="2" t="s">
        <v>1005</v>
      </c>
      <c r="C2106" t="s">
        <v>411</v>
      </c>
      <c r="D2106" t="s">
        <v>412</v>
      </c>
      <c r="E2106" t="s">
        <v>576</v>
      </c>
      <c r="F2106" s="1">
        <v>80000</v>
      </c>
      <c r="G2106">
        <v>800</v>
      </c>
      <c r="H2106">
        <v>0</v>
      </c>
    </row>
    <row r="2107" spans="1:9" hidden="1" x14ac:dyDescent="0.25">
      <c r="A2107">
        <v>6</v>
      </c>
      <c r="B2107" s="2" t="s">
        <v>1005</v>
      </c>
      <c r="C2107" t="s">
        <v>754</v>
      </c>
      <c r="D2107" t="s">
        <v>755</v>
      </c>
      <c r="E2107" t="s">
        <v>991</v>
      </c>
      <c r="F2107" t="s">
        <v>992</v>
      </c>
      <c r="G2107">
        <v>180</v>
      </c>
      <c r="H2107">
        <v>0</v>
      </c>
    </row>
    <row r="2108" spans="1:9" hidden="1" x14ac:dyDescent="0.25">
      <c r="A2108">
        <v>6</v>
      </c>
      <c r="B2108" s="2" t="s">
        <v>1005</v>
      </c>
      <c r="C2108" t="s">
        <v>757</v>
      </c>
      <c r="D2108" t="s">
        <v>758</v>
      </c>
      <c r="E2108" t="s">
        <v>589</v>
      </c>
      <c r="F2108" t="s">
        <v>759</v>
      </c>
      <c r="G2108">
        <v>3300</v>
      </c>
      <c r="H2108">
        <v>0</v>
      </c>
      <c r="I2108">
        <v>0</v>
      </c>
    </row>
    <row r="2109" spans="1:9" x14ac:dyDescent="0.25">
      <c r="A2109">
        <v>13</v>
      </c>
      <c r="B2109" t="s">
        <v>586</v>
      </c>
      <c r="C2109" t="s">
        <v>31</v>
      </c>
      <c r="D2109" t="s">
        <v>32</v>
      </c>
      <c r="E2109" t="s">
        <v>447</v>
      </c>
      <c r="F2109" s="1">
        <v>250000</v>
      </c>
      <c r="G2109">
        <v>2500</v>
      </c>
      <c r="H2109">
        <v>1</v>
      </c>
    </row>
    <row r="2110" spans="1:9" x14ac:dyDescent="0.25">
      <c r="A2110">
        <v>13</v>
      </c>
      <c r="B2110" t="s">
        <v>586</v>
      </c>
      <c r="C2110" t="s">
        <v>53</v>
      </c>
      <c r="D2110" t="s">
        <v>54</v>
      </c>
      <c r="E2110" t="s">
        <v>57</v>
      </c>
      <c r="F2110" s="1">
        <v>100000</v>
      </c>
      <c r="G2110">
        <v>1000</v>
      </c>
      <c r="H2110">
        <v>1</v>
      </c>
    </row>
    <row r="2111" spans="1:9" x14ac:dyDescent="0.25">
      <c r="A2111">
        <v>13</v>
      </c>
      <c r="B2111" t="s">
        <v>586</v>
      </c>
      <c r="C2111" t="s">
        <v>77</v>
      </c>
      <c r="D2111" t="s">
        <v>78</v>
      </c>
      <c r="E2111" t="s">
        <v>455</v>
      </c>
      <c r="F2111" s="1" t="s">
        <v>456</v>
      </c>
      <c r="G2111">
        <v>1000</v>
      </c>
      <c r="H2111">
        <v>1</v>
      </c>
    </row>
    <row r="2112" spans="1:9" x14ac:dyDescent="0.25">
      <c r="A2112">
        <v>13</v>
      </c>
      <c r="B2112" t="s">
        <v>586</v>
      </c>
      <c r="C2112" s="3" t="s">
        <v>81</v>
      </c>
      <c r="D2112" t="s">
        <v>82</v>
      </c>
      <c r="E2112" t="s">
        <v>83</v>
      </c>
      <c r="F2112" s="1">
        <v>150000</v>
      </c>
      <c r="G2112">
        <v>1500</v>
      </c>
      <c r="H2112">
        <v>1</v>
      </c>
    </row>
    <row r="2113" spans="1:8" hidden="1" x14ac:dyDescent="0.25">
      <c r="A2113">
        <v>6</v>
      </c>
      <c r="B2113" s="2" t="s">
        <v>1005</v>
      </c>
      <c r="C2113" t="s">
        <v>423</v>
      </c>
      <c r="D2113" t="s">
        <v>424</v>
      </c>
      <c r="E2113" t="s">
        <v>580</v>
      </c>
      <c r="F2113" t="s">
        <v>499</v>
      </c>
      <c r="G2113">
        <v>20000</v>
      </c>
      <c r="H2113">
        <v>0</v>
      </c>
    </row>
    <row r="2114" spans="1:8" x14ac:dyDescent="0.25">
      <c r="A2114">
        <v>13</v>
      </c>
      <c r="B2114" t="s">
        <v>586</v>
      </c>
      <c r="C2114" t="s">
        <v>85</v>
      </c>
      <c r="D2114" t="s">
        <v>86</v>
      </c>
      <c r="E2114" t="s">
        <v>88</v>
      </c>
      <c r="F2114" s="1">
        <v>500000</v>
      </c>
      <c r="G2114">
        <v>5000</v>
      </c>
      <c r="H2114">
        <v>1</v>
      </c>
    </row>
    <row r="2115" spans="1:8" x14ac:dyDescent="0.25">
      <c r="A2115">
        <v>13</v>
      </c>
      <c r="B2115" t="s">
        <v>586</v>
      </c>
      <c r="C2115" t="s">
        <v>92</v>
      </c>
      <c r="D2115" t="s">
        <v>93</v>
      </c>
      <c r="E2115" t="s">
        <v>94</v>
      </c>
      <c r="F2115" s="1">
        <v>400000</v>
      </c>
      <c r="G2115">
        <v>4000</v>
      </c>
      <c r="H2115">
        <v>1</v>
      </c>
    </row>
    <row r="2116" spans="1:8" x14ac:dyDescent="0.25">
      <c r="A2116">
        <v>13</v>
      </c>
      <c r="B2116" t="s">
        <v>586</v>
      </c>
      <c r="C2116" t="s">
        <v>96</v>
      </c>
      <c r="D2116" t="s">
        <v>97</v>
      </c>
      <c r="E2116" t="s">
        <v>83</v>
      </c>
      <c r="F2116" s="1">
        <v>1000000</v>
      </c>
      <c r="G2116">
        <v>10000</v>
      </c>
      <c r="H2116">
        <v>1</v>
      </c>
    </row>
    <row r="2117" spans="1:8" hidden="1" x14ac:dyDescent="0.25">
      <c r="A2117">
        <v>6</v>
      </c>
      <c r="B2117" s="2" t="s">
        <v>1005</v>
      </c>
      <c r="C2117" t="s">
        <v>760</v>
      </c>
      <c r="D2117" t="s">
        <v>761</v>
      </c>
      <c r="E2117" t="s">
        <v>762</v>
      </c>
      <c r="F2117" t="s">
        <v>492</v>
      </c>
      <c r="G2117">
        <v>500</v>
      </c>
      <c r="H2117">
        <v>0</v>
      </c>
    </row>
    <row r="2118" spans="1:8" hidden="1" x14ac:dyDescent="0.25">
      <c r="A2118">
        <v>6</v>
      </c>
      <c r="B2118" s="2" t="s">
        <v>1005</v>
      </c>
      <c r="C2118" t="s">
        <v>993</v>
      </c>
      <c r="D2118" t="s">
        <v>994</v>
      </c>
      <c r="E2118" t="s">
        <v>995</v>
      </c>
      <c r="F2118" t="s">
        <v>996</v>
      </c>
      <c r="G2118">
        <v>6500</v>
      </c>
      <c r="H2118">
        <v>0</v>
      </c>
    </row>
    <row r="2119" spans="1:8" hidden="1" x14ac:dyDescent="0.25">
      <c r="A2119">
        <v>6</v>
      </c>
      <c r="B2119" s="2" t="s">
        <v>1005</v>
      </c>
      <c r="C2119" t="s">
        <v>993</v>
      </c>
      <c r="D2119" t="s">
        <v>994</v>
      </c>
      <c r="E2119" t="s">
        <v>997</v>
      </c>
      <c r="F2119" t="s">
        <v>592</v>
      </c>
      <c r="G2119">
        <v>250</v>
      </c>
      <c r="H2119">
        <v>0</v>
      </c>
    </row>
    <row r="2120" spans="1:8" hidden="1" x14ac:dyDescent="0.25">
      <c r="A2120">
        <v>6</v>
      </c>
      <c r="B2120" s="2" t="s">
        <v>1005</v>
      </c>
      <c r="C2120" t="s">
        <v>763</v>
      </c>
      <c r="D2120" t="s">
        <v>764</v>
      </c>
      <c r="E2120" t="s">
        <v>998</v>
      </c>
      <c r="F2120" t="s">
        <v>285</v>
      </c>
      <c r="G2120">
        <v>1000</v>
      </c>
      <c r="H2120">
        <v>0</v>
      </c>
    </row>
    <row r="2121" spans="1:8" hidden="1" x14ac:dyDescent="0.25">
      <c r="A2121">
        <v>6</v>
      </c>
      <c r="B2121" s="2" t="s">
        <v>1005</v>
      </c>
      <c r="C2121" t="s">
        <v>835</v>
      </c>
      <c r="D2121" t="s">
        <v>836</v>
      </c>
      <c r="E2121" t="s">
        <v>453</v>
      </c>
      <c r="F2121" s="1" t="s">
        <v>837</v>
      </c>
      <c r="G2121">
        <v>8</v>
      </c>
      <c r="H2121">
        <v>0</v>
      </c>
    </row>
    <row r="2122" spans="1:8" x14ac:dyDescent="0.25">
      <c r="A2122">
        <v>13</v>
      </c>
      <c r="B2122" t="s">
        <v>586</v>
      </c>
      <c r="C2122" t="s">
        <v>99</v>
      </c>
      <c r="D2122" t="s">
        <v>100</v>
      </c>
      <c r="E2122" t="s">
        <v>457</v>
      </c>
      <c r="F2122" t="s">
        <v>458</v>
      </c>
      <c r="G2122">
        <v>20000</v>
      </c>
      <c r="H2122">
        <v>1</v>
      </c>
    </row>
    <row r="2123" spans="1:8" hidden="1" x14ac:dyDescent="0.25">
      <c r="A2123">
        <v>6</v>
      </c>
      <c r="B2123" s="2" t="s">
        <v>1005</v>
      </c>
      <c r="C2123" t="s">
        <v>859</v>
      </c>
      <c r="D2123" t="s">
        <v>860</v>
      </c>
      <c r="E2123" t="s">
        <v>999</v>
      </c>
      <c r="F2123" t="s">
        <v>342</v>
      </c>
      <c r="G2123">
        <v>350</v>
      </c>
      <c r="H2123">
        <v>0</v>
      </c>
    </row>
    <row r="2124" spans="1:8" hidden="1" x14ac:dyDescent="0.25">
      <c r="A2124">
        <v>6</v>
      </c>
      <c r="B2124" s="2" t="s">
        <v>1005</v>
      </c>
      <c r="C2124" t="s">
        <v>1000</v>
      </c>
      <c r="D2124" t="s">
        <v>1001</v>
      </c>
      <c r="E2124" t="s">
        <v>1002</v>
      </c>
      <c r="F2124" s="1" t="s">
        <v>1003</v>
      </c>
      <c r="G2124">
        <v>300</v>
      </c>
      <c r="H2124">
        <v>0</v>
      </c>
    </row>
    <row r="2125" spans="1:8" hidden="1" x14ac:dyDescent="0.25">
      <c r="A2125">
        <v>6</v>
      </c>
      <c r="B2125" s="2" t="s">
        <v>1005</v>
      </c>
      <c r="C2125" t="s">
        <v>767</v>
      </c>
      <c r="D2125" t="s">
        <v>768</v>
      </c>
      <c r="E2125" t="s">
        <v>1004</v>
      </c>
      <c r="F2125" s="1" t="s">
        <v>511</v>
      </c>
      <c r="G2125">
        <v>100</v>
      </c>
      <c r="H2125">
        <v>0</v>
      </c>
    </row>
    <row r="2126" spans="1:8" hidden="1" x14ac:dyDescent="0.25">
      <c r="A2126">
        <v>6</v>
      </c>
      <c r="B2126" s="2" t="s">
        <v>1005</v>
      </c>
      <c r="C2126" t="s">
        <v>767</v>
      </c>
      <c r="D2126" t="s">
        <v>768</v>
      </c>
      <c r="E2126" t="s">
        <v>769</v>
      </c>
      <c r="F2126" t="s">
        <v>770</v>
      </c>
      <c r="G2126">
        <v>450</v>
      </c>
      <c r="H2126">
        <v>0</v>
      </c>
    </row>
    <row r="2127" spans="1:8" hidden="1" x14ac:dyDescent="0.25">
      <c r="A2127">
        <v>6</v>
      </c>
      <c r="B2127" s="2" t="s">
        <v>1005</v>
      </c>
      <c r="C2127" t="s">
        <v>771</v>
      </c>
      <c r="D2127" t="s">
        <v>772</v>
      </c>
      <c r="E2127" t="s">
        <v>142</v>
      </c>
      <c r="F2127" t="s">
        <v>773</v>
      </c>
      <c r="G2127">
        <v>4000</v>
      </c>
      <c r="H2127">
        <v>0</v>
      </c>
    </row>
    <row r="2128" spans="1:8" hidden="1" x14ac:dyDescent="0.25">
      <c r="A2128">
        <v>6</v>
      </c>
      <c r="B2128" s="2" t="s">
        <v>1005</v>
      </c>
      <c r="C2128" t="s">
        <v>774</v>
      </c>
      <c r="D2128" t="s">
        <v>775</v>
      </c>
      <c r="E2128" t="s">
        <v>776</v>
      </c>
      <c r="F2128" t="s">
        <v>592</v>
      </c>
      <c r="G2128">
        <v>250</v>
      </c>
      <c r="H2128">
        <v>0</v>
      </c>
    </row>
    <row r="2129" spans="1:8" x14ac:dyDescent="0.25">
      <c r="A2129">
        <v>13</v>
      </c>
      <c r="B2129" t="s">
        <v>586</v>
      </c>
      <c r="C2129" t="s">
        <v>113</v>
      </c>
      <c r="D2129" t="s">
        <v>114</v>
      </c>
      <c r="E2129" t="s">
        <v>469</v>
      </c>
      <c r="F2129" t="s">
        <v>438</v>
      </c>
      <c r="G2129">
        <v>20000</v>
      </c>
      <c r="H2129">
        <v>1</v>
      </c>
    </row>
    <row r="2130" spans="1:8" x14ac:dyDescent="0.25">
      <c r="A2130">
        <v>13</v>
      </c>
      <c r="B2130" t="s">
        <v>586</v>
      </c>
      <c r="C2130" t="s">
        <v>117</v>
      </c>
      <c r="D2130" t="s">
        <v>118</v>
      </c>
      <c r="E2130" t="s">
        <v>119</v>
      </c>
      <c r="F2130" t="s">
        <v>120</v>
      </c>
      <c r="G2130">
        <v>10000</v>
      </c>
      <c r="H2130">
        <v>1</v>
      </c>
    </row>
    <row r="2131" spans="1:8" x14ac:dyDescent="0.25">
      <c r="A2131">
        <v>13</v>
      </c>
      <c r="B2131" t="s">
        <v>586</v>
      </c>
      <c r="C2131" t="s">
        <v>124</v>
      </c>
      <c r="D2131" t="s">
        <v>125</v>
      </c>
      <c r="E2131" t="s">
        <v>470</v>
      </c>
      <c r="F2131" t="s">
        <v>285</v>
      </c>
      <c r="G2131">
        <v>1000</v>
      </c>
      <c r="H2131">
        <v>1</v>
      </c>
    </row>
    <row r="2132" spans="1:8" x14ac:dyDescent="0.25">
      <c r="A2132">
        <v>13</v>
      </c>
      <c r="B2132" t="s">
        <v>586</v>
      </c>
      <c r="C2132" t="s">
        <v>124</v>
      </c>
      <c r="D2132" t="s">
        <v>125</v>
      </c>
      <c r="E2132" t="s">
        <v>126</v>
      </c>
      <c r="F2132" t="s">
        <v>127</v>
      </c>
      <c r="G2132">
        <v>100</v>
      </c>
      <c r="H2132">
        <v>1</v>
      </c>
    </row>
    <row r="2133" spans="1:8" x14ac:dyDescent="0.25">
      <c r="A2133">
        <v>13</v>
      </c>
      <c r="B2133" t="s">
        <v>586</v>
      </c>
      <c r="C2133" t="s">
        <v>151</v>
      </c>
      <c r="D2133" t="s">
        <v>152</v>
      </c>
      <c r="E2133" t="s">
        <v>476</v>
      </c>
      <c r="F2133" t="s">
        <v>173</v>
      </c>
      <c r="G2133">
        <v>76000</v>
      </c>
      <c r="H2133">
        <v>1</v>
      </c>
    </row>
    <row r="2134" spans="1:8" x14ac:dyDescent="0.25">
      <c r="A2134">
        <v>13</v>
      </c>
      <c r="B2134" t="s">
        <v>586</v>
      </c>
      <c r="C2134" t="s">
        <v>168</v>
      </c>
      <c r="D2134" t="s">
        <v>169</v>
      </c>
      <c r="E2134" t="s">
        <v>172</v>
      </c>
      <c r="F2134" t="s">
        <v>173</v>
      </c>
      <c r="G2134">
        <v>20000</v>
      </c>
      <c r="H2134">
        <v>1</v>
      </c>
    </row>
    <row r="2135" spans="1:8" x14ac:dyDescent="0.25">
      <c r="A2135">
        <v>13</v>
      </c>
      <c r="B2135" t="s">
        <v>586</v>
      </c>
      <c r="C2135" t="s">
        <v>174</v>
      </c>
      <c r="D2135" t="s">
        <v>175</v>
      </c>
      <c r="E2135" t="s">
        <v>178</v>
      </c>
      <c r="F2135" t="s">
        <v>120</v>
      </c>
      <c r="G2135">
        <v>10000</v>
      </c>
      <c r="H2135">
        <v>1</v>
      </c>
    </row>
    <row r="2136" spans="1:8" x14ac:dyDescent="0.25">
      <c r="A2136">
        <v>13</v>
      </c>
      <c r="B2136" t="s">
        <v>586</v>
      </c>
      <c r="C2136" t="s">
        <v>196</v>
      </c>
      <c r="D2136" t="s">
        <v>197</v>
      </c>
      <c r="E2136" t="s">
        <v>489</v>
      </c>
      <c r="F2136" s="1">
        <v>35000</v>
      </c>
      <c r="G2136">
        <v>350</v>
      </c>
      <c r="H2136">
        <v>1</v>
      </c>
    </row>
    <row r="2137" spans="1:8" x14ac:dyDescent="0.25">
      <c r="A2137">
        <v>13</v>
      </c>
      <c r="B2137" t="s">
        <v>586</v>
      </c>
      <c r="C2137" t="s">
        <v>204</v>
      </c>
      <c r="D2137" t="s">
        <v>205</v>
      </c>
      <c r="E2137" t="s">
        <v>490</v>
      </c>
      <c r="F2137" t="s">
        <v>59</v>
      </c>
      <c r="G2137">
        <v>1500</v>
      </c>
      <c r="H2137">
        <v>1</v>
      </c>
    </row>
    <row r="2138" spans="1:8" x14ac:dyDescent="0.25">
      <c r="A2138">
        <v>13</v>
      </c>
      <c r="B2138" t="s">
        <v>586</v>
      </c>
      <c r="C2138" t="s">
        <v>494</v>
      </c>
      <c r="D2138" t="s">
        <v>495</v>
      </c>
      <c r="E2138" t="s">
        <v>496</v>
      </c>
      <c r="F2138" t="s">
        <v>497</v>
      </c>
      <c r="G2138">
        <v>720</v>
      </c>
      <c r="H2138">
        <v>1</v>
      </c>
    </row>
    <row r="2139" spans="1:8" x14ac:dyDescent="0.25">
      <c r="A2139">
        <v>13</v>
      </c>
      <c r="B2139" t="s">
        <v>586</v>
      </c>
      <c r="C2139" t="s">
        <v>221</v>
      </c>
      <c r="D2139" t="s">
        <v>222</v>
      </c>
      <c r="E2139" t="s">
        <v>498</v>
      </c>
      <c r="F2139" s="1" t="s">
        <v>499</v>
      </c>
      <c r="G2139">
        <v>20000</v>
      </c>
      <c r="H2139">
        <v>1</v>
      </c>
    </row>
    <row r="2140" spans="1:8" x14ac:dyDescent="0.25">
      <c r="A2140">
        <v>13</v>
      </c>
      <c r="B2140" t="s">
        <v>586</v>
      </c>
      <c r="C2140" t="s">
        <v>232</v>
      </c>
      <c r="D2140" t="s">
        <v>233</v>
      </c>
      <c r="E2140" t="s">
        <v>500</v>
      </c>
      <c r="F2140" s="1">
        <v>55500</v>
      </c>
      <c r="G2140">
        <v>550</v>
      </c>
      <c r="H2140">
        <v>1</v>
      </c>
    </row>
    <row r="2141" spans="1:8" x14ac:dyDescent="0.25">
      <c r="A2141">
        <v>13</v>
      </c>
      <c r="B2141" t="s">
        <v>586</v>
      </c>
      <c r="C2141" t="s">
        <v>506</v>
      </c>
      <c r="D2141" t="s">
        <v>507</v>
      </c>
      <c r="E2141" t="s">
        <v>440</v>
      </c>
      <c r="F2141" s="1" t="s">
        <v>449</v>
      </c>
      <c r="G2141">
        <v>20000</v>
      </c>
      <c r="H2141">
        <v>1</v>
      </c>
    </row>
    <row r="2142" spans="1:8" x14ac:dyDescent="0.25">
      <c r="A2142">
        <v>13</v>
      </c>
      <c r="B2142" t="s">
        <v>586</v>
      </c>
      <c r="C2142" t="s">
        <v>254</v>
      </c>
      <c r="D2142" t="s">
        <v>255</v>
      </c>
      <c r="E2142" t="s">
        <v>256</v>
      </c>
      <c r="F2142" t="s">
        <v>257</v>
      </c>
      <c r="G2142">
        <v>630</v>
      </c>
      <c r="H2142">
        <v>1</v>
      </c>
    </row>
    <row r="2143" spans="1:8" x14ac:dyDescent="0.25">
      <c r="A2143">
        <v>13</v>
      </c>
      <c r="B2143" t="s">
        <v>586</v>
      </c>
      <c r="C2143" t="s">
        <v>268</v>
      </c>
      <c r="D2143" t="s">
        <v>269</v>
      </c>
      <c r="E2143" t="s">
        <v>510</v>
      </c>
      <c r="F2143" t="s">
        <v>438</v>
      </c>
      <c r="G2143">
        <v>20000</v>
      </c>
      <c r="H2143">
        <v>1</v>
      </c>
    </row>
    <row r="2144" spans="1:8" x14ac:dyDescent="0.25">
      <c r="A2144">
        <v>13</v>
      </c>
      <c r="B2144" t="s">
        <v>586</v>
      </c>
      <c r="C2144" t="s">
        <v>280</v>
      </c>
      <c r="D2144" t="s">
        <v>281</v>
      </c>
      <c r="E2144" t="s">
        <v>284</v>
      </c>
      <c r="F2144" t="s">
        <v>285</v>
      </c>
      <c r="G2144">
        <v>1000</v>
      </c>
      <c r="H2144">
        <v>1</v>
      </c>
    </row>
    <row r="2145" spans="1:8" x14ac:dyDescent="0.25">
      <c r="A2145">
        <v>13</v>
      </c>
      <c r="B2145" t="s">
        <v>586</v>
      </c>
      <c r="C2145" t="s">
        <v>292</v>
      </c>
      <c r="D2145" t="s">
        <v>293</v>
      </c>
      <c r="E2145" t="s">
        <v>294</v>
      </c>
      <c r="F2145" t="s">
        <v>295</v>
      </c>
      <c r="G2145">
        <v>1</v>
      </c>
      <c r="H2145">
        <v>1</v>
      </c>
    </row>
    <row r="2146" spans="1:8" x14ac:dyDescent="0.25">
      <c r="A2146">
        <v>13</v>
      </c>
      <c r="B2146" t="s">
        <v>586</v>
      </c>
      <c r="C2146" t="s">
        <v>302</v>
      </c>
      <c r="D2146" t="s">
        <v>303</v>
      </c>
      <c r="E2146" t="s">
        <v>520</v>
      </c>
      <c r="F2146" t="s">
        <v>521</v>
      </c>
      <c r="G2146">
        <v>75</v>
      </c>
      <c r="H2146">
        <v>1</v>
      </c>
    </row>
    <row r="2147" spans="1:8" x14ac:dyDescent="0.25">
      <c r="A2147">
        <v>13</v>
      </c>
      <c r="B2147" t="s">
        <v>586</v>
      </c>
      <c r="C2147" t="s">
        <v>522</v>
      </c>
      <c r="D2147" t="s">
        <v>523</v>
      </c>
      <c r="E2147" t="s">
        <v>524</v>
      </c>
      <c r="F2147" s="1" t="s">
        <v>525</v>
      </c>
      <c r="G2147">
        <v>270</v>
      </c>
      <c r="H2147">
        <v>1</v>
      </c>
    </row>
    <row r="2148" spans="1:8" x14ac:dyDescent="0.25">
      <c r="A2148">
        <v>13</v>
      </c>
      <c r="B2148" t="s">
        <v>586</v>
      </c>
      <c r="C2148" t="s">
        <v>530</v>
      </c>
      <c r="D2148" t="s">
        <v>531</v>
      </c>
      <c r="E2148" t="s">
        <v>532</v>
      </c>
      <c r="F2148" t="s">
        <v>173</v>
      </c>
      <c r="G2148">
        <v>20000</v>
      </c>
      <c r="H2148">
        <v>1</v>
      </c>
    </row>
    <row r="2149" spans="1:8" x14ac:dyDescent="0.25">
      <c r="A2149">
        <v>13</v>
      </c>
      <c r="B2149" t="s">
        <v>586</v>
      </c>
      <c r="C2149" t="s">
        <v>317</v>
      </c>
      <c r="D2149" t="s">
        <v>318</v>
      </c>
      <c r="E2149" t="s">
        <v>94</v>
      </c>
      <c r="F2149" t="s">
        <v>173</v>
      </c>
      <c r="G2149">
        <v>20000</v>
      </c>
      <c r="H2149">
        <v>1</v>
      </c>
    </row>
    <row r="2150" spans="1:8" x14ac:dyDescent="0.25">
      <c r="A2150">
        <v>13</v>
      </c>
      <c r="B2150" t="s">
        <v>586</v>
      </c>
      <c r="C2150" t="s">
        <v>320</v>
      </c>
      <c r="D2150" t="s">
        <v>321</v>
      </c>
      <c r="E2150" t="s">
        <v>537</v>
      </c>
      <c r="F2150" s="1">
        <v>240000</v>
      </c>
      <c r="G2150">
        <v>2400</v>
      </c>
      <c r="H2150">
        <v>1</v>
      </c>
    </row>
    <row r="2151" spans="1:8" x14ac:dyDescent="0.25">
      <c r="A2151">
        <v>13</v>
      </c>
      <c r="B2151" t="s">
        <v>586</v>
      </c>
      <c r="C2151" t="s">
        <v>335</v>
      </c>
      <c r="D2151" t="s">
        <v>336</v>
      </c>
      <c r="E2151" t="s">
        <v>337</v>
      </c>
      <c r="F2151" s="1">
        <v>90000</v>
      </c>
      <c r="G2151">
        <v>900</v>
      </c>
      <c r="H2151">
        <v>1</v>
      </c>
    </row>
    <row r="2152" spans="1:8" x14ac:dyDescent="0.25">
      <c r="A2152">
        <v>13</v>
      </c>
      <c r="B2152" t="s">
        <v>586</v>
      </c>
      <c r="C2152" t="s">
        <v>355</v>
      </c>
      <c r="D2152" t="s">
        <v>356</v>
      </c>
      <c r="E2152" t="s">
        <v>545</v>
      </c>
      <c r="F2152" t="s">
        <v>438</v>
      </c>
      <c r="G2152">
        <v>20000</v>
      </c>
      <c r="H2152">
        <v>1</v>
      </c>
    </row>
    <row r="2153" spans="1:8" x14ac:dyDescent="0.25">
      <c r="A2153">
        <v>13</v>
      </c>
      <c r="B2153" t="s">
        <v>586</v>
      </c>
      <c r="C2153" t="s">
        <v>358</v>
      </c>
      <c r="D2153" t="s">
        <v>359</v>
      </c>
      <c r="E2153" t="s">
        <v>546</v>
      </c>
      <c r="F2153" t="s">
        <v>120</v>
      </c>
      <c r="G2153">
        <v>10000</v>
      </c>
      <c r="H2153">
        <v>1</v>
      </c>
    </row>
    <row r="2154" spans="1:8" x14ac:dyDescent="0.25">
      <c r="A2154">
        <v>13</v>
      </c>
      <c r="B2154" t="s">
        <v>586</v>
      </c>
      <c r="C2154" t="s">
        <v>361</v>
      </c>
      <c r="D2154" t="s">
        <v>362</v>
      </c>
      <c r="E2154" t="s">
        <v>547</v>
      </c>
      <c r="F2154" t="s">
        <v>438</v>
      </c>
      <c r="G2154">
        <v>20000</v>
      </c>
      <c r="H2154">
        <v>1</v>
      </c>
    </row>
    <row r="2155" spans="1:8" x14ac:dyDescent="0.25">
      <c r="A2155">
        <v>13</v>
      </c>
      <c r="B2155" t="s">
        <v>586</v>
      </c>
      <c r="C2155" t="s">
        <v>413</v>
      </c>
      <c r="D2155" t="s">
        <v>414</v>
      </c>
      <c r="E2155" t="s">
        <v>510</v>
      </c>
      <c r="F2155" t="s">
        <v>456</v>
      </c>
      <c r="G2155">
        <v>1000</v>
      </c>
      <c r="H2155">
        <v>1</v>
      </c>
    </row>
    <row r="2156" spans="1:8" x14ac:dyDescent="0.25">
      <c r="A2156">
        <v>13</v>
      </c>
      <c r="B2156" t="s">
        <v>586</v>
      </c>
      <c r="C2156" t="s">
        <v>416</v>
      </c>
      <c r="D2156" t="s">
        <v>417</v>
      </c>
      <c r="E2156" t="s">
        <v>577</v>
      </c>
      <c r="F2156" t="s">
        <v>578</v>
      </c>
      <c r="G2156">
        <v>20000</v>
      </c>
      <c r="H2156">
        <v>1</v>
      </c>
    </row>
    <row r="2157" spans="1:8" x14ac:dyDescent="0.25">
      <c r="A2157">
        <v>13</v>
      </c>
      <c r="B2157" t="s">
        <v>586</v>
      </c>
      <c r="C2157" t="s">
        <v>420</v>
      </c>
      <c r="D2157" t="s">
        <v>421</v>
      </c>
      <c r="E2157" t="s">
        <v>579</v>
      </c>
      <c r="F2157" t="s">
        <v>120</v>
      </c>
      <c r="G2157">
        <v>10000</v>
      </c>
      <c r="H2157">
        <v>1</v>
      </c>
    </row>
    <row r="2158" spans="1:8" x14ac:dyDescent="0.25">
      <c r="A2158">
        <v>13</v>
      </c>
      <c r="B2158" t="s">
        <v>586</v>
      </c>
      <c r="C2158" t="s">
        <v>426</v>
      </c>
      <c r="D2158" t="s">
        <v>427</v>
      </c>
      <c r="E2158" t="s">
        <v>428</v>
      </c>
      <c r="F2158" t="s">
        <v>309</v>
      </c>
      <c r="G2158">
        <v>750</v>
      </c>
      <c r="H2158">
        <v>1</v>
      </c>
    </row>
    <row r="2159" spans="1:8" x14ac:dyDescent="0.25">
      <c r="A2159">
        <v>13</v>
      </c>
      <c r="B2159" t="s">
        <v>586</v>
      </c>
      <c r="C2159" t="s">
        <v>431</v>
      </c>
      <c r="D2159" t="s">
        <v>432</v>
      </c>
      <c r="E2159" t="s">
        <v>581</v>
      </c>
      <c r="F2159" t="s">
        <v>120</v>
      </c>
      <c r="G2159">
        <v>10000</v>
      </c>
      <c r="H2159">
        <v>1</v>
      </c>
    </row>
    <row r="2160" spans="1:8" x14ac:dyDescent="0.25">
      <c r="A2160">
        <v>13</v>
      </c>
      <c r="B2160" t="s">
        <v>586</v>
      </c>
      <c r="C2160" t="s">
        <v>582</v>
      </c>
      <c r="D2160" t="s">
        <v>583</v>
      </c>
      <c r="E2160" t="s">
        <v>444</v>
      </c>
      <c r="F2160" t="s">
        <v>354</v>
      </c>
      <c r="G2160">
        <v>250</v>
      </c>
      <c r="H2160">
        <v>1</v>
      </c>
    </row>
    <row r="2161" spans="1:8" x14ac:dyDescent="0.25">
      <c r="A2161">
        <v>13</v>
      </c>
      <c r="B2161" t="s">
        <v>586</v>
      </c>
      <c r="C2161" t="s">
        <v>434</v>
      </c>
      <c r="D2161" t="s">
        <v>435</v>
      </c>
      <c r="E2161" t="s">
        <v>436</v>
      </c>
      <c r="F2161" t="s">
        <v>437</v>
      </c>
      <c r="G2161">
        <v>75000</v>
      </c>
      <c r="H2161">
        <v>1</v>
      </c>
    </row>
    <row r="2162" spans="1:8" x14ac:dyDescent="0.25">
      <c r="A2162">
        <v>13</v>
      </c>
      <c r="B2162" t="s">
        <v>586</v>
      </c>
      <c r="C2162" t="s">
        <v>584</v>
      </c>
      <c r="D2162" t="s">
        <v>585</v>
      </c>
      <c r="E2162" t="s">
        <v>457</v>
      </c>
      <c r="F2162" t="s">
        <v>120</v>
      </c>
      <c r="G2162">
        <v>10000</v>
      </c>
      <c r="H2162">
        <v>1</v>
      </c>
    </row>
    <row r="2163" spans="1:8" x14ac:dyDescent="0.25">
      <c r="A2163">
        <v>14</v>
      </c>
      <c r="B2163" t="s">
        <v>939</v>
      </c>
      <c r="C2163" t="s">
        <v>5</v>
      </c>
      <c r="D2163" t="s">
        <v>6</v>
      </c>
      <c r="E2163" t="s">
        <v>440</v>
      </c>
      <c r="F2163" t="s">
        <v>173</v>
      </c>
      <c r="G2163">
        <v>20000</v>
      </c>
      <c r="H2163">
        <v>1</v>
      </c>
    </row>
    <row r="2164" spans="1:8" x14ac:dyDescent="0.25">
      <c r="A2164">
        <v>14</v>
      </c>
      <c r="B2164" t="s">
        <v>939</v>
      </c>
      <c r="C2164" t="s">
        <v>9</v>
      </c>
      <c r="D2164" t="s">
        <v>10</v>
      </c>
      <c r="E2164" t="s">
        <v>441</v>
      </c>
      <c r="F2164" s="1">
        <v>700000</v>
      </c>
      <c r="G2164">
        <v>7000</v>
      </c>
      <c r="H2164">
        <v>1</v>
      </c>
    </row>
    <row r="2165" spans="1:8" x14ac:dyDescent="0.25">
      <c r="A2165">
        <v>14</v>
      </c>
      <c r="B2165" t="s">
        <v>939</v>
      </c>
      <c r="C2165" t="s">
        <v>31</v>
      </c>
      <c r="D2165" t="s">
        <v>32</v>
      </c>
      <c r="E2165" t="s">
        <v>447</v>
      </c>
      <c r="F2165" s="1">
        <v>250000</v>
      </c>
      <c r="G2165">
        <v>2500</v>
      </c>
      <c r="H2165">
        <v>1</v>
      </c>
    </row>
    <row r="2166" spans="1:8" x14ac:dyDescent="0.25">
      <c r="A2166">
        <v>14</v>
      </c>
      <c r="B2166" t="s">
        <v>939</v>
      </c>
      <c r="C2166" t="s">
        <v>53</v>
      </c>
      <c r="D2166" t="s">
        <v>54</v>
      </c>
      <c r="E2166" t="s">
        <v>57</v>
      </c>
      <c r="F2166" s="1">
        <v>100000</v>
      </c>
      <c r="G2166">
        <v>1000</v>
      </c>
      <c r="H2166">
        <v>1</v>
      </c>
    </row>
    <row r="2167" spans="1:8" x14ac:dyDescent="0.25">
      <c r="A2167">
        <v>14</v>
      </c>
      <c r="B2167" t="s">
        <v>939</v>
      </c>
      <c r="C2167" t="s">
        <v>77</v>
      </c>
      <c r="D2167" t="s">
        <v>78</v>
      </c>
      <c r="E2167" t="s">
        <v>455</v>
      </c>
      <c r="F2167" t="s">
        <v>456</v>
      </c>
      <c r="G2167">
        <v>1000</v>
      </c>
      <c r="H2167">
        <v>1</v>
      </c>
    </row>
    <row r="2168" spans="1:8" hidden="1" x14ac:dyDescent="0.25">
      <c r="A2168">
        <v>3</v>
      </c>
      <c r="B2168" s="2" t="s">
        <v>1006</v>
      </c>
      <c r="C2168" t="s">
        <v>132</v>
      </c>
      <c r="D2168" t="s">
        <v>133</v>
      </c>
      <c r="E2168" t="s">
        <v>134</v>
      </c>
      <c r="F2168" t="s">
        <v>135</v>
      </c>
      <c r="G2168">
        <v>20000</v>
      </c>
      <c r="H2168">
        <v>0</v>
      </c>
    </row>
    <row r="2169" spans="1:8" x14ac:dyDescent="0.25">
      <c r="A2169">
        <v>14</v>
      </c>
      <c r="B2169" t="s">
        <v>939</v>
      </c>
      <c r="C2169" s="3" t="s">
        <v>81</v>
      </c>
      <c r="D2169" t="s">
        <v>82</v>
      </c>
      <c r="E2169" t="s">
        <v>83</v>
      </c>
      <c r="F2169" s="1">
        <v>150000</v>
      </c>
      <c r="G2169">
        <v>1500</v>
      </c>
      <c r="H2169">
        <v>1</v>
      </c>
    </row>
    <row r="2170" spans="1:8" x14ac:dyDescent="0.25">
      <c r="A2170">
        <v>14</v>
      </c>
      <c r="B2170" t="s">
        <v>939</v>
      </c>
      <c r="C2170" t="s">
        <v>85</v>
      </c>
      <c r="D2170" t="s">
        <v>86</v>
      </c>
      <c r="E2170" t="s">
        <v>88</v>
      </c>
      <c r="F2170" s="1">
        <v>500000</v>
      </c>
      <c r="G2170">
        <v>5000</v>
      </c>
      <c r="H2170">
        <v>1</v>
      </c>
    </row>
    <row r="2171" spans="1:8" x14ac:dyDescent="0.25">
      <c r="A2171">
        <v>14</v>
      </c>
      <c r="B2171" t="s">
        <v>939</v>
      </c>
      <c r="C2171" t="s">
        <v>92</v>
      </c>
      <c r="D2171" t="s">
        <v>93</v>
      </c>
      <c r="E2171" t="s">
        <v>94</v>
      </c>
      <c r="F2171" s="1">
        <v>400000</v>
      </c>
      <c r="G2171">
        <v>4000</v>
      </c>
      <c r="H2171">
        <v>1</v>
      </c>
    </row>
    <row r="2172" spans="1:8" x14ac:dyDescent="0.25">
      <c r="A2172">
        <v>14</v>
      </c>
      <c r="B2172" t="s">
        <v>939</v>
      </c>
      <c r="C2172" t="s">
        <v>96</v>
      </c>
      <c r="D2172" t="s">
        <v>97</v>
      </c>
      <c r="E2172" t="s">
        <v>83</v>
      </c>
      <c r="F2172" s="1">
        <v>1000000</v>
      </c>
      <c r="G2172">
        <v>10000</v>
      </c>
      <c r="H2172">
        <v>1</v>
      </c>
    </row>
    <row r="2173" spans="1:8" x14ac:dyDescent="0.25">
      <c r="A2173">
        <v>14</v>
      </c>
      <c r="B2173" t="s">
        <v>939</v>
      </c>
      <c r="C2173" t="s">
        <v>99</v>
      </c>
      <c r="D2173" t="s">
        <v>100</v>
      </c>
      <c r="E2173" t="s">
        <v>457</v>
      </c>
      <c r="F2173" t="s">
        <v>458</v>
      </c>
      <c r="G2173">
        <v>20000</v>
      </c>
      <c r="H2173">
        <v>1</v>
      </c>
    </row>
    <row r="2174" spans="1:8" x14ac:dyDescent="0.25">
      <c r="A2174">
        <v>14</v>
      </c>
      <c r="B2174" t="s">
        <v>939</v>
      </c>
      <c r="C2174" t="s">
        <v>113</v>
      </c>
      <c r="D2174" t="s">
        <v>114</v>
      </c>
      <c r="E2174" t="s">
        <v>469</v>
      </c>
      <c r="F2174" t="s">
        <v>438</v>
      </c>
      <c r="G2174">
        <v>20000</v>
      </c>
      <c r="H2174">
        <v>1</v>
      </c>
    </row>
    <row r="2175" spans="1:8" x14ac:dyDescent="0.25">
      <c r="A2175">
        <v>14</v>
      </c>
      <c r="B2175" t="s">
        <v>939</v>
      </c>
      <c r="C2175" t="s">
        <v>117</v>
      </c>
      <c r="D2175" t="s">
        <v>118</v>
      </c>
      <c r="E2175" t="s">
        <v>119</v>
      </c>
      <c r="F2175" t="s">
        <v>120</v>
      </c>
      <c r="G2175">
        <v>10000</v>
      </c>
      <c r="H2175">
        <v>1</v>
      </c>
    </row>
    <row r="2176" spans="1:8" x14ac:dyDescent="0.25">
      <c r="A2176">
        <v>14</v>
      </c>
      <c r="B2176" t="s">
        <v>939</v>
      </c>
      <c r="C2176" t="s">
        <v>124</v>
      </c>
      <c r="D2176" t="s">
        <v>125</v>
      </c>
      <c r="E2176" t="s">
        <v>470</v>
      </c>
      <c r="F2176" t="s">
        <v>285</v>
      </c>
      <c r="G2176">
        <v>1000</v>
      </c>
      <c r="H2176">
        <v>1</v>
      </c>
    </row>
    <row r="2177" spans="1:8" x14ac:dyDescent="0.25">
      <c r="A2177">
        <v>14</v>
      </c>
      <c r="B2177" t="s">
        <v>939</v>
      </c>
      <c r="C2177" t="s">
        <v>124</v>
      </c>
      <c r="D2177" t="s">
        <v>125</v>
      </c>
      <c r="E2177" t="s">
        <v>126</v>
      </c>
      <c r="F2177" t="s">
        <v>127</v>
      </c>
      <c r="G2177">
        <v>100</v>
      </c>
      <c r="H2177">
        <v>1</v>
      </c>
    </row>
    <row r="2178" spans="1:8" x14ac:dyDescent="0.25">
      <c r="A2178">
        <v>14</v>
      </c>
      <c r="B2178" t="s">
        <v>939</v>
      </c>
      <c r="C2178" t="s">
        <v>151</v>
      </c>
      <c r="D2178" t="s">
        <v>152</v>
      </c>
      <c r="E2178" t="s">
        <v>476</v>
      </c>
      <c r="F2178" t="s">
        <v>173</v>
      </c>
      <c r="G2178">
        <v>76000</v>
      </c>
      <c r="H2178">
        <v>1</v>
      </c>
    </row>
    <row r="2179" spans="1:8" x14ac:dyDescent="0.25">
      <c r="A2179">
        <v>14</v>
      </c>
      <c r="B2179" t="s">
        <v>939</v>
      </c>
      <c r="C2179" t="s">
        <v>168</v>
      </c>
      <c r="D2179" t="s">
        <v>169</v>
      </c>
      <c r="E2179" t="s">
        <v>172</v>
      </c>
      <c r="F2179" t="s">
        <v>173</v>
      </c>
      <c r="G2179">
        <v>20000</v>
      </c>
      <c r="H2179">
        <v>1</v>
      </c>
    </row>
    <row r="2180" spans="1:8" x14ac:dyDescent="0.25">
      <c r="A2180">
        <v>14</v>
      </c>
      <c r="B2180" t="s">
        <v>939</v>
      </c>
      <c r="C2180" t="s">
        <v>174</v>
      </c>
      <c r="D2180" t="s">
        <v>175</v>
      </c>
      <c r="E2180" t="s">
        <v>178</v>
      </c>
      <c r="F2180" t="s">
        <v>120</v>
      </c>
      <c r="G2180">
        <v>10000</v>
      </c>
      <c r="H2180">
        <v>1</v>
      </c>
    </row>
    <row r="2181" spans="1:8" hidden="1" x14ac:dyDescent="0.25">
      <c r="A2181">
        <v>3</v>
      </c>
      <c r="B2181" s="2" t="s">
        <v>1006</v>
      </c>
      <c r="C2181" t="s">
        <v>183</v>
      </c>
      <c r="D2181" t="s">
        <v>184</v>
      </c>
      <c r="E2181" t="s">
        <v>185</v>
      </c>
      <c r="F2181">
        <v>227</v>
      </c>
      <c r="G2181">
        <v>2</v>
      </c>
      <c r="H2181">
        <v>0</v>
      </c>
    </row>
    <row r="2182" spans="1:8" x14ac:dyDescent="0.25">
      <c r="A2182">
        <v>14</v>
      </c>
      <c r="B2182" t="s">
        <v>939</v>
      </c>
      <c r="C2182" t="s">
        <v>196</v>
      </c>
      <c r="D2182" t="s">
        <v>197</v>
      </c>
      <c r="E2182" t="s">
        <v>489</v>
      </c>
      <c r="F2182" s="1">
        <v>35000</v>
      </c>
      <c r="G2182">
        <v>350</v>
      </c>
      <c r="H2182">
        <v>1</v>
      </c>
    </row>
    <row r="2183" spans="1:8" x14ac:dyDescent="0.25">
      <c r="A2183">
        <v>14</v>
      </c>
      <c r="B2183" t="s">
        <v>939</v>
      </c>
      <c r="C2183" t="s">
        <v>204</v>
      </c>
      <c r="D2183" t="s">
        <v>205</v>
      </c>
      <c r="E2183" t="s">
        <v>490</v>
      </c>
      <c r="F2183" t="s">
        <v>59</v>
      </c>
      <c r="G2183">
        <v>1500</v>
      </c>
      <c r="H2183">
        <v>1</v>
      </c>
    </row>
    <row r="2184" spans="1:8" x14ac:dyDescent="0.25">
      <c r="A2184">
        <v>14</v>
      </c>
      <c r="B2184" t="s">
        <v>939</v>
      </c>
      <c r="C2184" t="s">
        <v>221</v>
      </c>
      <c r="D2184" t="s">
        <v>222</v>
      </c>
      <c r="E2184" t="s">
        <v>498</v>
      </c>
      <c r="F2184" t="s">
        <v>499</v>
      </c>
      <c r="G2184">
        <v>20000</v>
      </c>
      <c r="H2184">
        <v>1</v>
      </c>
    </row>
    <row r="2185" spans="1:8" x14ac:dyDescent="0.25">
      <c r="A2185">
        <v>14</v>
      </c>
      <c r="B2185" t="s">
        <v>939</v>
      </c>
      <c r="C2185" t="s">
        <v>232</v>
      </c>
      <c r="D2185" t="s">
        <v>233</v>
      </c>
      <c r="E2185" t="s">
        <v>500</v>
      </c>
      <c r="F2185" s="1">
        <v>55500</v>
      </c>
      <c r="G2185">
        <v>550</v>
      </c>
      <c r="H2185">
        <v>1</v>
      </c>
    </row>
    <row r="2186" spans="1:8" x14ac:dyDescent="0.25">
      <c r="A2186">
        <v>14</v>
      </c>
      <c r="B2186" t="s">
        <v>939</v>
      </c>
      <c r="C2186" t="s">
        <v>506</v>
      </c>
      <c r="D2186" t="s">
        <v>507</v>
      </c>
      <c r="E2186" t="s">
        <v>440</v>
      </c>
      <c r="F2186" t="s">
        <v>449</v>
      </c>
      <c r="G2186">
        <v>20000</v>
      </c>
      <c r="H2186">
        <v>1</v>
      </c>
    </row>
    <row r="2187" spans="1:8" x14ac:dyDescent="0.25">
      <c r="A2187">
        <v>14</v>
      </c>
      <c r="B2187" t="s">
        <v>939</v>
      </c>
      <c r="C2187" t="s">
        <v>254</v>
      </c>
      <c r="D2187" t="s">
        <v>255</v>
      </c>
      <c r="E2187" t="s">
        <v>256</v>
      </c>
      <c r="F2187" t="s">
        <v>257</v>
      </c>
      <c r="G2187">
        <v>630</v>
      </c>
      <c r="H2187">
        <v>1</v>
      </c>
    </row>
    <row r="2188" spans="1:8" x14ac:dyDescent="0.25">
      <c r="A2188">
        <v>14</v>
      </c>
      <c r="B2188" t="s">
        <v>939</v>
      </c>
      <c r="C2188" t="s">
        <v>268</v>
      </c>
      <c r="D2188" t="s">
        <v>269</v>
      </c>
      <c r="E2188" t="s">
        <v>510</v>
      </c>
      <c r="F2188" t="s">
        <v>438</v>
      </c>
      <c r="G2188">
        <v>20000</v>
      </c>
      <c r="H2188">
        <v>1</v>
      </c>
    </row>
    <row r="2189" spans="1:8" x14ac:dyDescent="0.25">
      <c r="A2189">
        <v>14</v>
      </c>
      <c r="B2189" t="s">
        <v>939</v>
      </c>
      <c r="C2189" t="s">
        <v>280</v>
      </c>
      <c r="D2189" t="s">
        <v>281</v>
      </c>
      <c r="E2189" t="s">
        <v>284</v>
      </c>
      <c r="F2189" t="s">
        <v>285</v>
      </c>
      <c r="G2189">
        <v>1000</v>
      </c>
      <c r="H2189">
        <v>1</v>
      </c>
    </row>
    <row r="2190" spans="1:8" x14ac:dyDescent="0.25">
      <c r="A2190">
        <v>14</v>
      </c>
      <c r="B2190" t="s">
        <v>939</v>
      </c>
      <c r="C2190" t="s">
        <v>292</v>
      </c>
      <c r="D2190" t="s">
        <v>293</v>
      </c>
      <c r="E2190" t="s">
        <v>294</v>
      </c>
      <c r="F2190" t="s">
        <v>295</v>
      </c>
      <c r="G2190">
        <v>1</v>
      </c>
      <c r="H2190">
        <v>1</v>
      </c>
    </row>
    <row r="2191" spans="1:8" x14ac:dyDescent="0.25">
      <c r="A2191">
        <v>14</v>
      </c>
      <c r="B2191" t="s">
        <v>939</v>
      </c>
      <c r="C2191" t="s">
        <v>302</v>
      </c>
      <c r="D2191" t="s">
        <v>303</v>
      </c>
      <c r="E2191" t="s">
        <v>520</v>
      </c>
      <c r="F2191" t="s">
        <v>521</v>
      </c>
      <c r="G2191">
        <v>75</v>
      </c>
      <c r="H2191">
        <v>1</v>
      </c>
    </row>
    <row r="2192" spans="1:8" x14ac:dyDescent="0.25">
      <c r="A2192">
        <v>14</v>
      </c>
      <c r="B2192" t="s">
        <v>939</v>
      </c>
      <c r="C2192" t="s">
        <v>522</v>
      </c>
      <c r="D2192" t="s">
        <v>523</v>
      </c>
      <c r="E2192" t="s">
        <v>524</v>
      </c>
      <c r="F2192" s="1" t="s">
        <v>525</v>
      </c>
      <c r="G2192">
        <v>270</v>
      </c>
      <c r="H2192">
        <v>1</v>
      </c>
    </row>
    <row r="2193" spans="1:8" x14ac:dyDescent="0.25">
      <c r="A2193">
        <v>14</v>
      </c>
      <c r="B2193" t="s">
        <v>939</v>
      </c>
      <c r="C2193" t="s">
        <v>530</v>
      </c>
      <c r="D2193" t="s">
        <v>531</v>
      </c>
      <c r="E2193" t="s">
        <v>532</v>
      </c>
      <c r="F2193" t="s">
        <v>173</v>
      </c>
      <c r="G2193">
        <v>20000</v>
      </c>
      <c r="H2193">
        <v>1</v>
      </c>
    </row>
    <row r="2194" spans="1:8" x14ac:dyDescent="0.25">
      <c r="A2194">
        <v>14</v>
      </c>
      <c r="B2194" t="s">
        <v>939</v>
      </c>
      <c r="C2194" t="s">
        <v>317</v>
      </c>
      <c r="D2194" t="s">
        <v>318</v>
      </c>
      <c r="E2194" t="s">
        <v>94</v>
      </c>
      <c r="F2194" s="1" t="s">
        <v>173</v>
      </c>
      <c r="G2194">
        <v>20000</v>
      </c>
      <c r="H2194">
        <v>1</v>
      </c>
    </row>
    <row r="2195" spans="1:8" x14ac:dyDescent="0.25">
      <c r="A2195">
        <v>14</v>
      </c>
      <c r="B2195" t="s">
        <v>939</v>
      </c>
      <c r="C2195" t="s">
        <v>320</v>
      </c>
      <c r="D2195" t="s">
        <v>321</v>
      </c>
      <c r="E2195" t="s">
        <v>537</v>
      </c>
      <c r="F2195" s="1">
        <v>240000</v>
      </c>
      <c r="G2195">
        <v>2400</v>
      </c>
      <c r="H2195">
        <v>1</v>
      </c>
    </row>
    <row r="2196" spans="1:8" x14ac:dyDescent="0.25">
      <c r="A2196">
        <v>14</v>
      </c>
      <c r="B2196" t="s">
        <v>939</v>
      </c>
      <c r="C2196" t="s">
        <v>335</v>
      </c>
      <c r="D2196" t="s">
        <v>336</v>
      </c>
      <c r="E2196" t="s">
        <v>337</v>
      </c>
      <c r="F2196" s="1">
        <v>90000</v>
      </c>
      <c r="G2196">
        <v>900</v>
      </c>
      <c r="H2196">
        <v>1</v>
      </c>
    </row>
    <row r="2197" spans="1:8" x14ac:dyDescent="0.25">
      <c r="A2197">
        <v>14</v>
      </c>
      <c r="B2197" t="s">
        <v>939</v>
      </c>
      <c r="C2197" t="s">
        <v>355</v>
      </c>
      <c r="D2197" t="s">
        <v>356</v>
      </c>
      <c r="E2197" t="s">
        <v>545</v>
      </c>
      <c r="F2197" t="s">
        <v>438</v>
      </c>
      <c r="G2197">
        <v>20000</v>
      </c>
      <c r="H2197">
        <v>1</v>
      </c>
    </row>
    <row r="2198" spans="1:8" x14ac:dyDescent="0.25">
      <c r="A2198">
        <v>14</v>
      </c>
      <c r="B2198" t="s">
        <v>939</v>
      </c>
      <c r="C2198" t="s">
        <v>358</v>
      </c>
      <c r="D2198" t="s">
        <v>359</v>
      </c>
      <c r="E2198" t="s">
        <v>546</v>
      </c>
      <c r="F2198" s="1" t="s">
        <v>120</v>
      </c>
      <c r="G2198">
        <v>10000</v>
      </c>
      <c r="H2198">
        <v>1</v>
      </c>
    </row>
    <row r="2199" spans="1:8" x14ac:dyDescent="0.25">
      <c r="A2199">
        <v>14</v>
      </c>
      <c r="B2199" t="s">
        <v>939</v>
      </c>
      <c r="C2199" t="s">
        <v>361</v>
      </c>
      <c r="D2199" t="s">
        <v>362</v>
      </c>
      <c r="E2199" t="s">
        <v>547</v>
      </c>
      <c r="F2199" t="s">
        <v>438</v>
      </c>
      <c r="G2199">
        <v>20000</v>
      </c>
      <c r="H2199">
        <v>1</v>
      </c>
    </row>
    <row r="2200" spans="1:8" x14ac:dyDescent="0.25">
      <c r="A2200">
        <v>14</v>
      </c>
      <c r="B2200" t="s">
        <v>939</v>
      </c>
      <c r="C2200" t="s">
        <v>413</v>
      </c>
      <c r="D2200" t="s">
        <v>414</v>
      </c>
      <c r="E2200" t="s">
        <v>510</v>
      </c>
      <c r="F2200" t="s">
        <v>456</v>
      </c>
      <c r="G2200">
        <v>1000</v>
      </c>
      <c r="H2200">
        <v>1</v>
      </c>
    </row>
    <row r="2201" spans="1:8" x14ac:dyDescent="0.25">
      <c r="A2201">
        <v>14</v>
      </c>
      <c r="B2201" t="s">
        <v>939</v>
      </c>
      <c r="C2201" t="s">
        <v>416</v>
      </c>
      <c r="D2201" t="s">
        <v>417</v>
      </c>
      <c r="E2201" t="s">
        <v>577</v>
      </c>
      <c r="F2201" t="s">
        <v>578</v>
      </c>
      <c r="G2201">
        <v>20000</v>
      </c>
      <c r="H2201">
        <v>1</v>
      </c>
    </row>
    <row r="2202" spans="1:8" x14ac:dyDescent="0.25">
      <c r="A2202">
        <v>14</v>
      </c>
      <c r="B2202" t="s">
        <v>939</v>
      </c>
      <c r="C2202" t="s">
        <v>420</v>
      </c>
      <c r="D2202" t="s">
        <v>421</v>
      </c>
      <c r="E2202" t="s">
        <v>579</v>
      </c>
      <c r="F2202" t="s">
        <v>120</v>
      </c>
      <c r="G2202">
        <v>10000</v>
      </c>
      <c r="H2202">
        <v>1</v>
      </c>
    </row>
    <row r="2203" spans="1:8" x14ac:dyDescent="0.25">
      <c r="A2203">
        <v>14</v>
      </c>
      <c r="B2203" t="s">
        <v>939</v>
      </c>
      <c r="C2203" t="s">
        <v>426</v>
      </c>
      <c r="D2203" t="s">
        <v>427</v>
      </c>
      <c r="E2203" t="s">
        <v>428</v>
      </c>
      <c r="F2203" s="1" t="s">
        <v>309</v>
      </c>
      <c r="G2203">
        <v>750</v>
      </c>
      <c r="H2203">
        <v>1</v>
      </c>
    </row>
    <row r="2204" spans="1:8" x14ac:dyDescent="0.25">
      <c r="A2204">
        <v>14</v>
      </c>
      <c r="B2204" t="s">
        <v>939</v>
      </c>
      <c r="C2204" t="s">
        <v>431</v>
      </c>
      <c r="D2204" t="s">
        <v>432</v>
      </c>
      <c r="E2204" t="s">
        <v>581</v>
      </c>
      <c r="F2204" t="s">
        <v>120</v>
      </c>
      <c r="G2204">
        <v>10000</v>
      </c>
      <c r="H2204">
        <v>1</v>
      </c>
    </row>
    <row r="2205" spans="1:8" x14ac:dyDescent="0.25">
      <c r="A2205">
        <v>14</v>
      </c>
      <c r="B2205" t="s">
        <v>939</v>
      </c>
      <c r="C2205" t="s">
        <v>582</v>
      </c>
      <c r="D2205" t="s">
        <v>583</v>
      </c>
      <c r="E2205" t="s">
        <v>444</v>
      </c>
      <c r="F2205" t="s">
        <v>354</v>
      </c>
      <c r="G2205">
        <v>250</v>
      </c>
      <c r="H2205">
        <v>1</v>
      </c>
    </row>
    <row r="2206" spans="1:8" x14ac:dyDescent="0.25">
      <c r="A2206">
        <v>14</v>
      </c>
      <c r="B2206" t="s">
        <v>939</v>
      </c>
      <c r="C2206" t="s">
        <v>434</v>
      </c>
      <c r="D2206" t="s">
        <v>435</v>
      </c>
      <c r="E2206" t="s">
        <v>436</v>
      </c>
      <c r="F2206" t="s">
        <v>437</v>
      </c>
      <c r="G2206">
        <v>75000</v>
      </c>
      <c r="H2206">
        <v>1</v>
      </c>
    </row>
    <row r="2207" spans="1:8" x14ac:dyDescent="0.25">
      <c r="A2207">
        <v>14</v>
      </c>
      <c r="B2207" t="s">
        <v>939</v>
      </c>
      <c r="C2207" t="s">
        <v>584</v>
      </c>
      <c r="D2207" t="s">
        <v>585</v>
      </c>
      <c r="E2207" t="s">
        <v>457</v>
      </c>
      <c r="F2207" t="s">
        <v>120</v>
      </c>
      <c r="G2207">
        <v>10000</v>
      </c>
      <c r="H2207">
        <v>1</v>
      </c>
    </row>
    <row r="2208" spans="1:8" x14ac:dyDescent="0.25">
      <c r="A2208">
        <v>15</v>
      </c>
      <c r="B2208" s="2" t="s">
        <v>1007</v>
      </c>
      <c r="C2208" t="s">
        <v>5</v>
      </c>
      <c r="D2208" t="s">
        <v>6</v>
      </c>
      <c r="E2208" t="s">
        <v>440</v>
      </c>
      <c r="F2208" t="s">
        <v>173</v>
      </c>
      <c r="G2208">
        <v>20000</v>
      </c>
      <c r="H2208">
        <v>1</v>
      </c>
    </row>
    <row r="2209" spans="1:8" x14ac:dyDescent="0.25">
      <c r="A2209">
        <v>15</v>
      </c>
      <c r="B2209" s="2" t="s">
        <v>1007</v>
      </c>
      <c r="C2209" t="s">
        <v>9</v>
      </c>
      <c r="D2209" t="s">
        <v>10</v>
      </c>
      <c r="E2209" t="s">
        <v>441</v>
      </c>
      <c r="F2209" s="1">
        <v>700000</v>
      </c>
      <c r="G2209">
        <v>7000</v>
      </c>
      <c r="H2209">
        <v>1</v>
      </c>
    </row>
    <row r="2210" spans="1:8" hidden="1" x14ac:dyDescent="0.25">
      <c r="A2210">
        <v>3</v>
      </c>
      <c r="B2210" s="2" t="s">
        <v>1006</v>
      </c>
      <c r="C2210" t="s">
        <v>302</v>
      </c>
      <c r="D2210" t="s">
        <v>303</v>
      </c>
      <c r="E2210" t="s">
        <v>304</v>
      </c>
      <c r="F2210" t="s">
        <v>305</v>
      </c>
      <c r="G2210">
        <v>5</v>
      </c>
      <c r="H2210">
        <v>0</v>
      </c>
    </row>
    <row r="2211" spans="1:8" x14ac:dyDescent="0.25">
      <c r="A2211">
        <v>15</v>
      </c>
      <c r="B2211" s="2" t="s">
        <v>1007</v>
      </c>
      <c r="C2211" t="s">
        <v>31</v>
      </c>
      <c r="D2211" t="s">
        <v>32</v>
      </c>
      <c r="E2211" t="s">
        <v>447</v>
      </c>
      <c r="F2211" s="1">
        <v>250000</v>
      </c>
      <c r="G2211">
        <v>2500</v>
      </c>
      <c r="H2211">
        <v>1</v>
      </c>
    </row>
    <row r="2212" spans="1:8" x14ac:dyDescent="0.25">
      <c r="A2212">
        <v>15</v>
      </c>
      <c r="B2212" s="2" t="s">
        <v>1007</v>
      </c>
      <c r="C2212" t="s">
        <v>53</v>
      </c>
      <c r="D2212" t="s">
        <v>54</v>
      </c>
      <c r="E2212" t="s">
        <v>57</v>
      </c>
      <c r="F2212" s="1">
        <v>100000</v>
      </c>
      <c r="G2212">
        <v>1000</v>
      </c>
      <c r="H2212">
        <v>1</v>
      </c>
    </row>
    <row r="2213" spans="1:8" x14ac:dyDescent="0.25">
      <c r="A2213">
        <v>15</v>
      </c>
      <c r="B2213" s="2" t="s">
        <v>1007</v>
      </c>
      <c r="C2213" t="s">
        <v>77</v>
      </c>
      <c r="D2213" t="s">
        <v>78</v>
      </c>
      <c r="E2213" t="s">
        <v>455</v>
      </c>
      <c r="F2213" t="s">
        <v>456</v>
      </c>
      <c r="G2213">
        <v>1000</v>
      </c>
      <c r="H2213">
        <v>1</v>
      </c>
    </row>
    <row r="2214" spans="1:8" x14ac:dyDescent="0.25">
      <c r="A2214">
        <v>15</v>
      </c>
      <c r="B2214" s="2" t="s">
        <v>1007</v>
      </c>
      <c r="C2214" s="3" t="s">
        <v>81</v>
      </c>
      <c r="D2214" t="s">
        <v>82</v>
      </c>
      <c r="E2214" t="s">
        <v>83</v>
      </c>
      <c r="F2214" s="1">
        <v>150000</v>
      </c>
      <c r="G2214">
        <v>1500</v>
      </c>
      <c r="H2214">
        <v>1</v>
      </c>
    </row>
    <row r="2215" spans="1:8" x14ac:dyDescent="0.25">
      <c r="A2215">
        <v>15</v>
      </c>
      <c r="B2215" s="2" t="s">
        <v>1007</v>
      </c>
      <c r="C2215" t="s">
        <v>85</v>
      </c>
      <c r="D2215" t="s">
        <v>86</v>
      </c>
      <c r="E2215" t="s">
        <v>88</v>
      </c>
      <c r="F2215" s="1">
        <v>500000</v>
      </c>
      <c r="G2215">
        <v>5000</v>
      </c>
      <c r="H2215">
        <v>1</v>
      </c>
    </row>
    <row r="2216" spans="1:8" x14ac:dyDescent="0.25">
      <c r="A2216">
        <v>15</v>
      </c>
      <c r="B2216" s="2" t="s">
        <v>1007</v>
      </c>
      <c r="C2216" t="s">
        <v>92</v>
      </c>
      <c r="D2216" t="s">
        <v>93</v>
      </c>
      <c r="E2216" t="s">
        <v>94</v>
      </c>
      <c r="F2216" s="1">
        <v>400000</v>
      </c>
      <c r="G2216">
        <v>4000</v>
      </c>
      <c r="H2216">
        <v>1</v>
      </c>
    </row>
    <row r="2217" spans="1:8" x14ac:dyDescent="0.25">
      <c r="A2217">
        <v>15</v>
      </c>
      <c r="B2217" s="2" t="s">
        <v>1007</v>
      </c>
      <c r="C2217" t="s">
        <v>96</v>
      </c>
      <c r="D2217" t="s">
        <v>97</v>
      </c>
      <c r="E2217" t="s">
        <v>83</v>
      </c>
      <c r="F2217" s="1">
        <v>1000000</v>
      </c>
      <c r="G2217">
        <v>10000</v>
      </c>
      <c r="H2217">
        <v>1</v>
      </c>
    </row>
    <row r="2218" spans="1:8" x14ac:dyDescent="0.25">
      <c r="A2218">
        <v>15</v>
      </c>
      <c r="B2218" s="2" t="s">
        <v>1007</v>
      </c>
      <c r="C2218" t="s">
        <v>99</v>
      </c>
      <c r="D2218" t="s">
        <v>100</v>
      </c>
      <c r="E2218" t="s">
        <v>457</v>
      </c>
      <c r="F2218" t="s">
        <v>458</v>
      </c>
      <c r="G2218">
        <v>20000</v>
      </c>
      <c r="H2218">
        <v>1</v>
      </c>
    </row>
    <row r="2219" spans="1:8" x14ac:dyDescent="0.25">
      <c r="A2219">
        <v>15</v>
      </c>
      <c r="B2219" s="2" t="s">
        <v>1007</v>
      </c>
      <c r="C2219" t="s">
        <v>113</v>
      </c>
      <c r="D2219" t="s">
        <v>114</v>
      </c>
      <c r="E2219" t="s">
        <v>469</v>
      </c>
      <c r="F2219" t="s">
        <v>438</v>
      </c>
      <c r="G2219">
        <v>20000</v>
      </c>
      <c r="H2219">
        <v>1</v>
      </c>
    </row>
    <row r="2220" spans="1:8" x14ac:dyDescent="0.25">
      <c r="A2220">
        <v>15</v>
      </c>
      <c r="B2220" s="2" t="s">
        <v>1007</v>
      </c>
      <c r="C2220" t="s">
        <v>117</v>
      </c>
      <c r="D2220" t="s">
        <v>118</v>
      </c>
      <c r="E2220" t="s">
        <v>119</v>
      </c>
      <c r="F2220" t="s">
        <v>120</v>
      </c>
      <c r="G2220">
        <v>10000</v>
      </c>
      <c r="H2220">
        <v>1</v>
      </c>
    </row>
    <row r="2221" spans="1:8" x14ac:dyDescent="0.25">
      <c r="A2221">
        <v>15</v>
      </c>
      <c r="B2221" s="2" t="s">
        <v>1007</v>
      </c>
      <c r="C2221" t="s">
        <v>124</v>
      </c>
      <c r="D2221" t="s">
        <v>125</v>
      </c>
      <c r="E2221" t="s">
        <v>470</v>
      </c>
      <c r="F2221" t="s">
        <v>285</v>
      </c>
      <c r="G2221">
        <v>1000</v>
      </c>
      <c r="H2221">
        <v>1</v>
      </c>
    </row>
    <row r="2222" spans="1:8" x14ac:dyDescent="0.25">
      <c r="A2222">
        <v>15</v>
      </c>
      <c r="B2222" s="2" t="s">
        <v>1007</v>
      </c>
      <c r="C2222" t="s">
        <v>147</v>
      </c>
      <c r="D2222" t="s">
        <v>148</v>
      </c>
      <c r="E2222" t="s">
        <v>930</v>
      </c>
      <c r="F2222" t="s">
        <v>127</v>
      </c>
      <c r="G2222">
        <v>100</v>
      </c>
      <c r="H2222">
        <v>1</v>
      </c>
    </row>
    <row r="2223" spans="1:8" x14ac:dyDescent="0.25">
      <c r="A2223">
        <v>15</v>
      </c>
      <c r="B2223" s="2" t="s">
        <v>1007</v>
      </c>
      <c r="C2223" t="s">
        <v>151</v>
      </c>
      <c r="D2223" t="s">
        <v>152</v>
      </c>
      <c r="E2223" t="s">
        <v>476</v>
      </c>
      <c r="F2223" t="s">
        <v>173</v>
      </c>
      <c r="G2223">
        <v>76000</v>
      </c>
      <c r="H2223">
        <v>1</v>
      </c>
    </row>
    <row r="2224" spans="1:8" x14ac:dyDescent="0.25">
      <c r="A2224">
        <v>15</v>
      </c>
      <c r="B2224" s="2" t="s">
        <v>1007</v>
      </c>
      <c r="C2224" t="s">
        <v>845</v>
      </c>
      <c r="D2224" t="s">
        <v>846</v>
      </c>
      <c r="E2224" t="s">
        <v>847</v>
      </c>
      <c r="F2224" s="1">
        <v>250000</v>
      </c>
      <c r="G2224">
        <v>2500</v>
      </c>
      <c r="H2224">
        <v>1</v>
      </c>
    </row>
    <row r="2225" spans="1:8" x14ac:dyDescent="0.25">
      <c r="A2225">
        <v>15</v>
      </c>
      <c r="B2225" s="2" t="s">
        <v>1007</v>
      </c>
      <c r="C2225" t="s">
        <v>168</v>
      </c>
      <c r="D2225" t="s">
        <v>169</v>
      </c>
      <c r="E2225" t="s">
        <v>172</v>
      </c>
      <c r="F2225" t="s">
        <v>173</v>
      </c>
      <c r="G2225">
        <v>20000</v>
      </c>
      <c r="H2225">
        <v>1</v>
      </c>
    </row>
    <row r="2226" spans="1:8" x14ac:dyDescent="0.25">
      <c r="A2226">
        <v>15</v>
      </c>
      <c r="B2226" s="2" t="s">
        <v>1007</v>
      </c>
      <c r="C2226" t="s">
        <v>204</v>
      </c>
      <c r="D2226" t="s">
        <v>205</v>
      </c>
      <c r="E2226" t="s">
        <v>490</v>
      </c>
      <c r="F2226" t="s">
        <v>59</v>
      </c>
      <c r="G2226">
        <v>1500</v>
      </c>
      <c r="H2226">
        <v>1</v>
      </c>
    </row>
    <row r="2227" spans="1:8" x14ac:dyDescent="0.25">
      <c r="A2227">
        <v>15</v>
      </c>
      <c r="B2227" s="2" t="s">
        <v>1007</v>
      </c>
      <c r="C2227" t="s">
        <v>221</v>
      </c>
      <c r="D2227" t="s">
        <v>222</v>
      </c>
      <c r="E2227" t="s">
        <v>498</v>
      </c>
      <c r="F2227" t="s">
        <v>499</v>
      </c>
      <c r="G2227">
        <v>20000</v>
      </c>
      <c r="H2227">
        <v>1</v>
      </c>
    </row>
    <row r="2228" spans="1:8" x14ac:dyDescent="0.25">
      <c r="A2228">
        <v>15</v>
      </c>
      <c r="B2228" s="2" t="s">
        <v>1007</v>
      </c>
      <c r="C2228" t="s">
        <v>232</v>
      </c>
      <c r="D2228" t="s">
        <v>233</v>
      </c>
      <c r="E2228" t="s">
        <v>500</v>
      </c>
      <c r="F2228" s="1">
        <v>55500</v>
      </c>
      <c r="G2228">
        <v>550</v>
      </c>
      <c r="H2228">
        <v>1</v>
      </c>
    </row>
    <row r="2229" spans="1:8" x14ac:dyDescent="0.25">
      <c r="A2229">
        <v>15</v>
      </c>
      <c r="B2229" s="2" t="s">
        <v>1007</v>
      </c>
      <c r="C2229" t="s">
        <v>506</v>
      </c>
      <c r="D2229" t="s">
        <v>507</v>
      </c>
      <c r="E2229" t="s">
        <v>440</v>
      </c>
      <c r="F2229" t="s">
        <v>449</v>
      </c>
      <c r="G2229">
        <v>20000</v>
      </c>
      <c r="H2229">
        <v>1</v>
      </c>
    </row>
    <row r="2230" spans="1:8" x14ac:dyDescent="0.25">
      <c r="A2230">
        <v>15</v>
      </c>
      <c r="B2230" s="2" t="s">
        <v>1007</v>
      </c>
      <c r="C2230" t="s">
        <v>254</v>
      </c>
      <c r="D2230" t="s">
        <v>255</v>
      </c>
      <c r="E2230" t="s">
        <v>256</v>
      </c>
      <c r="F2230" t="s">
        <v>257</v>
      </c>
      <c r="G2230">
        <v>630</v>
      </c>
      <c r="H2230">
        <v>1</v>
      </c>
    </row>
    <row r="2231" spans="1:8" x14ac:dyDescent="0.25">
      <c r="A2231">
        <v>15</v>
      </c>
      <c r="B2231" s="2" t="s">
        <v>1007</v>
      </c>
      <c r="C2231" t="s">
        <v>268</v>
      </c>
      <c r="D2231" t="s">
        <v>269</v>
      </c>
      <c r="E2231" t="s">
        <v>510</v>
      </c>
      <c r="F2231" t="s">
        <v>438</v>
      </c>
      <c r="G2231">
        <v>20000</v>
      </c>
      <c r="H2231">
        <v>1</v>
      </c>
    </row>
    <row r="2232" spans="1:8" hidden="1" x14ac:dyDescent="0.25">
      <c r="A2232">
        <v>3</v>
      </c>
      <c r="B2232" s="2" t="s">
        <v>1006</v>
      </c>
      <c r="C2232" t="s">
        <v>382</v>
      </c>
      <c r="D2232" t="s">
        <v>383</v>
      </c>
      <c r="E2232" t="s">
        <v>384</v>
      </c>
      <c r="F2232" s="1">
        <v>4000</v>
      </c>
      <c r="G2232">
        <v>51</v>
      </c>
      <c r="H2232">
        <v>0</v>
      </c>
    </row>
    <row r="2233" spans="1:8" x14ac:dyDescent="0.25">
      <c r="A2233">
        <v>15</v>
      </c>
      <c r="B2233" s="2" t="s">
        <v>1007</v>
      </c>
      <c r="C2233" t="s">
        <v>280</v>
      </c>
      <c r="D2233" t="s">
        <v>281</v>
      </c>
      <c r="E2233" t="s">
        <v>284</v>
      </c>
      <c r="F2233" t="s">
        <v>285</v>
      </c>
      <c r="G2233">
        <v>1000</v>
      </c>
      <c r="H2233">
        <v>1</v>
      </c>
    </row>
    <row r="2234" spans="1:8" x14ac:dyDescent="0.25">
      <c r="A2234">
        <v>15</v>
      </c>
      <c r="B2234" s="2" t="s">
        <v>1007</v>
      </c>
      <c r="C2234" t="s">
        <v>292</v>
      </c>
      <c r="D2234" t="s">
        <v>293</v>
      </c>
      <c r="E2234" t="s">
        <v>294</v>
      </c>
      <c r="F2234" t="s">
        <v>295</v>
      </c>
      <c r="G2234">
        <v>1</v>
      </c>
      <c r="H2234">
        <v>1</v>
      </c>
    </row>
    <row r="2235" spans="1:8" x14ac:dyDescent="0.25">
      <c r="A2235">
        <v>15</v>
      </c>
      <c r="B2235" s="2" t="s">
        <v>1007</v>
      </c>
      <c r="C2235" t="s">
        <v>530</v>
      </c>
      <c r="D2235" t="s">
        <v>531</v>
      </c>
      <c r="E2235" t="s">
        <v>532</v>
      </c>
      <c r="F2235" t="s">
        <v>173</v>
      </c>
      <c r="G2235">
        <v>20000</v>
      </c>
      <c r="H2235">
        <v>1</v>
      </c>
    </row>
    <row r="2236" spans="1:8" x14ac:dyDescent="0.25">
      <c r="A2236">
        <v>15</v>
      </c>
      <c r="B2236" s="2" t="s">
        <v>1007</v>
      </c>
      <c r="C2236" t="s">
        <v>317</v>
      </c>
      <c r="D2236" t="s">
        <v>318</v>
      </c>
      <c r="E2236" t="s">
        <v>94</v>
      </c>
      <c r="F2236" t="s">
        <v>173</v>
      </c>
      <c r="G2236">
        <v>20000</v>
      </c>
      <c r="H2236">
        <v>1</v>
      </c>
    </row>
    <row r="2237" spans="1:8" x14ac:dyDescent="0.25">
      <c r="A2237">
        <v>15</v>
      </c>
      <c r="B2237" s="2" t="s">
        <v>1007</v>
      </c>
      <c r="C2237" t="s">
        <v>320</v>
      </c>
      <c r="D2237" t="s">
        <v>321</v>
      </c>
      <c r="E2237" t="s">
        <v>537</v>
      </c>
      <c r="F2237" s="1">
        <v>240000</v>
      </c>
      <c r="G2237">
        <v>2400</v>
      </c>
      <c r="H2237">
        <v>1</v>
      </c>
    </row>
    <row r="2238" spans="1:8" x14ac:dyDescent="0.25">
      <c r="A2238">
        <v>15</v>
      </c>
      <c r="B2238" s="2" t="s">
        <v>1007</v>
      </c>
      <c r="C2238" t="s">
        <v>335</v>
      </c>
      <c r="D2238" t="s">
        <v>336</v>
      </c>
      <c r="E2238" t="s">
        <v>337</v>
      </c>
      <c r="F2238" s="1">
        <v>90000</v>
      </c>
      <c r="G2238">
        <v>900</v>
      </c>
      <c r="H2238">
        <v>1</v>
      </c>
    </row>
    <row r="2239" spans="1:8" x14ac:dyDescent="0.25">
      <c r="A2239">
        <v>15</v>
      </c>
      <c r="B2239" s="2" t="s">
        <v>1007</v>
      </c>
      <c r="C2239" t="s">
        <v>355</v>
      </c>
      <c r="D2239" t="s">
        <v>356</v>
      </c>
      <c r="E2239" t="s">
        <v>545</v>
      </c>
      <c r="F2239" t="s">
        <v>438</v>
      </c>
      <c r="G2239">
        <v>20000</v>
      </c>
      <c r="H2239">
        <v>1</v>
      </c>
    </row>
    <row r="2240" spans="1:8" x14ac:dyDescent="0.25">
      <c r="A2240">
        <v>15</v>
      </c>
      <c r="B2240" s="2" t="s">
        <v>1007</v>
      </c>
      <c r="C2240" t="s">
        <v>358</v>
      </c>
      <c r="D2240" t="s">
        <v>359</v>
      </c>
      <c r="E2240" t="s">
        <v>546</v>
      </c>
      <c r="F2240" t="s">
        <v>120</v>
      </c>
      <c r="G2240">
        <v>10000</v>
      </c>
      <c r="H2240">
        <v>1</v>
      </c>
    </row>
    <row r="2241" spans="1:8" x14ac:dyDescent="0.25">
      <c r="A2241">
        <v>15</v>
      </c>
      <c r="B2241" s="2" t="s">
        <v>1007</v>
      </c>
      <c r="C2241" t="s">
        <v>361</v>
      </c>
      <c r="D2241" t="s">
        <v>362</v>
      </c>
      <c r="E2241" t="s">
        <v>547</v>
      </c>
      <c r="F2241" t="s">
        <v>438</v>
      </c>
      <c r="G2241">
        <v>20000</v>
      </c>
      <c r="H2241">
        <v>1</v>
      </c>
    </row>
    <row r="2242" spans="1:8" x14ac:dyDescent="0.25">
      <c r="A2242">
        <v>15</v>
      </c>
      <c r="B2242" s="2" t="s">
        <v>1007</v>
      </c>
      <c r="C2242" t="s">
        <v>413</v>
      </c>
      <c r="D2242" t="s">
        <v>414</v>
      </c>
      <c r="E2242" t="s">
        <v>510</v>
      </c>
      <c r="F2242" t="s">
        <v>456</v>
      </c>
      <c r="G2242">
        <v>1000</v>
      </c>
      <c r="H2242">
        <v>1</v>
      </c>
    </row>
    <row r="2243" spans="1:8" x14ac:dyDescent="0.25">
      <c r="A2243">
        <v>15</v>
      </c>
      <c r="B2243" s="2" t="s">
        <v>1007</v>
      </c>
      <c r="C2243" t="s">
        <v>416</v>
      </c>
      <c r="D2243" t="s">
        <v>417</v>
      </c>
      <c r="E2243" t="s">
        <v>577</v>
      </c>
      <c r="F2243" t="s">
        <v>578</v>
      </c>
      <c r="G2243">
        <v>20000</v>
      </c>
      <c r="H2243">
        <v>1</v>
      </c>
    </row>
    <row r="2244" spans="1:8" x14ac:dyDescent="0.25">
      <c r="A2244">
        <v>15</v>
      </c>
      <c r="B2244" s="2" t="s">
        <v>1007</v>
      </c>
      <c r="C2244" t="s">
        <v>420</v>
      </c>
      <c r="D2244" t="s">
        <v>421</v>
      </c>
      <c r="E2244" t="s">
        <v>579</v>
      </c>
      <c r="F2244" t="s">
        <v>120</v>
      </c>
      <c r="G2244">
        <v>10000</v>
      </c>
      <c r="H2244">
        <v>1</v>
      </c>
    </row>
    <row r="2245" spans="1:8" x14ac:dyDescent="0.25">
      <c r="A2245">
        <v>15</v>
      </c>
      <c r="B2245" s="2" t="s">
        <v>1007</v>
      </c>
      <c r="C2245" t="s">
        <v>426</v>
      </c>
      <c r="D2245" t="s">
        <v>427</v>
      </c>
      <c r="E2245" t="s">
        <v>428</v>
      </c>
      <c r="F2245" t="s">
        <v>309</v>
      </c>
      <c r="G2245">
        <v>750</v>
      </c>
      <c r="H2245">
        <v>1</v>
      </c>
    </row>
    <row r="2246" spans="1:8" x14ac:dyDescent="0.25">
      <c r="A2246">
        <v>15</v>
      </c>
      <c r="B2246" s="2" t="s">
        <v>1007</v>
      </c>
      <c r="C2246" t="s">
        <v>431</v>
      </c>
      <c r="D2246" t="s">
        <v>432</v>
      </c>
      <c r="E2246" t="s">
        <v>581</v>
      </c>
      <c r="F2246" t="s">
        <v>120</v>
      </c>
      <c r="G2246">
        <v>10000</v>
      </c>
      <c r="H2246">
        <v>1</v>
      </c>
    </row>
    <row r="2247" spans="1:8" x14ac:dyDescent="0.25">
      <c r="A2247">
        <v>15</v>
      </c>
      <c r="B2247" s="2" t="s">
        <v>1007</v>
      </c>
      <c r="C2247" t="s">
        <v>582</v>
      </c>
      <c r="D2247" t="s">
        <v>583</v>
      </c>
      <c r="E2247" t="s">
        <v>444</v>
      </c>
      <c r="F2247" t="s">
        <v>354</v>
      </c>
      <c r="G2247">
        <v>250</v>
      </c>
      <c r="H2247">
        <v>1</v>
      </c>
    </row>
    <row r="2248" spans="1:8" x14ac:dyDescent="0.25">
      <c r="A2248">
        <v>15</v>
      </c>
      <c r="B2248" s="2" t="s">
        <v>1007</v>
      </c>
      <c r="C2248" t="s">
        <v>434</v>
      </c>
      <c r="D2248" t="s">
        <v>435</v>
      </c>
      <c r="E2248" t="s">
        <v>436</v>
      </c>
      <c r="F2248" t="s">
        <v>437</v>
      </c>
      <c r="G2248">
        <v>75000</v>
      </c>
      <c r="H2248">
        <v>1</v>
      </c>
    </row>
    <row r="2249" spans="1:8" x14ac:dyDescent="0.25">
      <c r="A2249">
        <v>15</v>
      </c>
      <c r="B2249" s="2" t="s">
        <v>1007</v>
      </c>
      <c r="C2249" t="s">
        <v>584</v>
      </c>
      <c r="D2249" t="s">
        <v>585</v>
      </c>
      <c r="E2249" t="s">
        <v>457</v>
      </c>
      <c r="F2249" t="s">
        <v>120</v>
      </c>
      <c r="G2249">
        <v>10000</v>
      </c>
      <c r="H2249">
        <v>1</v>
      </c>
    </row>
    <row r="2250" spans="1:8" hidden="1" x14ac:dyDescent="0.25">
      <c r="A2250">
        <v>15</v>
      </c>
      <c r="B2250" s="2" t="s">
        <v>1007</v>
      </c>
      <c r="C2250" t="s">
        <v>12</v>
      </c>
      <c r="D2250" t="s">
        <v>13</v>
      </c>
      <c r="E2250" t="s">
        <v>442</v>
      </c>
      <c r="F2250" s="1">
        <v>400000</v>
      </c>
      <c r="G2250">
        <v>4000</v>
      </c>
      <c r="H2250">
        <v>0</v>
      </c>
    </row>
    <row r="2251" spans="1:8" hidden="1" x14ac:dyDescent="0.25">
      <c r="A2251">
        <v>15</v>
      </c>
      <c r="B2251" s="2" t="s">
        <v>1007</v>
      </c>
      <c r="C2251" t="s">
        <v>14</v>
      </c>
      <c r="D2251" t="s">
        <v>15</v>
      </c>
      <c r="E2251" t="s">
        <v>443</v>
      </c>
      <c r="F2251" s="1">
        <v>1500000</v>
      </c>
      <c r="G2251">
        <v>15000</v>
      </c>
      <c r="H2251">
        <v>0</v>
      </c>
    </row>
    <row r="2252" spans="1:8" hidden="1" x14ac:dyDescent="0.25">
      <c r="A2252">
        <v>15</v>
      </c>
      <c r="B2252" s="2" t="s">
        <v>1007</v>
      </c>
      <c r="C2252" t="s">
        <v>18</v>
      </c>
      <c r="D2252" t="s">
        <v>19</v>
      </c>
      <c r="E2252" t="s">
        <v>444</v>
      </c>
      <c r="F2252" s="1">
        <v>250000</v>
      </c>
      <c r="G2252">
        <v>2500</v>
      </c>
      <c r="H2252">
        <v>0</v>
      </c>
    </row>
    <row r="2253" spans="1:8" hidden="1" x14ac:dyDescent="0.25">
      <c r="A2253">
        <v>15</v>
      </c>
      <c r="B2253" s="2" t="s">
        <v>1007</v>
      </c>
      <c r="C2253" t="s">
        <v>21</v>
      </c>
      <c r="D2253" t="s">
        <v>22</v>
      </c>
      <c r="E2253" t="s">
        <v>445</v>
      </c>
      <c r="F2253" s="1">
        <v>800000</v>
      </c>
      <c r="G2253">
        <v>8000</v>
      </c>
      <c r="H2253">
        <v>0</v>
      </c>
    </row>
    <row r="2254" spans="1:8" hidden="1" x14ac:dyDescent="0.25">
      <c r="A2254">
        <v>15</v>
      </c>
      <c r="B2254" s="2" t="s">
        <v>1007</v>
      </c>
      <c r="C2254" t="s">
        <v>24</v>
      </c>
      <c r="D2254" t="s">
        <v>25</v>
      </c>
      <c r="E2254" t="s">
        <v>444</v>
      </c>
      <c r="F2254" t="s">
        <v>59</v>
      </c>
      <c r="G2254">
        <v>1500</v>
      </c>
      <c r="H2254">
        <v>0</v>
      </c>
    </row>
    <row r="2255" spans="1:8" hidden="1" x14ac:dyDescent="0.25">
      <c r="A2255">
        <v>15</v>
      </c>
      <c r="B2255" s="2" t="s">
        <v>1007</v>
      </c>
      <c r="C2255" t="s">
        <v>27</v>
      </c>
      <c r="D2255" t="s">
        <v>28</v>
      </c>
      <c r="E2255" t="s">
        <v>446</v>
      </c>
      <c r="F2255" s="1">
        <v>130000</v>
      </c>
      <c r="G2255">
        <v>1300</v>
      </c>
      <c r="H2255">
        <v>0</v>
      </c>
    </row>
    <row r="2256" spans="1:8" x14ac:dyDescent="0.25">
      <c r="A2256">
        <v>16</v>
      </c>
      <c r="B2256" t="s">
        <v>938</v>
      </c>
      <c r="C2256" t="s">
        <v>5</v>
      </c>
      <c r="D2256" t="s">
        <v>6</v>
      </c>
      <c r="E2256" t="s">
        <v>440</v>
      </c>
      <c r="F2256" t="s">
        <v>173</v>
      </c>
      <c r="G2256">
        <v>20000</v>
      </c>
      <c r="H2256">
        <v>1</v>
      </c>
    </row>
    <row r="2257" spans="1:8" hidden="1" x14ac:dyDescent="0.25">
      <c r="A2257">
        <v>15</v>
      </c>
      <c r="B2257" s="2" t="s">
        <v>1007</v>
      </c>
      <c r="C2257" t="s">
        <v>35</v>
      </c>
      <c r="D2257" t="s">
        <v>36</v>
      </c>
      <c r="E2257" t="s">
        <v>448</v>
      </c>
      <c r="F2257" t="s">
        <v>449</v>
      </c>
      <c r="G2257">
        <v>20000</v>
      </c>
      <c r="H2257">
        <v>0</v>
      </c>
    </row>
    <row r="2258" spans="1:8" hidden="1" x14ac:dyDescent="0.25">
      <c r="A2258">
        <v>15</v>
      </c>
      <c r="B2258" s="2" t="s">
        <v>1007</v>
      </c>
      <c r="C2258" t="s">
        <v>617</v>
      </c>
      <c r="D2258" t="s">
        <v>618</v>
      </c>
      <c r="E2258" t="s">
        <v>791</v>
      </c>
      <c r="F2258">
        <v>50</v>
      </c>
      <c r="G2258">
        <v>1</v>
      </c>
      <c r="H2258">
        <v>0</v>
      </c>
    </row>
    <row r="2259" spans="1:8" hidden="1" x14ac:dyDescent="0.25">
      <c r="A2259">
        <v>15</v>
      </c>
      <c r="B2259" s="2" t="s">
        <v>1007</v>
      </c>
      <c r="C2259" t="s">
        <v>41</v>
      </c>
      <c r="D2259" t="s">
        <v>42</v>
      </c>
      <c r="E2259" t="s">
        <v>450</v>
      </c>
      <c r="F2259" t="s">
        <v>354</v>
      </c>
      <c r="G2259">
        <v>250</v>
      </c>
      <c r="H2259">
        <v>0</v>
      </c>
    </row>
    <row r="2260" spans="1:8" hidden="1" x14ac:dyDescent="0.25">
      <c r="A2260">
        <v>15</v>
      </c>
      <c r="B2260" s="2" t="s">
        <v>1007</v>
      </c>
      <c r="C2260" t="s">
        <v>47</v>
      </c>
      <c r="D2260" t="s">
        <v>48</v>
      </c>
      <c r="E2260" t="s">
        <v>451</v>
      </c>
      <c r="F2260" t="s">
        <v>285</v>
      </c>
      <c r="G2260">
        <v>1000</v>
      </c>
      <c r="H2260">
        <v>0</v>
      </c>
    </row>
    <row r="2261" spans="1:8" x14ac:dyDescent="0.25">
      <c r="A2261">
        <v>16</v>
      </c>
      <c r="B2261" t="s">
        <v>938</v>
      </c>
      <c r="C2261" t="s">
        <v>9</v>
      </c>
      <c r="D2261" t="s">
        <v>10</v>
      </c>
      <c r="E2261" t="s">
        <v>441</v>
      </c>
      <c r="F2261" s="1">
        <v>700000</v>
      </c>
      <c r="G2261">
        <v>7000</v>
      </c>
      <c r="H2261">
        <v>1</v>
      </c>
    </row>
    <row r="2262" spans="1:8" hidden="1" x14ac:dyDescent="0.25">
      <c r="A2262">
        <v>15</v>
      </c>
      <c r="B2262" s="2" t="s">
        <v>1007</v>
      </c>
      <c r="C2262" t="s">
        <v>60</v>
      </c>
      <c r="D2262" t="s">
        <v>61</v>
      </c>
      <c r="E2262" t="s">
        <v>452</v>
      </c>
      <c r="F2262" s="1">
        <v>350000</v>
      </c>
      <c r="G2262">
        <v>3500</v>
      </c>
      <c r="H2262">
        <v>0</v>
      </c>
    </row>
    <row r="2263" spans="1:8" hidden="1" x14ac:dyDescent="0.25">
      <c r="A2263">
        <v>15</v>
      </c>
      <c r="B2263" s="2" t="s">
        <v>1007</v>
      </c>
      <c r="C2263" t="s">
        <v>63</v>
      </c>
      <c r="D2263" t="s">
        <v>64</v>
      </c>
      <c r="E2263" t="s">
        <v>444</v>
      </c>
      <c r="F2263" s="1">
        <v>200000</v>
      </c>
      <c r="G2263">
        <v>2000</v>
      </c>
      <c r="H2263">
        <v>0</v>
      </c>
    </row>
    <row r="2264" spans="1:8" hidden="1" x14ac:dyDescent="0.25">
      <c r="A2264">
        <v>15</v>
      </c>
      <c r="B2264" s="2" t="s">
        <v>1007</v>
      </c>
      <c r="C2264" t="s">
        <v>65</v>
      </c>
      <c r="D2264" t="s">
        <v>66</v>
      </c>
      <c r="E2264" t="s">
        <v>453</v>
      </c>
      <c r="F2264" t="s">
        <v>285</v>
      </c>
      <c r="G2264">
        <v>1000</v>
      </c>
      <c r="H2264">
        <v>0</v>
      </c>
    </row>
    <row r="2265" spans="1:8" hidden="1" x14ac:dyDescent="0.25">
      <c r="A2265">
        <v>15</v>
      </c>
      <c r="B2265" s="2" t="s">
        <v>1007</v>
      </c>
      <c r="C2265" t="s">
        <v>71</v>
      </c>
      <c r="D2265" t="s">
        <v>72</v>
      </c>
      <c r="E2265" t="s">
        <v>454</v>
      </c>
      <c r="F2265" t="s">
        <v>285</v>
      </c>
      <c r="G2265">
        <v>1000</v>
      </c>
      <c r="H2265">
        <v>0</v>
      </c>
    </row>
    <row r="2266" spans="1:8" x14ac:dyDescent="0.25">
      <c r="A2266">
        <v>16</v>
      </c>
      <c r="B2266" t="s">
        <v>938</v>
      </c>
      <c r="C2266" t="s">
        <v>12</v>
      </c>
      <c r="D2266" t="s">
        <v>13</v>
      </c>
      <c r="E2266" t="s">
        <v>442</v>
      </c>
      <c r="F2266" s="1">
        <v>400000</v>
      </c>
      <c r="G2266">
        <v>4000</v>
      </c>
      <c r="H2266">
        <v>1</v>
      </c>
    </row>
    <row r="2267" spans="1:8" hidden="1" x14ac:dyDescent="0.25">
      <c r="A2267">
        <v>15</v>
      </c>
      <c r="B2267" s="2" t="s">
        <v>1007</v>
      </c>
      <c r="C2267" t="s">
        <v>642</v>
      </c>
      <c r="D2267" t="s">
        <v>643</v>
      </c>
      <c r="E2267" t="s">
        <v>785</v>
      </c>
      <c r="F2267" t="s">
        <v>592</v>
      </c>
      <c r="G2267">
        <v>250</v>
      </c>
      <c r="H2267">
        <v>0</v>
      </c>
    </row>
    <row r="2268" spans="1:8" x14ac:dyDescent="0.25">
      <c r="A2268">
        <v>16</v>
      </c>
      <c r="B2268" t="s">
        <v>938</v>
      </c>
      <c r="C2268" t="s">
        <v>31</v>
      </c>
      <c r="D2268" t="s">
        <v>32</v>
      </c>
      <c r="E2268" t="s">
        <v>447</v>
      </c>
      <c r="F2268" s="1">
        <v>250000</v>
      </c>
      <c r="G2268">
        <v>2500</v>
      </c>
      <c r="H2268">
        <v>1</v>
      </c>
    </row>
    <row r="2269" spans="1:8" x14ac:dyDescent="0.25">
      <c r="A2269">
        <v>16</v>
      </c>
      <c r="B2269" t="s">
        <v>938</v>
      </c>
      <c r="C2269" t="s">
        <v>53</v>
      </c>
      <c r="D2269" t="s">
        <v>54</v>
      </c>
      <c r="E2269" t="s">
        <v>57</v>
      </c>
      <c r="F2269" s="1">
        <v>100000</v>
      </c>
      <c r="G2269">
        <v>1000</v>
      </c>
      <c r="H2269">
        <v>1</v>
      </c>
    </row>
    <row r="2270" spans="1:8" x14ac:dyDescent="0.25">
      <c r="A2270">
        <v>16</v>
      </c>
      <c r="B2270" t="s">
        <v>938</v>
      </c>
      <c r="C2270" t="s">
        <v>77</v>
      </c>
      <c r="D2270" t="s">
        <v>78</v>
      </c>
      <c r="E2270" t="s">
        <v>455</v>
      </c>
      <c r="F2270" t="s">
        <v>456</v>
      </c>
      <c r="G2270">
        <v>1000</v>
      </c>
      <c r="H2270">
        <v>1</v>
      </c>
    </row>
    <row r="2271" spans="1:8" x14ac:dyDescent="0.25">
      <c r="A2271">
        <v>16</v>
      </c>
      <c r="B2271" t="s">
        <v>938</v>
      </c>
      <c r="C2271" s="3" t="s">
        <v>81</v>
      </c>
      <c r="D2271" t="s">
        <v>82</v>
      </c>
      <c r="E2271" t="s">
        <v>83</v>
      </c>
      <c r="F2271" s="1">
        <v>150000</v>
      </c>
      <c r="G2271">
        <v>1500</v>
      </c>
      <c r="H2271">
        <v>1</v>
      </c>
    </row>
    <row r="2272" spans="1:8" x14ac:dyDescent="0.25">
      <c r="A2272">
        <v>16</v>
      </c>
      <c r="B2272" t="s">
        <v>938</v>
      </c>
      <c r="C2272" t="s">
        <v>85</v>
      </c>
      <c r="D2272" t="s">
        <v>86</v>
      </c>
      <c r="E2272" t="s">
        <v>88</v>
      </c>
      <c r="F2272" s="1">
        <v>500000</v>
      </c>
      <c r="G2272">
        <v>5000</v>
      </c>
      <c r="H2272">
        <v>1</v>
      </c>
    </row>
    <row r="2273" spans="1:8" hidden="1" x14ac:dyDescent="0.25">
      <c r="A2273">
        <v>15</v>
      </c>
      <c r="B2273" s="2" t="s">
        <v>1007</v>
      </c>
      <c r="C2273" t="s">
        <v>459</v>
      </c>
      <c r="D2273" t="s">
        <v>460</v>
      </c>
      <c r="E2273" t="s">
        <v>461</v>
      </c>
      <c r="F2273" t="s">
        <v>462</v>
      </c>
      <c r="G2273">
        <v>35</v>
      </c>
      <c r="H2273">
        <v>0</v>
      </c>
    </row>
    <row r="2274" spans="1:8" hidden="1" x14ac:dyDescent="0.25">
      <c r="A2274">
        <v>15</v>
      </c>
      <c r="B2274" s="2" t="s">
        <v>1007</v>
      </c>
      <c r="C2274" t="s">
        <v>103</v>
      </c>
      <c r="D2274" t="s">
        <v>104</v>
      </c>
      <c r="E2274" t="s">
        <v>463</v>
      </c>
      <c r="F2274" t="s">
        <v>285</v>
      </c>
      <c r="G2274">
        <v>1000</v>
      </c>
      <c r="H2274">
        <v>0</v>
      </c>
    </row>
    <row r="2275" spans="1:8" hidden="1" x14ac:dyDescent="0.25">
      <c r="A2275">
        <v>15</v>
      </c>
      <c r="B2275" s="2" t="s">
        <v>1007</v>
      </c>
      <c r="C2275" t="s">
        <v>107</v>
      </c>
      <c r="D2275" t="s">
        <v>108</v>
      </c>
      <c r="E2275" t="s">
        <v>464</v>
      </c>
      <c r="F2275" t="s">
        <v>285</v>
      </c>
      <c r="G2275">
        <v>1000</v>
      </c>
      <c r="H2275">
        <v>0</v>
      </c>
    </row>
    <row r="2276" spans="1:8" hidden="1" x14ac:dyDescent="0.25">
      <c r="A2276">
        <v>15</v>
      </c>
      <c r="B2276" s="2" t="s">
        <v>1007</v>
      </c>
      <c r="C2276" t="s">
        <v>465</v>
      </c>
      <c r="D2276" t="s">
        <v>466</v>
      </c>
      <c r="E2276" t="s">
        <v>467</v>
      </c>
      <c r="F2276" t="s">
        <v>468</v>
      </c>
      <c r="G2276">
        <v>480</v>
      </c>
      <c r="H2276">
        <v>0</v>
      </c>
    </row>
    <row r="2277" spans="1:8" x14ac:dyDescent="0.25">
      <c r="A2277">
        <v>16</v>
      </c>
      <c r="B2277" t="s">
        <v>938</v>
      </c>
      <c r="C2277" t="s">
        <v>92</v>
      </c>
      <c r="D2277" t="s">
        <v>93</v>
      </c>
      <c r="E2277" t="s">
        <v>94</v>
      </c>
      <c r="F2277" s="1">
        <v>400000</v>
      </c>
      <c r="G2277">
        <v>4000</v>
      </c>
      <c r="H2277">
        <v>1</v>
      </c>
    </row>
    <row r="2278" spans="1:8" x14ac:dyDescent="0.25">
      <c r="A2278">
        <v>16</v>
      </c>
      <c r="B2278" t="s">
        <v>938</v>
      </c>
      <c r="C2278" t="s">
        <v>96</v>
      </c>
      <c r="D2278" t="s">
        <v>97</v>
      </c>
      <c r="E2278" t="s">
        <v>83</v>
      </c>
      <c r="F2278" s="1">
        <v>1000000</v>
      </c>
      <c r="G2278">
        <v>10000</v>
      </c>
      <c r="H2278">
        <v>1</v>
      </c>
    </row>
    <row r="2279" spans="1:8" x14ac:dyDescent="0.25">
      <c r="A2279">
        <v>16</v>
      </c>
      <c r="B2279" t="s">
        <v>938</v>
      </c>
      <c r="C2279" t="s">
        <v>99</v>
      </c>
      <c r="D2279" t="s">
        <v>100</v>
      </c>
      <c r="E2279" t="s">
        <v>457</v>
      </c>
      <c r="F2279" s="1" t="s">
        <v>458</v>
      </c>
      <c r="G2279">
        <v>20000</v>
      </c>
      <c r="H2279">
        <v>1</v>
      </c>
    </row>
    <row r="2280" spans="1:8" hidden="1" x14ac:dyDescent="0.25">
      <c r="A2280">
        <v>15</v>
      </c>
      <c r="B2280" s="2" t="s">
        <v>1007</v>
      </c>
      <c r="C2280" t="s">
        <v>471</v>
      </c>
      <c r="D2280" t="s">
        <v>472</v>
      </c>
      <c r="E2280" t="s">
        <v>473</v>
      </c>
      <c r="F2280" t="s">
        <v>80</v>
      </c>
      <c r="G2280">
        <v>1250</v>
      </c>
      <c r="H2280">
        <v>0</v>
      </c>
    </row>
    <row r="2281" spans="1:8" hidden="1" x14ac:dyDescent="0.25">
      <c r="A2281">
        <v>15</v>
      </c>
      <c r="B2281" s="2" t="s">
        <v>1007</v>
      </c>
      <c r="C2281" t="s">
        <v>128</v>
      </c>
      <c r="D2281" t="s">
        <v>129</v>
      </c>
      <c r="E2281" t="s">
        <v>474</v>
      </c>
      <c r="F2281" t="s">
        <v>285</v>
      </c>
      <c r="G2281">
        <v>1000</v>
      </c>
      <c r="H2281">
        <v>0</v>
      </c>
    </row>
    <row r="2282" spans="1:8" hidden="1" x14ac:dyDescent="0.25">
      <c r="A2282">
        <v>15</v>
      </c>
      <c r="B2282" s="2" t="s">
        <v>1007</v>
      </c>
      <c r="C2282" t="s">
        <v>132</v>
      </c>
      <c r="D2282" t="s">
        <v>133</v>
      </c>
      <c r="E2282" t="s">
        <v>134</v>
      </c>
      <c r="F2282" t="s">
        <v>135</v>
      </c>
      <c r="G2282">
        <v>20000</v>
      </c>
      <c r="H2282">
        <v>0</v>
      </c>
    </row>
    <row r="2283" spans="1:8" hidden="1" x14ac:dyDescent="0.25">
      <c r="A2283">
        <v>15</v>
      </c>
      <c r="B2283" s="2" t="s">
        <v>1007</v>
      </c>
      <c r="C2283" t="s">
        <v>144</v>
      </c>
      <c r="D2283" t="s">
        <v>145</v>
      </c>
      <c r="E2283" t="s">
        <v>475</v>
      </c>
      <c r="F2283" t="s">
        <v>354</v>
      </c>
      <c r="G2283">
        <v>250</v>
      </c>
      <c r="H2283">
        <v>0</v>
      </c>
    </row>
    <row r="2284" spans="1:8" x14ac:dyDescent="0.25">
      <c r="A2284">
        <v>16</v>
      </c>
      <c r="B2284" t="s">
        <v>938</v>
      </c>
      <c r="C2284" t="s">
        <v>113</v>
      </c>
      <c r="D2284" t="s">
        <v>114</v>
      </c>
      <c r="E2284" t="s">
        <v>469</v>
      </c>
      <c r="F2284" t="s">
        <v>438</v>
      </c>
      <c r="G2284">
        <v>20000</v>
      </c>
      <c r="H2284">
        <v>1</v>
      </c>
    </row>
    <row r="2285" spans="1:8" x14ac:dyDescent="0.25">
      <c r="A2285">
        <v>16</v>
      </c>
      <c r="B2285" t="s">
        <v>938</v>
      </c>
      <c r="C2285" t="s">
        <v>117</v>
      </c>
      <c r="D2285" t="s">
        <v>118</v>
      </c>
      <c r="E2285" t="s">
        <v>119</v>
      </c>
      <c r="F2285" t="s">
        <v>120</v>
      </c>
      <c r="G2285">
        <v>10000</v>
      </c>
      <c r="H2285">
        <v>1</v>
      </c>
    </row>
    <row r="2286" spans="1:8" x14ac:dyDescent="0.25">
      <c r="A2286">
        <v>16</v>
      </c>
      <c r="B2286" t="s">
        <v>938</v>
      </c>
      <c r="C2286" t="s">
        <v>124</v>
      </c>
      <c r="D2286" t="s">
        <v>125</v>
      </c>
      <c r="E2286" t="s">
        <v>470</v>
      </c>
      <c r="F2286" t="s">
        <v>285</v>
      </c>
      <c r="G2286">
        <v>1000</v>
      </c>
      <c r="H2286">
        <v>1</v>
      </c>
    </row>
    <row r="2287" spans="1:8" hidden="1" x14ac:dyDescent="0.25">
      <c r="A2287">
        <v>15</v>
      </c>
      <c r="B2287" s="2" t="s">
        <v>1007</v>
      </c>
      <c r="C2287" t="s">
        <v>477</v>
      </c>
      <c r="D2287" t="s">
        <v>478</v>
      </c>
      <c r="E2287" t="s">
        <v>479</v>
      </c>
      <c r="F2287" t="s">
        <v>480</v>
      </c>
      <c r="G2287">
        <v>700</v>
      </c>
      <c r="H2287">
        <v>0</v>
      </c>
    </row>
    <row r="2288" spans="1:8" hidden="1" x14ac:dyDescent="0.25">
      <c r="A2288">
        <v>15</v>
      </c>
      <c r="B2288" s="2" t="s">
        <v>1007</v>
      </c>
      <c r="C2288" t="s">
        <v>155</v>
      </c>
      <c r="D2288" t="s">
        <v>156</v>
      </c>
      <c r="E2288" t="s">
        <v>481</v>
      </c>
      <c r="F2288" t="s">
        <v>482</v>
      </c>
      <c r="G2288">
        <v>1000</v>
      </c>
      <c r="H2288">
        <v>0</v>
      </c>
    </row>
    <row r="2289" spans="1:8" hidden="1" x14ac:dyDescent="0.25">
      <c r="A2289">
        <v>15</v>
      </c>
      <c r="B2289" s="2" t="s">
        <v>1007</v>
      </c>
      <c r="C2289" t="s">
        <v>483</v>
      </c>
      <c r="D2289" t="s">
        <v>484</v>
      </c>
      <c r="E2289" t="s">
        <v>485</v>
      </c>
      <c r="F2289" s="1">
        <v>17000</v>
      </c>
      <c r="G2289">
        <v>170</v>
      </c>
      <c r="H2289">
        <v>0</v>
      </c>
    </row>
    <row r="2290" spans="1:8" hidden="1" x14ac:dyDescent="0.25">
      <c r="A2290">
        <v>15</v>
      </c>
      <c r="B2290" s="2" t="s">
        <v>1007</v>
      </c>
      <c r="C2290" t="s">
        <v>165</v>
      </c>
      <c r="D2290" t="s">
        <v>166</v>
      </c>
      <c r="E2290" t="s">
        <v>486</v>
      </c>
      <c r="F2290" s="1">
        <v>2000000</v>
      </c>
      <c r="G2290">
        <v>20000</v>
      </c>
      <c r="H2290">
        <v>0</v>
      </c>
    </row>
    <row r="2291" spans="1:8" x14ac:dyDescent="0.25">
      <c r="A2291">
        <v>16</v>
      </c>
      <c r="B2291" t="s">
        <v>938</v>
      </c>
      <c r="C2291" t="s">
        <v>124</v>
      </c>
      <c r="D2291" t="s">
        <v>125</v>
      </c>
      <c r="E2291" t="s">
        <v>928</v>
      </c>
      <c r="F2291" t="s">
        <v>929</v>
      </c>
      <c r="G2291">
        <v>380</v>
      </c>
      <c r="H2291">
        <v>1</v>
      </c>
    </row>
    <row r="2292" spans="1:8" hidden="1" x14ac:dyDescent="0.25">
      <c r="A2292">
        <v>15</v>
      </c>
      <c r="B2292" s="2" t="s">
        <v>1007</v>
      </c>
      <c r="C2292" t="s">
        <v>931</v>
      </c>
      <c r="D2292" t="s">
        <v>932</v>
      </c>
      <c r="E2292" t="s">
        <v>933</v>
      </c>
      <c r="F2292" t="s">
        <v>449</v>
      </c>
      <c r="G2292">
        <v>20000</v>
      </c>
      <c r="H2292">
        <v>0</v>
      </c>
    </row>
    <row r="2293" spans="1:8" hidden="1" x14ac:dyDescent="0.25">
      <c r="A2293">
        <v>15</v>
      </c>
      <c r="B2293" s="2" t="s">
        <v>1007</v>
      </c>
      <c r="C2293" t="s">
        <v>179</v>
      </c>
      <c r="D2293" t="s">
        <v>180</v>
      </c>
      <c r="E2293" t="s">
        <v>487</v>
      </c>
      <c r="F2293" t="s">
        <v>120</v>
      </c>
      <c r="G2293">
        <v>10000</v>
      </c>
      <c r="H2293">
        <v>0</v>
      </c>
    </row>
    <row r="2294" spans="1:8" hidden="1" x14ac:dyDescent="0.25">
      <c r="A2294">
        <v>15</v>
      </c>
      <c r="B2294" s="2" t="s">
        <v>1007</v>
      </c>
      <c r="C2294" t="s">
        <v>190</v>
      </c>
      <c r="D2294" t="s">
        <v>191</v>
      </c>
      <c r="E2294" t="s">
        <v>488</v>
      </c>
      <c r="F2294" t="s">
        <v>456</v>
      </c>
      <c r="G2294">
        <v>1000</v>
      </c>
      <c r="H2294">
        <v>0</v>
      </c>
    </row>
    <row r="2295" spans="1:8" x14ac:dyDescent="0.25">
      <c r="A2295">
        <v>16</v>
      </c>
      <c r="B2295" t="s">
        <v>938</v>
      </c>
      <c r="C2295" t="s">
        <v>147</v>
      </c>
      <c r="D2295" t="s">
        <v>148</v>
      </c>
      <c r="E2295" t="s">
        <v>930</v>
      </c>
      <c r="F2295" t="s">
        <v>127</v>
      </c>
      <c r="G2295">
        <v>100</v>
      </c>
      <c r="H2295">
        <v>1</v>
      </c>
    </row>
    <row r="2296" spans="1:8" hidden="1" x14ac:dyDescent="0.25">
      <c r="A2296">
        <v>15</v>
      </c>
      <c r="B2296" s="2" t="s">
        <v>1007</v>
      </c>
      <c r="C2296" t="s">
        <v>207</v>
      </c>
      <c r="D2296" t="s">
        <v>208</v>
      </c>
      <c r="E2296" t="s">
        <v>491</v>
      </c>
      <c r="F2296" t="s">
        <v>492</v>
      </c>
      <c r="G2296">
        <v>500</v>
      </c>
      <c r="H2296">
        <v>0</v>
      </c>
    </row>
    <row r="2297" spans="1:8" hidden="1" x14ac:dyDescent="0.25">
      <c r="A2297">
        <v>15</v>
      </c>
      <c r="B2297" s="2" t="s">
        <v>1007</v>
      </c>
      <c r="C2297" t="s">
        <v>214</v>
      </c>
      <c r="D2297" t="s">
        <v>215</v>
      </c>
      <c r="E2297" t="s">
        <v>493</v>
      </c>
      <c r="F2297" t="s">
        <v>285</v>
      </c>
      <c r="G2297">
        <v>1000</v>
      </c>
      <c r="H2297">
        <v>0</v>
      </c>
    </row>
    <row r="2298" spans="1:8" x14ac:dyDescent="0.25">
      <c r="A2298">
        <v>16</v>
      </c>
      <c r="B2298" t="s">
        <v>938</v>
      </c>
      <c r="C2298" t="s">
        <v>168</v>
      </c>
      <c r="D2298" t="s">
        <v>169</v>
      </c>
      <c r="E2298" t="s">
        <v>172</v>
      </c>
      <c r="F2298" t="s">
        <v>173</v>
      </c>
      <c r="G2298">
        <v>20000</v>
      </c>
      <c r="H2298">
        <v>1</v>
      </c>
    </row>
    <row r="2299" spans="1:8" x14ac:dyDescent="0.25">
      <c r="A2299">
        <v>16</v>
      </c>
      <c r="B2299" t="s">
        <v>938</v>
      </c>
      <c r="C2299" t="s">
        <v>204</v>
      </c>
      <c r="D2299" t="s">
        <v>205</v>
      </c>
      <c r="E2299" t="s">
        <v>490</v>
      </c>
      <c r="F2299" t="s">
        <v>59</v>
      </c>
      <c r="G2299">
        <v>1500</v>
      </c>
      <c r="H2299">
        <v>1</v>
      </c>
    </row>
    <row r="2300" spans="1:8" hidden="1" x14ac:dyDescent="0.25">
      <c r="A2300">
        <v>15</v>
      </c>
      <c r="B2300" s="2" t="s">
        <v>1007</v>
      </c>
      <c r="C2300" t="s">
        <v>238</v>
      </c>
      <c r="D2300" t="s">
        <v>239</v>
      </c>
      <c r="E2300" t="s">
        <v>501</v>
      </c>
      <c r="F2300" s="1">
        <v>150000</v>
      </c>
      <c r="G2300">
        <v>1500</v>
      </c>
      <c r="H2300">
        <v>0</v>
      </c>
    </row>
    <row r="2301" spans="1:8" hidden="1" x14ac:dyDescent="0.25">
      <c r="A2301">
        <v>15</v>
      </c>
      <c r="B2301" s="2" t="s">
        <v>1007</v>
      </c>
      <c r="C2301" t="s">
        <v>502</v>
      </c>
      <c r="D2301" t="s">
        <v>503</v>
      </c>
      <c r="E2301" t="s">
        <v>504</v>
      </c>
      <c r="F2301" t="s">
        <v>505</v>
      </c>
      <c r="G2301">
        <v>2300</v>
      </c>
      <c r="H2301">
        <v>0</v>
      </c>
    </row>
    <row r="2302" spans="1:8" x14ac:dyDescent="0.25">
      <c r="A2302">
        <v>16</v>
      </c>
      <c r="B2302" t="s">
        <v>938</v>
      </c>
      <c r="C2302" t="s">
        <v>221</v>
      </c>
      <c r="D2302" t="s">
        <v>222</v>
      </c>
      <c r="E2302" t="s">
        <v>498</v>
      </c>
      <c r="F2302" t="s">
        <v>499</v>
      </c>
      <c r="G2302">
        <v>20000</v>
      </c>
      <c r="H2302">
        <v>1</v>
      </c>
    </row>
    <row r="2303" spans="1:8" hidden="1" x14ac:dyDescent="0.25">
      <c r="A2303">
        <v>15</v>
      </c>
      <c r="B2303" s="2" t="s">
        <v>1007</v>
      </c>
      <c r="C2303" t="s">
        <v>250</v>
      </c>
      <c r="D2303" t="s">
        <v>251</v>
      </c>
      <c r="E2303" t="s">
        <v>457</v>
      </c>
      <c r="F2303" s="1">
        <v>250000</v>
      </c>
      <c r="G2303">
        <v>2500</v>
      </c>
      <c r="H2303">
        <v>0</v>
      </c>
    </row>
    <row r="2304" spans="1:8" x14ac:dyDescent="0.25">
      <c r="A2304">
        <v>16</v>
      </c>
      <c r="B2304" t="s">
        <v>938</v>
      </c>
      <c r="C2304" t="s">
        <v>232</v>
      </c>
      <c r="D2304" t="s">
        <v>233</v>
      </c>
      <c r="E2304" t="s">
        <v>500</v>
      </c>
      <c r="F2304" s="1">
        <v>55500</v>
      </c>
      <c r="G2304">
        <v>550</v>
      </c>
      <c r="H2304">
        <v>1</v>
      </c>
    </row>
    <row r="2305" spans="1:8" hidden="1" x14ac:dyDescent="0.25">
      <c r="A2305">
        <v>15</v>
      </c>
      <c r="B2305" s="2" t="s">
        <v>1007</v>
      </c>
      <c r="C2305" t="s">
        <v>258</v>
      </c>
      <c r="D2305" t="s">
        <v>259</v>
      </c>
      <c r="E2305" t="s">
        <v>508</v>
      </c>
      <c r="F2305" t="s">
        <v>80</v>
      </c>
      <c r="G2305">
        <v>1300</v>
      </c>
      <c r="H2305">
        <v>0</v>
      </c>
    </row>
    <row r="2306" spans="1:8" hidden="1" x14ac:dyDescent="0.25">
      <c r="A2306">
        <v>15</v>
      </c>
      <c r="B2306" s="2" t="s">
        <v>1007</v>
      </c>
      <c r="C2306" t="s">
        <v>261</v>
      </c>
      <c r="D2306" t="s">
        <v>262</v>
      </c>
      <c r="E2306" t="s">
        <v>509</v>
      </c>
      <c r="F2306" t="s">
        <v>285</v>
      </c>
      <c r="G2306">
        <v>1000</v>
      </c>
      <c r="H2306">
        <v>0</v>
      </c>
    </row>
    <row r="2307" spans="1:8" x14ac:dyDescent="0.25">
      <c r="A2307">
        <v>16</v>
      </c>
      <c r="B2307" t="s">
        <v>938</v>
      </c>
      <c r="C2307" t="s">
        <v>506</v>
      </c>
      <c r="D2307" t="s">
        <v>507</v>
      </c>
      <c r="E2307" t="s">
        <v>440</v>
      </c>
      <c r="F2307" t="s">
        <v>449</v>
      </c>
      <c r="G2307">
        <v>20000</v>
      </c>
      <c r="H2307">
        <v>1</v>
      </c>
    </row>
    <row r="2308" spans="1:8" hidden="1" x14ac:dyDescent="0.25">
      <c r="A2308">
        <v>15</v>
      </c>
      <c r="B2308" s="2" t="s">
        <v>1007</v>
      </c>
      <c r="C2308" t="s">
        <v>512</v>
      </c>
      <c r="D2308" t="s">
        <v>513</v>
      </c>
      <c r="E2308" t="s">
        <v>514</v>
      </c>
      <c r="F2308" t="s">
        <v>515</v>
      </c>
      <c r="G2308">
        <v>100</v>
      </c>
      <c r="H2308">
        <v>0</v>
      </c>
    </row>
    <row r="2309" spans="1:8" hidden="1" x14ac:dyDescent="0.25">
      <c r="A2309">
        <v>15</v>
      </c>
      <c r="B2309" s="2" t="s">
        <v>1007</v>
      </c>
      <c r="C2309" t="s">
        <v>277</v>
      </c>
      <c r="D2309" t="s">
        <v>278</v>
      </c>
      <c r="E2309" t="s">
        <v>516</v>
      </c>
      <c r="F2309" s="1">
        <v>250000</v>
      </c>
      <c r="G2309">
        <v>2500</v>
      </c>
      <c r="H2309">
        <v>0</v>
      </c>
    </row>
    <row r="2310" spans="1:8" x14ac:dyDescent="0.25">
      <c r="A2310">
        <v>16</v>
      </c>
      <c r="B2310" t="s">
        <v>938</v>
      </c>
      <c r="C2310" t="s">
        <v>254</v>
      </c>
      <c r="D2310" t="s">
        <v>255</v>
      </c>
      <c r="E2310" t="s">
        <v>256</v>
      </c>
      <c r="F2310" t="s">
        <v>257</v>
      </c>
      <c r="G2310">
        <v>630</v>
      </c>
      <c r="H2310">
        <v>1</v>
      </c>
    </row>
    <row r="2311" spans="1:8" hidden="1" x14ac:dyDescent="0.25">
      <c r="A2311">
        <v>15</v>
      </c>
      <c r="B2311" s="2" t="s">
        <v>1007</v>
      </c>
      <c r="C2311" t="s">
        <v>286</v>
      </c>
      <c r="D2311" t="s">
        <v>287</v>
      </c>
      <c r="E2311" t="s">
        <v>517</v>
      </c>
      <c r="F2311" t="s">
        <v>120</v>
      </c>
      <c r="G2311">
        <v>10000</v>
      </c>
      <c r="H2311">
        <v>0</v>
      </c>
    </row>
    <row r="2312" spans="1:8" hidden="1" x14ac:dyDescent="0.25">
      <c r="A2312">
        <v>15</v>
      </c>
      <c r="B2312" s="2" t="s">
        <v>1007</v>
      </c>
      <c r="C2312" t="s">
        <v>286</v>
      </c>
      <c r="D2312" t="s">
        <v>287</v>
      </c>
      <c r="E2312" t="s">
        <v>518</v>
      </c>
      <c r="F2312" t="s">
        <v>127</v>
      </c>
      <c r="G2312">
        <v>100</v>
      </c>
      <c r="H2312">
        <v>0</v>
      </c>
    </row>
    <row r="2313" spans="1:8" x14ac:dyDescent="0.25">
      <c r="A2313">
        <v>16</v>
      </c>
      <c r="B2313" t="s">
        <v>938</v>
      </c>
      <c r="C2313" t="s">
        <v>268</v>
      </c>
      <c r="D2313" t="s">
        <v>269</v>
      </c>
      <c r="E2313" t="s">
        <v>510</v>
      </c>
      <c r="F2313" s="1" t="s">
        <v>438</v>
      </c>
      <c r="G2313">
        <v>20000</v>
      </c>
      <c r="H2313">
        <v>1</v>
      </c>
    </row>
    <row r="2314" spans="1:8" hidden="1" x14ac:dyDescent="0.25">
      <c r="A2314">
        <v>15</v>
      </c>
      <c r="B2314" s="2" t="s">
        <v>1007</v>
      </c>
      <c r="C2314" t="s">
        <v>296</v>
      </c>
      <c r="D2314" t="s">
        <v>297</v>
      </c>
      <c r="E2314" t="s">
        <v>519</v>
      </c>
      <c r="F2314" t="s">
        <v>285</v>
      </c>
      <c r="G2314">
        <v>1000</v>
      </c>
      <c r="H2314">
        <v>0</v>
      </c>
    </row>
    <row r="2315" spans="1:8" hidden="1" x14ac:dyDescent="0.25">
      <c r="A2315">
        <v>15</v>
      </c>
      <c r="B2315" s="2" t="s">
        <v>1007</v>
      </c>
      <c r="C2315" t="s">
        <v>809</v>
      </c>
      <c r="D2315" t="s">
        <v>810</v>
      </c>
      <c r="E2315" t="s">
        <v>848</v>
      </c>
      <c r="F2315" t="s">
        <v>849</v>
      </c>
      <c r="G2315">
        <v>75</v>
      </c>
      <c r="H2315">
        <v>0</v>
      </c>
    </row>
    <row r="2316" spans="1:8" hidden="1" x14ac:dyDescent="0.25">
      <c r="A2316">
        <v>15</v>
      </c>
      <c r="B2316" s="2" t="s">
        <v>1007</v>
      </c>
      <c r="C2316" t="s">
        <v>313</v>
      </c>
      <c r="D2316" t="s">
        <v>314</v>
      </c>
      <c r="E2316" t="s">
        <v>526</v>
      </c>
      <c r="F2316" s="1">
        <v>100000</v>
      </c>
      <c r="G2316">
        <v>1000</v>
      </c>
      <c r="H2316">
        <v>0</v>
      </c>
    </row>
    <row r="2317" spans="1:8" hidden="1" x14ac:dyDescent="0.25">
      <c r="A2317">
        <v>15</v>
      </c>
      <c r="B2317" s="2" t="s">
        <v>1007</v>
      </c>
      <c r="C2317" t="s">
        <v>527</v>
      </c>
      <c r="D2317" t="s">
        <v>528</v>
      </c>
      <c r="E2317" t="s">
        <v>529</v>
      </c>
      <c r="F2317" s="1">
        <v>270000</v>
      </c>
      <c r="G2317">
        <v>2700</v>
      </c>
      <c r="H2317">
        <v>0</v>
      </c>
    </row>
    <row r="2318" spans="1:8" x14ac:dyDescent="0.25">
      <c r="A2318">
        <v>16</v>
      </c>
      <c r="B2318" t="s">
        <v>938</v>
      </c>
      <c r="C2318" t="s">
        <v>280</v>
      </c>
      <c r="D2318" t="s">
        <v>281</v>
      </c>
      <c r="E2318" t="s">
        <v>284</v>
      </c>
      <c r="F2318" s="1" t="s">
        <v>285</v>
      </c>
      <c r="G2318">
        <v>1000</v>
      </c>
      <c r="H2318">
        <v>1</v>
      </c>
    </row>
    <row r="2319" spans="1:8" x14ac:dyDescent="0.25">
      <c r="A2319">
        <v>16</v>
      </c>
      <c r="B2319" t="s">
        <v>938</v>
      </c>
      <c r="C2319" t="s">
        <v>292</v>
      </c>
      <c r="D2319" t="s">
        <v>293</v>
      </c>
      <c r="E2319" t="s">
        <v>294</v>
      </c>
      <c r="F2319" s="1" t="s">
        <v>295</v>
      </c>
      <c r="G2319">
        <v>1</v>
      </c>
      <c r="H2319">
        <v>1</v>
      </c>
    </row>
    <row r="2320" spans="1:8" hidden="1" x14ac:dyDescent="0.25">
      <c r="A2320">
        <v>15</v>
      </c>
      <c r="B2320" s="2" t="s">
        <v>1007</v>
      </c>
      <c r="C2320" t="s">
        <v>533</v>
      </c>
      <c r="D2320" t="s">
        <v>534</v>
      </c>
      <c r="E2320" t="s">
        <v>535</v>
      </c>
      <c r="F2320" t="s">
        <v>536</v>
      </c>
      <c r="G2320">
        <v>20000</v>
      </c>
      <c r="H2320">
        <v>0</v>
      </c>
    </row>
    <row r="2321" spans="1:8" x14ac:dyDescent="0.25">
      <c r="A2321">
        <v>16</v>
      </c>
      <c r="B2321" t="s">
        <v>938</v>
      </c>
      <c r="C2321" t="s">
        <v>530</v>
      </c>
      <c r="D2321" t="s">
        <v>531</v>
      </c>
      <c r="E2321" t="s">
        <v>532</v>
      </c>
      <c r="F2321" s="1" t="s">
        <v>173</v>
      </c>
      <c r="G2321">
        <v>20000</v>
      </c>
      <c r="H2321">
        <v>1</v>
      </c>
    </row>
    <row r="2322" spans="1:8" hidden="1" x14ac:dyDescent="0.25">
      <c r="A2322">
        <v>15</v>
      </c>
      <c r="B2322" s="2" t="s">
        <v>1007</v>
      </c>
      <c r="C2322" t="s">
        <v>324</v>
      </c>
      <c r="D2322" t="s">
        <v>325</v>
      </c>
      <c r="E2322" t="s">
        <v>538</v>
      </c>
      <c r="F2322" t="s">
        <v>285</v>
      </c>
      <c r="G2322">
        <v>1000</v>
      </c>
      <c r="H2322">
        <v>0</v>
      </c>
    </row>
    <row r="2323" spans="1:8" hidden="1" x14ac:dyDescent="0.25">
      <c r="A2323">
        <v>15</v>
      </c>
      <c r="B2323" s="2" t="s">
        <v>1007</v>
      </c>
      <c r="C2323" t="s">
        <v>328</v>
      </c>
      <c r="D2323" t="s">
        <v>329</v>
      </c>
      <c r="E2323" t="s">
        <v>539</v>
      </c>
      <c r="F2323" t="s">
        <v>285</v>
      </c>
      <c r="G2323">
        <v>1000</v>
      </c>
      <c r="H2323">
        <v>0</v>
      </c>
    </row>
    <row r="2324" spans="1:8" hidden="1" x14ac:dyDescent="0.25">
      <c r="A2324">
        <v>15</v>
      </c>
      <c r="B2324" s="2" t="s">
        <v>1007</v>
      </c>
      <c r="C2324" t="s">
        <v>540</v>
      </c>
      <c r="D2324" t="s">
        <v>541</v>
      </c>
      <c r="E2324" t="s">
        <v>542</v>
      </c>
      <c r="F2324" t="s">
        <v>309</v>
      </c>
      <c r="G2324">
        <v>750</v>
      </c>
      <c r="H2324">
        <v>0</v>
      </c>
    </row>
    <row r="2325" spans="1:8" x14ac:dyDescent="0.25">
      <c r="A2325">
        <v>16</v>
      </c>
      <c r="B2325" t="s">
        <v>938</v>
      </c>
      <c r="C2325" t="s">
        <v>317</v>
      </c>
      <c r="D2325" t="s">
        <v>318</v>
      </c>
      <c r="E2325" t="s">
        <v>94</v>
      </c>
      <c r="F2325" s="1" t="s">
        <v>173</v>
      </c>
      <c r="G2325">
        <v>20000</v>
      </c>
      <c r="H2325">
        <v>1</v>
      </c>
    </row>
    <row r="2326" spans="1:8" hidden="1" x14ac:dyDescent="0.25">
      <c r="A2326">
        <v>15</v>
      </c>
      <c r="B2326" s="2" t="s">
        <v>1007</v>
      </c>
      <c r="C2326" t="s">
        <v>343</v>
      </c>
      <c r="D2326" t="s">
        <v>344</v>
      </c>
      <c r="E2326" t="s">
        <v>543</v>
      </c>
      <c r="F2326" s="1">
        <v>10000</v>
      </c>
      <c r="G2326">
        <v>100</v>
      </c>
      <c r="H2326">
        <v>0</v>
      </c>
    </row>
    <row r="2327" spans="1:8" hidden="1" x14ac:dyDescent="0.25">
      <c r="A2327">
        <v>15</v>
      </c>
      <c r="B2327" s="2" t="s">
        <v>1007</v>
      </c>
      <c r="C2327" t="s">
        <v>347</v>
      </c>
      <c r="D2327" t="s">
        <v>348</v>
      </c>
      <c r="E2327" t="s">
        <v>544</v>
      </c>
      <c r="F2327" s="1">
        <v>25000</v>
      </c>
      <c r="G2327">
        <v>250</v>
      </c>
      <c r="H2327">
        <v>0</v>
      </c>
    </row>
    <row r="2328" spans="1:8" x14ac:dyDescent="0.25">
      <c r="A2328">
        <v>16</v>
      </c>
      <c r="B2328" t="s">
        <v>938</v>
      </c>
      <c r="C2328" t="s">
        <v>320</v>
      </c>
      <c r="D2328" t="s">
        <v>321</v>
      </c>
      <c r="E2328" t="s">
        <v>537</v>
      </c>
      <c r="F2328" s="1">
        <v>240000</v>
      </c>
      <c r="G2328">
        <v>2400</v>
      </c>
      <c r="H2328">
        <v>1</v>
      </c>
    </row>
    <row r="2329" spans="1:8" x14ac:dyDescent="0.25">
      <c r="A2329">
        <v>16</v>
      </c>
      <c r="B2329" t="s">
        <v>938</v>
      </c>
      <c r="C2329" t="s">
        <v>335</v>
      </c>
      <c r="D2329" t="s">
        <v>336</v>
      </c>
      <c r="E2329" t="s">
        <v>337</v>
      </c>
      <c r="F2329" s="1">
        <v>90000</v>
      </c>
      <c r="G2329">
        <v>900</v>
      </c>
      <c r="H2329">
        <v>1</v>
      </c>
    </row>
    <row r="2330" spans="1:8" x14ac:dyDescent="0.25">
      <c r="A2330">
        <v>16</v>
      </c>
      <c r="B2330" t="s">
        <v>938</v>
      </c>
      <c r="C2330" t="s">
        <v>355</v>
      </c>
      <c r="D2330" t="s">
        <v>356</v>
      </c>
      <c r="E2330" t="s">
        <v>545</v>
      </c>
      <c r="F2330" s="1" t="s">
        <v>438</v>
      </c>
      <c r="G2330">
        <v>20000</v>
      </c>
      <c r="H2330">
        <v>1</v>
      </c>
    </row>
    <row r="2331" spans="1:8" hidden="1" x14ac:dyDescent="0.25">
      <c r="A2331">
        <v>15</v>
      </c>
      <c r="B2331" s="2" t="s">
        <v>1007</v>
      </c>
      <c r="C2331" t="s">
        <v>365</v>
      </c>
      <c r="D2331" t="s">
        <v>366</v>
      </c>
      <c r="E2331" t="s">
        <v>548</v>
      </c>
      <c r="F2331" t="s">
        <v>438</v>
      </c>
      <c r="G2331">
        <v>20000</v>
      </c>
      <c r="H2331">
        <v>0</v>
      </c>
    </row>
    <row r="2332" spans="1:8" hidden="1" x14ac:dyDescent="0.25">
      <c r="A2332">
        <v>15</v>
      </c>
      <c r="B2332" s="2" t="s">
        <v>1007</v>
      </c>
      <c r="C2332" t="s">
        <v>368</v>
      </c>
      <c r="D2332" t="s">
        <v>369</v>
      </c>
      <c r="E2332" t="s">
        <v>549</v>
      </c>
      <c r="F2332" t="s">
        <v>354</v>
      </c>
      <c r="G2332">
        <v>250</v>
      </c>
      <c r="H2332">
        <v>0</v>
      </c>
    </row>
    <row r="2333" spans="1:8" hidden="1" x14ac:dyDescent="0.25">
      <c r="A2333">
        <v>15</v>
      </c>
      <c r="B2333" s="2" t="s">
        <v>1007</v>
      </c>
      <c r="C2333" t="s">
        <v>378</v>
      </c>
      <c r="D2333" t="s">
        <v>379</v>
      </c>
      <c r="E2333" t="s">
        <v>550</v>
      </c>
      <c r="F2333" t="s">
        <v>354</v>
      </c>
      <c r="G2333">
        <v>250</v>
      </c>
      <c r="H2333">
        <v>0</v>
      </c>
    </row>
    <row r="2334" spans="1:8" hidden="1" x14ac:dyDescent="0.25">
      <c r="A2334">
        <v>15</v>
      </c>
      <c r="B2334" s="2" t="s">
        <v>1007</v>
      </c>
      <c r="C2334" t="s">
        <v>551</v>
      </c>
      <c r="D2334" t="s">
        <v>552</v>
      </c>
      <c r="E2334" t="s">
        <v>553</v>
      </c>
      <c r="F2334" t="s">
        <v>120</v>
      </c>
      <c r="G2334">
        <v>10000</v>
      </c>
      <c r="H2334">
        <v>0</v>
      </c>
    </row>
    <row r="2335" spans="1:8" hidden="1" x14ac:dyDescent="0.25">
      <c r="A2335">
        <v>15</v>
      </c>
      <c r="B2335" s="2" t="s">
        <v>1007</v>
      </c>
      <c r="C2335" t="s">
        <v>382</v>
      </c>
      <c r="D2335" t="s">
        <v>383</v>
      </c>
      <c r="E2335" t="s">
        <v>554</v>
      </c>
      <c r="F2335" t="s">
        <v>555</v>
      </c>
      <c r="G2335">
        <v>1700</v>
      </c>
      <c r="H2335">
        <v>0</v>
      </c>
    </row>
    <row r="2336" spans="1:8" hidden="1" x14ac:dyDescent="0.25">
      <c r="A2336">
        <v>15</v>
      </c>
      <c r="B2336" s="2" t="s">
        <v>1007</v>
      </c>
      <c r="C2336" t="s">
        <v>556</v>
      </c>
      <c r="D2336" t="s">
        <v>557</v>
      </c>
      <c r="E2336" t="s">
        <v>558</v>
      </c>
      <c r="F2336" t="s">
        <v>120</v>
      </c>
      <c r="G2336">
        <v>10000</v>
      </c>
      <c r="H2336">
        <v>0</v>
      </c>
    </row>
    <row r="2337" spans="1:8" hidden="1" x14ac:dyDescent="0.25">
      <c r="A2337">
        <v>15</v>
      </c>
      <c r="B2337" s="2" t="s">
        <v>1007</v>
      </c>
      <c r="C2337" t="s">
        <v>385</v>
      </c>
      <c r="D2337" t="s">
        <v>386</v>
      </c>
      <c r="E2337" t="s">
        <v>559</v>
      </c>
      <c r="F2337" t="s">
        <v>560</v>
      </c>
      <c r="G2337">
        <v>130</v>
      </c>
      <c r="H2337">
        <v>0</v>
      </c>
    </row>
    <row r="2338" spans="1:8" hidden="1" x14ac:dyDescent="0.25">
      <c r="A2338">
        <v>15</v>
      </c>
      <c r="B2338" s="2" t="s">
        <v>1007</v>
      </c>
      <c r="C2338" t="s">
        <v>561</v>
      </c>
      <c r="D2338" t="s">
        <v>562</v>
      </c>
      <c r="E2338" t="s">
        <v>563</v>
      </c>
      <c r="F2338" t="s">
        <v>564</v>
      </c>
      <c r="G2338">
        <v>20000</v>
      </c>
      <c r="H2338">
        <v>0</v>
      </c>
    </row>
    <row r="2339" spans="1:8" hidden="1" x14ac:dyDescent="0.25">
      <c r="A2339">
        <v>15</v>
      </c>
      <c r="B2339" s="2" t="s">
        <v>1007</v>
      </c>
      <c r="C2339" t="s">
        <v>388</v>
      </c>
      <c r="D2339" t="s">
        <v>389</v>
      </c>
      <c r="E2339" t="s">
        <v>565</v>
      </c>
      <c r="F2339" t="s">
        <v>449</v>
      </c>
      <c r="G2339">
        <v>20000</v>
      </c>
      <c r="H2339">
        <v>0</v>
      </c>
    </row>
    <row r="2340" spans="1:8" hidden="1" x14ac:dyDescent="0.25">
      <c r="A2340">
        <v>15</v>
      </c>
      <c r="B2340" s="2" t="s">
        <v>1007</v>
      </c>
      <c r="C2340" t="s">
        <v>394</v>
      </c>
      <c r="D2340" t="s">
        <v>395</v>
      </c>
      <c r="E2340" t="s">
        <v>566</v>
      </c>
      <c r="F2340" t="s">
        <v>354</v>
      </c>
      <c r="G2340">
        <v>250</v>
      </c>
      <c r="H2340">
        <v>0</v>
      </c>
    </row>
    <row r="2341" spans="1:8" hidden="1" x14ac:dyDescent="0.25">
      <c r="A2341">
        <v>15</v>
      </c>
      <c r="B2341" s="2" t="s">
        <v>1007</v>
      </c>
      <c r="C2341" t="s">
        <v>567</v>
      </c>
      <c r="D2341" t="s">
        <v>568</v>
      </c>
      <c r="E2341" t="s">
        <v>569</v>
      </c>
      <c r="F2341" s="1">
        <v>600000</v>
      </c>
      <c r="G2341">
        <v>6000</v>
      </c>
      <c r="H2341">
        <v>0</v>
      </c>
    </row>
    <row r="2342" spans="1:8" hidden="1" x14ac:dyDescent="0.25">
      <c r="A2342">
        <v>15</v>
      </c>
      <c r="B2342" s="2" t="s">
        <v>1007</v>
      </c>
      <c r="C2342" t="s">
        <v>398</v>
      </c>
      <c r="D2342" t="s">
        <v>399</v>
      </c>
      <c r="E2342" t="s">
        <v>570</v>
      </c>
      <c r="F2342" s="1">
        <v>110000</v>
      </c>
      <c r="G2342">
        <v>1100</v>
      </c>
      <c r="H2342">
        <v>0</v>
      </c>
    </row>
    <row r="2343" spans="1:8" hidden="1" x14ac:dyDescent="0.25">
      <c r="A2343">
        <v>15</v>
      </c>
      <c r="B2343" s="2" t="s">
        <v>1007</v>
      </c>
      <c r="C2343" t="s">
        <v>571</v>
      </c>
      <c r="D2343" t="s">
        <v>572</v>
      </c>
      <c r="E2343" t="s">
        <v>569</v>
      </c>
      <c r="F2343" t="s">
        <v>573</v>
      </c>
      <c r="G2343">
        <v>700</v>
      </c>
      <c r="H2343">
        <v>0</v>
      </c>
    </row>
    <row r="2344" spans="1:8" hidden="1" x14ac:dyDescent="0.25">
      <c r="A2344">
        <v>15</v>
      </c>
      <c r="B2344" s="2" t="s">
        <v>1007</v>
      </c>
      <c r="C2344" t="s">
        <v>404</v>
      </c>
      <c r="D2344" t="s">
        <v>405</v>
      </c>
      <c r="E2344" t="s">
        <v>574</v>
      </c>
      <c r="F2344" t="s">
        <v>120</v>
      </c>
      <c r="G2344">
        <v>10000</v>
      </c>
      <c r="H2344">
        <v>0</v>
      </c>
    </row>
    <row r="2345" spans="1:8" hidden="1" x14ac:dyDescent="0.25">
      <c r="A2345">
        <v>15</v>
      </c>
      <c r="B2345" s="2" t="s">
        <v>1007</v>
      </c>
      <c r="C2345" t="s">
        <v>408</v>
      </c>
      <c r="D2345" t="s">
        <v>409</v>
      </c>
      <c r="E2345" t="s">
        <v>575</v>
      </c>
      <c r="F2345" s="1">
        <v>50000</v>
      </c>
      <c r="G2345">
        <v>500</v>
      </c>
      <c r="H2345">
        <v>0</v>
      </c>
    </row>
    <row r="2346" spans="1:8" hidden="1" x14ac:dyDescent="0.25">
      <c r="A2346">
        <v>15</v>
      </c>
      <c r="B2346" s="2" t="s">
        <v>1007</v>
      </c>
      <c r="C2346" t="s">
        <v>411</v>
      </c>
      <c r="D2346" t="s">
        <v>412</v>
      </c>
      <c r="E2346" t="s">
        <v>576</v>
      </c>
      <c r="F2346" s="1">
        <v>80000</v>
      </c>
      <c r="G2346">
        <v>800</v>
      </c>
      <c r="H2346">
        <v>0</v>
      </c>
    </row>
    <row r="2347" spans="1:8" x14ac:dyDescent="0.25">
      <c r="A2347">
        <v>16</v>
      </c>
      <c r="B2347" t="s">
        <v>938</v>
      </c>
      <c r="C2347" t="s">
        <v>361</v>
      </c>
      <c r="D2347" t="s">
        <v>362</v>
      </c>
      <c r="E2347" t="s">
        <v>547</v>
      </c>
      <c r="F2347" s="1" t="s">
        <v>438</v>
      </c>
      <c r="G2347">
        <v>20000</v>
      </c>
      <c r="H2347">
        <v>1</v>
      </c>
    </row>
    <row r="2348" spans="1:8" x14ac:dyDescent="0.25">
      <c r="A2348">
        <v>16</v>
      </c>
      <c r="B2348" t="s">
        <v>938</v>
      </c>
      <c r="C2348" t="s">
        <v>413</v>
      </c>
      <c r="D2348" t="s">
        <v>414</v>
      </c>
      <c r="E2348" t="s">
        <v>510</v>
      </c>
      <c r="F2348" t="s">
        <v>456</v>
      </c>
      <c r="G2348">
        <v>1000</v>
      </c>
      <c r="H2348">
        <v>1</v>
      </c>
    </row>
    <row r="2349" spans="1:8" x14ac:dyDescent="0.25">
      <c r="A2349">
        <v>16</v>
      </c>
      <c r="B2349" t="s">
        <v>938</v>
      </c>
      <c r="C2349" t="s">
        <v>416</v>
      </c>
      <c r="D2349" t="s">
        <v>417</v>
      </c>
      <c r="E2349" t="s">
        <v>577</v>
      </c>
      <c r="F2349" t="s">
        <v>578</v>
      </c>
      <c r="G2349">
        <v>20000</v>
      </c>
      <c r="H2349">
        <v>1</v>
      </c>
    </row>
    <row r="2350" spans="1:8" hidden="1" x14ac:dyDescent="0.25">
      <c r="A2350">
        <v>15</v>
      </c>
      <c r="B2350" s="2" t="s">
        <v>1007</v>
      </c>
      <c r="C2350" t="s">
        <v>423</v>
      </c>
      <c r="D2350" t="s">
        <v>424</v>
      </c>
      <c r="E2350" t="s">
        <v>580</v>
      </c>
      <c r="F2350" t="s">
        <v>499</v>
      </c>
      <c r="G2350">
        <v>20000</v>
      </c>
      <c r="H2350">
        <v>0</v>
      </c>
    </row>
    <row r="2351" spans="1:8" x14ac:dyDescent="0.25">
      <c r="A2351">
        <v>16</v>
      </c>
      <c r="B2351" t="s">
        <v>938</v>
      </c>
      <c r="C2351" t="s">
        <v>420</v>
      </c>
      <c r="D2351" t="s">
        <v>421</v>
      </c>
      <c r="E2351" t="s">
        <v>579</v>
      </c>
      <c r="F2351" t="s">
        <v>120</v>
      </c>
      <c r="G2351">
        <v>10000</v>
      </c>
      <c r="H2351">
        <v>1</v>
      </c>
    </row>
    <row r="2352" spans="1:8" x14ac:dyDescent="0.25">
      <c r="A2352">
        <v>16</v>
      </c>
      <c r="B2352" t="s">
        <v>938</v>
      </c>
      <c r="C2352" t="s">
        <v>426</v>
      </c>
      <c r="D2352" t="s">
        <v>427</v>
      </c>
      <c r="E2352" t="s">
        <v>428</v>
      </c>
      <c r="F2352" t="s">
        <v>309</v>
      </c>
      <c r="G2352">
        <v>750</v>
      </c>
      <c r="H2352">
        <v>1</v>
      </c>
    </row>
    <row r="2353" spans="1:8" x14ac:dyDescent="0.25">
      <c r="A2353">
        <v>16</v>
      </c>
      <c r="B2353" t="s">
        <v>938</v>
      </c>
      <c r="C2353" t="s">
        <v>431</v>
      </c>
      <c r="D2353" t="s">
        <v>432</v>
      </c>
      <c r="E2353" t="s">
        <v>581</v>
      </c>
      <c r="F2353" t="s">
        <v>120</v>
      </c>
      <c r="G2353">
        <v>10000</v>
      </c>
      <c r="H2353">
        <v>1</v>
      </c>
    </row>
    <row r="2354" spans="1:8" hidden="1" x14ac:dyDescent="0.25">
      <c r="A2354">
        <v>15</v>
      </c>
      <c r="B2354" s="2" t="s">
        <v>1007</v>
      </c>
      <c r="C2354" t="s">
        <v>582</v>
      </c>
      <c r="D2354" t="s">
        <v>583</v>
      </c>
      <c r="E2354" t="s">
        <v>937</v>
      </c>
      <c r="F2354" t="s">
        <v>456</v>
      </c>
      <c r="G2354">
        <v>1000</v>
      </c>
      <c r="H2354">
        <v>0</v>
      </c>
    </row>
    <row r="2355" spans="1:8" x14ac:dyDescent="0.25">
      <c r="A2355">
        <v>16</v>
      </c>
      <c r="B2355" t="s">
        <v>938</v>
      </c>
      <c r="C2355" t="s">
        <v>434</v>
      </c>
      <c r="D2355" t="s">
        <v>435</v>
      </c>
      <c r="E2355" t="s">
        <v>436</v>
      </c>
      <c r="F2355" t="s">
        <v>437</v>
      </c>
      <c r="G2355">
        <v>75000</v>
      </c>
      <c r="H2355">
        <v>1</v>
      </c>
    </row>
    <row r="2356" spans="1:8" x14ac:dyDescent="0.25">
      <c r="A2356">
        <v>16</v>
      </c>
      <c r="B2356" t="s">
        <v>938</v>
      </c>
      <c r="C2356" t="s">
        <v>584</v>
      </c>
      <c r="D2356" t="s">
        <v>585</v>
      </c>
      <c r="E2356" t="s">
        <v>457</v>
      </c>
      <c r="F2356" t="s">
        <v>120</v>
      </c>
      <c r="G2356">
        <v>10000</v>
      </c>
      <c r="H2356">
        <v>1</v>
      </c>
    </row>
  </sheetData>
  <autoFilter ref="B1:I2356">
    <filterColumn colId="6">
      <filters>
        <filter val="1"/>
      </filters>
    </filterColumn>
  </autoFilter>
  <sortState ref="A2:I2356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3"/>
  <sheetViews>
    <sheetView workbookViewId="0">
      <selection activeCell="A243" sqref="A243"/>
    </sheetView>
  </sheetViews>
  <sheetFormatPr baseColWidth="10" defaultRowHeight="15" x14ac:dyDescent="0.25"/>
  <cols>
    <col min="1" max="1" width="28.5703125" customWidth="1"/>
    <col min="2" max="2" width="22.42578125" bestFit="1" customWidth="1"/>
    <col min="3" max="4" width="7" bestFit="1" customWidth="1"/>
    <col min="5" max="6" width="8" bestFit="1" customWidth="1"/>
    <col min="7" max="8" width="7" customWidth="1"/>
    <col min="9" max="11" width="7" bestFit="1" customWidth="1"/>
    <col min="12" max="12" width="7" customWidth="1"/>
    <col min="13" max="17" width="7" bestFit="1" customWidth="1"/>
    <col min="18" max="18" width="11" bestFit="1" customWidth="1"/>
    <col min="19" max="19" width="12.5703125" bestFit="1" customWidth="1"/>
  </cols>
  <sheetData>
    <row r="1" spans="1:19" x14ac:dyDescent="0.25">
      <c r="A1" s="4" t="s">
        <v>1014</v>
      </c>
      <c r="B1" s="4" t="s">
        <v>1016</v>
      </c>
    </row>
    <row r="2" spans="1:19" x14ac:dyDescent="0.25">
      <c r="A2" s="4" t="s">
        <v>1015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 t="s">
        <v>1017</v>
      </c>
      <c r="S2" t="s">
        <v>1018</v>
      </c>
    </row>
    <row r="3" spans="1:19" x14ac:dyDescent="0.25">
      <c r="A3" s="5" t="s">
        <v>5</v>
      </c>
      <c r="B3" s="6">
        <v>17500</v>
      </c>
      <c r="C3" s="6">
        <v>17500</v>
      </c>
      <c r="D3" s="6">
        <v>17500</v>
      </c>
      <c r="E3" s="6">
        <v>37500</v>
      </c>
      <c r="F3" s="6">
        <v>37500</v>
      </c>
      <c r="G3" s="6">
        <v>20000</v>
      </c>
      <c r="H3" s="6">
        <v>37500</v>
      </c>
      <c r="I3" s="6">
        <v>17500</v>
      </c>
      <c r="J3" s="6">
        <v>17500</v>
      </c>
      <c r="K3" s="6">
        <v>17500</v>
      </c>
      <c r="L3" s="6">
        <v>20000</v>
      </c>
      <c r="M3" s="6">
        <v>20000</v>
      </c>
      <c r="N3" s="6">
        <v>20000</v>
      </c>
      <c r="O3" s="6">
        <v>20000</v>
      </c>
      <c r="P3" s="6">
        <v>20000</v>
      </c>
      <c r="Q3" s="6">
        <v>20000</v>
      </c>
      <c r="R3" s="6"/>
      <c r="S3" s="6">
        <v>357500</v>
      </c>
    </row>
    <row r="4" spans="1:19" x14ac:dyDescent="0.25">
      <c r="A4" s="7">
        <v>1</v>
      </c>
      <c r="B4" s="6">
        <v>17500</v>
      </c>
      <c r="C4" s="6">
        <v>17500</v>
      </c>
      <c r="D4" s="6">
        <v>17500</v>
      </c>
      <c r="E4" s="6">
        <v>37500</v>
      </c>
      <c r="F4" s="6">
        <v>37500</v>
      </c>
      <c r="G4" s="6">
        <v>20000</v>
      </c>
      <c r="H4" s="6">
        <v>37500</v>
      </c>
      <c r="I4" s="6">
        <v>17500</v>
      </c>
      <c r="J4" s="6">
        <v>17500</v>
      </c>
      <c r="K4" s="6">
        <v>17500</v>
      </c>
      <c r="L4" s="6">
        <v>20000</v>
      </c>
      <c r="M4" s="6">
        <v>20000</v>
      </c>
      <c r="N4" s="6">
        <v>20000</v>
      </c>
      <c r="O4" s="6">
        <v>20000</v>
      </c>
      <c r="P4" s="6">
        <v>20000</v>
      </c>
      <c r="Q4" s="6">
        <v>20000</v>
      </c>
      <c r="R4" s="6"/>
      <c r="S4" s="6">
        <v>357500</v>
      </c>
    </row>
    <row r="5" spans="1:19" x14ac:dyDescent="0.25">
      <c r="A5" s="5" t="s">
        <v>9</v>
      </c>
      <c r="B5" s="6">
        <v>7500</v>
      </c>
      <c r="C5" s="6">
        <v>7500</v>
      </c>
      <c r="D5" s="6">
        <v>7500</v>
      </c>
      <c r="E5" s="6">
        <v>14500</v>
      </c>
      <c r="F5" s="6">
        <v>14500</v>
      </c>
      <c r="G5" s="6">
        <v>14500</v>
      </c>
      <c r="H5" s="6">
        <v>14500</v>
      </c>
      <c r="I5" s="6">
        <v>7500</v>
      </c>
      <c r="J5" s="6">
        <v>7500</v>
      </c>
      <c r="K5" s="6">
        <v>7500</v>
      </c>
      <c r="L5" s="6">
        <v>14500</v>
      </c>
      <c r="M5" s="6">
        <v>7000</v>
      </c>
      <c r="N5" s="6">
        <v>7000</v>
      </c>
      <c r="O5" s="6">
        <v>7000</v>
      </c>
      <c r="P5" s="6">
        <v>7000</v>
      </c>
      <c r="Q5" s="6">
        <v>7000</v>
      </c>
      <c r="R5" s="6"/>
      <c r="S5" s="6">
        <v>152500</v>
      </c>
    </row>
    <row r="6" spans="1:19" x14ac:dyDescent="0.25">
      <c r="A6" s="7">
        <v>1</v>
      </c>
      <c r="B6" s="6">
        <v>7500</v>
      </c>
      <c r="C6" s="6">
        <v>7500</v>
      </c>
      <c r="D6" s="6">
        <v>7500</v>
      </c>
      <c r="E6" s="6">
        <v>14500</v>
      </c>
      <c r="F6" s="6">
        <v>14500</v>
      </c>
      <c r="G6" s="6">
        <v>14500</v>
      </c>
      <c r="H6" s="6">
        <v>14500</v>
      </c>
      <c r="I6" s="6">
        <v>7500</v>
      </c>
      <c r="J6" s="6">
        <v>7500</v>
      </c>
      <c r="K6" s="6">
        <v>7500</v>
      </c>
      <c r="L6" s="6">
        <v>14500</v>
      </c>
      <c r="M6" s="6">
        <v>7000</v>
      </c>
      <c r="N6" s="6">
        <v>7000</v>
      </c>
      <c r="O6" s="6">
        <v>7000</v>
      </c>
      <c r="P6" s="6">
        <v>7000</v>
      </c>
      <c r="Q6" s="6">
        <v>7000</v>
      </c>
      <c r="R6" s="6"/>
      <c r="S6" s="6">
        <v>152500</v>
      </c>
    </row>
    <row r="7" spans="1:19" x14ac:dyDescent="0.25">
      <c r="A7" s="5" t="s">
        <v>12</v>
      </c>
      <c r="B7" s="6">
        <v>4500</v>
      </c>
      <c r="C7" s="6">
        <v>4500</v>
      </c>
      <c r="D7" s="6">
        <v>4500</v>
      </c>
      <c r="E7" s="6">
        <v>4500</v>
      </c>
      <c r="F7" s="6">
        <v>4500</v>
      </c>
      <c r="G7" s="6"/>
      <c r="H7" s="6">
        <v>4500</v>
      </c>
      <c r="I7" s="6">
        <v>4500</v>
      </c>
      <c r="J7" s="6">
        <v>4500</v>
      </c>
      <c r="K7" s="6">
        <v>4500</v>
      </c>
      <c r="L7" s="6"/>
      <c r="M7" s="6"/>
      <c r="N7" s="6"/>
      <c r="O7" s="6"/>
      <c r="P7" s="6"/>
      <c r="Q7" s="6">
        <v>4000</v>
      </c>
      <c r="R7" s="6"/>
      <c r="S7" s="6">
        <v>44500</v>
      </c>
    </row>
    <row r="8" spans="1:19" x14ac:dyDescent="0.25">
      <c r="A8" s="7">
        <v>1</v>
      </c>
      <c r="B8" s="6">
        <v>4500</v>
      </c>
      <c r="C8" s="6">
        <v>4500</v>
      </c>
      <c r="D8" s="6">
        <v>4500</v>
      </c>
      <c r="E8" s="6">
        <v>4500</v>
      </c>
      <c r="F8" s="6">
        <v>4500</v>
      </c>
      <c r="G8" s="6"/>
      <c r="H8" s="6">
        <v>4500</v>
      </c>
      <c r="I8" s="6">
        <v>4500</v>
      </c>
      <c r="J8" s="6">
        <v>4500</v>
      </c>
      <c r="K8" s="6">
        <v>4500</v>
      </c>
      <c r="L8" s="6"/>
      <c r="M8" s="6"/>
      <c r="N8" s="6"/>
      <c r="O8" s="6"/>
      <c r="P8" s="6"/>
      <c r="Q8" s="6">
        <v>4000</v>
      </c>
      <c r="R8" s="6"/>
      <c r="S8" s="6">
        <v>44500</v>
      </c>
    </row>
    <row r="9" spans="1:19" x14ac:dyDescent="0.25">
      <c r="A9" s="5" t="s">
        <v>14</v>
      </c>
      <c r="B9" s="6">
        <v>10600</v>
      </c>
      <c r="C9" s="6">
        <v>10600</v>
      </c>
      <c r="D9" s="6">
        <v>10600</v>
      </c>
      <c r="E9" s="6">
        <v>10600</v>
      </c>
      <c r="F9" s="6">
        <v>10600</v>
      </c>
      <c r="G9" s="6">
        <v>10600</v>
      </c>
      <c r="H9" s="6">
        <v>10600</v>
      </c>
      <c r="I9" s="6">
        <v>10600</v>
      </c>
      <c r="J9" s="6">
        <v>10600</v>
      </c>
      <c r="K9" s="6">
        <v>10600</v>
      </c>
      <c r="L9" s="6">
        <v>10600</v>
      </c>
      <c r="M9" s="6"/>
      <c r="N9" s="6"/>
      <c r="O9" s="6"/>
      <c r="P9" s="6"/>
      <c r="Q9" s="6"/>
      <c r="R9" s="6"/>
      <c r="S9" s="6">
        <v>116600</v>
      </c>
    </row>
    <row r="10" spans="1:19" x14ac:dyDescent="0.25">
      <c r="A10" s="7">
        <v>1</v>
      </c>
      <c r="B10" s="6">
        <v>10600</v>
      </c>
      <c r="C10" s="6">
        <v>10600</v>
      </c>
      <c r="D10" s="6">
        <v>10600</v>
      </c>
      <c r="E10" s="6">
        <v>10600</v>
      </c>
      <c r="F10" s="6">
        <v>10600</v>
      </c>
      <c r="G10" s="6">
        <v>10600</v>
      </c>
      <c r="H10" s="6">
        <v>10600</v>
      </c>
      <c r="I10" s="6">
        <v>10600</v>
      </c>
      <c r="J10" s="6">
        <v>10600</v>
      </c>
      <c r="K10" s="6">
        <v>10600</v>
      </c>
      <c r="L10" s="6">
        <v>10600</v>
      </c>
      <c r="M10" s="6"/>
      <c r="N10" s="6"/>
      <c r="O10" s="6"/>
      <c r="P10" s="6"/>
      <c r="Q10" s="6"/>
      <c r="R10" s="6"/>
      <c r="S10" s="6">
        <v>116600</v>
      </c>
    </row>
    <row r="11" spans="1:19" x14ac:dyDescent="0.25">
      <c r="A11" s="5" t="s">
        <v>18</v>
      </c>
      <c r="B11" s="6">
        <v>3000</v>
      </c>
      <c r="C11" s="6">
        <v>3000</v>
      </c>
      <c r="D11" s="6">
        <v>3000</v>
      </c>
      <c r="E11" s="6">
        <v>3000</v>
      </c>
      <c r="F11" s="6">
        <v>3000</v>
      </c>
      <c r="G11" s="6">
        <v>3000</v>
      </c>
      <c r="H11" s="6">
        <v>3000</v>
      </c>
      <c r="I11" s="6">
        <v>3000</v>
      </c>
      <c r="J11" s="6">
        <v>3000</v>
      </c>
      <c r="K11" s="6">
        <v>3000</v>
      </c>
      <c r="L11" s="6">
        <v>3000</v>
      </c>
      <c r="M11" s="6"/>
      <c r="N11" s="6"/>
      <c r="O11" s="6"/>
      <c r="P11" s="6"/>
      <c r="Q11" s="6"/>
      <c r="R11" s="6"/>
      <c r="S11" s="6">
        <v>33000</v>
      </c>
    </row>
    <row r="12" spans="1:19" x14ac:dyDescent="0.25">
      <c r="A12" s="7">
        <v>1</v>
      </c>
      <c r="B12" s="6">
        <v>3000</v>
      </c>
      <c r="C12" s="6">
        <v>3000</v>
      </c>
      <c r="D12" s="6">
        <v>3000</v>
      </c>
      <c r="E12" s="6">
        <v>3000</v>
      </c>
      <c r="F12" s="6">
        <v>3000</v>
      </c>
      <c r="G12" s="6">
        <v>3000</v>
      </c>
      <c r="H12" s="6">
        <v>3000</v>
      </c>
      <c r="I12" s="6">
        <v>3000</v>
      </c>
      <c r="J12" s="6">
        <v>3000</v>
      </c>
      <c r="K12" s="6">
        <v>3000</v>
      </c>
      <c r="L12" s="6">
        <v>3000</v>
      </c>
      <c r="M12" s="6"/>
      <c r="N12" s="6"/>
      <c r="O12" s="6"/>
      <c r="P12" s="6"/>
      <c r="Q12" s="6"/>
      <c r="R12" s="6"/>
      <c r="S12" s="6">
        <v>33000</v>
      </c>
    </row>
    <row r="13" spans="1:19" x14ac:dyDescent="0.25">
      <c r="A13" s="5" t="s">
        <v>21</v>
      </c>
      <c r="B13" s="6">
        <v>10000</v>
      </c>
      <c r="C13" s="6">
        <v>10000</v>
      </c>
      <c r="D13" s="6">
        <v>10000</v>
      </c>
      <c r="E13" s="6">
        <v>30000</v>
      </c>
      <c r="F13" s="6">
        <v>20000</v>
      </c>
      <c r="G13" s="6"/>
      <c r="H13" s="6"/>
      <c r="I13" s="6"/>
      <c r="J13" s="6"/>
      <c r="K13" s="6">
        <v>10000</v>
      </c>
      <c r="L13" s="6">
        <v>20000</v>
      </c>
      <c r="M13" s="6"/>
      <c r="N13" s="6"/>
      <c r="O13" s="6"/>
      <c r="P13" s="6"/>
      <c r="Q13" s="6"/>
      <c r="R13" s="6"/>
      <c r="S13" s="6">
        <v>110000</v>
      </c>
    </row>
    <row r="14" spans="1:19" x14ac:dyDescent="0.25">
      <c r="A14" s="7">
        <v>1</v>
      </c>
      <c r="B14" s="6">
        <v>10000</v>
      </c>
      <c r="C14" s="6">
        <v>10000</v>
      </c>
      <c r="D14" s="6">
        <v>10000</v>
      </c>
      <c r="E14" s="6">
        <v>30000</v>
      </c>
      <c r="F14" s="6">
        <v>20000</v>
      </c>
      <c r="G14" s="6"/>
      <c r="H14" s="6"/>
      <c r="I14" s="6"/>
      <c r="J14" s="6"/>
      <c r="K14" s="6">
        <v>10000</v>
      </c>
      <c r="L14" s="6">
        <v>20000</v>
      </c>
      <c r="M14" s="6"/>
      <c r="N14" s="6"/>
      <c r="O14" s="6"/>
      <c r="P14" s="6"/>
      <c r="Q14" s="6"/>
      <c r="R14" s="6"/>
      <c r="S14" s="6">
        <v>110000</v>
      </c>
    </row>
    <row r="15" spans="1:19" x14ac:dyDescent="0.25">
      <c r="A15" s="5" t="s">
        <v>24</v>
      </c>
      <c r="B15" s="6">
        <v>20000</v>
      </c>
      <c r="C15" s="6">
        <v>20000</v>
      </c>
      <c r="D15" s="6">
        <v>20000</v>
      </c>
      <c r="E15" s="6">
        <v>20000</v>
      </c>
      <c r="F15" s="6">
        <v>20000</v>
      </c>
      <c r="G15" s="6">
        <v>21500</v>
      </c>
      <c r="H15" s="6">
        <v>20000</v>
      </c>
      <c r="I15" s="6">
        <v>20000</v>
      </c>
      <c r="J15" s="6">
        <v>20000</v>
      </c>
      <c r="K15" s="6">
        <v>20000</v>
      </c>
      <c r="L15" s="6">
        <v>20000</v>
      </c>
      <c r="M15" s="6"/>
      <c r="N15" s="6"/>
      <c r="O15" s="6"/>
      <c r="P15" s="6"/>
      <c r="Q15" s="6"/>
      <c r="R15" s="6"/>
      <c r="S15" s="6">
        <v>221500</v>
      </c>
    </row>
    <row r="16" spans="1:19" x14ac:dyDescent="0.25">
      <c r="A16" s="7">
        <v>1</v>
      </c>
      <c r="B16" s="6">
        <v>20000</v>
      </c>
      <c r="C16" s="6">
        <v>20000</v>
      </c>
      <c r="D16" s="6">
        <v>20000</v>
      </c>
      <c r="E16" s="6">
        <v>20000</v>
      </c>
      <c r="F16" s="6">
        <v>20000</v>
      </c>
      <c r="G16" s="6">
        <v>21500</v>
      </c>
      <c r="H16" s="6">
        <v>20000</v>
      </c>
      <c r="I16" s="6">
        <v>20000</v>
      </c>
      <c r="J16" s="6">
        <v>20000</v>
      </c>
      <c r="K16" s="6">
        <v>20000</v>
      </c>
      <c r="L16" s="6">
        <v>20000</v>
      </c>
      <c r="M16" s="6"/>
      <c r="N16" s="6"/>
      <c r="O16" s="6"/>
      <c r="P16" s="6"/>
      <c r="Q16" s="6"/>
      <c r="R16" s="6"/>
      <c r="S16" s="6">
        <v>221500</v>
      </c>
    </row>
    <row r="17" spans="1:19" x14ac:dyDescent="0.25">
      <c r="A17" s="5" t="s">
        <v>27</v>
      </c>
      <c r="B17" s="6">
        <v>1100</v>
      </c>
      <c r="C17" s="6">
        <v>1100</v>
      </c>
      <c r="D17" s="6">
        <v>1100</v>
      </c>
      <c r="E17" s="6">
        <v>1100</v>
      </c>
      <c r="F17" s="6">
        <v>1100</v>
      </c>
      <c r="G17" s="6">
        <v>1100</v>
      </c>
      <c r="H17" s="6"/>
      <c r="I17" s="6"/>
      <c r="J17" s="6"/>
      <c r="K17" s="6">
        <v>1100</v>
      </c>
      <c r="L17" s="6">
        <v>1100</v>
      </c>
      <c r="M17" s="6"/>
      <c r="N17" s="6"/>
      <c r="O17" s="6"/>
      <c r="P17" s="6"/>
      <c r="Q17" s="6"/>
      <c r="R17" s="6"/>
      <c r="S17" s="6">
        <v>8800</v>
      </c>
    </row>
    <row r="18" spans="1:19" x14ac:dyDescent="0.25">
      <c r="A18" s="7">
        <v>1</v>
      </c>
      <c r="B18" s="6">
        <v>1100</v>
      </c>
      <c r="C18" s="6">
        <v>1100</v>
      </c>
      <c r="D18" s="6">
        <v>1100</v>
      </c>
      <c r="E18" s="6">
        <v>1100</v>
      </c>
      <c r="F18" s="6">
        <v>1100</v>
      </c>
      <c r="G18" s="6">
        <v>1100</v>
      </c>
      <c r="H18" s="6"/>
      <c r="I18" s="6"/>
      <c r="J18" s="6"/>
      <c r="K18" s="6">
        <v>1100</v>
      </c>
      <c r="L18" s="6">
        <v>1100</v>
      </c>
      <c r="M18" s="6"/>
      <c r="N18" s="6"/>
      <c r="O18" s="6"/>
      <c r="P18" s="6"/>
      <c r="Q18" s="6"/>
      <c r="R18" s="6"/>
      <c r="S18" s="6">
        <v>8800</v>
      </c>
    </row>
    <row r="19" spans="1:19" x14ac:dyDescent="0.25">
      <c r="A19" s="5" t="s">
        <v>781</v>
      </c>
      <c r="B19" s="6"/>
      <c r="C19" s="6"/>
      <c r="D19" s="6"/>
      <c r="E19" s="6"/>
      <c r="F19" s="6">
        <v>5300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>
        <v>5300</v>
      </c>
    </row>
    <row r="20" spans="1:19" x14ac:dyDescent="0.25">
      <c r="A20" s="7">
        <v>1</v>
      </c>
      <c r="B20" s="6"/>
      <c r="C20" s="6"/>
      <c r="D20" s="6"/>
      <c r="E20" s="6"/>
      <c r="F20" s="6">
        <v>5300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>
        <v>5300</v>
      </c>
    </row>
    <row r="21" spans="1:19" x14ac:dyDescent="0.25">
      <c r="A21" s="5" t="s">
        <v>31</v>
      </c>
      <c r="B21" s="6">
        <v>5000</v>
      </c>
      <c r="C21" s="6">
        <v>5250</v>
      </c>
      <c r="D21" s="6">
        <v>250</v>
      </c>
      <c r="E21" s="6"/>
      <c r="F21" s="6"/>
      <c r="G21" s="6"/>
      <c r="H21" s="6"/>
      <c r="I21" s="6"/>
      <c r="J21" s="6"/>
      <c r="K21" s="6"/>
      <c r="L21" s="6">
        <v>2500</v>
      </c>
      <c r="M21" s="6">
        <v>2500</v>
      </c>
      <c r="N21" s="6">
        <v>2500</v>
      </c>
      <c r="O21" s="6">
        <v>2500</v>
      </c>
      <c r="P21" s="6">
        <v>2500</v>
      </c>
      <c r="Q21" s="6">
        <v>2500</v>
      </c>
      <c r="R21" s="6"/>
      <c r="S21" s="6">
        <v>25500</v>
      </c>
    </row>
    <row r="22" spans="1:19" x14ac:dyDescent="0.25">
      <c r="A22" s="7">
        <v>1</v>
      </c>
      <c r="B22" s="6">
        <v>5000</v>
      </c>
      <c r="C22" s="6">
        <v>5250</v>
      </c>
      <c r="D22" s="6">
        <v>250</v>
      </c>
      <c r="E22" s="6"/>
      <c r="F22" s="6"/>
      <c r="G22" s="6"/>
      <c r="H22" s="6"/>
      <c r="I22" s="6"/>
      <c r="J22" s="6"/>
      <c r="K22" s="6"/>
      <c r="L22" s="6">
        <v>2500</v>
      </c>
      <c r="M22" s="6">
        <v>2500</v>
      </c>
      <c r="N22" s="6">
        <v>2500</v>
      </c>
      <c r="O22" s="6">
        <v>2500</v>
      </c>
      <c r="P22" s="6">
        <v>2500</v>
      </c>
      <c r="Q22" s="6">
        <v>2500</v>
      </c>
      <c r="R22" s="6"/>
      <c r="S22" s="6">
        <v>25500</v>
      </c>
    </row>
    <row r="23" spans="1:19" x14ac:dyDescent="0.25">
      <c r="A23" s="5" t="s">
        <v>841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>
        <v>110</v>
      </c>
      <c r="N23" s="6"/>
      <c r="O23" s="6"/>
      <c r="P23" s="6"/>
      <c r="Q23" s="6"/>
      <c r="R23" s="6"/>
      <c r="S23" s="6">
        <v>110</v>
      </c>
    </row>
    <row r="24" spans="1:19" x14ac:dyDescent="0.25">
      <c r="A24" s="7">
        <v>1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>
        <v>110</v>
      </c>
      <c r="N24" s="6"/>
      <c r="O24" s="6"/>
      <c r="P24" s="6"/>
      <c r="Q24" s="6"/>
      <c r="R24" s="6"/>
      <c r="S24" s="6">
        <v>110</v>
      </c>
    </row>
    <row r="25" spans="1:19" x14ac:dyDescent="0.25">
      <c r="A25" s="5" t="s">
        <v>35</v>
      </c>
      <c r="B25" s="6">
        <v>2700</v>
      </c>
      <c r="C25" s="6">
        <v>4900</v>
      </c>
      <c r="D25" s="6">
        <v>4900</v>
      </c>
      <c r="E25" s="6">
        <v>4900</v>
      </c>
      <c r="F25" s="6">
        <v>2200</v>
      </c>
      <c r="G25" s="6">
        <v>2200</v>
      </c>
      <c r="H25" s="6">
        <v>4900</v>
      </c>
      <c r="I25" s="6">
        <v>4900</v>
      </c>
      <c r="J25" s="6">
        <v>4900</v>
      </c>
      <c r="K25" s="6">
        <v>2800</v>
      </c>
      <c r="L25" s="6">
        <v>2200</v>
      </c>
      <c r="M25" s="6"/>
      <c r="N25" s="6"/>
      <c r="O25" s="6"/>
      <c r="P25" s="6"/>
      <c r="Q25" s="6"/>
      <c r="R25" s="6"/>
      <c r="S25" s="6">
        <v>41500</v>
      </c>
    </row>
    <row r="26" spans="1:19" x14ac:dyDescent="0.25">
      <c r="A26" s="7">
        <v>1</v>
      </c>
      <c r="B26" s="6">
        <v>2700</v>
      </c>
      <c r="C26" s="6">
        <v>4900</v>
      </c>
      <c r="D26" s="6">
        <v>4900</v>
      </c>
      <c r="E26" s="6">
        <v>4900</v>
      </c>
      <c r="F26" s="6">
        <v>2200</v>
      </c>
      <c r="G26" s="6">
        <v>2200</v>
      </c>
      <c r="H26" s="6">
        <v>4900</v>
      </c>
      <c r="I26" s="6">
        <v>4900</v>
      </c>
      <c r="J26" s="6">
        <v>4900</v>
      </c>
      <c r="K26" s="6">
        <v>2800</v>
      </c>
      <c r="L26" s="6">
        <v>2200</v>
      </c>
      <c r="M26" s="6"/>
      <c r="N26" s="6"/>
      <c r="O26" s="6"/>
      <c r="P26" s="6"/>
      <c r="Q26" s="6"/>
      <c r="R26" s="6"/>
      <c r="S26" s="6">
        <v>41500</v>
      </c>
    </row>
    <row r="27" spans="1:19" x14ac:dyDescent="0.25">
      <c r="A27" s="5" t="s">
        <v>41</v>
      </c>
      <c r="B27" s="6">
        <v>120</v>
      </c>
      <c r="C27" s="6">
        <v>2320</v>
      </c>
      <c r="D27" s="6">
        <v>2320</v>
      </c>
      <c r="E27" s="6">
        <v>2320</v>
      </c>
      <c r="F27" s="6">
        <v>2200</v>
      </c>
      <c r="G27" s="6">
        <v>3080</v>
      </c>
      <c r="H27" s="6">
        <v>3080</v>
      </c>
      <c r="I27" s="6">
        <v>3200</v>
      </c>
      <c r="J27" s="6">
        <v>3200</v>
      </c>
      <c r="K27" s="6">
        <v>1000</v>
      </c>
      <c r="L27" s="6">
        <v>2200</v>
      </c>
      <c r="M27" s="6"/>
      <c r="N27" s="6"/>
      <c r="O27" s="6"/>
      <c r="P27" s="6"/>
      <c r="Q27" s="6"/>
      <c r="R27" s="6"/>
      <c r="S27" s="6">
        <v>25040</v>
      </c>
    </row>
    <row r="28" spans="1:19" x14ac:dyDescent="0.25">
      <c r="A28" s="7">
        <v>1</v>
      </c>
      <c r="B28" s="6">
        <v>120</v>
      </c>
      <c r="C28" s="6">
        <v>2320</v>
      </c>
      <c r="D28" s="6">
        <v>2320</v>
      </c>
      <c r="E28" s="6">
        <v>2320</v>
      </c>
      <c r="F28" s="6">
        <v>2200</v>
      </c>
      <c r="G28" s="6">
        <v>3080</v>
      </c>
      <c r="H28" s="6">
        <v>3080</v>
      </c>
      <c r="I28" s="6">
        <v>3200</v>
      </c>
      <c r="J28" s="6">
        <v>3200</v>
      </c>
      <c r="K28" s="6">
        <v>1000</v>
      </c>
      <c r="L28" s="6">
        <v>2200</v>
      </c>
      <c r="M28" s="6"/>
      <c r="N28" s="6"/>
      <c r="O28" s="6"/>
      <c r="P28" s="6"/>
      <c r="Q28" s="6"/>
      <c r="R28" s="6"/>
      <c r="S28" s="6">
        <v>25040</v>
      </c>
    </row>
    <row r="29" spans="1:19" x14ac:dyDescent="0.25">
      <c r="A29" s="5" t="s">
        <v>47</v>
      </c>
      <c r="B29" s="6">
        <v>40</v>
      </c>
      <c r="C29" s="6">
        <v>640</v>
      </c>
      <c r="D29" s="6">
        <v>640</v>
      </c>
      <c r="E29" s="6">
        <v>640</v>
      </c>
      <c r="F29" s="6">
        <v>600</v>
      </c>
      <c r="G29" s="6">
        <v>600</v>
      </c>
      <c r="H29" s="6">
        <v>640</v>
      </c>
      <c r="I29" s="6">
        <v>640</v>
      </c>
      <c r="J29" s="6">
        <v>40</v>
      </c>
      <c r="K29" s="6">
        <v>40</v>
      </c>
      <c r="L29" s="6">
        <v>600</v>
      </c>
      <c r="M29" s="6"/>
      <c r="N29" s="6"/>
      <c r="O29" s="6"/>
      <c r="P29" s="6"/>
      <c r="Q29" s="6"/>
      <c r="R29" s="6"/>
      <c r="S29" s="6">
        <v>5120</v>
      </c>
    </row>
    <row r="30" spans="1:19" x14ac:dyDescent="0.25">
      <c r="A30" s="7">
        <v>1</v>
      </c>
      <c r="B30" s="6">
        <v>40</v>
      </c>
      <c r="C30" s="6">
        <v>640</v>
      </c>
      <c r="D30" s="6">
        <v>640</v>
      </c>
      <c r="E30" s="6">
        <v>640</v>
      </c>
      <c r="F30" s="6">
        <v>600</v>
      </c>
      <c r="G30" s="6">
        <v>600</v>
      </c>
      <c r="H30" s="6">
        <v>640</v>
      </c>
      <c r="I30" s="6">
        <v>640</v>
      </c>
      <c r="J30" s="6">
        <v>40</v>
      </c>
      <c r="K30" s="6">
        <v>40</v>
      </c>
      <c r="L30" s="6">
        <v>600</v>
      </c>
      <c r="M30" s="6"/>
      <c r="N30" s="6"/>
      <c r="O30" s="6"/>
      <c r="P30" s="6"/>
      <c r="Q30" s="6"/>
      <c r="R30" s="6"/>
      <c r="S30" s="6">
        <v>5120</v>
      </c>
    </row>
    <row r="31" spans="1:19" x14ac:dyDescent="0.25">
      <c r="A31" s="5" t="s">
        <v>53</v>
      </c>
      <c r="B31" s="6">
        <v>2330</v>
      </c>
      <c r="C31" s="6">
        <v>3330</v>
      </c>
      <c r="D31" s="6">
        <v>830</v>
      </c>
      <c r="E31" s="6">
        <v>1830</v>
      </c>
      <c r="F31" s="6">
        <v>1830</v>
      </c>
      <c r="G31" s="6">
        <v>1000</v>
      </c>
      <c r="H31" s="6">
        <v>1830</v>
      </c>
      <c r="I31" s="6">
        <v>1830</v>
      </c>
      <c r="J31" s="6">
        <v>830</v>
      </c>
      <c r="K31" s="6">
        <v>2330</v>
      </c>
      <c r="L31" s="6">
        <v>1000</v>
      </c>
      <c r="M31" s="6">
        <v>1000</v>
      </c>
      <c r="N31" s="6">
        <v>1000</v>
      </c>
      <c r="O31" s="6">
        <v>1000</v>
      </c>
      <c r="P31" s="6">
        <v>1000</v>
      </c>
      <c r="Q31" s="6">
        <v>1000</v>
      </c>
      <c r="R31" s="6"/>
      <c r="S31" s="6">
        <v>23970</v>
      </c>
    </row>
    <row r="32" spans="1:19" x14ac:dyDescent="0.25">
      <c r="A32" s="7">
        <v>1</v>
      </c>
      <c r="B32" s="6">
        <v>2330</v>
      </c>
      <c r="C32" s="6">
        <v>3330</v>
      </c>
      <c r="D32" s="6">
        <v>830</v>
      </c>
      <c r="E32" s="6">
        <v>1830</v>
      </c>
      <c r="F32" s="6">
        <v>1830</v>
      </c>
      <c r="G32" s="6">
        <v>1000</v>
      </c>
      <c r="H32" s="6">
        <v>1830</v>
      </c>
      <c r="I32" s="6">
        <v>1830</v>
      </c>
      <c r="J32" s="6">
        <v>830</v>
      </c>
      <c r="K32" s="6">
        <v>2330</v>
      </c>
      <c r="L32" s="6">
        <v>1000</v>
      </c>
      <c r="M32" s="6">
        <v>1000</v>
      </c>
      <c r="N32" s="6">
        <v>1000</v>
      </c>
      <c r="O32" s="6">
        <v>1000</v>
      </c>
      <c r="P32" s="6">
        <v>1000</v>
      </c>
      <c r="Q32" s="6">
        <v>1000</v>
      </c>
      <c r="R32" s="6"/>
      <c r="S32" s="6">
        <v>23970</v>
      </c>
    </row>
    <row r="33" spans="1:19" x14ac:dyDescent="0.25">
      <c r="A33" s="5" t="s">
        <v>60</v>
      </c>
      <c r="B33" s="6">
        <v>10000</v>
      </c>
      <c r="C33" s="6">
        <v>10000</v>
      </c>
      <c r="D33" s="6">
        <v>10000</v>
      </c>
      <c r="E33" s="6">
        <v>10000</v>
      </c>
      <c r="F33" s="6">
        <v>10000</v>
      </c>
      <c r="G33" s="6">
        <v>10000</v>
      </c>
      <c r="H33" s="6">
        <v>10000</v>
      </c>
      <c r="I33" s="6">
        <v>10000</v>
      </c>
      <c r="J33" s="6">
        <v>10000</v>
      </c>
      <c r="K33" s="6">
        <v>10000</v>
      </c>
      <c r="L33" s="6">
        <v>10000</v>
      </c>
      <c r="M33" s="6"/>
      <c r="N33" s="6"/>
      <c r="O33" s="6"/>
      <c r="P33" s="6"/>
      <c r="Q33" s="6"/>
      <c r="R33" s="6"/>
      <c r="S33" s="6">
        <v>110000</v>
      </c>
    </row>
    <row r="34" spans="1:19" x14ac:dyDescent="0.25">
      <c r="A34" s="7">
        <v>1</v>
      </c>
      <c r="B34" s="6">
        <v>10000</v>
      </c>
      <c r="C34" s="6">
        <v>10000</v>
      </c>
      <c r="D34" s="6">
        <v>10000</v>
      </c>
      <c r="E34" s="6">
        <v>10000</v>
      </c>
      <c r="F34" s="6">
        <v>10000</v>
      </c>
      <c r="G34" s="6">
        <v>10000</v>
      </c>
      <c r="H34" s="6">
        <v>10000</v>
      </c>
      <c r="I34" s="6">
        <v>10000</v>
      </c>
      <c r="J34" s="6">
        <v>10000</v>
      </c>
      <c r="K34" s="6">
        <v>10000</v>
      </c>
      <c r="L34" s="6">
        <v>10000</v>
      </c>
      <c r="M34" s="6"/>
      <c r="N34" s="6"/>
      <c r="O34" s="6"/>
      <c r="P34" s="6"/>
      <c r="Q34" s="6"/>
      <c r="R34" s="6"/>
      <c r="S34" s="6">
        <v>110000</v>
      </c>
    </row>
    <row r="35" spans="1:19" x14ac:dyDescent="0.25">
      <c r="A35" s="5" t="s">
        <v>63</v>
      </c>
      <c r="B35" s="6">
        <v>7000</v>
      </c>
      <c r="C35" s="6">
        <v>7000</v>
      </c>
      <c r="D35" s="6">
        <v>7000</v>
      </c>
      <c r="E35" s="6">
        <v>7000</v>
      </c>
      <c r="F35" s="6">
        <v>7000</v>
      </c>
      <c r="G35" s="6">
        <v>7000</v>
      </c>
      <c r="H35" s="6">
        <v>7000</v>
      </c>
      <c r="I35" s="6">
        <v>7000</v>
      </c>
      <c r="J35" s="6">
        <v>7000</v>
      </c>
      <c r="K35" s="6">
        <v>7000</v>
      </c>
      <c r="L35" s="6">
        <v>7000</v>
      </c>
      <c r="M35" s="6"/>
      <c r="N35" s="6"/>
      <c r="O35" s="6"/>
      <c r="P35" s="6"/>
      <c r="Q35" s="6"/>
      <c r="R35" s="6"/>
      <c r="S35" s="6">
        <v>77000</v>
      </c>
    </row>
    <row r="36" spans="1:19" x14ac:dyDescent="0.25">
      <c r="A36" s="7">
        <v>1</v>
      </c>
      <c r="B36" s="6">
        <v>7000</v>
      </c>
      <c r="C36" s="6">
        <v>7000</v>
      </c>
      <c r="D36" s="6">
        <v>7000</v>
      </c>
      <c r="E36" s="6">
        <v>7000</v>
      </c>
      <c r="F36" s="6">
        <v>7000</v>
      </c>
      <c r="G36" s="6">
        <v>7000</v>
      </c>
      <c r="H36" s="6">
        <v>7000</v>
      </c>
      <c r="I36" s="6">
        <v>7000</v>
      </c>
      <c r="J36" s="6">
        <v>7000</v>
      </c>
      <c r="K36" s="6">
        <v>7000</v>
      </c>
      <c r="L36" s="6">
        <v>7000</v>
      </c>
      <c r="M36" s="6"/>
      <c r="N36" s="6"/>
      <c r="O36" s="6"/>
      <c r="P36" s="6"/>
      <c r="Q36" s="6"/>
      <c r="R36" s="6"/>
      <c r="S36" s="6">
        <v>77000</v>
      </c>
    </row>
    <row r="37" spans="1:19" x14ac:dyDescent="0.25">
      <c r="A37" s="5" t="s">
        <v>65</v>
      </c>
      <c r="B37" s="6">
        <v>475</v>
      </c>
      <c r="C37" s="6">
        <v>475</v>
      </c>
      <c r="D37" s="6">
        <v>475</v>
      </c>
      <c r="E37" s="6">
        <v>450</v>
      </c>
      <c r="F37" s="6">
        <v>450</v>
      </c>
      <c r="G37" s="6">
        <v>450</v>
      </c>
      <c r="H37" s="6">
        <v>450</v>
      </c>
      <c r="I37" s="6">
        <v>450</v>
      </c>
      <c r="J37" s="6">
        <v>475</v>
      </c>
      <c r="K37" s="6">
        <v>475</v>
      </c>
      <c r="L37" s="6">
        <v>450</v>
      </c>
      <c r="M37" s="6"/>
      <c r="N37" s="6"/>
      <c r="O37" s="6"/>
      <c r="P37" s="6"/>
      <c r="Q37" s="6"/>
      <c r="R37" s="6"/>
      <c r="S37" s="6">
        <v>5075</v>
      </c>
    </row>
    <row r="38" spans="1:19" x14ac:dyDescent="0.25">
      <c r="A38" s="7">
        <v>1</v>
      </c>
      <c r="B38" s="6">
        <v>475</v>
      </c>
      <c r="C38" s="6">
        <v>475</v>
      </c>
      <c r="D38" s="6">
        <v>475</v>
      </c>
      <c r="E38" s="6">
        <v>450</v>
      </c>
      <c r="F38" s="6">
        <v>450</v>
      </c>
      <c r="G38" s="6">
        <v>450</v>
      </c>
      <c r="H38" s="6">
        <v>450</v>
      </c>
      <c r="I38" s="6">
        <v>450</v>
      </c>
      <c r="J38" s="6">
        <v>475</v>
      </c>
      <c r="K38" s="6">
        <v>475</v>
      </c>
      <c r="L38" s="6">
        <v>450</v>
      </c>
      <c r="M38" s="6"/>
      <c r="N38" s="6"/>
      <c r="O38" s="6"/>
      <c r="P38" s="6"/>
      <c r="Q38" s="6"/>
      <c r="R38" s="6"/>
      <c r="S38" s="6">
        <v>5075</v>
      </c>
    </row>
    <row r="39" spans="1:19" x14ac:dyDescent="0.25">
      <c r="A39" s="5" t="s">
        <v>71</v>
      </c>
      <c r="B39" s="6">
        <v>65</v>
      </c>
      <c r="C39" s="6">
        <v>965</v>
      </c>
      <c r="D39" s="6">
        <v>965</v>
      </c>
      <c r="E39" s="6">
        <v>900</v>
      </c>
      <c r="F39" s="6">
        <v>900</v>
      </c>
      <c r="G39" s="6">
        <v>900</v>
      </c>
      <c r="H39" s="6">
        <v>900</v>
      </c>
      <c r="I39" s="6">
        <v>900</v>
      </c>
      <c r="J39" s="6">
        <v>965</v>
      </c>
      <c r="K39" s="6">
        <v>65</v>
      </c>
      <c r="L39" s="6">
        <v>900</v>
      </c>
      <c r="M39" s="6"/>
      <c r="N39" s="6"/>
      <c r="O39" s="6"/>
      <c r="P39" s="6"/>
      <c r="Q39" s="6"/>
      <c r="R39" s="6"/>
      <c r="S39" s="6">
        <v>8425</v>
      </c>
    </row>
    <row r="40" spans="1:19" x14ac:dyDescent="0.25">
      <c r="A40" s="7">
        <v>1</v>
      </c>
      <c r="B40" s="6">
        <v>65</v>
      </c>
      <c r="C40" s="6">
        <v>965</v>
      </c>
      <c r="D40" s="6">
        <v>965</v>
      </c>
      <c r="E40" s="6">
        <v>900</v>
      </c>
      <c r="F40" s="6">
        <v>900</v>
      </c>
      <c r="G40" s="6">
        <v>900</v>
      </c>
      <c r="H40" s="6">
        <v>900</v>
      </c>
      <c r="I40" s="6">
        <v>900</v>
      </c>
      <c r="J40" s="6">
        <v>965</v>
      </c>
      <c r="K40" s="6">
        <v>65</v>
      </c>
      <c r="L40" s="6">
        <v>900</v>
      </c>
      <c r="M40" s="6"/>
      <c r="N40" s="6"/>
      <c r="O40" s="6"/>
      <c r="P40" s="6"/>
      <c r="Q40" s="6"/>
      <c r="R40" s="6"/>
      <c r="S40" s="6">
        <v>8425</v>
      </c>
    </row>
    <row r="41" spans="1:19" x14ac:dyDescent="0.25">
      <c r="A41" s="5" t="s">
        <v>77</v>
      </c>
      <c r="B41" s="6">
        <v>4100</v>
      </c>
      <c r="C41" s="6">
        <v>1300</v>
      </c>
      <c r="D41" s="6">
        <v>4100</v>
      </c>
      <c r="E41" s="6">
        <v>2300</v>
      </c>
      <c r="F41" s="6">
        <v>1000</v>
      </c>
      <c r="G41" s="6">
        <v>31000</v>
      </c>
      <c r="H41" s="6">
        <v>20000</v>
      </c>
      <c r="I41" s="6">
        <v>20000</v>
      </c>
      <c r="J41" s="6">
        <v>20000</v>
      </c>
      <c r="K41" s="6">
        <v>21300</v>
      </c>
      <c r="L41" s="6">
        <v>21000</v>
      </c>
      <c r="M41" s="6">
        <v>1000</v>
      </c>
      <c r="N41" s="6">
        <v>1000</v>
      </c>
      <c r="O41" s="6">
        <v>1000</v>
      </c>
      <c r="P41" s="6">
        <v>1000</v>
      </c>
      <c r="Q41" s="6">
        <v>1000</v>
      </c>
      <c r="R41" s="6"/>
      <c r="S41" s="6">
        <v>151100</v>
      </c>
    </row>
    <row r="42" spans="1:19" x14ac:dyDescent="0.25">
      <c r="A42" s="7">
        <v>1</v>
      </c>
      <c r="B42" s="6">
        <v>4100</v>
      </c>
      <c r="C42" s="6">
        <v>1300</v>
      </c>
      <c r="D42" s="6">
        <v>4100</v>
      </c>
      <c r="E42" s="6">
        <v>2300</v>
      </c>
      <c r="F42" s="6">
        <v>1000</v>
      </c>
      <c r="G42" s="6">
        <v>31000</v>
      </c>
      <c r="H42" s="6">
        <v>20000</v>
      </c>
      <c r="I42" s="6">
        <v>20000</v>
      </c>
      <c r="J42" s="6">
        <v>20000</v>
      </c>
      <c r="K42" s="6">
        <v>21300</v>
      </c>
      <c r="L42" s="6">
        <v>21000</v>
      </c>
      <c r="M42" s="6">
        <v>1000</v>
      </c>
      <c r="N42" s="6">
        <v>1000</v>
      </c>
      <c r="O42" s="6">
        <v>1000</v>
      </c>
      <c r="P42" s="6">
        <v>1000</v>
      </c>
      <c r="Q42" s="6">
        <v>1000</v>
      </c>
      <c r="R42" s="6"/>
      <c r="S42" s="6">
        <v>151100</v>
      </c>
    </row>
    <row r="43" spans="1:19" x14ac:dyDescent="0.25">
      <c r="A43" s="5" t="s">
        <v>81</v>
      </c>
      <c r="B43" s="6">
        <v>1200</v>
      </c>
      <c r="C43" s="6">
        <v>2700</v>
      </c>
      <c r="D43" s="6">
        <v>2700</v>
      </c>
      <c r="E43" s="6">
        <v>2700</v>
      </c>
      <c r="F43" s="6">
        <v>1500</v>
      </c>
      <c r="G43" s="6">
        <v>1500</v>
      </c>
      <c r="H43" s="6">
        <v>1500</v>
      </c>
      <c r="I43" s="6">
        <v>2700</v>
      </c>
      <c r="J43" s="6">
        <v>2700</v>
      </c>
      <c r="K43" s="6">
        <v>1200</v>
      </c>
      <c r="L43" s="6">
        <v>1500</v>
      </c>
      <c r="M43" s="6">
        <v>1500</v>
      </c>
      <c r="N43" s="6">
        <v>1500</v>
      </c>
      <c r="O43" s="6">
        <v>1500</v>
      </c>
      <c r="P43" s="6">
        <v>1500</v>
      </c>
      <c r="Q43" s="6">
        <v>1500</v>
      </c>
      <c r="R43" s="6"/>
      <c r="S43" s="6">
        <v>29400</v>
      </c>
    </row>
    <row r="44" spans="1:19" x14ac:dyDescent="0.25">
      <c r="A44" s="7">
        <v>1</v>
      </c>
      <c r="B44" s="6">
        <v>1200</v>
      </c>
      <c r="C44" s="6">
        <v>2700</v>
      </c>
      <c r="D44" s="6">
        <v>2700</v>
      </c>
      <c r="E44" s="6">
        <v>2700</v>
      </c>
      <c r="F44" s="6">
        <v>1500</v>
      </c>
      <c r="G44" s="6">
        <v>1500</v>
      </c>
      <c r="H44" s="6">
        <v>1500</v>
      </c>
      <c r="I44" s="6">
        <v>2700</v>
      </c>
      <c r="J44" s="6">
        <v>2700</v>
      </c>
      <c r="K44" s="6">
        <v>1200</v>
      </c>
      <c r="L44" s="6">
        <v>1500</v>
      </c>
      <c r="M44" s="6">
        <v>1500</v>
      </c>
      <c r="N44" s="6">
        <v>1500</v>
      </c>
      <c r="O44" s="6">
        <v>1500</v>
      </c>
      <c r="P44" s="6">
        <v>1500</v>
      </c>
      <c r="Q44" s="6">
        <v>1500</v>
      </c>
      <c r="R44" s="6"/>
      <c r="S44" s="6">
        <v>29400</v>
      </c>
    </row>
    <row r="45" spans="1:19" x14ac:dyDescent="0.25">
      <c r="A45" s="5" t="s">
        <v>85</v>
      </c>
      <c r="B45" s="6">
        <v>23380</v>
      </c>
      <c r="C45" s="6">
        <v>18300</v>
      </c>
      <c r="D45" s="6">
        <v>18300</v>
      </c>
      <c r="E45" s="6">
        <v>5000</v>
      </c>
      <c r="F45" s="6">
        <v>5000</v>
      </c>
      <c r="G45" s="6">
        <v>5000</v>
      </c>
      <c r="H45" s="6">
        <v>5000</v>
      </c>
      <c r="I45" s="6">
        <v>5000</v>
      </c>
      <c r="J45" s="6">
        <v>5000</v>
      </c>
      <c r="K45" s="6">
        <v>9830</v>
      </c>
      <c r="L45" s="6">
        <v>5000</v>
      </c>
      <c r="M45" s="6">
        <v>5000</v>
      </c>
      <c r="N45" s="6">
        <v>5000</v>
      </c>
      <c r="O45" s="6">
        <v>5000</v>
      </c>
      <c r="P45" s="6">
        <v>5000</v>
      </c>
      <c r="Q45" s="6">
        <v>5000</v>
      </c>
      <c r="R45" s="6"/>
      <c r="S45" s="6">
        <v>129810</v>
      </c>
    </row>
    <row r="46" spans="1:19" x14ac:dyDescent="0.25">
      <c r="A46" s="7">
        <v>1</v>
      </c>
      <c r="B46" s="6">
        <v>23380</v>
      </c>
      <c r="C46" s="6">
        <v>18300</v>
      </c>
      <c r="D46" s="6">
        <v>18300</v>
      </c>
      <c r="E46" s="6">
        <v>5000</v>
      </c>
      <c r="F46" s="6">
        <v>5000</v>
      </c>
      <c r="G46" s="6">
        <v>5000</v>
      </c>
      <c r="H46" s="6">
        <v>5000</v>
      </c>
      <c r="I46" s="6">
        <v>5000</v>
      </c>
      <c r="J46" s="6">
        <v>5000</v>
      </c>
      <c r="K46" s="6">
        <v>9830</v>
      </c>
      <c r="L46" s="6">
        <v>5000</v>
      </c>
      <c r="M46" s="6">
        <v>5000</v>
      </c>
      <c r="N46" s="6">
        <v>5000</v>
      </c>
      <c r="O46" s="6">
        <v>5000</v>
      </c>
      <c r="P46" s="6">
        <v>5000</v>
      </c>
      <c r="Q46" s="6">
        <v>5000</v>
      </c>
      <c r="R46" s="6"/>
      <c r="S46" s="6">
        <v>129810</v>
      </c>
    </row>
    <row r="47" spans="1:19" x14ac:dyDescent="0.25">
      <c r="A47" s="5" t="s">
        <v>89</v>
      </c>
      <c r="B47" s="6">
        <v>7900</v>
      </c>
      <c r="C47" s="6">
        <v>3400</v>
      </c>
      <c r="D47" s="6">
        <v>3400</v>
      </c>
      <c r="E47" s="6">
        <v>3400</v>
      </c>
      <c r="F47" s="6"/>
      <c r="G47" s="6"/>
      <c r="H47" s="6"/>
      <c r="I47" s="6"/>
      <c r="J47" s="6"/>
      <c r="K47" s="6">
        <v>3400</v>
      </c>
      <c r="L47" s="6"/>
      <c r="M47" s="6"/>
      <c r="N47" s="6"/>
      <c r="O47" s="6"/>
      <c r="P47" s="6"/>
      <c r="Q47" s="6"/>
      <c r="R47" s="6"/>
      <c r="S47" s="6">
        <v>21500</v>
      </c>
    </row>
    <row r="48" spans="1:19" x14ac:dyDescent="0.25">
      <c r="A48" s="7">
        <v>1</v>
      </c>
      <c r="B48" s="6">
        <v>7900</v>
      </c>
      <c r="C48" s="6">
        <v>3400</v>
      </c>
      <c r="D48" s="6">
        <v>3400</v>
      </c>
      <c r="E48" s="6">
        <v>3400</v>
      </c>
      <c r="F48" s="6"/>
      <c r="G48" s="6"/>
      <c r="H48" s="6"/>
      <c r="I48" s="6"/>
      <c r="J48" s="6"/>
      <c r="K48" s="6">
        <v>3400</v>
      </c>
      <c r="L48" s="6"/>
      <c r="M48" s="6"/>
      <c r="N48" s="6"/>
      <c r="O48" s="6"/>
      <c r="P48" s="6"/>
      <c r="Q48" s="6"/>
      <c r="R48" s="6"/>
      <c r="S48" s="6">
        <v>21500</v>
      </c>
    </row>
    <row r="49" spans="1:19" x14ac:dyDescent="0.25">
      <c r="A49" s="5" t="s">
        <v>92</v>
      </c>
      <c r="B49" s="6">
        <v>10000</v>
      </c>
      <c r="C49" s="6">
        <v>14000</v>
      </c>
      <c r="D49" s="6">
        <v>10000</v>
      </c>
      <c r="E49" s="6">
        <v>14000</v>
      </c>
      <c r="F49" s="6">
        <v>14000</v>
      </c>
      <c r="G49" s="6">
        <v>4000</v>
      </c>
      <c r="H49" s="6">
        <v>14000</v>
      </c>
      <c r="I49" s="6">
        <v>14000</v>
      </c>
      <c r="J49" s="6">
        <v>10000</v>
      </c>
      <c r="K49" s="6">
        <v>10000</v>
      </c>
      <c r="L49" s="6">
        <v>4000</v>
      </c>
      <c r="M49" s="6">
        <v>4000</v>
      </c>
      <c r="N49" s="6">
        <v>4000</v>
      </c>
      <c r="O49" s="6">
        <v>4000</v>
      </c>
      <c r="P49" s="6">
        <v>4000</v>
      </c>
      <c r="Q49" s="6">
        <v>4000</v>
      </c>
      <c r="R49" s="6"/>
      <c r="S49" s="6">
        <v>138000</v>
      </c>
    </row>
    <row r="50" spans="1:19" x14ac:dyDescent="0.25">
      <c r="A50" s="7">
        <v>1</v>
      </c>
      <c r="B50" s="6">
        <v>10000</v>
      </c>
      <c r="C50" s="6">
        <v>14000</v>
      </c>
      <c r="D50" s="6">
        <v>10000</v>
      </c>
      <c r="E50" s="6">
        <v>14000</v>
      </c>
      <c r="F50" s="6">
        <v>14000</v>
      </c>
      <c r="G50" s="6">
        <v>4000</v>
      </c>
      <c r="H50" s="6">
        <v>14000</v>
      </c>
      <c r="I50" s="6">
        <v>14000</v>
      </c>
      <c r="J50" s="6">
        <v>10000</v>
      </c>
      <c r="K50" s="6">
        <v>10000</v>
      </c>
      <c r="L50" s="6">
        <v>4000</v>
      </c>
      <c r="M50" s="6">
        <v>4000</v>
      </c>
      <c r="N50" s="6">
        <v>4000</v>
      </c>
      <c r="O50" s="6">
        <v>4000</v>
      </c>
      <c r="P50" s="6">
        <v>4000</v>
      </c>
      <c r="Q50" s="6">
        <v>4000</v>
      </c>
      <c r="R50" s="6"/>
      <c r="S50" s="6">
        <v>138000</v>
      </c>
    </row>
    <row r="51" spans="1:19" x14ac:dyDescent="0.25">
      <c r="A51" s="5" t="s">
        <v>96</v>
      </c>
      <c r="B51" s="6">
        <v>2000</v>
      </c>
      <c r="C51" s="6">
        <v>2000</v>
      </c>
      <c r="D51" s="6">
        <v>2000</v>
      </c>
      <c r="E51" s="6">
        <v>12000</v>
      </c>
      <c r="F51" s="6">
        <v>12000</v>
      </c>
      <c r="G51" s="6">
        <v>12000</v>
      </c>
      <c r="H51" s="6">
        <v>12000</v>
      </c>
      <c r="I51" s="6">
        <v>2000</v>
      </c>
      <c r="J51" s="6">
        <v>2000</v>
      </c>
      <c r="K51" s="6">
        <v>2000</v>
      </c>
      <c r="L51" s="6">
        <v>12000</v>
      </c>
      <c r="M51" s="6">
        <v>10000</v>
      </c>
      <c r="N51" s="6">
        <v>10000</v>
      </c>
      <c r="O51" s="6">
        <v>10000</v>
      </c>
      <c r="P51" s="6">
        <v>10000</v>
      </c>
      <c r="Q51" s="6">
        <v>10000</v>
      </c>
      <c r="R51" s="6"/>
      <c r="S51" s="6">
        <v>122000</v>
      </c>
    </row>
    <row r="52" spans="1:19" x14ac:dyDescent="0.25">
      <c r="A52" s="7">
        <v>1</v>
      </c>
      <c r="B52" s="6">
        <v>2000</v>
      </c>
      <c r="C52" s="6">
        <v>2000</v>
      </c>
      <c r="D52" s="6">
        <v>2000</v>
      </c>
      <c r="E52" s="6">
        <v>12000</v>
      </c>
      <c r="F52" s="6">
        <v>12000</v>
      </c>
      <c r="G52" s="6">
        <v>12000</v>
      </c>
      <c r="H52" s="6">
        <v>12000</v>
      </c>
      <c r="I52" s="6">
        <v>2000</v>
      </c>
      <c r="J52" s="6">
        <v>2000</v>
      </c>
      <c r="K52" s="6">
        <v>2000</v>
      </c>
      <c r="L52" s="6">
        <v>12000</v>
      </c>
      <c r="M52" s="6">
        <v>10000</v>
      </c>
      <c r="N52" s="6">
        <v>10000</v>
      </c>
      <c r="O52" s="6">
        <v>10000</v>
      </c>
      <c r="P52" s="6">
        <v>10000</v>
      </c>
      <c r="Q52" s="6">
        <v>10000</v>
      </c>
      <c r="R52" s="6"/>
      <c r="S52" s="6">
        <v>122000</v>
      </c>
    </row>
    <row r="53" spans="1:19" x14ac:dyDescent="0.25">
      <c r="A53" s="5" t="s">
        <v>99</v>
      </c>
      <c r="B53" s="6">
        <v>600</v>
      </c>
      <c r="C53" s="6">
        <v>600</v>
      </c>
      <c r="D53" s="6">
        <v>600</v>
      </c>
      <c r="E53" s="6">
        <v>20600</v>
      </c>
      <c r="F53" s="6">
        <v>20000</v>
      </c>
      <c r="G53" s="6">
        <v>20000</v>
      </c>
      <c r="H53" s="6">
        <v>20600</v>
      </c>
      <c r="I53" s="6">
        <v>600</v>
      </c>
      <c r="J53" s="6">
        <v>600</v>
      </c>
      <c r="K53" s="6">
        <v>600</v>
      </c>
      <c r="L53" s="6">
        <v>20000</v>
      </c>
      <c r="M53" s="6">
        <v>20000</v>
      </c>
      <c r="N53" s="6">
        <v>20000</v>
      </c>
      <c r="O53" s="6">
        <v>20000</v>
      </c>
      <c r="P53" s="6">
        <v>20000</v>
      </c>
      <c r="Q53" s="6">
        <v>20000</v>
      </c>
      <c r="R53" s="6"/>
      <c r="S53" s="6">
        <v>204800</v>
      </c>
    </row>
    <row r="54" spans="1:19" x14ac:dyDescent="0.25">
      <c r="A54" s="7">
        <v>1</v>
      </c>
      <c r="B54" s="6">
        <v>600</v>
      </c>
      <c r="C54" s="6">
        <v>600</v>
      </c>
      <c r="D54" s="6">
        <v>600</v>
      </c>
      <c r="E54" s="6">
        <v>20600</v>
      </c>
      <c r="F54" s="6">
        <v>20000</v>
      </c>
      <c r="G54" s="6">
        <v>20000</v>
      </c>
      <c r="H54" s="6">
        <v>20600</v>
      </c>
      <c r="I54" s="6">
        <v>600</v>
      </c>
      <c r="J54" s="6">
        <v>600</v>
      </c>
      <c r="K54" s="6">
        <v>600</v>
      </c>
      <c r="L54" s="6">
        <v>20000</v>
      </c>
      <c r="M54" s="6">
        <v>20000</v>
      </c>
      <c r="N54" s="6">
        <v>20000</v>
      </c>
      <c r="O54" s="6">
        <v>20000</v>
      </c>
      <c r="P54" s="6">
        <v>20000</v>
      </c>
      <c r="Q54" s="6">
        <v>20000</v>
      </c>
      <c r="R54" s="6"/>
      <c r="S54" s="6">
        <v>204800</v>
      </c>
    </row>
    <row r="55" spans="1:19" x14ac:dyDescent="0.25">
      <c r="A55" s="5" t="s">
        <v>103</v>
      </c>
      <c r="B55" s="6">
        <v>470</v>
      </c>
      <c r="C55" s="6">
        <v>470</v>
      </c>
      <c r="D55" s="6">
        <v>470</v>
      </c>
      <c r="E55" s="6">
        <v>470</v>
      </c>
      <c r="F55" s="6">
        <v>470</v>
      </c>
      <c r="G55" s="6">
        <v>3470</v>
      </c>
      <c r="H55" s="6">
        <v>3000</v>
      </c>
      <c r="I55" s="6">
        <v>3000</v>
      </c>
      <c r="J55" s="6">
        <v>3000</v>
      </c>
      <c r="K55" s="6">
        <v>3000</v>
      </c>
      <c r="L55" s="6"/>
      <c r="M55" s="6"/>
      <c r="N55" s="6"/>
      <c r="O55" s="6"/>
      <c r="P55" s="6"/>
      <c r="Q55" s="6"/>
      <c r="R55" s="6"/>
      <c r="S55" s="6">
        <v>17820</v>
      </c>
    </row>
    <row r="56" spans="1:19" x14ac:dyDescent="0.25">
      <c r="A56" s="7">
        <v>1</v>
      </c>
      <c r="B56" s="6">
        <v>470</v>
      </c>
      <c r="C56" s="6">
        <v>470</v>
      </c>
      <c r="D56" s="6">
        <v>470</v>
      </c>
      <c r="E56" s="6">
        <v>470</v>
      </c>
      <c r="F56" s="6">
        <v>470</v>
      </c>
      <c r="G56" s="6">
        <v>3470</v>
      </c>
      <c r="H56" s="6">
        <v>3000</v>
      </c>
      <c r="I56" s="6">
        <v>3000</v>
      </c>
      <c r="J56" s="6">
        <v>3000</v>
      </c>
      <c r="K56" s="6">
        <v>3000</v>
      </c>
      <c r="L56" s="6"/>
      <c r="M56" s="6"/>
      <c r="N56" s="6"/>
      <c r="O56" s="6"/>
      <c r="P56" s="6"/>
      <c r="Q56" s="6"/>
      <c r="R56" s="6"/>
      <c r="S56" s="6">
        <v>17820</v>
      </c>
    </row>
    <row r="57" spans="1:19" x14ac:dyDescent="0.25">
      <c r="A57" s="5" t="s">
        <v>107</v>
      </c>
      <c r="B57" s="6">
        <v>660</v>
      </c>
      <c r="C57" s="6">
        <v>1070</v>
      </c>
      <c r="D57" s="6">
        <v>660</v>
      </c>
      <c r="E57" s="6">
        <v>1070</v>
      </c>
      <c r="F57" s="6">
        <v>410</v>
      </c>
      <c r="G57" s="6">
        <v>410</v>
      </c>
      <c r="H57" s="6">
        <v>410</v>
      </c>
      <c r="I57" s="6">
        <v>1070</v>
      </c>
      <c r="J57" s="6">
        <v>660</v>
      </c>
      <c r="K57" s="6">
        <v>660</v>
      </c>
      <c r="L57" s="6">
        <v>410</v>
      </c>
      <c r="M57" s="6"/>
      <c r="N57" s="6"/>
      <c r="O57" s="6"/>
      <c r="P57" s="6"/>
      <c r="Q57" s="6"/>
      <c r="R57" s="6"/>
      <c r="S57" s="6">
        <v>7490</v>
      </c>
    </row>
    <row r="58" spans="1:19" x14ac:dyDescent="0.25">
      <c r="A58" s="7">
        <v>1</v>
      </c>
      <c r="B58" s="6">
        <v>660</v>
      </c>
      <c r="C58" s="6">
        <v>1070</v>
      </c>
      <c r="D58" s="6">
        <v>660</v>
      </c>
      <c r="E58" s="6">
        <v>1070</v>
      </c>
      <c r="F58" s="6">
        <v>410</v>
      </c>
      <c r="G58" s="6">
        <v>410</v>
      </c>
      <c r="H58" s="6">
        <v>410</v>
      </c>
      <c r="I58" s="6">
        <v>1070</v>
      </c>
      <c r="J58" s="6">
        <v>660</v>
      </c>
      <c r="K58" s="6">
        <v>660</v>
      </c>
      <c r="L58" s="6">
        <v>410</v>
      </c>
      <c r="M58" s="6"/>
      <c r="N58" s="6"/>
      <c r="O58" s="6"/>
      <c r="P58" s="6"/>
      <c r="Q58" s="6"/>
      <c r="R58" s="6"/>
      <c r="S58" s="6">
        <v>7490</v>
      </c>
    </row>
    <row r="59" spans="1:19" x14ac:dyDescent="0.25">
      <c r="A59" s="5" t="s">
        <v>113</v>
      </c>
      <c r="B59" s="6">
        <v>2500</v>
      </c>
      <c r="C59" s="6">
        <v>2500</v>
      </c>
      <c r="D59" s="6">
        <v>2500</v>
      </c>
      <c r="E59" s="6">
        <v>2500</v>
      </c>
      <c r="F59" s="6">
        <v>22500</v>
      </c>
      <c r="G59" s="6">
        <v>22500</v>
      </c>
      <c r="H59" s="6">
        <v>22500</v>
      </c>
      <c r="I59" s="6">
        <v>2500</v>
      </c>
      <c r="J59" s="6">
        <v>2500</v>
      </c>
      <c r="K59" s="6">
        <v>2500</v>
      </c>
      <c r="L59" s="6">
        <v>20000</v>
      </c>
      <c r="M59" s="6">
        <v>20000</v>
      </c>
      <c r="N59" s="6">
        <v>20000</v>
      </c>
      <c r="O59" s="6">
        <v>20000</v>
      </c>
      <c r="P59" s="6">
        <v>20000</v>
      </c>
      <c r="Q59" s="6">
        <v>20000</v>
      </c>
      <c r="R59" s="6"/>
      <c r="S59" s="6">
        <v>205000</v>
      </c>
    </row>
    <row r="60" spans="1:19" x14ac:dyDescent="0.25">
      <c r="A60" s="7">
        <v>1</v>
      </c>
      <c r="B60" s="6">
        <v>2500</v>
      </c>
      <c r="C60" s="6">
        <v>2500</v>
      </c>
      <c r="D60" s="6">
        <v>2500</v>
      </c>
      <c r="E60" s="6">
        <v>2500</v>
      </c>
      <c r="F60" s="6">
        <v>22500</v>
      </c>
      <c r="G60" s="6">
        <v>22500</v>
      </c>
      <c r="H60" s="6">
        <v>22500</v>
      </c>
      <c r="I60" s="6">
        <v>2500</v>
      </c>
      <c r="J60" s="6">
        <v>2500</v>
      </c>
      <c r="K60" s="6">
        <v>2500</v>
      </c>
      <c r="L60" s="6">
        <v>20000</v>
      </c>
      <c r="M60" s="6">
        <v>20000</v>
      </c>
      <c r="N60" s="6">
        <v>20000</v>
      </c>
      <c r="O60" s="6">
        <v>20000</v>
      </c>
      <c r="P60" s="6">
        <v>20000</v>
      </c>
      <c r="Q60" s="6">
        <v>20000</v>
      </c>
      <c r="R60" s="6"/>
      <c r="S60" s="6">
        <v>205000</v>
      </c>
    </row>
    <row r="61" spans="1:19" x14ac:dyDescent="0.25">
      <c r="A61" s="5" t="s">
        <v>117</v>
      </c>
      <c r="B61" s="6">
        <v>12630</v>
      </c>
      <c r="C61" s="6">
        <v>12630</v>
      </c>
      <c r="D61" s="6">
        <v>10000</v>
      </c>
      <c r="E61" s="6">
        <v>10000</v>
      </c>
      <c r="F61" s="6">
        <v>10000</v>
      </c>
      <c r="G61" s="6">
        <v>10000</v>
      </c>
      <c r="H61" s="6">
        <v>10000</v>
      </c>
      <c r="I61" s="6">
        <v>10000</v>
      </c>
      <c r="J61" s="6">
        <v>10000</v>
      </c>
      <c r="K61" s="6">
        <v>11900</v>
      </c>
      <c r="L61" s="6">
        <v>10000</v>
      </c>
      <c r="M61" s="6">
        <v>10000</v>
      </c>
      <c r="N61" s="6">
        <v>10000</v>
      </c>
      <c r="O61" s="6">
        <v>10000</v>
      </c>
      <c r="P61" s="6">
        <v>10000</v>
      </c>
      <c r="Q61" s="6">
        <v>10000</v>
      </c>
      <c r="R61" s="6"/>
      <c r="S61" s="6">
        <v>167160</v>
      </c>
    </row>
    <row r="62" spans="1:19" x14ac:dyDescent="0.25">
      <c r="A62" s="7">
        <v>1</v>
      </c>
      <c r="B62" s="6">
        <v>12630</v>
      </c>
      <c r="C62" s="6">
        <v>12630</v>
      </c>
      <c r="D62" s="6">
        <v>10000</v>
      </c>
      <c r="E62" s="6">
        <v>10000</v>
      </c>
      <c r="F62" s="6">
        <v>10000</v>
      </c>
      <c r="G62" s="6">
        <v>10000</v>
      </c>
      <c r="H62" s="6">
        <v>10000</v>
      </c>
      <c r="I62" s="6">
        <v>10000</v>
      </c>
      <c r="J62" s="6">
        <v>10000</v>
      </c>
      <c r="K62" s="6">
        <v>11900</v>
      </c>
      <c r="L62" s="6">
        <v>10000</v>
      </c>
      <c r="M62" s="6">
        <v>10000</v>
      </c>
      <c r="N62" s="6">
        <v>10000</v>
      </c>
      <c r="O62" s="6">
        <v>10000</v>
      </c>
      <c r="P62" s="6">
        <v>10000</v>
      </c>
      <c r="Q62" s="6">
        <v>10000</v>
      </c>
      <c r="R62" s="6"/>
      <c r="S62" s="6">
        <v>167160</v>
      </c>
    </row>
    <row r="63" spans="1:19" x14ac:dyDescent="0.25">
      <c r="A63" s="5" t="s">
        <v>124</v>
      </c>
      <c r="B63" s="6"/>
      <c r="C63" s="6">
        <v>100</v>
      </c>
      <c r="D63" s="6">
        <v>100</v>
      </c>
      <c r="E63" s="6">
        <v>100</v>
      </c>
      <c r="F63" s="6">
        <v>1100</v>
      </c>
      <c r="G63" s="6">
        <v>1100</v>
      </c>
      <c r="H63" s="6"/>
      <c r="I63" s="6"/>
      <c r="J63" s="6"/>
      <c r="K63" s="6"/>
      <c r="L63" s="6">
        <v>1480</v>
      </c>
      <c r="M63" s="6">
        <v>1100</v>
      </c>
      <c r="N63" s="6">
        <v>1100</v>
      </c>
      <c r="O63" s="6">
        <v>1100</v>
      </c>
      <c r="P63" s="6">
        <v>1000</v>
      </c>
      <c r="Q63" s="6">
        <v>1380</v>
      </c>
      <c r="R63" s="6"/>
      <c r="S63" s="6">
        <v>9660</v>
      </c>
    </row>
    <row r="64" spans="1:19" x14ac:dyDescent="0.25">
      <c r="A64" s="7">
        <v>1</v>
      </c>
      <c r="B64" s="6"/>
      <c r="C64" s="6">
        <v>100</v>
      </c>
      <c r="D64" s="6">
        <v>100</v>
      </c>
      <c r="E64" s="6">
        <v>100</v>
      </c>
      <c r="F64" s="6">
        <v>1100</v>
      </c>
      <c r="G64" s="6">
        <v>1100</v>
      </c>
      <c r="H64" s="6"/>
      <c r="I64" s="6"/>
      <c r="J64" s="6"/>
      <c r="K64" s="6"/>
      <c r="L64" s="6">
        <v>1480</v>
      </c>
      <c r="M64" s="6">
        <v>1100</v>
      </c>
      <c r="N64" s="6">
        <v>1100</v>
      </c>
      <c r="O64" s="6">
        <v>1100</v>
      </c>
      <c r="P64" s="6">
        <v>1000</v>
      </c>
      <c r="Q64" s="6">
        <v>1380</v>
      </c>
      <c r="R64" s="6"/>
      <c r="S64" s="6">
        <v>9660</v>
      </c>
    </row>
    <row r="65" spans="1:19" x14ac:dyDescent="0.25">
      <c r="A65" s="5" t="s">
        <v>128</v>
      </c>
      <c r="B65" s="6">
        <v>280</v>
      </c>
      <c r="C65" s="6">
        <v>280</v>
      </c>
      <c r="D65" s="6">
        <v>280</v>
      </c>
      <c r="E65" s="6">
        <v>1280</v>
      </c>
      <c r="F65" s="6">
        <v>1000</v>
      </c>
      <c r="G65" s="6">
        <v>1000</v>
      </c>
      <c r="H65" s="6">
        <v>1280</v>
      </c>
      <c r="I65" s="6">
        <v>1280</v>
      </c>
      <c r="J65" s="6">
        <v>280</v>
      </c>
      <c r="K65" s="6">
        <v>280</v>
      </c>
      <c r="L65" s="6">
        <v>1000</v>
      </c>
      <c r="M65" s="6"/>
      <c r="N65" s="6"/>
      <c r="O65" s="6"/>
      <c r="P65" s="6"/>
      <c r="Q65" s="6"/>
      <c r="R65" s="6"/>
      <c r="S65" s="6">
        <v>8240</v>
      </c>
    </row>
    <row r="66" spans="1:19" x14ac:dyDescent="0.25">
      <c r="A66" s="7">
        <v>1</v>
      </c>
      <c r="B66" s="6">
        <v>280</v>
      </c>
      <c r="C66" s="6">
        <v>280</v>
      </c>
      <c r="D66" s="6">
        <v>280</v>
      </c>
      <c r="E66" s="6">
        <v>1280</v>
      </c>
      <c r="F66" s="6">
        <v>1000</v>
      </c>
      <c r="G66" s="6">
        <v>1000</v>
      </c>
      <c r="H66" s="6">
        <v>1280</v>
      </c>
      <c r="I66" s="6">
        <v>1280</v>
      </c>
      <c r="J66" s="6">
        <v>280</v>
      </c>
      <c r="K66" s="6">
        <v>280</v>
      </c>
      <c r="L66" s="6">
        <v>1000</v>
      </c>
      <c r="M66" s="6"/>
      <c r="N66" s="6"/>
      <c r="O66" s="6"/>
      <c r="P66" s="6"/>
      <c r="Q66" s="6"/>
      <c r="R66" s="6"/>
      <c r="S66" s="6">
        <v>8240</v>
      </c>
    </row>
    <row r="67" spans="1:19" x14ac:dyDescent="0.25">
      <c r="A67" s="5" t="s">
        <v>136</v>
      </c>
      <c r="B67" s="6">
        <v>7500</v>
      </c>
      <c r="C67" s="6">
        <v>7500</v>
      </c>
      <c r="D67" s="6">
        <v>7500</v>
      </c>
      <c r="E67" s="6">
        <v>7500</v>
      </c>
      <c r="F67" s="6">
        <v>7500</v>
      </c>
      <c r="G67" s="6">
        <v>7500</v>
      </c>
      <c r="H67" s="6"/>
      <c r="I67" s="6"/>
      <c r="J67" s="6"/>
      <c r="K67" s="6">
        <v>7500</v>
      </c>
      <c r="L67" s="6">
        <v>7500</v>
      </c>
      <c r="M67" s="6"/>
      <c r="N67" s="6"/>
      <c r="O67" s="6"/>
      <c r="P67" s="6"/>
      <c r="Q67" s="6"/>
      <c r="R67" s="6"/>
      <c r="S67" s="6">
        <v>60000</v>
      </c>
    </row>
    <row r="68" spans="1:19" x14ac:dyDescent="0.25">
      <c r="A68" s="7">
        <v>1</v>
      </c>
      <c r="B68" s="6">
        <v>7500</v>
      </c>
      <c r="C68" s="6">
        <v>7500</v>
      </c>
      <c r="D68" s="6">
        <v>7500</v>
      </c>
      <c r="E68" s="6">
        <v>7500</v>
      </c>
      <c r="F68" s="6">
        <v>7500</v>
      </c>
      <c r="G68" s="6">
        <v>7500</v>
      </c>
      <c r="H68" s="6"/>
      <c r="I68" s="6"/>
      <c r="J68" s="6"/>
      <c r="K68" s="6">
        <v>7500</v>
      </c>
      <c r="L68" s="6">
        <v>7500</v>
      </c>
      <c r="M68" s="6"/>
      <c r="N68" s="6"/>
      <c r="O68" s="6"/>
      <c r="P68" s="6"/>
      <c r="Q68" s="6"/>
      <c r="R68" s="6"/>
      <c r="S68" s="6">
        <v>60000</v>
      </c>
    </row>
    <row r="69" spans="1:19" x14ac:dyDescent="0.25">
      <c r="A69" s="5" t="s">
        <v>144</v>
      </c>
      <c r="B69" s="6">
        <v>930</v>
      </c>
      <c r="C69" s="6">
        <v>930</v>
      </c>
      <c r="D69" s="6">
        <v>930</v>
      </c>
      <c r="E69" s="6">
        <v>4930</v>
      </c>
      <c r="F69" s="6">
        <v>4000</v>
      </c>
      <c r="G69" s="6">
        <v>4000</v>
      </c>
      <c r="H69" s="6">
        <v>4930</v>
      </c>
      <c r="I69" s="6">
        <v>930</v>
      </c>
      <c r="J69" s="6">
        <v>930</v>
      </c>
      <c r="K69" s="6">
        <v>930</v>
      </c>
      <c r="L69" s="6">
        <v>4000</v>
      </c>
      <c r="M69" s="6"/>
      <c r="N69" s="6"/>
      <c r="O69" s="6"/>
      <c r="P69" s="6"/>
      <c r="Q69" s="6"/>
      <c r="R69" s="6"/>
      <c r="S69" s="6">
        <v>27440</v>
      </c>
    </row>
    <row r="70" spans="1:19" x14ac:dyDescent="0.25">
      <c r="A70" s="7">
        <v>1</v>
      </c>
      <c r="B70" s="6">
        <v>930</v>
      </c>
      <c r="C70" s="6">
        <v>930</v>
      </c>
      <c r="D70" s="6">
        <v>930</v>
      </c>
      <c r="E70" s="6">
        <v>4930</v>
      </c>
      <c r="F70" s="6">
        <v>4000</v>
      </c>
      <c r="G70" s="6">
        <v>4000</v>
      </c>
      <c r="H70" s="6">
        <v>4930</v>
      </c>
      <c r="I70" s="6">
        <v>930</v>
      </c>
      <c r="J70" s="6">
        <v>930</v>
      </c>
      <c r="K70" s="6">
        <v>930</v>
      </c>
      <c r="L70" s="6">
        <v>4000</v>
      </c>
      <c r="M70" s="6"/>
      <c r="N70" s="6"/>
      <c r="O70" s="6"/>
      <c r="P70" s="6"/>
      <c r="Q70" s="6"/>
      <c r="R70" s="6"/>
      <c r="S70" s="6">
        <v>27440</v>
      </c>
    </row>
    <row r="71" spans="1:19" x14ac:dyDescent="0.25">
      <c r="A71" s="5" t="s">
        <v>147</v>
      </c>
      <c r="B71" s="6">
        <v>35</v>
      </c>
      <c r="C71" s="6">
        <v>35</v>
      </c>
      <c r="D71" s="6">
        <v>35</v>
      </c>
      <c r="E71" s="6">
        <v>285</v>
      </c>
      <c r="F71" s="6">
        <v>250</v>
      </c>
      <c r="G71" s="6">
        <v>250</v>
      </c>
      <c r="H71" s="6">
        <v>285</v>
      </c>
      <c r="I71" s="6">
        <v>35</v>
      </c>
      <c r="J71" s="6">
        <v>35</v>
      </c>
      <c r="K71" s="6">
        <v>35</v>
      </c>
      <c r="L71" s="6">
        <v>250</v>
      </c>
      <c r="M71" s="6">
        <v>250</v>
      </c>
      <c r="N71" s="6"/>
      <c r="O71" s="6"/>
      <c r="P71" s="6">
        <v>100</v>
      </c>
      <c r="Q71" s="6">
        <v>100</v>
      </c>
      <c r="R71" s="6"/>
      <c r="S71" s="6">
        <v>1980</v>
      </c>
    </row>
    <row r="72" spans="1:19" x14ac:dyDescent="0.25">
      <c r="A72" s="7">
        <v>1</v>
      </c>
      <c r="B72" s="6">
        <v>35</v>
      </c>
      <c r="C72" s="6">
        <v>35</v>
      </c>
      <c r="D72" s="6">
        <v>35</v>
      </c>
      <c r="E72" s="6">
        <v>285</v>
      </c>
      <c r="F72" s="6">
        <v>250</v>
      </c>
      <c r="G72" s="6">
        <v>250</v>
      </c>
      <c r="H72" s="6">
        <v>285</v>
      </c>
      <c r="I72" s="6">
        <v>35</v>
      </c>
      <c r="J72" s="6">
        <v>35</v>
      </c>
      <c r="K72" s="6">
        <v>35</v>
      </c>
      <c r="L72" s="6">
        <v>250</v>
      </c>
      <c r="M72" s="6">
        <v>250</v>
      </c>
      <c r="N72" s="6"/>
      <c r="O72" s="6"/>
      <c r="P72" s="6">
        <v>100</v>
      </c>
      <c r="Q72" s="6">
        <v>100</v>
      </c>
      <c r="R72" s="6"/>
      <c r="S72" s="6">
        <v>1980</v>
      </c>
    </row>
    <row r="73" spans="1:19" x14ac:dyDescent="0.25">
      <c r="A73" s="5" t="s">
        <v>151</v>
      </c>
      <c r="B73" s="6">
        <v>160</v>
      </c>
      <c r="C73" s="6">
        <v>160</v>
      </c>
      <c r="D73" s="6">
        <v>160</v>
      </c>
      <c r="E73" s="6">
        <v>76160</v>
      </c>
      <c r="F73" s="6">
        <v>76000</v>
      </c>
      <c r="G73" s="6">
        <v>76000</v>
      </c>
      <c r="H73" s="6">
        <v>76160</v>
      </c>
      <c r="I73" s="6">
        <v>76160</v>
      </c>
      <c r="J73" s="6">
        <v>160</v>
      </c>
      <c r="K73" s="6">
        <v>160</v>
      </c>
      <c r="L73" s="6">
        <v>76000</v>
      </c>
      <c r="M73" s="6">
        <v>76000</v>
      </c>
      <c r="N73" s="6">
        <v>76000</v>
      </c>
      <c r="O73" s="6">
        <v>76000</v>
      </c>
      <c r="P73" s="6">
        <v>76000</v>
      </c>
      <c r="Q73" s="6"/>
      <c r="R73" s="6"/>
      <c r="S73" s="6">
        <v>761280</v>
      </c>
    </row>
    <row r="74" spans="1:19" x14ac:dyDescent="0.25">
      <c r="A74" s="7">
        <v>1</v>
      </c>
      <c r="B74" s="6">
        <v>160</v>
      </c>
      <c r="C74" s="6">
        <v>160</v>
      </c>
      <c r="D74" s="6">
        <v>160</v>
      </c>
      <c r="E74" s="6">
        <v>76160</v>
      </c>
      <c r="F74" s="6">
        <v>76000</v>
      </c>
      <c r="G74" s="6">
        <v>76000</v>
      </c>
      <c r="H74" s="6">
        <v>76160</v>
      </c>
      <c r="I74" s="6">
        <v>76160</v>
      </c>
      <c r="J74" s="6">
        <v>160</v>
      </c>
      <c r="K74" s="6">
        <v>160</v>
      </c>
      <c r="L74" s="6">
        <v>76000</v>
      </c>
      <c r="M74" s="6">
        <v>76000</v>
      </c>
      <c r="N74" s="6">
        <v>76000</v>
      </c>
      <c r="O74" s="6">
        <v>76000</v>
      </c>
      <c r="P74" s="6">
        <v>76000</v>
      </c>
      <c r="Q74" s="6"/>
      <c r="R74" s="6"/>
      <c r="S74" s="6">
        <v>761280</v>
      </c>
    </row>
    <row r="75" spans="1:19" x14ac:dyDescent="0.25">
      <c r="A75" s="5" t="s">
        <v>845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>
        <v>2500</v>
      </c>
      <c r="Q75" s="6"/>
      <c r="R75" s="6"/>
      <c r="S75" s="6">
        <v>2500</v>
      </c>
    </row>
    <row r="76" spans="1:19" x14ac:dyDescent="0.25">
      <c r="A76" s="7">
        <v>1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>
        <v>2500</v>
      </c>
      <c r="Q76" s="6"/>
      <c r="R76" s="6"/>
      <c r="S76" s="6">
        <v>2500</v>
      </c>
    </row>
    <row r="77" spans="1:19" x14ac:dyDescent="0.25">
      <c r="A77" s="5" t="s">
        <v>155</v>
      </c>
      <c r="B77" s="6">
        <v>1300</v>
      </c>
      <c r="C77" s="6">
        <v>1880</v>
      </c>
      <c r="D77" s="6">
        <v>1880</v>
      </c>
      <c r="E77" s="6">
        <v>1880</v>
      </c>
      <c r="F77" s="6">
        <v>580</v>
      </c>
      <c r="G77" s="6">
        <v>4080</v>
      </c>
      <c r="H77" s="6">
        <v>5380</v>
      </c>
      <c r="I77" s="6">
        <v>5380</v>
      </c>
      <c r="J77" s="6">
        <v>5380</v>
      </c>
      <c r="K77" s="6">
        <v>4800</v>
      </c>
      <c r="L77" s="6">
        <v>580</v>
      </c>
      <c r="M77" s="6"/>
      <c r="N77" s="6"/>
      <c r="O77" s="6"/>
      <c r="P77" s="6"/>
      <c r="Q77" s="6"/>
      <c r="R77" s="6"/>
      <c r="S77" s="6">
        <v>33120</v>
      </c>
    </row>
    <row r="78" spans="1:19" x14ac:dyDescent="0.25">
      <c r="A78" s="7">
        <v>1</v>
      </c>
      <c r="B78" s="6">
        <v>1300</v>
      </c>
      <c r="C78" s="6">
        <v>1880</v>
      </c>
      <c r="D78" s="6">
        <v>1880</v>
      </c>
      <c r="E78" s="6">
        <v>1880</v>
      </c>
      <c r="F78" s="6">
        <v>580</v>
      </c>
      <c r="G78" s="6">
        <v>4080</v>
      </c>
      <c r="H78" s="6">
        <v>5380</v>
      </c>
      <c r="I78" s="6">
        <v>5380</v>
      </c>
      <c r="J78" s="6">
        <v>5380</v>
      </c>
      <c r="K78" s="6">
        <v>4800</v>
      </c>
      <c r="L78" s="6">
        <v>580</v>
      </c>
      <c r="M78" s="6"/>
      <c r="N78" s="6"/>
      <c r="O78" s="6"/>
      <c r="P78" s="6"/>
      <c r="Q78" s="6"/>
      <c r="R78" s="6"/>
      <c r="S78" s="6">
        <v>33120</v>
      </c>
    </row>
    <row r="79" spans="1:19" x14ac:dyDescent="0.25">
      <c r="A79" s="5" t="s">
        <v>161</v>
      </c>
      <c r="B79" s="6">
        <v>800</v>
      </c>
      <c r="C79" s="6">
        <v>800</v>
      </c>
      <c r="D79" s="6">
        <v>800</v>
      </c>
      <c r="E79" s="6">
        <v>1800</v>
      </c>
      <c r="F79" s="6">
        <v>1000</v>
      </c>
      <c r="G79" s="6"/>
      <c r="H79" s="6"/>
      <c r="I79" s="6"/>
      <c r="J79" s="6"/>
      <c r="K79" s="6"/>
      <c r="L79" s="6">
        <v>1000</v>
      </c>
      <c r="M79" s="6">
        <v>1000</v>
      </c>
      <c r="N79" s="6"/>
      <c r="O79" s="6"/>
      <c r="P79" s="6"/>
      <c r="Q79" s="6"/>
      <c r="R79" s="6"/>
      <c r="S79" s="6">
        <v>7200</v>
      </c>
    </row>
    <row r="80" spans="1:19" x14ac:dyDescent="0.25">
      <c r="A80" s="7">
        <v>1</v>
      </c>
      <c r="B80" s="6">
        <v>800</v>
      </c>
      <c r="C80" s="6">
        <v>800</v>
      </c>
      <c r="D80" s="6">
        <v>800</v>
      </c>
      <c r="E80" s="6">
        <v>1800</v>
      </c>
      <c r="F80" s="6">
        <v>1000</v>
      </c>
      <c r="G80" s="6"/>
      <c r="H80" s="6"/>
      <c r="I80" s="6"/>
      <c r="J80" s="6"/>
      <c r="K80" s="6"/>
      <c r="L80" s="6">
        <v>1000</v>
      </c>
      <c r="M80" s="6">
        <v>1000</v>
      </c>
      <c r="N80" s="6"/>
      <c r="O80" s="6"/>
      <c r="P80" s="6"/>
      <c r="Q80" s="6"/>
      <c r="R80" s="6"/>
      <c r="S80" s="6">
        <v>7200</v>
      </c>
    </row>
    <row r="81" spans="1:19" x14ac:dyDescent="0.25">
      <c r="A81" s="5" t="s">
        <v>165</v>
      </c>
      <c r="B81" s="6">
        <v>20000</v>
      </c>
      <c r="C81" s="6">
        <v>20000</v>
      </c>
      <c r="D81" s="6">
        <v>20000</v>
      </c>
      <c r="E81" s="6">
        <v>20000</v>
      </c>
      <c r="F81" s="6">
        <v>20000</v>
      </c>
      <c r="G81" s="6">
        <v>20000</v>
      </c>
      <c r="H81" s="6">
        <v>20000</v>
      </c>
      <c r="I81" s="6">
        <v>20000</v>
      </c>
      <c r="J81" s="6">
        <v>20000</v>
      </c>
      <c r="K81" s="6">
        <v>20000</v>
      </c>
      <c r="L81" s="6">
        <v>20000</v>
      </c>
      <c r="M81" s="6"/>
      <c r="N81" s="6"/>
      <c r="O81" s="6"/>
      <c r="P81" s="6"/>
      <c r="Q81" s="6"/>
      <c r="R81" s="6"/>
      <c r="S81" s="6">
        <v>220000</v>
      </c>
    </row>
    <row r="82" spans="1:19" x14ac:dyDescent="0.25">
      <c r="A82" s="7">
        <v>1</v>
      </c>
      <c r="B82" s="6">
        <v>20000</v>
      </c>
      <c r="C82" s="6">
        <v>20000</v>
      </c>
      <c r="D82" s="6">
        <v>20000</v>
      </c>
      <c r="E82" s="6">
        <v>20000</v>
      </c>
      <c r="F82" s="6">
        <v>20000</v>
      </c>
      <c r="G82" s="6">
        <v>20000</v>
      </c>
      <c r="H82" s="6">
        <v>20000</v>
      </c>
      <c r="I82" s="6">
        <v>20000</v>
      </c>
      <c r="J82" s="6">
        <v>20000</v>
      </c>
      <c r="K82" s="6">
        <v>20000</v>
      </c>
      <c r="L82" s="6">
        <v>20000</v>
      </c>
      <c r="M82" s="6"/>
      <c r="N82" s="6"/>
      <c r="O82" s="6"/>
      <c r="P82" s="6"/>
      <c r="Q82" s="6"/>
      <c r="R82" s="6"/>
      <c r="S82" s="6">
        <v>220000</v>
      </c>
    </row>
    <row r="83" spans="1:19" x14ac:dyDescent="0.25">
      <c r="A83" s="5" t="s">
        <v>902</v>
      </c>
      <c r="B83" s="6">
        <v>50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>
        <v>50</v>
      </c>
    </row>
    <row r="84" spans="1:19" x14ac:dyDescent="0.25">
      <c r="A84" s="7">
        <v>1</v>
      </c>
      <c r="B84" s="6">
        <v>50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>
        <v>50</v>
      </c>
    </row>
    <row r="85" spans="1:19" x14ac:dyDescent="0.25">
      <c r="A85" s="5" t="s">
        <v>168</v>
      </c>
      <c r="B85" s="6">
        <v>20000</v>
      </c>
      <c r="C85" s="6">
        <v>40000</v>
      </c>
      <c r="D85" s="6">
        <v>20000</v>
      </c>
      <c r="E85" s="6">
        <v>40000</v>
      </c>
      <c r="F85" s="6">
        <v>40000</v>
      </c>
      <c r="G85" s="6">
        <v>20000</v>
      </c>
      <c r="H85" s="6">
        <v>40000</v>
      </c>
      <c r="I85" s="6">
        <v>40000</v>
      </c>
      <c r="J85" s="6">
        <v>40000</v>
      </c>
      <c r="K85" s="6">
        <v>20000</v>
      </c>
      <c r="L85" s="6">
        <v>20000</v>
      </c>
      <c r="M85" s="6">
        <v>20000</v>
      </c>
      <c r="N85" s="6">
        <v>20000</v>
      </c>
      <c r="O85" s="6">
        <v>20000</v>
      </c>
      <c r="P85" s="6">
        <v>20000</v>
      </c>
      <c r="Q85" s="6">
        <v>20000</v>
      </c>
      <c r="R85" s="6"/>
      <c r="S85" s="6">
        <v>440000</v>
      </c>
    </row>
    <row r="86" spans="1:19" x14ac:dyDescent="0.25">
      <c r="A86" s="7">
        <v>1</v>
      </c>
      <c r="B86" s="6">
        <v>20000</v>
      </c>
      <c r="C86" s="6">
        <v>40000</v>
      </c>
      <c r="D86" s="6">
        <v>20000</v>
      </c>
      <c r="E86" s="6">
        <v>40000</v>
      </c>
      <c r="F86" s="6">
        <v>40000</v>
      </c>
      <c r="G86" s="6">
        <v>20000</v>
      </c>
      <c r="H86" s="6">
        <v>40000</v>
      </c>
      <c r="I86" s="6">
        <v>40000</v>
      </c>
      <c r="J86" s="6">
        <v>40000</v>
      </c>
      <c r="K86" s="6">
        <v>20000</v>
      </c>
      <c r="L86" s="6">
        <v>20000</v>
      </c>
      <c r="M86" s="6">
        <v>20000</v>
      </c>
      <c r="N86" s="6">
        <v>20000</v>
      </c>
      <c r="O86" s="6">
        <v>20000</v>
      </c>
      <c r="P86" s="6">
        <v>20000</v>
      </c>
      <c r="Q86" s="6">
        <v>20000</v>
      </c>
      <c r="R86" s="6"/>
      <c r="S86" s="6">
        <v>440000</v>
      </c>
    </row>
    <row r="87" spans="1:19" x14ac:dyDescent="0.25">
      <c r="A87" s="5" t="s">
        <v>174</v>
      </c>
      <c r="B87" s="6">
        <v>350</v>
      </c>
      <c r="C87" s="6">
        <v>10350</v>
      </c>
      <c r="D87" s="6">
        <v>10350</v>
      </c>
      <c r="E87" s="6">
        <v>10350</v>
      </c>
      <c r="F87" s="6">
        <v>10000</v>
      </c>
      <c r="G87" s="6">
        <v>10000</v>
      </c>
      <c r="H87" s="6">
        <v>10350</v>
      </c>
      <c r="I87" s="6">
        <v>10350</v>
      </c>
      <c r="J87" s="6">
        <v>350</v>
      </c>
      <c r="K87" s="6">
        <v>350</v>
      </c>
      <c r="L87" s="6">
        <v>10000</v>
      </c>
      <c r="M87" s="6">
        <v>10000</v>
      </c>
      <c r="N87" s="6">
        <v>10000</v>
      </c>
      <c r="O87" s="6">
        <v>10000</v>
      </c>
      <c r="P87" s="6"/>
      <c r="Q87" s="6"/>
      <c r="R87" s="6"/>
      <c r="S87" s="6">
        <v>112800</v>
      </c>
    </row>
    <row r="88" spans="1:19" x14ac:dyDescent="0.25">
      <c r="A88" s="7">
        <v>1</v>
      </c>
      <c r="B88" s="6">
        <v>350</v>
      </c>
      <c r="C88" s="6">
        <v>10350</v>
      </c>
      <c r="D88" s="6">
        <v>10350</v>
      </c>
      <c r="E88" s="6">
        <v>10350</v>
      </c>
      <c r="F88" s="6">
        <v>10000</v>
      </c>
      <c r="G88" s="6">
        <v>10000</v>
      </c>
      <c r="H88" s="6">
        <v>10350</v>
      </c>
      <c r="I88" s="6">
        <v>10350</v>
      </c>
      <c r="J88" s="6">
        <v>350</v>
      </c>
      <c r="K88" s="6">
        <v>350</v>
      </c>
      <c r="L88" s="6">
        <v>10000</v>
      </c>
      <c r="M88" s="6">
        <v>10000</v>
      </c>
      <c r="N88" s="6">
        <v>10000</v>
      </c>
      <c r="O88" s="6">
        <v>10000</v>
      </c>
      <c r="P88" s="6"/>
      <c r="Q88" s="6"/>
      <c r="R88" s="6"/>
      <c r="S88" s="6">
        <v>112800</v>
      </c>
    </row>
    <row r="89" spans="1:19" x14ac:dyDescent="0.25">
      <c r="A89" s="5" t="s">
        <v>179</v>
      </c>
      <c r="B89" s="6">
        <v>20000</v>
      </c>
      <c r="C89" s="6">
        <v>20000</v>
      </c>
      <c r="D89" s="6">
        <v>20000</v>
      </c>
      <c r="E89" s="6">
        <v>20000</v>
      </c>
      <c r="F89" s="6">
        <v>20000</v>
      </c>
      <c r="G89" s="6">
        <v>30000</v>
      </c>
      <c r="H89" s="6">
        <v>30000</v>
      </c>
      <c r="I89" s="6">
        <v>30000</v>
      </c>
      <c r="J89" s="6">
        <v>30000</v>
      </c>
      <c r="K89" s="6">
        <v>30000</v>
      </c>
      <c r="L89" s="6">
        <v>20000</v>
      </c>
      <c r="M89" s="6"/>
      <c r="N89" s="6"/>
      <c r="O89" s="6"/>
      <c r="P89" s="6"/>
      <c r="Q89" s="6"/>
      <c r="R89" s="6"/>
      <c r="S89" s="6">
        <v>270000</v>
      </c>
    </row>
    <row r="90" spans="1:19" x14ac:dyDescent="0.25">
      <c r="A90" s="7">
        <v>1</v>
      </c>
      <c r="B90" s="6">
        <v>20000</v>
      </c>
      <c r="C90" s="6">
        <v>20000</v>
      </c>
      <c r="D90" s="6">
        <v>20000</v>
      </c>
      <c r="E90" s="6">
        <v>20000</v>
      </c>
      <c r="F90" s="6">
        <v>20000</v>
      </c>
      <c r="G90" s="6">
        <v>30000</v>
      </c>
      <c r="H90" s="6">
        <v>30000</v>
      </c>
      <c r="I90" s="6">
        <v>30000</v>
      </c>
      <c r="J90" s="6">
        <v>30000</v>
      </c>
      <c r="K90" s="6">
        <v>30000</v>
      </c>
      <c r="L90" s="6">
        <v>20000</v>
      </c>
      <c r="M90" s="6"/>
      <c r="N90" s="6"/>
      <c r="O90" s="6"/>
      <c r="P90" s="6"/>
      <c r="Q90" s="6"/>
      <c r="R90" s="6"/>
      <c r="S90" s="6">
        <v>270000</v>
      </c>
    </row>
    <row r="91" spans="1:19" x14ac:dyDescent="0.25">
      <c r="A91" s="5" t="s">
        <v>905</v>
      </c>
      <c r="B91" s="6">
        <v>3750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>
        <v>3750</v>
      </c>
    </row>
    <row r="92" spans="1:19" x14ac:dyDescent="0.25">
      <c r="A92" s="7">
        <v>1</v>
      </c>
      <c r="B92" s="6">
        <v>3750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>
        <v>3750</v>
      </c>
    </row>
    <row r="93" spans="1:19" x14ac:dyDescent="0.25">
      <c r="A93" s="5" t="s">
        <v>186</v>
      </c>
      <c r="B93" s="6"/>
      <c r="C93" s="6">
        <v>2370</v>
      </c>
      <c r="D93" s="6"/>
      <c r="E93" s="6">
        <v>2370</v>
      </c>
      <c r="F93" s="6">
        <v>2370</v>
      </c>
      <c r="G93" s="6">
        <v>2370</v>
      </c>
      <c r="H93" s="6">
        <v>2370</v>
      </c>
      <c r="I93" s="6">
        <v>2370</v>
      </c>
      <c r="J93" s="6">
        <v>2370</v>
      </c>
      <c r="K93" s="6">
        <v>2370</v>
      </c>
      <c r="L93" s="6">
        <v>2370</v>
      </c>
      <c r="M93" s="6"/>
      <c r="N93" s="6"/>
      <c r="O93" s="6"/>
      <c r="P93" s="6"/>
      <c r="Q93" s="6"/>
      <c r="R93" s="6"/>
      <c r="S93" s="6">
        <v>21330</v>
      </c>
    </row>
    <row r="94" spans="1:19" x14ac:dyDescent="0.25">
      <c r="A94" s="7">
        <v>1</v>
      </c>
      <c r="B94" s="6"/>
      <c r="C94" s="6">
        <v>2370</v>
      </c>
      <c r="D94" s="6"/>
      <c r="E94" s="6">
        <v>2370</v>
      </c>
      <c r="F94" s="6">
        <v>2370</v>
      </c>
      <c r="G94" s="6">
        <v>2370</v>
      </c>
      <c r="H94" s="6">
        <v>2370</v>
      </c>
      <c r="I94" s="6">
        <v>2370</v>
      </c>
      <c r="J94" s="6">
        <v>2370</v>
      </c>
      <c r="K94" s="6">
        <v>2370</v>
      </c>
      <c r="L94" s="6">
        <v>2370</v>
      </c>
      <c r="M94" s="6"/>
      <c r="N94" s="6"/>
      <c r="O94" s="6"/>
      <c r="P94" s="6"/>
      <c r="Q94" s="6"/>
      <c r="R94" s="6"/>
      <c r="S94" s="6">
        <v>21330</v>
      </c>
    </row>
    <row r="95" spans="1:19" x14ac:dyDescent="0.25">
      <c r="A95" s="5" t="s">
        <v>190</v>
      </c>
      <c r="B95" s="6">
        <v>190</v>
      </c>
      <c r="C95" s="6">
        <v>430</v>
      </c>
      <c r="D95" s="6">
        <v>190</v>
      </c>
      <c r="E95" s="6">
        <v>430</v>
      </c>
      <c r="F95" s="6">
        <v>240</v>
      </c>
      <c r="G95" s="6">
        <v>3240</v>
      </c>
      <c r="H95" s="6">
        <v>490</v>
      </c>
      <c r="I95" s="6">
        <v>680</v>
      </c>
      <c r="J95" s="6">
        <v>440</v>
      </c>
      <c r="K95" s="6">
        <v>440</v>
      </c>
      <c r="L95" s="6">
        <v>240</v>
      </c>
      <c r="M95" s="6"/>
      <c r="N95" s="6"/>
      <c r="O95" s="6"/>
      <c r="P95" s="6"/>
      <c r="Q95" s="6"/>
      <c r="R95" s="6"/>
      <c r="S95" s="6">
        <v>7010</v>
      </c>
    </row>
    <row r="96" spans="1:19" x14ac:dyDescent="0.25">
      <c r="A96" s="7">
        <v>1</v>
      </c>
      <c r="B96" s="6">
        <v>190</v>
      </c>
      <c r="C96" s="6">
        <v>430</v>
      </c>
      <c r="D96" s="6">
        <v>190</v>
      </c>
      <c r="E96" s="6">
        <v>430</v>
      </c>
      <c r="F96" s="6">
        <v>240</v>
      </c>
      <c r="G96" s="6">
        <v>3240</v>
      </c>
      <c r="H96" s="6">
        <v>490</v>
      </c>
      <c r="I96" s="6">
        <v>680</v>
      </c>
      <c r="J96" s="6">
        <v>440</v>
      </c>
      <c r="K96" s="6">
        <v>440</v>
      </c>
      <c r="L96" s="6">
        <v>240</v>
      </c>
      <c r="M96" s="6"/>
      <c r="N96" s="6"/>
      <c r="O96" s="6"/>
      <c r="P96" s="6"/>
      <c r="Q96" s="6"/>
      <c r="R96" s="6"/>
      <c r="S96" s="6">
        <v>7010</v>
      </c>
    </row>
    <row r="97" spans="1:19" x14ac:dyDescent="0.25">
      <c r="A97" s="5" t="s">
        <v>196</v>
      </c>
      <c r="B97" s="6">
        <v>2400</v>
      </c>
      <c r="C97" s="6">
        <v>2400</v>
      </c>
      <c r="D97" s="6">
        <v>900</v>
      </c>
      <c r="E97" s="6">
        <v>1250</v>
      </c>
      <c r="F97" s="6">
        <v>354</v>
      </c>
      <c r="G97" s="6">
        <v>350</v>
      </c>
      <c r="H97" s="6"/>
      <c r="I97" s="6"/>
      <c r="J97" s="6"/>
      <c r="K97" s="6"/>
      <c r="L97" s="6">
        <v>354</v>
      </c>
      <c r="M97" s="6">
        <v>350</v>
      </c>
      <c r="N97" s="6">
        <v>350</v>
      </c>
      <c r="O97" s="6">
        <v>350</v>
      </c>
      <c r="P97" s="6"/>
      <c r="Q97" s="6"/>
      <c r="R97" s="6"/>
      <c r="S97" s="6">
        <v>9058</v>
      </c>
    </row>
    <row r="98" spans="1:19" x14ac:dyDescent="0.25">
      <c r="A98" s="7">
        <v>1</v>
      </c>
      <c r="B98" s="6">
        <v>2400</v>
      </c>
      <c r="C98" s="6">
        <v>2400</v>
      </c>
      <c r="D98" s="6">
        <v>900</v>
      </c>
      <c r="E98" s="6">
        <v>1250</v>
      </c>
      <c r="F98" s="6">
        <v>354</v>
      </c>
      <c r="G98" s="6">
        <v>350</v>
      </c>
      <c r="H98" s="6"/>
      <c r="I98" s="6"/>
      <c r="J98" s="6"/>
      <c r="K98" s="6"/>
      <c r="L98" s="6">
        <v>354</v>
      </c>
      <c r="M98" s="6">
        <v>350</v>
      </c>
      <c r="N98" s="6">
        <v>350</v>
      </c>
      <c r="O98" s="6">
        <v>350</v>
      </c>
      <c r="P98" s="6"/>
      <c r="Q98" s="6"/>
      <c r="R98" s="6"/>
      <c r="S98" s="6">
        <v>9058</v>
      </c>
    </row>
    <row r="99" spans="1:19" x14ac:dyDescent="0.25">
      <c r="A99" s="5" t="s">
        <v>200</v>
      </c>
      <c r="B99" s="6">
        <v>1</v>
      </c>
      <c r="C99" s="6">
        <v>1</v>
      </c>
      <c r="D99" s="6"/>
      <c r="E99" s="6"/>
      <c r="F99" s="6">
        <v>687</v>
      </c>
      <c r="G99" s="6">
        <v>687</v>
      </c>
      <c r="H99" s="6"/>
      <c r="I99" s="6"/>
      <c r="J99" s="6"/>
      <c r="K99" s="6"/>
      <c r="L99" s="6">
        <v>687</v>
      </c>
      <c r="M99" s="6"/>
      <c r="N99" s="6"/>
      <c r="O99" s="6"/>
      <c r="P99" s="6"/>
      <c r="Q99" s="6"/>
      <c r="R99" s="6"/>
      <c r="S99" s="6">
        <v>2063</v>
      </c>
    </row>
    <row r="100" spans="1:19" x14ac:dyDescent="0.25">
      <c r="A100" s="7">
        <v>1</v>
      </c>
      <c r="B100" s="6">
        <v>1</v>
      </c>
      <c r="C100" s="6">
        <v>1</v>
      </c>
      <c r="D100" s="6"/>
      <c r="E100" s="6"/>
      <c r="F100" s="6">
        <v>687</v>
      </c>
      <c r="G100" s="6">
        <v>687</v>
      </c>
      <c r="H100" s="6"/>
      <c r="I100" s="6"/>
      <c r="J100" s="6"/>
      <c r="K100" s="6"/>
      <c r="L100" s="6">
        <v>687</v>
      </c>
      <c r="M100" s="6"/>
      <c r="N100" s="6"/>
      <c r="O100" s="6"/>
      <c r="P100" s="6"/>
      <c r="Q100" s="6"/>
      <c r="R100" s="6"/>
      <c r="S100" s="6">
        <v>2063</v>
      </c>
    </row>
    <row r="101" spans="1:19" x14ac:dyDescent="0.25">
      <c r="A101" s="5" t="s">
        <v>204</v>
      </c>
      <c r="B101" s="6">
        <v>10200</v>
      </c>
      <c r="C101" s="6">
        <v>10200</v>
      </c>
      <c r="D101" s="6">
        <v>10200</v>
      </c>
      <c r="E101" s="6">
        <v>10200</v>
      </c>
      <c r="F101" s="6">
        <v>1500</v>
      </c>
      <c r="G101" s="6">
        <v>1500</v>
      </c>
      <c r="H101" s="6"/>
      <c r="I101" s="6"/>
      <c r="J101" s="6"/>
      <c r="K101" s="6">
        <v>10200</v>
      </c>
      <c r="L101" s="6">
        <v>1500</v>
      </c>
      <c r="M101" s="6">
        <v>1500</v>
      </c>
      <c r="N101" s="6">
        <v>1500</v>
      </c>
      <c r="O101" s="6">
        <v>1500</v>
      </c>
      <c r="P101" s="6">
        <v>1500</v>
      </c>
      <c r="Q101" s="6">
        <v>1500</v>
      </c>
      <c r="R101" s="6"/>
      <c r="S101" s="6">
        <v>63000</v>
      </c>
    </row>
    <row r="102" spans="1:19" x14ac:dyDescent="0.25">
      <c r="A102" s="7">
        <v>1</v>
      </c>
      <c r="B102" s="6">
        <v>10200</v>
      </c>
      <c r="C102" s="6">
        <v>10200</v>
      </c>
      <c r="D102" s="6">
        <v>10200</v>
      </c>
      <c r="E102" s="6">
        <v>10200</v>
      </c>
      <c r="F102" s="6">
        <v>1500</v>
      </c>
      <c r="G102" s="6">
        <v>1500</v>
      </c>
      <c r="H102" s="6"/>
      <c r="I102" s="6"/>
      <c r="J102" s="6"/>
      <c r="K102" s="6">
        <v>10200</v>
      </c>
      <c r="L102" s="6">
        <v>1500</v>
      </c>
      <c r="M102" s="6">
        <v>1500</v>
      </c>
      <c r="N102" s="6">
        <v>1500</v>
      </c>
      <c r="O102" s="6">
        <v>1500</v>
      </c>
      <c r="P102" s="6">
        <v>1500</v>
      </c>
      <c r="Q102" s="6">
        <v>1500</v>
      </c>
      <c r="R102" s="6"/>
      <c r="S102" s="6">
        <v>63000</v>
      </c>
    </row>
    <row r="103" spans="1:19" x14ac:dyDescent="0.25">
      <c r="A103" s="5" t="s">
        <v>207</v>
      </c>
      <c r="B103" s="6">
        <v>770</v>
      </c>
      <c r="C103" s="6">
        <v>2770</v>
      </c>
      <c r="D103" s="6">
        <v>1270</v>
      </c>
      <c r="E103" s="6">
        <v>2770</v>
      </c>
      <c r="F103" s="6">
        <v>500</v>
      </c>
      <c r="G103" s="6">
        <v>2000</v>
      </c>
      <c r="H103" s="6">
        <v>2000</v>
      </c>
      <c r="I103" s="6">
        <v>2770</v>
      </c>
      <c r="J103" s="6">
        <v>2270</v>
      </c>
      <c r="K103" s="6">
        <v>2270</v>
      </c>
      <c r="L103" s="6">
        <v>500</v>
      </c>
      <c r="M103" s="6"/>
      <c r="N103" s="6"/>
      <c r="O103" s="6"/>
      <c r="P103" s="6"/>
      <c r="Q103" s="6"/>
      <c r="R103" s="6"/>
      <c r="S103" s="6">
        <v>19890</v>
      </c>
    </row>
    <row r="104" spans="1:19" x14ac:dyDescent="0.25">
      <c r="A104" s="7">
        <v>1</v>
      </c>
      <c r="B104" s="6">
        <v>770</v>
      </c>
      <c r="C104" s="6">
        <v>2770</v>
      </c>
      <c r="D104" s="6">
        <v>1270</v>
      </c>
      <c r="E104" s="6">
        <v>2770</v>
      </c>
      <c r="F104" s="6">
        <v>500</v>
      </c>
      <c r="G104" s="6">
        <v>2000</v>
      </c>
      <c r="H104" s="6">
        <v>2000</v>
      </c>
      <c r="I104" s="6">
        <v>2770</v>
      </c>
      <c r="J104" s="6">
        <v>2270</v>
      </c>
      <c r="K104" s="6">
        <v>2270</v>
      </c>
      <c r="L104" s="6">
        <v>500</v>
      </c>
      <c r="M104" s="6"/>
      <c r="N104" s="6"/>
      <c r="O104" s="6"/>
      <c r="P104" s="6"/>
      <c r="Q104" s="6"/>
      <c r="R104" s="6"/>
      <c r="S104" s="6">
        <v>19890</v>
      </c>
    </row>
    <row r="105" spans="1:19" x14ac:dyDescent="0.25">
      <c r="A105" s="5" t="s">
        <v>214</v>
      </c>
      <c r="B105" s="6">
        <v>150</v>
      </c>
      <c r="C105" s="6">
        <v>150</v>
      </c>
      <c r="D105" s="6">
        <v>150</v>
      </c>
      <c r="E105" s="6">
        <v>2350</v>
      </c>
      <c r="F105" s="6">
        <v>2350</v>
      </c>
      <c r="G105" s="6">
        <v>3350</v>
      </c>
      <c r="H105" s="6">
        <v>3350</v>
      </c>
      <c r="I105" s="6">
        <v>3350</v>
      </c>
      <c r="J105" s="6">
        <v>1150</v>
      </c>
      <c r="K105" s="6">
        <v>1150</v>
      </c>
      <c r="L105" s="6">
        <v>2200</v>
      </c>
      <c r="M105" s="6"/>
      <c r="N105" s="6"/>
      <c r="O105" s="6"/>
      <c r="P105" s="6"/>
      <c r="Q105" s="6"/>
      <c r="R105" s="6"/>
      <c r="S105" s="6">
        <v>19700</v>
      </c>
    </row>
    <row r="106" spans="1:19" x14ac:dyDescent="0.25">
      <c r="A106" s="7">
        <v>1</v>
      </c>
      <c r="B106" s="6">
        <v>150</v>
      </c>
      <c r="C106" s="6">
        <v>150</v>
      </c>
      <c r="D106" s="6">
        <v>150</v>
      </c>
      <c r="E106" s="6">
        <v>2350</v>
      </c>
      <c r="F106" s="6">
        <v>2350</v>
      </c>
      <c r="G106" s="6">
        <v>3350</v>
      </c>
      <c r="H106" s="6">
        <v>3350</v>
      </c>
      <c r="I106" s="6">
        <v>3350</v>
      </c>
      <c r="J106" s="6">
        <v>1150</v>
      </c>
      <c r="K106" s="6">
        <v>1150</v>
      </c>
      <c r="L106" s="6">
        <v>2200</v>
      </c>
      <c r="M106" s="6"/>
      <c r="N106" s="6"/>
      <c r="O106" s="6"/>
      <c r="P106" s="6"/>
      <c r="Q106" s="6"/>
      <c r="R106" s="6"/>
      <c r="S106" s="6">
        <v>19700</v>
      </c>
    </row>
    <row r="107" spans="1:19" x14ac:dyDescent="0.25">
      <c r="A107" s="5" t="s">
        <v>494</v>
      </c>
      <c r="B107" s="6"/>
      <c r="C107" s="6"/>
      <c r="D107" s="6"/>
      <c r="E107" s="6"/>
      <c r="F107" s="6">
        <v>720</v>
      </c>
      <c r="G107" s="6"/>
      <c r="H107" s="6"/>
      <c r="I107" s="6"/>
      <c r="J107" s="6"/>
      <c r="K107" s="6"/>
      <c r="L107" s="6">
        <v>720</v>
      </c>
      <c r="M107" s="6">
        <v>720</v>
      </c>
      <c r="N107" s="6">
        <v>720</v>
      </c>
      <c r="O107" s="6"/>
      <c r="P107" s="6"/>
      <c r="Q107" s="6"/>
      <c r="R107" s="6"/>
      <c r="S107" s="6">
        <v>2880</v>
      </c>
    </row>
    <row r="108" spans="1:19" x14ac:dyDescent="0.25">
      <c r="A108" s="7">
        <v>1</v>
      </c>
      <c r="B108" s="6"/>
      <c r="C108" s="6"/>
      <c r="D108" s="6"/>
      <c r="E108" s="6"/>
      <c r="F108" s="6">
        <v>720</v>
      </c>
      <c r="G108" s="6"/>
      <c r="H108" s="6"/>
      <c r="I108" s="6"/>
      <c r="J108" s="6"/>
      <c r="K108" s="6"/>
      <c r="L108" s="6">
        <v>720</v>
      </c>
      <c r="M108" s="6">
        <v>720</v>
      </c>
      <c r="N108" s="6">
        <v>720</v>
      </c>
      <c r="O108" s="6"/>
      <c r="P108" s="6"/>
      <c r="Q108" s="6"/>
      <c r="R108" s="6"/>
      <c r="S108" s="6">
        <v>2880</v>
      </c>
    </row>
    <row r="109" spans="1:19" x14ac:dyDescent="0.25">
      <c r="A109" s="5" t="s">
        <v>218</v>
      </c>
      <c r="B109" s="6">
        <v>580</v>
      </c>
      <c r="C109" s="6">
        <v>580</v>
      </c>
      <c r="D109" s="6">
        <v>580</v>
      </c>
      <c r="E109" s="6">
        <v>580</v>
      </c>
      <c r="F109" s="6">
        <v>580</v>
      </c>
      <c r="G109" s="6"/>
      <c r="H109" s="6"/>
      <c r="I109" s="6"/>
      <c r="J109" s="6"/>
      <c r="K109" s="6">
        <v>580</v>
      </c>
      <c r="L109" s="6"/>
      <c r="M109" s="6"/>
      <c r="N109" s="6"/>
      <c r="O109" s="6"/>
      <c r="P109" s="6"/>
      <c r="Q109" s="6"/>
      <c r="R109" s="6"/>
      <c r="S109" s="6">
        <v>3480</v>
      </c>
    </row>
    <row r="110" spans="1:19" x14ac:dyDescent="0.25">
      <c r="A110" s="7">
        <v>1</v>
      </c>
      <c r="B110" s="6">
        <v>580</v>
      </c>
      <c r="C110" s="6">
        <v>580</v>
      </c>
      <c r="D110" s="6">
        <v>580</v>
      </c>
      <c r="E110" s="6">
        <v>580</v>
      </c>
      <c r="F110" s="6">
        <v>580</v>
      </c>
      <c r="G110" s="6"/>
      <c r="H110" s="6"/>
      <c r="I110" s="6"/>
      <c r="J110" s="6"/>
      <c r="K110" s="6">
        <v>580</v>
      </c>
      <c r="L110" s="6"/>
      <c r="M110" s="6"/>
      <c r="N110" s="6"/>
      <c r="O110" s="6"/>
      <c r="P110" s="6"/>
      <c r="Q110" s="6"/>
      <c r="R110" s="6"/>
      <c r="S110" s="6">
        <v>3480</v>
      </c>
    </row>
    <row r="111" spans="1:19" x14ac:dyDescent="0.25">
      <c r="A111" s="5" t="s">
        <v>221</v>
      </c>
      <c r="B111" s="6">
        <v>7000</v>
      </c>
      <c r="C111" s="6">
        <v>7000</v>
      </c>
      <c r="D111" s="6">
        <v>7000</v>
      </c>
      <c r="E111" s="6">
        <v>27000</v>
      </c>
      <c r="F111" s="6">
        <v>20000</v>
      </c>
      <c r="G111" s="6">
        <v>20000</v>
      </c>
      <c r="H111" s="6"/>
      <c r="I111" s="6"/>
      <c r="J111" s="6"/>
      <c r="K111" s="6">
        <v>7000</v>
      </c>
      <c r="L111" s="6">
        <v>20000</v>
      </c>
      <c r="M111" s="6">
        <v>20000</v>
      </c>
      <c r="N111" s="6">
        <v>20000</v>
      </c>
      <c r="O111" s="6">
        <v>20000</v>
      </c>
      <c r="P111" s="6">
        <v>20000</v>
      </c>
      <c r="Q111" s="6">
        <v>20000</v>
      </c>
      <c r="R111" s="6"/>
      <c r="S111" s="6">
        <v>215000</v>
      </c>
    </row>
    <row r="112" spans="1:19" x14ac:dyDescent="0.25">
      <c r="A112" s="7">
        <v>1</v>
      </c>
      <c r="B112" s="6">
        <v>7000</v>
      </c>
      <c r="C112" s="6">
        <v>7000</v>
      </c>
      <c r="D112" s="6">
        <v>7000</v>
      </c>
      <c r="E112" s="6">
        <v>27000</v>
      </c>
      <c r="F112" s="6">
        <v>20000</v>
      </c>
      <c r="G112" s="6">
        <v>20000</v>
      </c>
      <c r="H112" s="6"/>
      <c r="I112" s="6"/>
      <c r="J112" s="6"/>
      <c r="K112" s="6">
        <v>7000</v>
      </c>
      <c r="L112" s="6">
        <v>20000</v>
      </c>
      <c r="M112" s="6">
        <v>20000</v>
      </c>
      <c r="N112" s="6">
        <v>20000</v>
      </c>
      <c r="O112" s="6">
        <v>20000</v>
      </c>
      <c r="P112" s="6">
        <v>20000</v>
      </c>
      <c r="Q112" s="6">
        <v>20000</v>
      </c>
      <c r="R112" s="6"/>
      <c r="S112" s="6">
        <v>215000</v>
      </c>
    </row>
    <row r="113" spans="1:19" x14ac:dyDescent="0.25">
      <c r="A113" s="5" t="s">
        <v>225</v>
      </c>
      <c r="B113" s="6">
        <v>20000</v>
      </c>
      <c r="C113" s="6">
        <v>20000</v>
      </c>
      <c r="D113" s="6">
        <v>20000</v>
      </c>
      <c r="E113" s="6">
        <v>20000</v>
      </c>
      <c r="F113" s="6">
        <v>20000</v>
      </c>
      <c r="G113" s="6"/>
      <c r="H113" s="6"/>
      <c r="I113" s="6"/>
      <c r="J113" s="6"/>
      <c r="K113" s="6"/>
      <c r="L113" s="6">
        <v>20000</v>
      </c>
      <c r="M113" s="6">
        <v>20000</v>
      </c>
      <c r="N113" s="6"/>
      <c r="O113" s="6"/>
      <c r="P113" s="6"/>
      <c r="Q113" s="6"/>
      <c r="R113" s="6"/>
      <c r="S113" s="6">
        <v>140000</v>
      </c>
    </row>
    <row r="114" spans="1:19" x14ac:dyDescent="0.25">
      <c r="A114" s="7">
        <v>1</v>
      </c>
      <c r="B114" s="6">
        <v>20000</v>
      </c>
      <c r="C114" s="6">
        <v>20000</v>
      </c>
      <c r="D114" s="6">
        <v>20000</v>
      </c>
      <c r="E114" s="6">
        <v>20000</v>
      </c>
      <c r="F114" s="6">
        <v>20000</v>
      </c>
      <c r="G114" s="6"/>
      <c r="H114" s="6"/>
      <c r="I114" s="6"/>
      <c r="J114" s="6"/>
      <c r="K114" s="6"/>
      <c r="L114" s="6">
        <v>20000</v>
      </c>
      <c r="M114" s="6">
        <v>20000</v>
      </c>
      <c r="N114" s="6"/>
      <c r="O114" s="6"/>
      <c r="P114" s="6"/>
      <c r="Q114" s="6"/>
      <c r="R114" s="6"/>
      <c r="S114" s="6">
        <v>140000</v>
      </c>
    </row>
    <row r="115" spans="1:19" x14ac:dyDescent="0.25">
      <c r="A115" s="5" t="s">
        <v>232</v>
      </c>
      <c r="B115" s="6">
        <v>9300</v>
      </c>
      <c r="C115" s="6">
        <v>9300</v>
      </c>
      <c r="D115" s="6">
        <v>9300</v>
      </c>
      <c r="E115" s="6">
        <v>9850</v>
      </c>
      <c r="F115" s="6">
        <v>550</v>
      </c>
      <c r="G115" s="6">
        <v>550</v>
      </c>
      <c r="H115" s="6"/>
      <c r="I115" s="6">
        <v>9300</v>
      </c>
      <c r="J115" s="6">
        <v>9300</v>
      </c>
      <c r="K115" s="6">
        <v>9300</v>
      </c>
      <c r="L115" s="6">
        <v>550</v>
      </c>
      <c r="M115" s="6">
        <v>550</v>
      </c>
      <c r="N115" s="6">
        <v>550</v>
      </c>
      <c r="O115" s="6">
        <v>550</v>
      </c>
      <c r="P115" s="6">
        <v>550</v>
      </c>
      <c r="Q115" s="6">
        <v>550</v>
      </c>
      <c r="R115" s="6"/>
      <c r="S115" s="6">
        <v>70050</v>
      </c>
    </row>
    <row r="116" spans="1:19" x14ac:dyDescent="0.25">
      <c r="A116" s="7">
        <v>1</v>
      </c>
      <c r="B116" s="6">
        <v>9300</v>
      </c>
      <c r="C116" s="6">
        <v>9300</v>
      </c>
      <c r="D116" s="6">
        <v>9300</v>
      </c>
      <c r="E116" s="6">
        <v>9850</v>
      </c>
      <c r="F116" s="6">
        <v>550</v>
      </c>
      <c r="G116" s="6">
        <v>550</v>
      </c>
      <c r="H116" s="6"/>
      <c r="I116" s="6">
        <v>9300</v>
      </c>
      <c r="J116" s="6">
        <v>9300</v>
      </c>
      <c r="K116" s="6">
        <v>9300</v>
      </c>
      <c r="L116" s="6">
        <v>550</v>
      </c>
      <c r="M116" s="6">
        <v>550</v>
      </c>
      <c r="N116" s="6">
        <v>550</v>
      </c>
      <c r="O116" s="6">
        <v>550</v>
      </c>
      <c r="P116" s="6">
        <v>550</v>
      </c>
      <c r="Q116" s="6">
        <v>550</v>
      </c>
      <c r="R116" s="6"/>
      <c r="S116" s="6">
        <v>70050</v>
      </c>
    </row>
    <row r="117" spans="1:19" x14ac:dyDescent="0.25">
      <c r="A117" s="5" t="s">
        <v>238</v>
      </c>
      <c r="B117" s="6">
        <v>1700</v>
      </c>
      <c r="C117" s="6">
        <v>1700</v>
      </c>
      <c r="D117" s="6">
        <v>1700</v>
      </c>
      <c r="E117" s="6">
        <v>1700</v>
      </c>
      <c r="F117" s="6">
        <v>1700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>
        <v>8500</v>
      </c>
    </row>
    <row r="118" spans="1:19" x14ac:dyDescent="0.25">
      <c r="A118" s="7">
        <v>1</v>
      </c>
      <c r="B118" s="6">
        <v>1700</v>
      </c>
      <c r="C118" s="6">
        <v>1700</v>
      </c>
      <c r="D118" s="6">
        <v>1700</v>
      </c>
      <c r="E118" s="6">
        <v>1700</v>
      </c>
      <c r="F118" s="6">
        <v>1700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>
        <v>8500</v>
      </c>
    </row>
    <row r="119" spans="1:19" x14ac:dyDescent="0.25">
      <c r="A119" s="5" t="s">
        <v>506</v>
      </c>
      <c r="B119" s="6"/>
      <c r="C119" s="6"/>
      <c r="D119" s="6"/>
      <c r="E119" s="6"/>
      <c r="F119" s="6">
        <v>20000</v>
      </c>
      <c r="G119" s="6">
        <v>20000</v>
      </c>
      <c r="H119" s="6"/>
      <c r="I119" s="6"/>
      <c r="J119" s="6"/>
      <c r="K119" s="6"/>
      <c r="L119" s="6">
        <v>20000</v>
      </c>
      <c r="M119" s="6">
        <v>20000</v>
      </c>
      <c r="N119" s="6">
        <v>20000</v>
      </c>
      <c r="O119" s="6">
        <v>20000</v>
      </c>
      <c r="P119" s="6">
        <v>20000</v>
      </c>
      <c r="Q119" s="6">
        <v>20000</v>
      </c>
      <c r="R119" s="6"/>
      <c r="S119" s="6">
        <v>160000</v>
      </c>
    </row>
    <row r="120" spans="1:19" x14ac:dyDescent="0.25">
      <c r="A120" s="7">
        <v>1</v>
      </c>
      <c r="B120" s="6"/>
      <c r="C120" s="6"/>
      <c r="D120" s="6"/>
      <c r="E120" s="6"/>
      <c r="F120" s="6">
        <v>20000</v>
      </c>
      <c r="G120" s="6">
        <v>20000</v>
      </c>
      <c r="H120" s="6"/>
      <c r="I120" s="6"/>
      <c r="J120" s="6"/>
      <c r="K120" s="6"/>
      <c r="L120" s="6">
        <v>20000</v>
      </c>
      <c r="M120" s="6">
        <v>20000</v>
      </c>
      <c r="N120" s="6">
        <v>20000</v>
      </c>
      <c r="O120" s="6">
        <v>20000</v>
      </c>
      <c r="P120" s="6">
        <v>20000</v>
      </c>
      <c r="Q120" s="6">
        <v>20000</v>
      </c>
      <c r="R120" s="6"/>
      <c r="S120" s="6">
        <v>160000</v>
      </c>
    </row>
    <row r="121" spans="1:19" x14ac:dyDescent="0.25">
      <c r="A121" s="5" t="s">
        <v>908</v>
      </c>
      <c r="B121" s="6">
        <v>1800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>
        <v>1800</v>
      </c>
    </row>
    <row r="122" spans="1:19" x14ac:dyDescent="0.25">
      <c r="A122" s="7">
        <v>1</v>
      </c>
      <c r="B122" s="6">
        <v>1800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>
        <v>1800</v>
      </c>
    </row>
    <row r="123" spans="1:19" x14ac:dyDescent="0.25">
      <c r="A123" s="5" t="s">
        <v>242</v>
      </c>
      <c r="B123" s="6">
        <v>6600</v>
      </c>
      <c r="C123" s="6">
        <v>6600</v>
      </c>
      <c r="D123" s="6">
        <v>6600</v>
      </c>
      <c r="E123" s="6">
        <v>6600</v>
      </c>
      <c r="F123" s="6">
        <v>6600</v>
      </c>
      <c r="G123" s="6"/>
      <c r="H123" s="6"/>
      <c r="I123" s="6"/>
      <c r="J123" s="6"/>
      <c r="K123" s="6">
        <v>6600</v>
      </c>
      <c r="L123" s="6">
        <v>6600</v>
      </c>
      <c r="M123" s="6"/>
      <c r="N123" s="6"/>
      <c r="O123" s="6"/>
      <c r="P123" s="6"/>
      <c r="Q123" s="6"/>
      <c r="R123" s="6"/>
      <c r="S123" s="6">
        <v>46200</v>
      </c>
    </row>
    <row r="124" spans="1:19" x14ac:dyDescent="0.25">
      <c r="A124" s="7">
        <v>1</v>
      </c>
      <c r="B124" s="6">
        <v>6600</v>
      </c>
      <c r="C124" s="6">
        <v>6600</v>
      </c>
      <c r="D124" s="6">
        <v>6600</v>
      </c>
      <c r="E124" s="6">
        <v>6600</v>
      </c>
      <c r="F124" s="6">
        <v>6600</v>
      </c>
      <c r="G124" s="6"/>
      <c r="H124" s="6"/>
      <c r="I124" s="6"/>
      <c r="J124" s="6"/>
      <c r="K124" s="6">
        <v>6600</v>
      </c>
      <c r="L124" s="6">
        <v>6600</v>
      </c>
      <c r="M124" s="6"/>
      <c r="N124" s="6"/>
      <c r="O124" s="6"/>
      <c r="P124" s="6"/>
      <c r="Q124" s="6"/>
      <c r="R124" s="6"/>
      <c r="S124" s="6">
        <v>46200</v>
      </c>
    </row>
    <row r="125" spans="1:19" x14ac:dyDescent="0.25">
      <c r="A125" s="5" t="s">
        <v>246</v>
      </c>
      <c r="B125" s="6">
        <v>1230</v>
      </c>
      <c r="C125" s="6">
        <v>1230</v>
      </c>
      <c r="D125" s="6">
        <v>1230</v>
      </c>
      <c r="E125" s="6">
        <v>2230</v>
      </c>
      <c r="F125" s="6">
        <v>1000</v>
      </c>
      <c r="G125" s="6"/>
      <c r="H125" s="6"/>
      <c r="I125" s="6"/>
      <c r="J125" s="6"/>
      <c r="K125" s="6"/>
      <c r="L125" s="6">
        <v>1000</v>
      </c>
      <c r="M125" s="6"/>
      <c r="N125" s="6"/>
      <c r="O125" s="6"/>
      <c r="P125" s="6"/>
      <c r="Q125" s="6"/>
      <c r="R125" s="6"/>
      <c r="S125" s="6">
        <v>7920</v>
      </c>
    </row>
    <row r="126" spans="1:19" x14ac:dyDescent="0.25">
      <c r="A126" s="7">
        <v>1</v>
      </c>
      <c r="B126" s="6">
        <v>1230</v>
      </c>
      <c r="C126" s="6">
        <v>1230</v>
      </c>
      <c r="D126" s="6">
        <v>1230</v>
      </c>
      <c r="E126" s="6">
        <v>2230</v>
      </c>
      <c r="F126" s="6">
        <v>1000</v>
      </c>
      <c r="G126" s="6"/>
      <c r="H126" s="6"/>
      <c r="I126" s="6"/>
      <c r="J126" s="6"/>
      <c r="K126" s="6"/>
      <c r="L126" s="6">
        <v>1000</v>
      </c>
      <c r="M126" s="6"/>
      <c r="N126" s="6"/>
      <c r="O126" s="6"/>
      <c r="P126" s="6"/>
      <c r="Q126" s="6"/>
      <c r="R126" s="6"/>
      <c r="S126" s="6">
        <v>7920</v>
      </c>
    </row>
    <row r="127" spans="1:19" x14ac:dyDescent="0.25">
      <c r="A127" s="5" t="s">
        <v>250</v>
      </c>
      <c r="B127" s="6">
        <v>20000</v>
      </c>
      <c r="C127" s="6">
        <v>20000</v>
      </c>
      <c r="D127" s="6">
        <v>20000</v>
      </c>
      <c r="E127" s="6">
        <v>33000</v>
      </c>
      <c r="F127" s="6">
        <v>13000</v>
      </c>
      <c r="G127" s="6"/>
      <c r="H127" s="6"/>
      <c r="I127" s="6">
        <v>20000</v>
      </c>
      <c r="J127" s="6">
        <v>20000</v>
      </c>
      <c r="K127" s="6">
        <v>20000</v>
      </c>
      <c r="L127" s="6"/>
      <c r="M127" s="6"/>
      <c r="N127" s="6"/>
      <c r="O127" s="6"/>
      <c r="P127" s="6"/>
      <c r="Q127" s="6"/>
      <c r="R127" s="6"/>
      <c r="S127" s="6">
        <v>166000</v>
      </c>
    </row>
    <row r="128" spans="1:19" x14ac:dyDescent="0.25">
      <c r="A128" s="7">
        <v>1</v>
      </c>
      <c r="B128" s="6">
        <v>20000</v>
      </c>
      <c r="C128" s="6">
        <v>20000</v>
      </c>
      <c r="D128" s="6">
        <v>20000</v>
      </c>
      <c r="E128" s="6">
        <v>33000</v>
      </c>
      <c r="F128" s="6">
        <v>13000</v>
      </c>
      <c r="G128" s="6"/>
      <c r="H128" s="6"/>
      <c r="I128" s="6">
        <v>20000</v>
      </c>
      <c r="J128" s="6">
        <v>20000</v>
      </c>
      <c r="K128" s="6">
        <v>20000</v>
      </c>
      <c r="L128" s="6"/>
      <c r="M128" s="6"/>
      <c r="N128" s="6"/>
      <c r="O128" s="6"/>
      <c r="P128" s="6"/>
      <c r="Q128" s="6"/>
      <c r="R128" s="6"/>
      <c r="S128" s="6">
        <v>166000</v>
      </c>
    </row>
    <row r="129" spans="1:19" x14ac:dyDescent="0.25">
      <c r="A129" s="5" t="s">
        <v>254</v>
      </c>
      <c r="B129" s="6"/>
      <c r="C129" s="6">
        <v>630</v>
      </c>
      <c r="D129" s="6">
        <v>630</v>
      </c>
      <c r="E129" s="6">
        <v>630</v>
      </c>
      <c r="F129" s="6">
        <v>630</v>
      </c>
      <c r="G129" s="6">
        <v>630</v>
      </c>
      <c r="H129" s="6"/>
      <c r="I129" s="6"/>
      <c r="J129" s="6"/>
      <c r="K129" s="6"/>
      <c r="L129" s="6">
        <v>630</v>
      </c>
      <c r="M129" s="6">
        <v>630</v>
      </c>
      <c r="N129" s="6">
        <v>630</v>
      </c>
      <c r="O129" s="6">
        <v>630</v>
      </c>
      <c r="P129" s="6">
        <v>630</v>
      </c>
      <c r="Q129" s="6">
        <v>630</v>
      </c>
      <c r="R129" s="6"/>
      <c r="S129" s="6">
        <v>6930</v>
      </c>
    </row>
    <row r="130" spans="1:19" x14ac:dyDescent="0.25">
      <c r="A130" s="7">
        <v>1</v>
      </c>
      <c r="B130" s="6"/>
      <c r="C130" s="6">
        <v>630</v>
      </c>
      <c r="D130" s="6">
        <v>630</v>
      </c>
      <c r="E130" s="6">
        <v>630</v>
      </c>
      <c r="F130" s="6">
        <v>630</v>
      </c>
      <c r="G130" s="6">
        <v>630</v>
      </c>
      <c r="H130" s="6"/>
      <c r="I130" s="6"/>
      <c r="J130" s="6"/>
      <c r="K130" s="6"/>
      <c r="L130" s="6">
        <v>630</v>
      </c>
      <c r="M130" s="6">
        <v>630</v>
      </c>
      <c r="N130" s="6">
        <v>630</v>
      </c>
      <c r="O130" s="6">
        <v>630</v>
      </c>
      <c r="P130" s="6">
        <v>630</v>
      </c>
      <c r="Q130" s="6">
        <v>630</v>
      </c>
      <c r="R130" s="6"/>
      <c r="S130" s="6">
        <v>6930</v>
      </c>
    </row>
    <row r="131" spans="1:19" x14ac:dyDescent="0.25">
      <c r="A131" s="5" t="s">
        <v>258</v>
      </c>
      <c r="B131" s="6">
        <v>6000</v>
      </c>
      <c r="C131" s="6">
        <v>6000</v>
      </c>
      <c r="D131" s="6">
        <v>6000</v>
      </c>
      <c r="E131" s="6">
        <v>6000</v>
      </c>
      <c r="F131" s="6"/>
      <c r="G131" s="6"/>
      <c r="H131" s="6">
        <v>6000</v>
      </c>
      <c r="I131" s="6">
        <v>6000</v>
      </c>
      <c r="J131" s="6">
        <v>6000</v>
      </c>
      <c r="K131" s="6">
        <v>6000</v>
      </c>
      <c r="L131" s="6"/>
      <c r="M131" s="6"/>
      <c r="N131" s="6"/>
      <c r="O131" s="6"/>
      <c r="P131" s="6"/>
      <c r="Q131" s="6"/>
      <c r="R131" s="6"/>
      <c r="S131" s="6">
        <v>48000</v>
      </c>
    </row>
    <row r="132" spans="1:19" x14ac:dyDescent="0.25">
      <c r="A132" s="7">
        <v>1</v>
      </c>
      <c r="B132" s="6">
        <v>6000</v>
      </c>
      <c r="C132" s="6">
        <v>6000</v>
      </c>
      <c r="D132" s="6">
        <v>6000</v>
      </c>
      <c r="E132" s="6">
        <v>6000</v>
      </c>
      <c r="F132" s="6"/>
      <c r="G132" s="6"/>
      <c r="H132" s="6">
        <v>6000</v>
      </c>
      <c r="I132" s="6">
        <v>6000</v>
      </c>
      <c r="J132" s="6">
        <v>6000</v>
      </c>
      <c r="K132" s="6">
        <v>6000</v>
      </c>
      <c r="L132" s="6"/>
      <c r="M132" s="6"/>
      <c r="N132" s="6"/>
      <c r="O132" s="6"/>
      <c r="P132" s="6"/>
      <c r="Q132" s="6"/>
      <c r="R132" s="6"/>
      <c r="S132" s="6">
        <v>48000</v>
      </c>
    </row>
    <row r="133" spans="1:19" x14ac:dyDescent="0.25">
      <c r="A133" s="5" t="s">
        <v>261</v>
      </c>
      <c r="B133" s="6">
        <v>2170</v>
      </c>
      <c r="C133" s="6">
        <v>3470</v>
      </c>
      <c r="D133" s="6">
        <v>3000</v>
      </c>
      <c r="E133" s="6">
        <v>3000</v>
      </c>
      <c r="F133" s="6">
        <v>1300</v>
      </c>
      <c r="G133" s="6">
        <v>1300</v>
      </c>
      <c r="H133" s="6">
        <v>1300</v>
      </c>
      <c r="I133" s="6">
        <v>3000</v>
      </c>
      <c r="J133" s="6">
        <v>3000</v>
      </c>
      <c r="K133" s="6">
        <v>1700</v>
      </c>
      <c r="L133" s="6">
        <v>1300</v>
      </c>
      <c r="M133" s="6"/>
      <c r="N133" s="6"/>
      <c r="O133" s="6"/>
      <c r="P133" s="6"/>
      <c r="Q133" s="6"/>
      <c r="R133" s="6"/>
      <c r="S133" s="6">
        <v>24540</v>
      </c>
    </row>
    <row r="134" spans="1:19" x14ac:dyDescent="0.25">
      <c r="A134" s="7">
        <v>1</v>
      </c>
      <c r="B134" s="6">
        <v>2170</v>
      </c>
      <c r="C134" s="6">
        <v>3470</v>
      </c>
      <c r="D134" s="6">
        <v>3000</v>
      </c>
      <c r="E134" s="6">
        <v>3000</v>
      </c>
      <c r="F134" s="6">
        <v>1300</v>
      </c>
      <c r="G134" s="6">
        <v>1300</v>
      </c>
      <c r="H134" s="6">
        <v>1300</v>
      </c>
      <c r="I134" s="6">
        <v>3000</v>
      </c>
      <c r="J134" s="6">
        <v>3000</v>
      </c>
      <c r="K134" s="6">
        <v>1700</v>
      </c>
      <c r="L134" s="6">
        <v>1300</v>
      </c>
      <c r="M134" s="6"/>
      <c r="N134" s="6"/>
      <c r="O134" s="6"/>
      <c r="P134" s="6"/>
      <c r="Q134" s="6"/>
      <c r="R134" s="6"/>
      <c r="S134" s="6">
        <v>24540</v>
      </c>
    </row>
    <row r="135" spans="1:19" x14ac:dyDescent="0.25">
      <c r="A135" s="5" t="s">
        <v>268</v>
      </c>
      <c r="B135" s="6">
        <v>175000</v>
      </c>
      <c r="C135" s="6">
        <v>175000</v>
      </c>
      <c r="D135" s="6">
        <v>175000</v>
      </c>
      <c r="E135" s="6">
        <v>195000</v>
      </c>
      <c r="F135" s="6">
        <v>195000</v>
      </c>
      <c r="G135" s="6">
        <v>20000</v>
      </c>
      <c r="H135" s="6">
        <v>195000</v>
      </c>
      <c r="I135" s="6">
        <v>175000</v>
      </c>
      <c r="J135" s="6">
        <v>175000</v>
      </c>
      <c r="K135" s="6">
        <v>175000</v>
      </c>
      <c r="L135" s="6">
        <v>20000</v>
      </c>
      <c r="M135" s="6">
        <v>20000</v>
      </c>
      <c r="N135" s="6">
        <v>20000</v>
      </c>
      <c r="O135" s="6">
        <v>20000</v>
      </c>
      <c r="P135" s="6">
        <v>20000</v>
      </c>
      <c r="Q135" s="6">
        <v>20000</v>
      </c>
      <c r="R135" s="6"/>
      <c r="S135" s="6">
        <v>1775000</v>
      </c>
    </row>
    <row r="136" spans="1:19" x14ac:dyDescent="0.25">
      <c r="A136" s="7">
        <v>1</v>
      </c>
      <c r="B136" s="6">
        <v>175000</v>
      </c>
      <c r="C136" s="6">
        <v>175000</v>
      </c>
      <c r="D136" s="6">
        <v>175000</v>
      </c>
      <c r="E136" s="6">
        <v>195000</v>
      </c>
      <c r="F136" s="6">
        <v>195000</v>
      </c>
      <c r="G136" s="6">
        <v>20000</v>
      </c>
      <c r="H136" s="6">
        <v>195000</v>
      </c>
      <c r="I136" s="6">
        <v>175000</v>
      </c>
      <c r="J136" s="6">
        <v>175000</v>
      </c>
      <c r="K136" s="6">
        <v>175000</v>
      </c>
      <c r="L136" s="6">
        <v>20000</v>
      </c>
      <c r="M136" s="6">
        <v>20000</v>
      </c>
      <c r="N136" s="6">
        <v>20000</v>
      </c>
      <c r="O136" s="6">
        <v>20000</v>
      </c>
      <c r="P136" s="6">
        <v>20000</v>
      </c>
      <c r="Q136" s="6">
        <v>20000</v>
      </c>
      <c r="R136" s="6"/>
      <c r="S136" s="6">
        <v>1775000</v>
      </c>
    </row>
    <row r="137" spans="1:19" x14ac:dyDescent="0.25">
      <c r="A137" s="5" t="s">
        <v>270</v>
      </c>
      <c r="B137" s="6">
        <v>40</v>
      </c>
      <c r="C137" s="6">
        <v>40</v>
      </c>
      <c r="D137" s="6">
        <v>40</v>
      </c>
      <c r="E137" s="6">
        <v>40</v>
      </c>
      <c r="F137" s="6">
        <v>10</v>
      </c>
      <c r="G137" s="6"/>
      <c r="H137" s="6">
        <v>40</v>
      </c>
      <c r="I137" s="6">
        <v>40</v>
      </c>
      <c r="J137" s="6">
        <v>40</v>
      </c>
      <c r="K137" s="6">
        <v>40</v>
      </c>
      <c r="L137" s="6">
        <v>10</v>
      </c>
      <c r="M137" s="6"/>
      <c r="N137" s="6"/>
      <c r="O137" s="6"/>
      <c r="P137" s="6"/>
      <c r="Q137" s="6"/>
      <c r="R137" s="6"/>
      <c r="S137" s="6">
        <v>340</v>
      </c>
    </row>
    <row r="138" spans="1:19" x14ac:dyDescent="0.25">
      <c r="A138" s="7">
        <v>1</v>
      </c>
      <c r="B138" s="6">
        <v>40</v>
      </c>
      <c r="C138" s="6">
        <v>40</v>
      </c>
      <c r="D138" s="6">
        <v>40</v>
      </c>
      <c r="E138" s="6">
        <v>40</v>
      </c>
      <c r="F138" s="6">
        <v>10</v>
      </c>
      <c r="G138" s="6"/>
      <c r="H138" s="6">
        <v>40</v>
      </c>
      <c r="I138" s="6">
        <v>40</v>
      </c>
      <c r="J138" s="6">
        <v>40</v>
      </c>
      <c r="K138" s="6">
        <v>40</v>
      </c>
      <c r="L138" s="6">
        <v>10</v>
      </c>
      <c r="M138" s="6"/>
      <c r="N138" s="6"/>
      <c r="O138" s="6"/>
      <c r="P138" s="6"/>
      <c r="Q138" s="6"/>
      <c r="R138" s="6"/>
      <c r="S138" s="6">
        <v>340</v>
      </c>
    </row>
    <row r="139" spans="1:19" x14ac:dyDescent="0.25">
      <c r="A139" s="5" t="s">
        <v>912</v>
      </c>
      <c r="B139" s="6">
        <v>16000</v>
      </c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>
        <v>16000</v>
      </c>
    </row>
    <row r="140" spans="1:19" x14ac:dyDescent="0.25">
      <c r="A140" s="7">
        <v>1</v>
      </c>
      <c r="B140" s="6">
        <v>16000</v>
      </c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>
        <v>16000</v>
      </c>
    </row>
    <row r="141" spans="1:19" x14ac:dyDescent="0.25">
      <c r="A141" s="5" t="s">
        <v>512</v>
      </c>
      <c r="B141" s="6">
        <v>1700</v>
      </c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>
        <v>1700</v>
      </c>
    </row>
    <row r="142" spans="1:19" x14ac:dyDescent="0.25">
      <c r="A142" s="7">
        <v>1</v>
      </c>
      <c r="B142" s="6">
        <v>1700</v>
      </c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>
        <v>1700</v>
      </c>
    </row>
    <row r="143" spans="1:19" x14ac:dyDescent="0.25">
      <c r="A143" s="5" t="s">
        <v>277</v>
      </c>
      <c r="B143" s="6">
        <v>500</v>
      </c>
      <c r="C143" s="6">
        <v>500</v>
      </c>
      <c r="D143" s="6">
        <v>500</v>
      </c>
      <c r="E143" s="6">
        <v>320</v>
      </c>
      <c r="F143" s="6">
        <v>320</v>
      </c>
      <c r="G143" s="6"/>
      <c r="H143" s="6"/>
      <c r="I143" s="6"/>
      <c r="J143" s="6"/>
      <c r="K143" s="6"/>
      <c r="L143" s="6">
        <v>320</v>
      </c>
      <c r="M143" s="6"/>
      <c r="N143" s="6"/>
      <c r="O143" s="6"/>
      <c r="P143" s="6"/>
      <c r="Q143" s="6"/>
      <c r="R143" s="6"/>
      <c r="S143" s="6">
        <v>2460</v>
      </c>
    </row>
    <row r="144" spans="1:19" x14ac:dyDescent="0.25">
      <c r="A144" s="7">
        <v>1</v>
      </c>
      <c r="B144" s="6">
        <v>500</v>
      </c>
      <c r="C144" s="6">
        <v>500</v>
      </c>
      <c r="D144" s="6">
        <v>500</v>
      </c>
      <c r="E144" s="6">
        <v>320</v>
      </c>
      <c r="F144" s="6">
        <v>320</v>
      </c>
      <c r="G144" s="6"/>
      <c r="H144" s="6"/>
      <c r="I144" s="6"/>
      <c r="J144" s="6"/>
      <c r="K144" s="6"/>
      <c r="L144" s="6">
        <v>320</v>
      </c>
      <c r="M144" s="6"/>
      <c r="N144" s="6"/>
      <c r="O144" s="6"/>
      <c r="P144" s="6"/>
      <c r="Q144" s="6"/>
      <c r="R144" s="6"/>
      <c r="S144" s="6">
        <v>2460</v>
      </c>
    </row>
    <row r="145" spans="1:19" x14ac:dyDescent="0.25">
      <c r="A145" s="5" t="s">
        <v>280</v>
      </c>
      <c r="B145" s="6">
        <v>8500</v>
      </c>
      <c r="C145" s="6">
        <v>9500</v>
      </c>
      <c r="D145" s="6">
        <v>9500</v>
      </c>
      <c r="E145" s="6">
        <v>1000</v>
      </c>
      <c r="F145" s="6">
        <v>1000</v>
      </c>
      <c r="G145" s="6">
        <v>1000</v>
      </c>
      <c r="H145" s="6">
        <v>1000</v>
      </c>
      <c r="I145" s="6">
        <v>1000</v>
      </c>
      <c r="J145" s="6">
        <v>9500</v>
      </c>
      <c r="K145" s="6">
        <v>9500</v>
      </c>
      <c r="L145" s="6">
        <v>1000</v>
      </c>
      <c r="M145" s="6">
        <v>1000</v>
      </c>
      <c r="N145" s="6">
        <v>1000</v>
      </c>
      <c r="O145" s="6">
        <v>1000</v>
      </c>
      <c r="P145" s="6">
        <v>1000</v>
      </c>
      <c r="Q145" s="6">
        <v>1000</v>
      </c>
      <c r="R145" s="6"/>
      <c r="S145" s="6">
        <v>57500</v>
      </c>
    </row>
    <row r="146" spans="1:19" x14ac:dyDescent="0.25">
      <c r="A146" s="7">
        <v>1</v>
      </c>
      <c r="B146" s="6">
        <v>8500</v>
      </c>
      <c r="C146" s="6">
        <v>9500</v>
      </c>
      <c r="D146" s="6">
        <v>9500</v>
      </c>
      <c r="E146" s="6">
        <v>1000</v>
      </c>
      <c r="F146" s="6">
        <v>1000</v>
      </c>
      <c r="G146" s="6">
        <v>1000</v>
      </c>
      <c r="H146" s="6">
        <v>1000</v>
      </c>
      <c r="I146" s="6">
        <v>1000</v>
      </c>
      <c r="J146" s="6">
        <v>9500</v>
      </c>
      <c r="K146" s="6">
        <v>9500</v>
      </c>
      <c r="L146" s="6">
        <v>1000</v>
      </c>
      <c r="M146" s="6">
        <v>1000</v>
      </c>
      <c r="N146" s="6">
        <v>1000</v>
      </c>
      <c r="O146" s="6">
        <v>1000</v>
      </c>
      <c r="P146" s="6">
        <v>1000</v>
      </c>
      <c r="Q146" s="6">
        <v>1000</v>
      </c>
      <c r="R146" s="6"/>
      <c r="S146" s="6">
        <v>57500</v>
      </c>
    </row>
    <row r="147" spans="1:19" x14ac:dyDescent="0.25">
      <c r="A147" s="5" t="s">
        <v>286</v>
      </c>
      <c r="B147" s="6">
        <v>9500</v>
      </c>
      <c r="C147" s="6">
        <v>9500</v>
      </c>
      <c r="D147" s="6">
        <v>2700</v>
      </c>
      <c r="E147" s="6">
        <v>2700</v>
      </c>
      <c r="F147" s="6"/>
      <c r="G147" s="6"/>
      <c r="H147" s="6"/>
      <c r="I147" s="6">
        <v>2700</v>
      </c>
      <c r="J147" s="6">
        <v>9500</v>
      </c>
      <c r="K147" s="6">
        <v>9500</v>
      </c>
      <c r="L147" s="6"/>
      <c r="M147" s="6"/>
      <c r="N147" s="6"/>
      <c r="O147" s="6"/>
      <c r="P147" s="6"/>
      <c r="Q147" s="6"/>
      <c r="R147" s="6"/>
      <c r="S147" s="6">
        <v>46100</v>
      </c>
    </row>
    <row r="148" spans="1:19" x14ac:dyDescent="0.25">
      <c r="A148" s="7">
        <v>1</v>
      </c>
      <c r="B148" s="6">
        <v>9500</v>
      </c>
      <c r="C148" s="6">
        <v>9500</v>
      </c>
      <c r="D148" s="6">
        <v>2700</v>
      </c>
      <c r="E148" s="6">
        <v>2700</v>
      </c>
      <c r="F148" s="6"/>
      <c r="G148" s="6"/>
      <c r="H148" s="6"/>
      <c r="I148" s="6">
        <v>2700</v>
      </c>
      <c r="J148" s="6">
        <v>9500</v>
      </c>
      <c r="K148" s="6">
        <v>9500</v>
      </c>
      <c r="L148" s="6"/>
      <c r="M148" s="6"/>
      <c r="N148" s="6"/>
      <c r="O148" s="6"/>
      <c r="P148" s="6"/>
      <c r="Q148" s="6"/>
      <c r="R148" s="6"/>
      <c r="S148" s="6">
        <v>46100</v>
      </c>
    </row>
    <row r="149" spans="1:19" x14ac:dyDescent="0.25">
      <c r="A149" s="5" t="s">
        <v>292</v>
      </c>
      <c r="B149" s="6">
        <v>1</v>
      </c>
      <c r="C149" s="6">
        <v>1</v>
      </c>
      <c r="D149" s="6">
        <v>1</v>
      </c>
      <c r="E149" s="6">
        <v>1</v>
      </c>
      <c r="F149" s="6">
        <v>1</v>
      </c>
      <c r="G149" s="6">
        <v>1</v>
      </c>
      <c r="H149" s="6"/>
      <c r="I149" s="6"/>
      <c r="J149" s="6"/>
      <c r="K149" s="6">
        <v>1</v>
      </c>
      <c r="L149" s="6">
        <v>1</v>
      </c>
      <c r="M149" s="6">
        <v>1</v>
      </c>
      <c r="N149" s="6">
        <v>1</v>
      </c>
      <c r="O149" s="6">
        <v>1</v>
      </c>
      <c r="P149" s="6">
        <v>1</v>
      </c>
      <c r="Q149" s="6">
        <v>1</v>
      </c>
      <c r="R149" s="6"/>
      <c r="S149" s="6">
        <v>13</v>
      </c>
    </row>
    <row r="150" spans="1:19" x14ac:dyDescent="0.25">
      <c r="A150" s="7">
        <v>1</v>
      </c>
      <c r="B150" s="6">
        <v>1</v>
      </c>
      <c r="C150" s="6">
        <v>1</v>
      </c>
      <c r="D150" s="6">
        <v>1</v>
      </c>
      <c r="E150" s="6">
        <v>1</v>
      </c>
      <c r="F150" s="6">
        <v>1</v>
      </c>
      <c r="G150" s="6">
        <v>1</v>
      </c>
      <c r="H150" s="6"/>
      <c r="I150" s="6"/>
      <c r="J150" s="6"/>
      <c r="K150" s="6">
        <v>1</v>
      </c>
      <c r="L150" s="6">
        <v>1</v>
      </c>
      <c r="M150" s="6">
        <v>1</v>
      </c>
      <c r="N150" s="6">
        <v>1</v>
      </c>
      <c r="O150" s="6">
        <v>1</v>
      </c>
      <c r="P150" s="6">
        <v>1</v>
      </c>
      <c r="Q150" s="6">
        <v>1</v>
      </c>
      <c r="R150" s="6"/>
      <c r="S150" s="6">
        <v>13</v>
      </c>
    </row>
    <row r="151" spans="1:19" x14ac:dyDescent="0.25">
      <c r="A151" s="5" t="s">
        <v>296</v>
      </c>
      <c r="B151" s="6">
        <v>790</v>
      </c>
      <c r="C151" s="6">
        <v>1990</v>
      </c>
      <c r="D151" s="6">
        <v>1990</v>
      </c>
      <c r="E151" s="6">
        <v>1990</v>
      </c>
      <c r="F151" s="6">
        <v>1200</v>
      </c>
      <c r="G151" s="6">
        <v>1200</v>
      </c>
      <c r="H151" s="6">
        <v>1200</v>
      </c>
      <c r="I151" s="6">
        <v>1990</v>
      </c>
      <c r="J151" s="6">
        <v>1990</v>
      </c>
      <c r="K151" s="6">
        <v>790</v>
      </c>
      <c r="L151" s="6">
        <v>1200</v>
      </c>
      <c r="M151" s="6"/>
      <c r="N151" s="6"/>
      <c r="O151" s="6"/>
      <c r="P151" s="6"/>
      <c r="Q151" s="6"/>
      <c r="R151" s="6"/>
      <c r="S151" s="6">
        <v>16330</v>
      </c>
    </row>
    <row r="152" spans="1:19" x14ac:dyDescent="0.25">
      <c r="A152" s="7">
        <v>1</v>
      </c>
      <c r="B152" s="6">
        <v>790</v>
      </c>
      <c r="C152" s="6">
        <v>1990</v>
      </c>
      <c r="D152" s="6">
        <v>1990</v>
      </c>
      <c r="E152" s="6">
        <v>1990</v>
      </c>
      <c r="F152" s="6">
        <v>1200</v>
      </c>
      <c r="G152" s="6">
        <v>1200</v>
      </c>
      <c r="H152" s="6">
        <v>1200</v>
      </c>
      <c r="I152" s="6">
        <v>1990</v>
      </c>
      <c r="J152" s="6">
        <v>1990</v>
      </c>
      <c r="K152" s="6">
        <v>790</v>
      </c>
      <c r="L152" s="6">
        <v>1200</v>
      </c>
      <c r="M152" s="6"/>
      <c r="N152" s="6"/>
      <c r="O152" s="6"/>
      <c r="P152" s="6"/>
      <c r="Q152" s="6"/>
      <c r="R152" s="6"/>
      <c r="S152" s="6">
        <v>16330</v>
      </c>
    </row>
    <row r="153" spans="1:19" x14ac:dyDescent="0.25">
      <c r="A153" s="5" t="s">
        <v>302</v>
      </c>
      <c r="B153" s="6">
        <v>25</v>
      </c>
      <c r="C153" s="6"/>
      <c r="D153" s="6"/>
      <c r="E153" s="6"/>
      <c r="F153" s="6">
        <v>75</v>
      </c>
      <c r="G153" s="6"/>
      <c r="H153" s="6"/>
      <c r="I153" s="6"/>
      <c r="J153" s="6"/>
      <c r="K153" s="6"/>
      <c r="L153" s="6">
        <v>75</v>
      </c>
      <c r="M153" s="6">
        <v>75</v>
      </c>
      <c r="N153" s="6">
        <v>75</v>
      </c>
      <c r="O153" s="6">
        <v>75</v>
      </c>
      <c r="P153" s="6"/>
      <c r="Q153" s="6"/>
      <c r="R153" s="6"/>
      <c r="S153" s="6">
        <v>400</v>
      </c>
    </row>
    <row r="154" spans="1:19" x14ac:dyDescent="0.25">
      <c r="A154" s="7">
        <v>1</v>
      </c>
      <c r="B154" s="6">
        <v>25</v>
      </c>
      <c r="C154" s="6"/>
      <c r="D154" s="6"/>
      <c r="E154" s="6"/>
      <c r="F154" s="6">
        <v>75</v>
      </c>
      <c r="G154" s="6"/>
      <c r="H154" s="6"/>
      <c r="I154" s="6"/>
      <c r="J154" s="6"/>
      <c r="K154" s="6"/>
      <c r="L154" s="6">
        <v>75</v>
      </c>
      <c r="M154" s="6">
        <v>75</v>
      </c>
      <c r="N154" s="6">
        <v>75</v>
      </c>
      <c r="O154" s="6">
        <v>75</v>
      </c>
      <c r="P154" s="6"/>
      <c r="Q154" s="6"/>
      <c r="R154" s="6"/>
      <c r="S154" s="6">
        <v>400</v>
      </c>
    </row>
    <row r="155" spans="1:19" x14ac:dyDescent="0.25">
      <c r="A155" s="5" t="s">
        <v>809</v>
      </c>
      <c r="B155" s="6"/>
      <c r="C155" s="6"/>
      <c r="D155" s="6"/>
      <c r="E155" s="6"/>
      <c r="F155" s="6">
        <v>45</v>
      </c>
      <c r="G155" s="6"/>
      <c r="H155" s="6"/>
      <c r="I155" s="6"/>
      <c r="J155" s="6"/>
      <c r="K155" s="6"/>
      <c r="L155" s="6">
        <v>45</v>
      </c>
      <c r="M155" s="6"/>
      <c r="N155" s="6"/>
      <c r="O155" s="6"/>
      <c r="P155" s="6"/>
      <c r="Q155" s="6"/>
      <c r="R155" s="6"/>
      <c r="S155" s="6">
        <v>90</v>
      </c>
    </row>
    <row r="156" spans="1:19" x14ac:dyDescent="0.25">
      <c r="A156" s="7">
        <v>1</v>
      </c>
      <c r="B156" s="6"/>
      <c r="C156" s="6"/>
      <c r="D156" s="6"/>
      <c r="E156" s="6"/>
      <c r="F156" s="6">
        <v>45</v>
      </c>
      <c r="G156" s="6"/>
      <c r="H156" s="6"/>
      <c r="I156" s="6"/>
      <c r="J156" s="6"/>
      <c r="K156" s="6"/>
      <c r="L156" s="6">
        <v>45</v>
      </c>
      <c r="M156" s="6"/>
      <c r="N156" s="6"/>
      <c r="O156" s="6"/>
      <c r="P156" s="6"/>
      <c r="Q156" s="6"/>
      <c r="R156" s="6"/>
      <c r="S156" s="6">
        <v>90</v>
      </c>
    </row>
    <row r="157" spans="1:19" x14ac:dyDescent="0.25">
      <c r="A157" s="5" t="s">
        <v>522</v>
      </c>
      <c r="B157" s="6"/>
      <c r="C157" s="6"/>
      <c r="D157" s="6"/>
      <c r="E157" s="6"/>
      <c r="F157" s="6">
        <v>270</v>
      </c>
      <c r="G157" s="6">
        <v>2270</v>
      </c>
      <c r="H157" s="6">
        <v>2000</v>
      </c>
      <c r="I157" s="6">
        <v>600</v>
      </c>
      <c r="J157" s="6">
        <v>600</v>
      </c>
      <c r="K157" s="6">
        <v>600</v>
      </c>
      <c r="L157" s="6">
        <v>270</v>
      </c>
      <c r="M157" s="6">
        <v>270</v>
      </c>
      <c r="N157" s="6">
        <v>270</v>
      </c>
      <c r="O157" s="6">
        <v>270</v>
      </c>
      <c r="P157" s="6"/>
      <c r="Q157" s="6"/>
      <c r="R157" s="6"/>
      <c r="S157" s="6">
        <v>7420</v>
      </c>
    </row>
    <row r="158" spans="1:19" x14ac:dyDescent="0.25">
      <c r="A158" s="7">
        <v>1</v>
      </c>
      <c r="B158" s="6"/>
      <c r="C158" s="6"/>
      <c r="D158" s="6"/>
      <c r="E158" s="6"/>
      <c r="F158" s="6">
        <v>270</v>
      </c>
      <c r="G158" s="6">
        <v>2270</v>
      </c>
      <c r="H158" s="6">
        <v>2000</v>
      </c>
      <c r="I158" s="6">
        <v>600</v>
      </c>
      <c r="J158" s="6">
        <v>600</v>
      </c>
      <c r="K158" s="6">
        <v>600</v>
      </c>
      <c r="L158" s="6">
        <v>270</v>
      </c>
      <c r="M158" s="6">
        <v>270</v>
      </c>
      <c r="N158" s="6">
        <v>270</v>
      </c>
      <c r="O158" s="6">
        <v>270</v>
      </c>
      <c r="P158" s="6"/>
      <c r="Q158" s="6"/>
      <c r="R158" s="6"/>
      <c r="S158" s="6">
        <v>7420</v>
      </c>
    </row>
    <row r="159" spans="1:19" x14ac:dyDescent="0.25">
      <c r="A159" s="5" t="s">
        <v>310</v>
      </c>
      <c r="B159" s="6">
        <v>350</v>
      </c>
      <c r="C159" s="6">
        <v>300</v>
      </c>
      <c r="D159" s="6">
        <v>300</v>
      </c>
      <c r="E159" s="6">
        <v>300</v>
      </c>
      <c r="F159" s="6">
        <v>300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>
        <v>1550</v>
      </c>
    </row>
    <row r="160" spans="1:19" x14ac:dyDescent="0.25">
      <c r="A160" s="7">
        <v>1</v>
      </c>
      <c r="B160" s="6">
        <v>350</v>
      </c>
      <c r="C160" s="6">
        <v>300</v>
      </c>
      <c r="D160" s="6">
        <v>300</v>
      </c>
      <c r="E160" s="6">
        <v>300</v>
      </c>
      <c r="F160" s="6">
        <v>300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>
        <v>1550</v>
      </c>
    </row>
    <row r="161" spans="1:19" x14ac:dyDescent="0.25">
      <c r="A161" s="5" t="s">
        <v>313</v>
      </c>
      <c r="B161" s="6">
        <v>4020</v>
      </c>
      <c r="C161" s="6">
        <v>4000</v>
      </c>
      <c r="D161" s="6">
        <v>4000</v>
      </c>
      <c r="E161" s="6">
        <v>4000</v>
      </c>
      <c r="F161" s="6">
        <v>4000</v>
      </c>
      <c r="G161" s="6">
        <v>7500</v>
      </c>
      <c r="H161" s="6">
        <v>3500</v>
      </c>
      <c r="I161" s="6">
        <v>3500</v>
      </c>
      <c r="J161" s="6"/>
      <c r="K161" s="6">
        <v>370</v>
      </c>
      <c r="L161" s="6">
        <v>4000</v>
      </c>
      <c r="M161" s="6"/>
      <c r="N161" s="6"/>
      <c r="O161" s="6"/>
      <c r="P161" s="6"/>
      <c r="Q161" s="6"/>
      <c r="R161" s="6"/>
      <c r="S161" s="6">
        <v>38890</v>
      </c>
    </row>
    <row r="162" spans="1:19" x14ac:dyDescent="0.25">
      <c r="A162" s="7">
        <v>1</v>
      </c>
      <c r="B162" s="6">
        <v>4020</v>
      </c>
      <c r="C162" s="6">
        <v>4000</v>
      </c>
      <c r="D162" s="6">
        <v>4000</v>
      </c>
      <c r="E162" s="6">
        <v>4000</v>
      </c>
      <c r="F162" s="6">
        <v>4000</v>
      </c>
      <c r="G162" s="6">
        <v>7500</v>
      </c>
      <c r="H162" s="6">
        <v>3500</v>
      </c>
      <c r="I162" s="6">
        <v>3500</v>
      </c>
      <c r="J162" s="6"/>
      <c r="K162" s="6">
        <v>370</v>
      </c>
      <c r="L162" s="6">
        <v>4000</v>
      </c>
      <c r="M162" s="6"/>
      <c r="N162" s="6"/>
      <c r="O162" s="6"/>
      <c r="P162" s="6"/>
      <c r="Q162" s="6"/>
      <c r="R162" s="6"/>
      <c r="S162" s="6">
        <v>38890</v>
      </c>
    </row>
    <row r="163" spans="1:19" x14ac:dyDescent="0.25">
      <c r="A163" s="5" t="s">
        <v>812</v>
      </c>
      <c r="B163" s="6"/>
      <c r="C163" s="6"/>
      <c r="D163" s="6"/>
      <c r="E163" s="6">
        <v>700</v>
      </c>
      <c r="F163" s="6">
        <v>700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>
        <v>1400</v>
      </c>
    </row>
    <row r="164" spans="1:19" x14ac:dyDescent="0.25">
      <c r="A164" s="7">
        <v>1</v>
      </c>
      <c r="B164" s="6"/>
      <c r="C164" s="6"/>
      <c r="D164" s="6"/>
      <c r="E164" s="6">
        <v>700</v>
      </c>
      <c r="F164" s="6">
        <v>700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>
        <v>1400</v>
      </c>
    </row>
    <row r="165" spans="1:19" x14ac:dyDescent="0.25">
      <c r="A165" s="5" t="s">
        <v>874</v>
      </c>
      <c r="B165" s="6">
        <v>10000</v>
      </c>
      <c r="C165" s="6"/>
      <c r="D165" s="6"/>
      <c r="E165" s="6"/>
      <c r="F165" s="6"/>
      <c r="G165" s="6"/>
      <c r="H165" s="6"/>
      <c r="I165" s="6"/>
      <c r="J165" s="6"/>
      <c r="K165" s="6">
        <v>10000</v>
      </c>
      <c r="L165" s="6"/>
      <c r="M165" s="6"/>
      <c r="N165" s="6"/>
      <c r="O165" s="6"/>
      <c r="P165" s="6"/>
      <c r="Q165" s="6"/>
      <c r="R165" s="6"/>
      <c r="S165" s="6">
        <v>20000</v>
      </c>
    </row>
    <row r="166" spans="1:19" x14ac:dyDescent="0.25">
      <c r="A166" s="7">
        <v>1</v>
      </c>
      <c r="B166" s="6">
        <v>10000</v>
      </c>
      <c r="C166" s="6"/>
      <c r="D166" s="6"/>
      <c r="E166" s="6"/>
      <c r="F166" s="6"/>
      <c r="G166" s="6"/>
      <c r="H166" s="6"/>
      <c r="I166" s="6"/>
      <c r="J166" s="6"/>
      <c r="K166" s="6">
        <v>10000</v>
      </c>
      <c r="L166" s="6"/>
      <c r="M166" s="6"/>
      <c r="N166" s="6"/>
      <c r="O166" s="6"/>
      <c r="P166" s="6"/>
      <c r="Q166" s="6"/>
      <c r="R166" s="6"/>
      <c r="S166" s="6">
        <v>20000</v>
      </c>
    </row>
    <row r="167" spans="1:19" x14ac:dyDescent="0.25">
      <c r="A167" s="5" t="s">
        <v>530</v>
      </c>
      <c r="B167" s="6"/>
      <c r="C167" s="6"/>
      <c r="D167" s="6"/>
      <c r="E167" s="6"/>
      <c r="F167" s="6">
        <v>20000</v>
      </c>
      <c r="G167" s="6">
        <v>20000</v>
      </c>
      <c r="H167" s="6"/>
      <c r="I167" s="6"/>
      <c r="J167" s="6"/>
      <c r="K167" s="6"/>
      <c r="L167" s="6">
        <v>20000</v>
      </c>
      <c r="M167" s="6">
        <v>20000</v>
      </c>
      <c r="N167" s="6">
        <v>20000</v>
      </c>
      <c r="O167" s="6">
        <v>20000</v>
      </c>
      <c r="P167" s="6">
        <v>20000</v>
      </c>
      <c r="Q167" s="6">
        <v>20000</v>
      </c>
      <c r="R167" s="6"/>
      <c r="S167" s="6">
        <v>160000</v>
      </c>
    </row>
    <row r="168" spans="1:19" x14ac:dyDescent="0.25">
      <c r="A168" s="7">
        <v>1</v>
      </c>
      <c r="B168" s="6"/>
      <c r="C168" s="6"/>
      <c r="D168" s="6"/>
      <c r="E168" s="6"/>
      <c r="F168" s="6">
        <v>20000</v>
      </c>
      <c r="G168" s="6">
        <v>20000</v>
      </c>
      <c r="H168" s="6"/>
      <c r="I168" s="6"/>
      <c r="J168" s="6"/>
      <c r="K168" s="6"/>
      <c r="L168" s="6">
        <v>20000</v>
      </c>
      <c r="M168" s="6">
        <v>20000</v>
      </c>
      <c r="N168" s="6">
        <v>20000</v>
      </c>
      <c r="O168" s="6">
        <v>20000</v>
      </c>
      <c r="P168" s="6">
        <v>20000</v>
      </c>
      <c r="Q168" s="6">
        <v>20000</v>
      </c>
      <c r="R168" s="6"/>
      <c r="S168" s="6">
        <v>160000</v>
      </c>
    </row>
    <row r="169" spans="1:19" x14ac:dyDescent="0.25">
      <c r="A169" s="5" t="s">
        <v>317</v>
      </c>
      <c r="B169" s="6">
        <v>12500</v>
      </c>
      <c r="C169" s="6">
        <v>32500</v>
      </c>
      <c r="D169" s="6">
        <v>12500</v>
      </c>
      <c r="E169" s="6">
        <v>32500</v>
      </c>
      <c r="F169" s="6">
        <v>32500</v>
      </c>
      <c r="G169" s="6">
        <v>20000</v>
      </c>
      <c r="H169" s="6">
        <v>32500</v>
      </c>
      <c r="I169" s="6">
        <v>32500</v>
      </c>
      <c r="J169" s="6">
        <v>12500</v>
      </c>
      <c r="K169" s="6">
        <v>12500</v>
      </c>
      <c r="L169" s="6">
        <v>20000</v>
      </c>
      <c r="M169" s="6">
        <v>20000</v>
      </c>
      <c r="N169" s="6">
        <v>20000</v>
      </c>
      <c r="O169" s="6">
        <v>20000</v>
      </c>
      <c r="P169" s="6">
        <v>20000</v>
      </c>
      <c r="Q169" s="6">
        <v>20000</v>
      </c>
      <c r="R169" s="6"/>
      <c r="S169" s="6">
        <v>352500</v>
      </c>
    </row>
    <row r="170" spans="1:19" x14ac:dyDescent="0.25">
      <c r="A170" s="7">
        <v>1</v>
      </c>
      <c r="B170" s="6">
        <v>12500</v>
      </c>
      <c r="C170" s="6">
        <v>32500</v>
      </c>
      <c r="D170" s="6">
        <v>12500</v>
      </c>
      <c r="E170" s="6">
        <v>32500</v>
      </c>
      <c r="F170" s="6">
        <v>32500</v>
      </c>
      <c r="G170" s="6">
        <v>20000</v>
      </c>
      <c r="H170" s="6">
        <v>32500</v>
      </c>
      <c r="I170" s="6">
        <v>32500</v>
      </c>
      <c r="J170" s="6">
        <v>12500</v>
      </c>
      <c r="K170" s="6">
        <v>12500</v>
      </c>
      <c r="L170" s="6">
        <v>20000</v>
      </c>
      <c r="M170" s="6">
        <v>20000</v>
      </c>
      <c r="N170" s="6">
        <v>20000</v>
      </c>
      <c r="O170" s="6">
        <v>20000</v>
      </c>
      <c r="P170" s="6">
        <v>20000</v>
      </c>
      <c r="Q170" s="6">
        <v>20000</v>
      </c>
      <c r="R170" s="6"/>
      <c r="S170" s="6">
        <v>352500</v>
      </c>
    </row>
    <row r="171" spans="1:19" x14ac:dyDescent="0.25">
      <c r="A171" s="5" t="s">
        <v>320</v>
      </c>
      <c r="B171" s="6">
        <v>2025</v>
      </c>
      <c r="C171" s="6">
        <v>1325</v>
      </c>
      <c r="D171" s="6">
        <v>1325</v>
      </c>
      <c r="E171" s="6">
        <v>4325</v>
      </c>
      <c r="F171" s="6">
        <v>3000</v>
      </c>
      <c r="G171" s="6">
        <v>2750</v>
      </c>
      <c r="H171" s="6">
        <v>2400</v>
      </c>
      <c r="I171" s="6"/>
      <c r="J171" s="6"/>
      <c r="K171" s="6">
        <v>700</v>
      </c>
      <c r="L171" s="6">
        <v>3000</v>
      </c>
      <c r="M171" s="6">
        <v>2400</v>
      </c>
      <c r="N171" s="6">
        <v>2400</v>
      </c>
      <c r="O171" s="6">
        <v>2400</v>
      </c>
      <c r="P171" s="6">
        <v>2400</v>
      </c>
      <c r="Q171" s="6">
        <v>2400</v>
      </c>
      <c r="R171" s="6"/>
      <c r="S171" s="6">
        <v>32850</v>
      </c>
    </row>
    <row r="172" spans="1:19" x14ac:dyDescent="0.25">
      <c r="A172" s="7">
        <v>1</v>
      </c>
      <c r="B172" s="6">
        <v>2025</v>
      </c>
      <c r="C172" s="6">
        <v>1325</v>
      </c>
      <c r="D172" s="6">
        <v>1325</v>
      </c>
      <c r="E172" s="6">
        <v>4325</v>
      </c>
      <c r="F172" s="6">
        <v>3000</v>
      </c>
      <c r="G172" s="6">
        <v>2750</v>
      </c>
      <c r="H172" s="6">
        <v>2400</v>
      </c>
      <c r="I172" s="6"/>
      <c r="J172" s="6"/>
      <c r="K172" s="6">
        <v>700</v>
      </c>
      <c r="L172" s="6">
        <v>3000</v>
      </c>
      <c r="M172" s="6">
        <v>2400</v>
      </c>
      <c r="N172" s="6">
        <v>2400</v>
      </c>
      <c r="O172" s="6">
        <v>2400</v>
      </c>
      <c r="P172" s="6">
        <v>2400</v>
      </c>
      <c r="Q172" s="6">
        <v>2400</v>
      </c>
      <c r="R172" s="6"/>
      <c r="S172" s="6">
        <v>32850</v>
      </c>
    </row>
    <row r="173" spans="1:19" x14ac:dyDescent="0.25">
      <c r="A173" s="5" t="s">
        <v>324</v>
      </c>
      <c r="B173" s="6">
        <v>230</v>
      </c>
      <c r="C173" s="6">
        <v>230</v>
      </c>
      <c r="D173" s="6">
        <v>230</v>
      </c>
      <c r="E173" s="6">
        <v>230</v>
      </c>
      <c r="F173" s="6">
        <v>140</v>
      </c>
      <c r="G173" s="6">
        <v>140</v>
      </c>
      <c r="H173" s="6">
        <v>120</v>
      </c>
      <c r="I173" s="6">
        <v>120</v>
      </c>
      <c r="J173" s="6">
        <v>230</v>
      </c>
      <c r="K173" s="6">
        <v>295</v>
      </c>
      <c r="L173" s="6">
        <v>140</v>
      </c>
      <c r="M173" s="6"/>
      <c r="N173" s="6"/>
      <c r="O173" s="6"/>
      <c r="P173" s="6"/>
      <c r="Q173" s="6"/>
      <c r="R173" s="6"/>
      <c r="S173" s="6">
        <v>2105</v>
      </c>
    </row>
    <row r="174" spans="1:19" x14ac:dyDescent="0.25">
      <c r="A174" s="7">
        <v>1</v>
      </c>
      <c r="B174" s="6">
        <v>230</v>
      </c>
      <c r="C174" s="6">
        <v>230</v>
      </c>
      <c r="D174" s="6">
        <v>230</v>
      </c>
      <c r="E174" s="6">
        <v>230</v>
      </c>
      <c r="F174" s="6">
        <v>140</v>
      </c>
      <c r="G174" s="6">
        <v>140</v>
      </c>
      <c r="H174" s="6">
        <v>120</v>
      </c>
      <c r="I174" s="6">
        <v>120</v>
      </c>
      <c r="J174" s="6">
        <v>230</v>
      </c>
      <c r="K174" s="6">
        <v>295</v>
      </c>
      <c r="L174" s="6">
        <v>140</v>
      </c>
      <c r="M174" s="6"/>
      <c r="N174" s="6"/>
      <c r="O174" s="6"/>
      <c r="P174" s="6"/>
      <c r="Q174" s="6"/>
      <c r="R174" s="6"/>
      <c r="S174" s="6">
        <v>2105</v>
      </c>
    </row>
    <row r="175" spans="1:19" x14ac:dyDescent="0.25">
      <c r="A175" s="5" t="s">
        <v>328</v>
      </c>
      <c r="B175" s="6">
        <v>570</v>
      </c>
      <c r="C175" s="6">
        <v>570</v>
      </c>
      <c r="D175" s="6">
        <v>570</v>
      </c>
      <c r="E175" s="6">
        <v>570</v>
      </c>
      <c r="F175" s="6">
        <v>570</v>
      </c>
      <c r="G175" s="6">
        <v>15570</v>
      </c>
      <c r="H175" s="6">
        <v>15570</v>
      </c>
      <c r="I175" s="6">
        <v>15570</v>
      </c>
      <c r="J175" s="6">
        <v>15570</v>
      </c>
      <c r="K175" s="6">
        <v>15570</v>
      </c>
      <c r="L175" s="6">
        <v>570</v>
      </c>
      <c r="M175" s="6"/>
      <c r="N175" s="6"/>
      <c r="O175" s="6"/>
      <c r="P175" s="6"/>
      <c r="Q175" s="6"/>
      <c r="R175" s="6"/>
      <c r="S175" s="6">
        <v>81270</v>
      </c>
    </row>
    <row r="176" spans="1:19" x14ac:dyDescent="0.25">
      <c r="A176" s="7">
        <v>1</v>
      </c>
      <c r="B176" s="6">
        <v>570</v>
      </c>
      <c r="C176" s="6">
        <v>570</v>
      </c>
      <c r="D176" s="6">
        <v>570</v>
      </c>
      <c r="E176" s="6">
        <v>570</v>
      </c>
      <c r="F176" s="6">
        <v>570</v>
      </c>
      <c r="G176" s="6">
        <v>15570</v>
      </c>
      <c r="H176" s="6">
        <v>15570</v>
      </c>
      <c r="I176" s="6">
        <v>15570</v>
      </c>
      <c r="J176" s="6">
        <v>15570</v>
      </c>
      <c r="K176" s="6">
        <v>15570</v>
      </c>
      <c r="L176" s="6">
        <v>570</v>
      </c>
      <c r="M176" s="6"/>
      <c r="N176" s="6"/>
      <c r="O176" s="6"/>
      <c r="P176" s="6"/>
      <c r="Q176" s="6"/>
      <c r="R176" s="6"/>
      <c r="S176" s="6">
        <v>81270</v>
      </c>
    </row>
    <row r="177" spans="1:19" x14ac:dyDescent="0.25">
      <c r="A177" s="5" t="s">
        <v>332</v>
      </c>
      <c r="B177" s="6">
        <v>16800</v>
      </c>
      <c r="C177" s="6">
        <v>7500</v>
      </c>
      <c r="D177" s="6">
        <v>7500</v>
      </c>
      <c r="E177" s="6">
        <v>7500</v>
      </c>
      <c r="F177" s="6">
        <v>27500</v>
      </c>
      <c r="G177" s="6"/>
      <c r="H177" s="6"/>
      <c r="I177" s="6"/>
      <c r="J177" s="6"/>
      <c r="K177" s="6"/>
      <c r="L177" s="6">
        <v>27500</v>
      </c>
      <c r="M177" s="6"/>
      <c r="N177" s="6"/>
      <c r="O177" s="6"/>
      <c r="P177" s="6"/>
      <c r="Q177" s="6"/>
      <c r="R177" s="6"/>
      <c r="S177" s="6">
        <v>94300</v>
      </c>
    </row>
    <row r="178" spans="1:19" x14ac:dyDescent="0.25">
      <c r="A178" s="7">
        <v>1</v>
      </c>
      <c r="B178" s="6">
        <v>16800</v>
      </c>
      <c r="C178" s="6">
        <v>7500</v>
      </c>
      <c r="D178" s="6">
        <v>7500</v>
      </c>
      <c r="E178" s="6">
        <v>7500</v>
      </c>
      <c r="F178" s="6">
        <v>27500</v>
      </c>
      <c r="G178" s="6"/>
      <c r="H178" s="6"/>
      <c r="I178" s="6"/>
      <c r="J178" s="6"/>
      <c r="K178" s="6"/>
      <c r="L178" s="6">
        <v>27500</v>
      </c>
      <c r="M178" s="6"/>
      <c r="N178" s="6"/>
      <c r="O178" s="6"/>
      <c r="P178" s="6"/>
      <c r="Q178" s="6"/>
      <c r="R178" s="6"/>
      <c r="S178" s="6">
        <v>94300</v>
      </c>
    </row>
    <row r="179" spans="1:19" x14ac:dyDescent="0.25">
      <c r="A179" s="5" t="s">
        <v>335</v>
      </c>
      <c r="B179" s="6">
        <v>2500</v>
      </c>
      <c r="C179" s="6">
        <v>3400</v>
      </c>
      <c r="D179" s="6">
        <v>3400</v>
      </c>
      <c r="E179" s="6">
        <v>3400</v>
      </c>
      <c r="F179" s="6">
        <v>900</v>
      </c>
      <c r="G179" s="6">
        <v>900</v>
      </c>
      <c r="H179" s="6">
        <v>3400</v>
      </c>
      <c r="I179" s="6">
        <v>3400</v>
      </c>
      <c r="J179" s="6">
        <v>2500</v>
      </c>
      <c r="K179" s="6">
        <v>2500</v>
      </c>
      <c r="L179" s="6">
        <v>900</v>
      </c>
      <c r="M179" s="6">
        <v>900</v>
      </c>
      <c r="N179" s="6">
        <v>900</v>
      </c>
      <c r="O179" s="6">
        <v>900</v>
      </c>
      <c r="P179" s="6">
        <v>900</v>
      </c>
      <c r="Q179" s="6">
        <v>900</v>
      </c>
      <c r="R179" s="6"/>
      <c r="S179" s="6">
        <v>31700</v>
      </c>
    </row>
    <row r="180" spans="1:19" x14ac:dyDescent="0.25">
      <c r="A180" s="7">
        <v>1</v>
      </c>
      <c r="B180" s="6">
        <v>2500</v>
      </c>
      <c r="C180" s="6">
        <v>3400</v>
      </c>
      <c r="D180" s="6">
        <v>3400</v>
      </c>
      <c r="E180" s="6">
        <v>3400</v>
      </c>
      <c r="F180" s="6">
        <v>900</v>
      </c>
      <c r="G180" s="6">
        <v>900</v>
      </c>
      <c r="H180" s="6">
        <v>3400</v>
      </c>
      <c r="I180" s="6">
        <v>3400</v>
      </c>
      <c r="J180" s="6">
        <v>2500</v>
      </c>
      <c r="K180" s="6">
        <v>2500</v>
      </c>
      <c r="L180" s="6">
        <v>900</v>
      </c>
      <c r="M180" s="6">
        <v>900</v>
      </c>
      <c r="N180" s="6">
        <v>900</v>
      </c>
      <c r="O180" s="6">
        <v>900</v>
      </c>
      <c r="P180" s="6">
        <v>900</v>
      </c>
      <c r="Q180" s="6">
        <v>900</v>
      </c>
      <c r="R180" s="6"/>
      <c r="S180" s="6">
        <v>31700</v>
      </c>
    </row>
    <row r="181" spans="1:19" x14ac:dyDescent="0.25">
      <c r="A181" s="5" t="s">
        <v>343</v>
      </c>
      <c r="B181" s="6">
        <v>3600</v>
      </c>
      <c r="C181" s="6">
        <v>3600</v>
      </c>
      <c r="D181" s="6">
        <v>3600</v>
      </c>
      <c r="E181" s="6">
        <v>10850</v>
      </c>
      <c r="F181" s="6">
        <v>7250</v>
      </c>
      <c r="G181" s="6">
        <v>10</v>
      </c>
      <c r="H181" s="6"/>
      <c r="I181" s="6"/>
      <c r="J181" s="6"/>
      <c r="K181" s="6"/>
      <c r="L181" s="6">
        <v>7250</v>
      </c>
      <c r="M181" s="6"/>
      <c r="N181" s="6"/>
      <c r="O181" s="6"/>
      <c r="P181" s="6"/>
      <c r="Q181" s="6"/>
      <c r="R181" s="6"/>
      <c r="S181" s="6">
        <v>36160</v>
      </c>
    </row>
    <row r="182" spans="1:19" x14ac:dyDescent="0.25">
      <c r="A182" s="7">
        <v>1</v>
      </c>
      <c r="B182" s="6">
        <v>3600</v>
      </c>
      <c r="C182" s="6">
        <v>3600</v>
      </c>
      <c r="D182" s="6">
        <v>3600</v>
      </c>
      <c r="E182" s="6">
        <v>10850</v>
      </c>
      <c r="F182" s="6">
        <v>7250</v>
      </c>
      <c r="G182" s="6">
        <v>10</v>
      </c>
      <c r="H182" s="6"/>
      <c r="I182" s="6"/>
      <c r="J182" s="6"/>
      <c r="K182" s="6"/>
      <c r="L182" s="6">
        <v>7250</v>
      </c>
      <c r="M182" s="6"/>
      <c r="N182" s="6"/>
      <c r="O182" s="6"/>
      <c r="P182" s="6"/>
      <c r="Q182" s="6"/>
      <c r="R182" s="6"/>
      <c r="S182" s="6">
        <v>36160</v>
      </c>
    </row>
    <row r="183" spans="1:19" x14ac:dyDescent="0.25">
      <c r="A183" s="5" t="s">
        <v>347</v>
      </c>
      <c r="B183" s="6">
        <v>2200</v>
      </c>
      <c r="C183" s="6">
        <v>2200</v>
      </c>
      <c r="D183" s="6">
        <v>2200</v>
      </c>
      <c r="E183" s="6">
        <v>2200</v>
      </c>
      <c r="F183" s="6">
        <v>2200</v>
      </c>
      <c r="G183" s="6"/>
      <c r="H183" s="6"/>
      <c r="I183" s="6"/>
      <c r="J183" s="6"/>
      <c r="K183" s="6">
        <v>2200</v>
      </c>
      <c r="L183" s="6">
        <v>2200</v>
      </c>
      <c r="M183" s="6"/>
      <c r="N183" s="6"/>
      <c r="O183" s="6"/>
      <c r="P183" s="6"/>
      <c r="Q183" s="6"/>
      <c r="R183" s="6"/>
      <c r="S183" s="6">
        <v>15400</v>
      </c>
    </row>
    <row r="184" spans="1:19" x14ac:dyDescent="0.25">
      <c r="A184" s="7">
        <v>1</v>
      </c>
      <c r="B184" s="6">
        <v>2200</v>
      </c>
      <c r="C184" s="6">
        <v>2200</v>
      </c>
      <c r="D184" s="6">
        <v>2200</v>
      </c>
      <c r="E184" s="6">
        <v>2200</v>
      </c>
      <c r="F184" s="6">
        <v>2200</v>
      </c>
      <c r="G184" s="6"/>
      <c r="H184" s="6"/>
      <c r="I184" s="6"/>
      <c r="J184" s="6"/>
      <c r="K184" s="6">
        <v>2200</v>
      </c>
      <c r="L184" s="6">
        <v>2200</v>
      </c>
      <c r="M184" s="6"/>
      <c r="N184" s="6"/>
      <c r="O184" s="6"/>
      <c r="P184" s="6"/>
      <c r="Q184" s="6"/>
      <c r="R184" s="6"/>
      <c r="S184" s="6">
        <v>15400</v>
      </c>
    </row>
    <row r="185" spans="1:19" x14ac:dyDescent="0.25">
      <c r="A185" s="5" t="s">
        <v>351</v>
      </c>
      <c r="B185" s="6">
        <v>250</v>
      </c>
      <c r="C185" s="6">
        <v>250</v>
      </c>
      <c r="D185" s="6">
        <v>250</v>
      </c>
      <c r="E185" s="6">
        <v>250</v>
      </c>
      <c r="F185" s="6">
        <v>250</v>
      </c>
      <c r="G185" s="6">
        <v>20000</v>
      </c>
      <c r="H185" s="6">
        <v>250</v>
      </c>
      <c r="I185" s="6">
        <v>250</v>
      </c>
      <c r="J185" s="6">
        <v>250</v>
      </c>
      <c r="K185" s="6">
        <v>250</v>
      </c>
      <c r="L185" s="6"/>
      <c r="M185" s="6">
        <v>20000</v>
      </c>
      <c r="N185" s="6"/>
      <c r="O185" s="6"/>
      <c r="P185" s="6"/>
      <c r="Q185" s="6"/>
      <c r="R185" s="6"/>
      <c r="S185" s="6">
        <v>42250</v>
      </c>
    </row>
    <row r="186" spans="1:19" x14ac:dyDescent="0.25">
      <c r="A186" s="7">
        <v>1</v>
      </c>
      <c r="B186" s="6">
        <v>250</v>
      </c>
      <c r="C186" s="6">
        <v>250</v>
      </c>
      <c r="D186" s="6">
        <v>250</v>
      </c>
      <c r="E186" s="6">
        <v>250</v>
      </c>
      <c r="F186" s="6">
        <v>250</v>
      </c>
      <c r="G186" s="6">
        <v>20000</v>
      </c>
      <c r="H186" s="6">
        <v>250</v>
      </c>
      <c r="I186" s="6">
        <v>250</v>
      </c>
      <c r="J186" s="6">
        <v>250</v>
      </c>
      <c r="K186" s="6">
        <v>250</v>
      </c>
      <c r="L186" s="6"/>
      <c r="M186" s="6">
        <v>20000</v>
      </c>
      <c r="N186" s="6"/>
      <c r="O186" s="6"/>
      <c r="P186" s="6"/>
      <c r="Q186" s="6"/>
      <c r="R186" s="6"/>
      <c r="S186" s="6">
        <v>42250</v>
      </c>
    </row>
    <row r="187" spans="1:19" x14ac:dyDescent="0.25">
      <c r="A187" s="5" t="s">
        <v>355</v>
      </c>
      <c r="B187" s="6">
        <v>10000</v>
      </c>
      <c r="C187" s="6">
        <v>10000</v>
      </c>
      <c r="D187" s="6">
        <v>10000</v>
      </c>
      <c r="E187" s="6">
        <v>10000</v>
      </c>
      <c r="F187" s="6">
        <v>10000</v>
      </c>
      <c r="G187" s="6">
        <v>10000</v>
      </c>
      <c r="H187" s="6">
        <v>10000</v>
      </c>
      <c r="I187" s="6">
        <v>10000</v>
      </c>
      <c r="J187" s="6">
        <v>10000</v>
      </c>
      <c r="K187" s="6">
        <v>10000</v>
      </c>
      <c r="L187" s="6">
        <v>30000</v>
      </c>
      <c r="M187" s="6">
        <v>30000</v>
      </c>
      <c r="N187" s="6">
        <v>20000</v>
      </c>
      <c r="O187" s="6">
        <v>20000</v>
      </c>
      <c r="P187" s="6">
        <v>20000</v>
      </c>
      <c r="Q187" s="6">
        <v>20000</v>
      </c>
      <c r="R187" s="6"/>
      <c r="S187" s="6">
        <v>240000</v>
      </c>
    </row>
    <row r="188" spans="1:19" x14ac:dyDescent="0.25">
      <c r="A188" s="7">
        <v>1</v>
      </c>
      <c r="B188" s="6">
        <v>10000</v>
      </c>
      <c r="C188" s="6">
        <v>10000</v>
      </c>
      <c r="D188" s="6">
        <v>10000</v>
      </c>
      <c r="E188" s="6">
        <v>10000</v>
      </c>
      <c r="F188" s="6">
        <v>10000</v>
      </c>
      <c r="G188" s="6">
        <v>10000</v>
      </c>
      <c r="H188" s="6">
        <v>10000</v>
      </c>
      <c r="I188" s="6">
        <v>10000</v>
      </c>
      <c r="J188" s="6">
        <v>10000</v>
      </c>
      <c r="K188" s="6">
        <v>10000</v>
      </c>
      <c r="L188" s="6">
        <v>30000</v>
      </c>
      <c r="M188" s="6">
        <v>30000</v>
      </c>
      <c r="N188" s="6">
        <v>20000</v>
      </c>
      <c r="O188" s="6">
        <v>20000</v>
      </c>
      <c r="P188" s="6">
        <v>20000</v>
      </c>
      <c r="Q188" s="6">
        <v>20000</v>
      </c>
      <c r="R188" s="6"/>
      <c r="S188" s="6">
        <v>240000</v>
      </c>
    </row>
    <row r="189" spans="1:19" x14ac:dyDescent="0.25">
      <c r="A189" s="5" t="s">
        <v>358</v>
      </c>
      <c r="B189" s="6">
        <v>10000</v>
      </c>
      <c r="C189" s="6">
        <v>10000</v>
      </c>
      <c r="D189" s="6">
        <v>10000</v>
      </c>
      <c r="E189" s="6">
        <v>20000</v>
      </c>
      <c r="F189" s="6">
        <v>10000</v>
      </c>
      <c r="G189" s="6">
        <v>10000</v>
      </c>
      <c r="H189" s="6">
        <v>20000</v>
      </c>
      <c r="I189" s="6">
        <v>10000</v>
      </c>
      <c r="J189" s="6">
        <v>10000</v>
      </c>
      <c r="K189" s="6">
        <v>10000</v>
      </c>
      <c r="L189" s="6">
        <v>10000</v>
      </c>
      <c r="M189" s="6">
        <v>10000</v>
      </c>
      <c r="N189" s="6">
        <v>10000</v>
      </c>
      <c r="O189" s="6">
        <v>10000</v>
      </c>
      <c r="P189" s="6">
        <v>10000</v>
      </c>
      <c r="Q189" s="6"/>
      <c r="R189" s="6"/>
      <c r="S189" s="6">
        <v>170000</v>
      </c>
    </row>
    <row r="190" spans="1:19" x14ac:dyDescent="0.25">
      <c r="A190" s="7">
        <v>1</v>
      </c>
      <c r="B190" s="6">
        <v>10000</v>
      </c>
      <c r="C190" s="6">
        <v>10000</v>
      </c>
      <c r="D190" s="6">
        <v>10000</v>
      </c>
      <c r="E190" s="6">
        <v>20000</v>
      </c>
      <c r="F190" s="6">
        <v>10000</v>
      </c>
      <c r="G190" s="6">
        <v>10000</v>
      </c>
      <c r="H190" s="6">
        <v>20000</v>
      </c>
      <c r="I190" s="6">
        <v>10000</v>
      </c>
      <c r="J190" s="6">
        <v>10000</v>
      </c>
      <c r="K190" s="6">
        <v>10000</v>
      </c>
      <c r="L190" s="6">
        <v>10000</v>
      </c>
      <c r="M190" s="6">
        <v>10000</v>
      </c>
      <c r="N190" s="6">
        <v>10000</v>
      </c>
      <c r="O190" s="6">
        <v>10000</v>
      </c>
      <c r="P190" s="6">
        <v>10000</v>
      </c>
      <c r="Q190" s="6"/>
      <c r="R190" s="6"/>
      <c r="S190" s="6">
        <v>170000</v>
      </c>
    </row>
    <row r="191" spans="1:19" x14ac:dyDescent="0.25">
      <c r="A191" s="5" t="s">
        <v>361</v>
      </c>
      <c r="B191" s="6">
        <v>60</v>
      </c>
      <c r="C191" s="6">
        <v>60</v>
      </c>
      <c r="D191" s="6">
        <v>60</v>
      </c>
      <c r="E191" s="6">
        <v>60</v>
      </c>
      <c r="F191" s="6">
        <v>60</v>
      </c>
      <c r="G191" s="6">
        <v>310</v>
      </c>
      <c r="H191" s="6">
        <v>60</v>
      </c>
      <c r="I191" s="6">
        <v>60</v>
      </c>
      <c r="J191" s="6">
        <v>60</v>
      </c>
      <c r="K191" s="6">
        <v>60</v>
      </c>
      <c r="L191" s="6">
        <v>20060</v>
      </c>
      <c r="M191" s="6">
        <v>20000</v>
      </c>
      <c r="N191" s="6">
        <v>20000</v>
      </c>
      <c r="O191" s="6">
        <v>20000</v>
      </c>
      <c r="P191" s="6">
        <v>20000</v>
      </c>
      <c r="Q191" s="6">
        <v>20000</v>
      </c>
      <c r="R191" s="6"/>
      <c r="S191" s="6">
        <v>120910</v>
      </c>
    </row>
    <row r="192" spans="1:19" x14ac:dyDescent="0.25">
      <c r="A192" s="7">
        <v>1</v>
      </c>
      <c r="B192" s="6">
        <v>60</v>
      </c>
      <c r="C192" s="6">
        <v>60</v>
      </c>
      <c r="D192" s="6">
        <v>60</v>
      </c>
      <c r="E192" s="6">
        <v>60</v>
      </c>
      <c r="F192" s="6">
        <v>60</v>
      </c>
      <c r="G192" s="6">
        <v>310</v>
      </c>
      <c r="H192" s="6">
        <v>60</v>
      </c>
      <c r="I192" s="6">
        <v>60</v>
      </c>
      <c r="J192" s="6">
        <v>60</v>
      </c>
      <c r="K192" s="6">
        <v>60</v>
      </c>
      <c r="L192" s="6">
        <v>20060</v>
      </c>
      <c r="M192" s="6">
        <v>20000</v>
      </c>
      <c r="N192" s="6">
        <v>20000</v>
      </c>
      <c r="O192" s="6">
        <v>20000</v>
      </c>
      <c r="P192" s="6">
        <v>20000</v>
      </c>
      <c r="Q192" s="6">
        <v>20000</v>
      </c>
      <c r="R192" s="6"/>
      <c r="S192" s="6">
        <v>120910</v>
      </c>
    </row>
    <row r="193" spans="1:19" x14ac:dyDescent="0.25">
      <c r="A193" s="5" t="s">
        <v>365</v>
      </c>
      <c r="B193" s="6">
        <v>10000</v>
      </c>
      <c r="C193" s="6">
        <v>10000</v>
      </c>
      <c r="D193" s="6">
        <v>10000</v>
      </c>
      <c r="E193" s="6">
        <v>10000</v>
      </c>
      <c r="F193" s="6">
        <v>10000</v>
      </c>
      <c r="G193" s="6"/>
      <c r="H193" s="6"/>
      <c r="I193" s="6"/>
      <c r="J193" s="6"/>
      <c r="K193" s="6"/>
      <c r="L193" s="6">
        <v>10000</v>
      </c>
      <c r="M193" s="6">
        <v>10000</v>
      </c>
      <c r="N193" s="6"/>
      <c r="O193" s="6"/>
      <c r="P193" s="6"/>
      <c r="Q193" s="6"/>
      <c r="R193" s="6"/>
      <c r="S193" s="6">
        <v>70000</v>
      </c>
    </row>
    <row r="194" spans="1:19" x14ac:dyDescent="0.25">
      <c r="A194" s="7">
        <v>1</v>
      </c>
      <c r="B194" s="6">
        <v>10000</v>
      </c>
      <c r="C194" s="6">
        <v>10000</v>
      </c>
      <c r="D194" s="6">
        <v>10000</v>
      </c>
      <c r="E194" s="6">
        <v>10000</v>
      </c>
      <c r="F194" s="6">
        <v>10000</v>
      </c>
      <c r="G194" s="6"/>
      <c r="H194" s="6"/>
      <c r="I194" s="6"/>
      <c r="J194" s="6"/>
      <c r="K194" s="6"/>
      <c r="L194" s="6">
        <v>10000</v>
      </c>
      <c r="M194" s="6">
        <v>10000</v>
      </c>
      <c r="N194" s="6"/>
      <c r="O194" s="6"/>
      <c r="P194" s="6"/>
      <c r="Q194" s="6"/>
      <c r="R194" s="6"/>
      <c r="S194" s="6">
        <v>70000</v>
      </c>
    </row>
    <row r="195" spans="1:19" x14ac:dyDescent="0.25">
      <c r="A195" s="5" t="s">
        <v>368</v>
      </c>
      <c r="B195" s="6">
        <v>1200</v>
      </c>
      <c r="C195" s="6">
        <v>470</v>
      </c>
      <c r="D195" s="6">
        <v>470</v>
      </c>
      <c r="E195" s="6">
        <v>470</v>
      </c>
      <c r="F195" s="6">
        <v>470</v>
      </c>
      <c r="G195" s="6">
        <v>1470</v>
      </c>
      <c r="H195" s="6">
        <v>470</v>
      </c>
      <c r="I195" s="6">
        <v>470</v>
      </c>
      <c r="J195" s="6">
        <v>470</v>
      </c>
      <c r="K195" s="6">
        <v>1200</v>
      </c>
      <c r="L195" s="6">
        <v>470</v>
      </c>
      <c r="M195" s="6"/>
      <c r="N195" s="6"/>
      <c r="O195" s="6"/>
      <c r="P195" s="6"/>
      <c r="Q195" s="6"/>
      <c r="R195" s="6"/>
      <c r="S195" s="6">
        <v>7630</v>
      </c>
    </row>
    <row r="196" spans="1:19" x14ac:dyDescent="0.25">
      <c r="A196" s="7">
        <v>1</v>
      </c>
      <c r="B196" s="6">
        <v>1200</v>
      </c>
      <c r="C196" s="6">
        <v>470</v>
      </c>
      <c r="D196" s="6">
        <v>470</v>
      </c>
      <c r="E196" s="6">
        <v>470</v>
      </c>
      <c r="F196" s="6">
        <v>470</v>
      </c>
      <c r="G196" s="6">
        <v>1470</v>
      </c>
      <c r="H196" s="6">
        <v>470</v>
      </c>
      <c r="I196" s="6">
        <v>470</v>
      </c>
      <c r="J196" s="6">
        <v>470</v>
      </c>
      <c r="K196" s="6">
        <v>1200</v>
      </c>
      <c r="L196" s="6">
        <v>470</v>
      </c>
      <c r="M196" s="6"/>
      <c r="N196" s="6"/>
      <c r="O196" s="6"/>
      <c r="P196" s="6"/>
      <c r="Q196" s="6"/>
      <c r="R196" s="6"/>
      <c r="S196" s="6">
        <v>7630</v>
      </c>
    </row>
    <row r="197" spans="1:19" x14ac:dyDescent="0.25">
      <c r="A197" s="5" t="s">
        <v>371</v>
      </c>
      <c r="B197" s="6">
        <v>20000</v>
      </c>
      <c r="C197" s="6">
        <v>20000</v>
      </c>
      <c r="D197" s="6">
        <v>20000</v>
      </c>
      <c r="E197" s="6"/>
      <c r="F197" s="6"/>
      <c r="G197" s="6"/>
      <c r="H197" s="6"/>
      <c r="I197" s="6"/>
      <c r="J197" s="6"/>
      <c r="K197" s="6">
        <v>20000</v>
      </c>
      <c r="L197" s="6"/>
      <c r="M197" s="6"/>
      <c r="N197" s="6"/>
      <c r="O197" s="6"/>
      <c r="P197" s="6"/>
      <c r="Q197" s="6"/>
      <c r="R197" s="6"/>
      <c r="S197" s="6">
        <v>80000</v>
      </c>
    </row>
    <row r="198" spans="1:19" x14ac:dyDescent="0.25">
      <c r="A198" s="7">
        <v>1</v>
      </c>
      <c r="B198" s="6">
        <v>20000</v>
      </c>
      <c r="C198" s="6">
        <v>20000</v>
      </c>
      <c r="D198" s="6">
        <v>20000</v>
      </c>
      <c r="E198" s="6"/>
      <c r="F198" s="6"/>
      <c r="G198" s="6"/>
      <c r="H198" s="6"/>
      <c r="I198" s="6"/>
      <c r="J198" s="6"/>
      <c r="K198" s="6">
        <v>20000</v>
      </c>
      <c r="L198" s="6"/>
      <c r="M198" s="6"/>
      <c r="N198" s="6"/>
      <c r="O198" s="6"/>
      <c r="P198" s="6"/>
      <c r="Q198" s="6"/>
      <c r="R198" s="6"/>
      <c r="S198" s="6">
        <v>80000</v>
      </c>
    </row>
    <row r="199" spans="1:19" x14ac:dyDescent="0.25">
      <c r="A199" s="5" t="s">
        <v>374</v>
      </c>
      <c r="B199" s="6">
        <v>20000</v>
      </c>
      <c r="C199" s="6">
        <v>20000</v>
      </c>
      <c r="D199" s="6">
        <v>20000</v>
      </c>
      <c r="E199" s="6">
        <v>40000</v>
      </c>
      <c r="F199" s="6">
        <v>20000</v>
      </c>
      <c r="G199" s="6"/>
      <c r="H199" s="6"/>
      <c r="I199" s="6"/>
      <c r="J199" s="6"/>
      <c r="K199" s="6"/>
      <c r="L199" s="6">
        <v>20000</v>
      </c>
      <c r="M199" s="6"/>
      <c r="N199" s="6"/>
      <c r="O199" s="6"/>
      <c r="P199" s="6"/>
      <c r="Q199" s="6"/>
      <c r="R199" s="6"/>
      <c r="S199" s="6">
        <v>140000</v>
      </c>
    </row>
    <row r="200" spans="1:19" x14ac:dyDescent="0.25">
      <c r="A200" s="7">
        <v>1</v>
      </c>
      <c r="B200" s="6">
        <v>20000</v>
      </c>
      <c r="C200" s="6">
        <v>20000</v>
      </c>
      <c r="D200" s="6">
        <v>20000</v>
      </c>
      <c r="E200" s="6">
        <v>40000</v>
      </c>
      <c r="F200" s="6">
        <v>20000</v>
      </c>
      <c r="G200" s="6"/>
      <c r="H200" s="6"/>
      <c r="I200" s="6"/>
      <c r="J200" s="6"/>
      <c r="K200" s="6"/>
      <c r="L200" s="6">
        <v>20000</v>
      </c>
      <c r="M200" s="6"/>
      <c r="N200" s="6"/>
      <c r="O200" s="6"/>
      <c r="P200" s="6"/>
      <c r="Q200" s="6"/>
      <c r="R200" s="6"/>
      <c r="S200" s="6">
        <v>140000</v>
      </c>
    </row>
    <row r="201" spans="1:19" x14ac:dyDescent="0.25">
      <c r="A201" s="5" t="s">
        <v>378</v>
      </c>
      <c r="B201" s="6">
        <v>490</v>
      </c>
      <c r="C201" s="6">
        <v>490</v>
      </c>
      <c r="D201" s="6">
        <v>490</v>
      </c>
      <c r="E201" s="6">
        <v>1370</v>
      </c>
      <c r="F201" s="6">
        <v>880</v>
      </c>
      <c r="G201" s="6">
        <v>880</v>
      </c>
      <c r="H201" s="6">
        <v>25</v>
      </c>
      <c r="I201" s="6">
        <v>25</v>
      </c>
      <c r="J201" s="6">
        <v>25</v>
      </c>
      <c r="K201" s="6">
        <v>515</v>
      </c>
      <c r="L201" s="6">
        <v>880</v>
      </c>
      <c r="M201" s="6"/>
      <c r="N201" s="6"/>
      <c r="O201" s="6"/>
      <c r="P201" s="6"/>
      <c r="Q201" s="6"/>
      <c r="R201" s="6"/>
      <c r="S201" s="6">
        <v>6070</v>
      </c>
    </row>
    <row r="202" spans="1:19" x14ac:dyDescent="0.25">
      <c r="A202" s="7">
        <v>1</v>
      </c>
      <c r="B202" s="6">
        <v>490</v>
      </c>
      <c r="C202" s="6">
        <v>490</v>
      </c>
      <c r="D202" s="6">
        <v>490</v>
      </c>
      <c r="E202" s="6">
        <v>1370</v>
      </c>
      <c r="F202" s="6">
        <v>880</v>
      </c>
      <c r="G202" s="6">
        <v>880</v>
      </c>
      <c r="H202" s="6">
        <v>25</v>
      </c>
      <c r="I202" s="6">
        <v>25</v>
      </c>
      <c r="J202" s="6">
        <v>25</v>
      </c>
      <c r="K202" s="6">
        <v>515</v>
      </c>
      <c r="L202" s="6">
        <v>880</v>
      </c>
      <c r="M202" s="6"/>
      <c r="N202" s="6"/>
      <c r="O202" s="6"/>
      <c r="P202" s="6"/>
      <c r="Q202" s="6"/>
      <c r="R202" s="6"/>
      <c r="S202" s="6">
        <v>6070</v>
      </c>
    </row>
    <row r="203" spans="1:19" x14ac:dyDescent="0.25">
      <c r="A203" s="5" t="s">
        <v>385</v>
      </c>
      <c r="B203" s="6">
        <v>95</v>
      </c>
      <c r="C203" s="6">
        <v>95</v>
      </c>
      <c r="D203" s="6">
        <v>95</v>
      </c>
      <c r="E203" s="6">
        <v>95</v>
      </c>
      <c r="F203" s="6">
        <v>95</v>
      </c>
      <c r="G203" s="6">
        <v>95</v>
      </c>
      <c r="H203" s="6">
        <v>95</v>
      </c>
      <c r="I203" s="6">
        <v>95</v>
      </c>
      <c r="J203" s="6">
        <v>625</v>
      </c>
      <c r="K203" s="6">
        <v>625</v>
      </c>
      <c r="L203" s="6">
        <v>95</v>
      </c>
      <c r="M203" s="6"/>
      <c r="N203" s="6"/>
      <c r="O203" s="6"/>
      <c r="P203" s="6"/>
      <c r="Q203" s="6"/>
      <c r="R203" s="6"/>
      <c r="S203" s="6">
        <v>2105</v>
      </c>
    </row>
    <row r="204" spans="1:19" x14ac:dyDescent="0.25">
      <c r="A204" s="7">
        <v>1</v>
      </c>
      <c r="B204" s="6">
        <v>95</v>
      </c>
      <c r="C204" s="6">
        <v>95</v>
      </c>
      <c r="D204" s="6">
        <v>95</v>
      </c>
      <c r="E204" s="6">
        <v>95</v>
      </c>
      <c r="F204" s="6">
        <v>95</v>
      </c>
      <c r="G204" s="6">
        <v>95</v>
      </c>
      <c r="H204" s="6">
        <v>95</v>
      </c>
      <c r="I204" s="6">
        <v>95</v>
      </c>
      <c r="J204" s="6">
        <v>625</v>
      </c>
      <c r="K204" s="6">
        <v>625</v>
      </c>
      <c r="L204" s="6">
        <v>95</v>
      </c>
      <c r="M204" s="6"/>
      <c r="N204" s="6"/>
      <c r="O204" s="6"/>
      <c r="P204" s="6"/>
      <c r="Q204" s="6"/>
      <c r="R204" s="6"/>
      <c r="S204" s="6">
        <v>2105</v>
      </c>
    </row>
    <row r="205" spans="1:19" x14ac:dyDescent="0.25">
      <c r="A205" s="5" t="s">
        <v>883</v>
      </c>
      <c r="B205" s="6">
        <v>55</v>
      </c>
      <c r="C205" s="6"/>
      <c r="D205" s="6"/>
      <c r="E205" s="6"/>
      <c r="F205" s="6"/>
      <c r="G205" s="6"/>
      <c r="H205" s="6"/>
      <c r="I205" s="6"/>
      <c r="J205" s="6"/>
      <c r="K205" s="6">
        <v>55</v>
      </c>
      <c r="L205" s="6"/>
      <c r="M205" s="6"/>
      <c r="N205" s="6"/>
      <c r="O205" s="6"/>
      <c r="P205" s="6"/>
      <c r="Q205" s="6"/>
      <c r="R205" s="6"/>
      <c r="S205" s="6">
        <v>110</v>
      </c>
    </row>
    <row r="206" spans="1:19" x14ac:dyDescent="0.25">
      <c r="A206" s="7">
        <v>1</v>
      </c>
      <c r="B206" s="6">
        <v>55</v>
      </c>
      <c r="C206" s="6"/>
      <c r="D206" s="6"/>
      <c r="E206" s="6"/>
      <c r="F206" s="6"/>
      <c r="G206" s="6"/>
      <c r="H206" s="6"/>
      <c r="I206" s="6"/>
      <c r="J206" s="6"/>
      <c r="K206" s="6">
        <v>55</v>
      </c>
      <c r="L206" s="6"/>
      <c r="M206" s="6"/>
      <c r="N206" s="6"/>
      <c r="O206" s="6"/>
      <c r="P206" s="6"/>
      <c r="Q206" s="6"/>
      <c r="R206" s="6"/>
      <c r="S206" s="6">
        <v>110</v>
      </c>
    </row>
    <row r="207" spans="1:19" x14ac:dyDescent="0.25">
      <c r="A207" s="5" t="s">
        <v>388</v>
      </c>
      <c r="B207" s="6">
        <v>12900</v>
      </c>
      <c r="C207" s="6">
        <v>12900</v>
      </c>
      <c r="D207" s="6">
        <v>12900</v>
      </c>
      <c r="E207" s="6">
        <v>11000</v>
      </c>
      <c r="F207" s="6">
        <v>11000</v>
      </c>
      <c r="G207" s="6">
        <v>11000</v>
      </c>
      <c r="H207" s="6">
        <v>11000</v>
      </c>
      <c r="I207" s="6">
        <v>11000</v>
      </c>
      <c r="J207" s="6">
        <v>11000</v>
      </c>
      <c r="K207" s="6">
        <v>12900</v>
      </c>
      <c r="L207" s="6">
        <v>11000</v>
      </c>
      <c r="M207" s="6"/>
      <c r="N207" s="6"/>
      <c r="O207" s="6"/>
      <c r="P207" s="6"/>
      <c r="Q207" s="6"/>
      <c r="R207" s="6"/>
      <c r="S207" s="6">
        <v>128600</v>
      </c>
    </row>
    <row r="208" spans="1:19" x14ac:dyDescent="0.25">
      <c r="A208" s="7">
        <v>1</v>
      </c>
      <c r="B208" s="6">
        <v>12900</v>
      </c>
      <c r="C208" s="6">
        <v>12900</v>
      </c>
      <c r="D208" s="6">
        <v>12900</v>
      </c>
      <c r="E208" s="6">
        <v>11000</v>
      </c>
      <c r="F208" s="6">
        <v>11000</v>
      </c>
      <c r="G208" s="6">
        <v>11000</v>
      </c>
      <c r="H208" s="6">
        <v>11000</v>
      </c>
      <c r="I208" s="6">
        <v>11000</v>
      </c>
      <c r="J208" s="6">
        <v>11000</v>
      </c>
      <c r="K208" s="6">
        <v>12900</v>
      </c>
      <c r="L208" s="6">
        <v>11000</v>
      </c>
      <c r="M208" s="6"/>
      <c r="N208" s="6"/>
      <c r="O208" s="6"/>
      <c r="P208" s="6"/>
      <c r="Q208" s="6"/>
      <c r="R208" s="6"/>
      <c r="S208" s="6">
        <v>128600</v>
      </c>
    </row>
    <row r="209" spans="1:19" x14ac:dyDescent="0.25">
      <c r="A209" s="5" t="s">
        <v>394</v>
      </c>
      <c r="B209" s="6">
        <v>180</v>
      </c>
      <c r="C209" s="6">
        <v>180</v>
      </c>
      <c r="D209" s="6">
        <v>180</v>
      </c>
      <c r="E209" s="6">
        <v>560</v>
      </c>
      <c r="F209" s="6">
        <v>380</v>
      </c>
      <c r="G209" s="6">
        <v>380</v>
      </c>
      <c r="H209" s="6">
        <v>180</v>
      </c>
      <c r="I209" s="6">
        <v>180</v>
      </c>
      <c r="J209" s="6">
        <v>180</v>
      </c>
      <c r="K209" s="6">
        <v>180</v>
      </c>
      <c r="L209" s="6">
        <v>380</v>
      </c>
      <c r="M209" s="6"/>
      <c r="N209" s="6"/>
      <c r="O209" s="6"/>
      <c r="P209" s="6"/>
      <c r="Q209" s="6"/>
      <c r="R209" s="6"/>
      <c r="S209" s="6">
        <v>2960</v>
      </c>
    </row>
    <row r="210" spans="1:19" x14ac:dyDescent="0.25">
      <c r="A210" s="7">
        <v>1</v>
      </c>
      <c r="B210" s="6">
        <v>180</v>
      </c>
      <c r="C210" s="6">
        <v>180</v>
      </c>
      <c r="D210" s="6">
        <v>180</v>
      </c>
      <c r="E210" s="6">
        <v>560</v>
      </c>
      <c r="F210" s="6">
        <v>380</v>
      </c>
      <c r="G210" s="6">
        <v>380</v>
      </c>
      <c r="H210" s="6">
        <v>180</v>
      </c>
      <c r="I210" s="6">
        <v>180</v>
      </c>
      <c r="J210" s="6">
        <v>180</v>
      </c>
      <c r="K210" s="6">
        <v>180</v>
      </c>
      <c r="L210" s="6">
        <v>380</v>
      </c>
      <c r="M210" s="6"/>
      <c r="N210" s="6"/>
      <c r="O210" s="6"/>
      <c r="P210" s="6"/>
      <c r="Q210" s="6"/>
      <c r="R210" s="6"/>
      <c r="S210" s="6">
        <v>2960</v>
      </c>
    </row>
    <row r="211" spans="1:19" x14ac:dyDescent="0.25">
      <c r="A211" s="5" t="s">
        <v>891</v>
      </c>
      <c r="B211" s="6">
        <v>21000</v>
      </c>
      <c r="C211" s="6"/>
      <c r="D211" s="6"/>
      <c r="E211" s="6"/>
      <c r="F211" s="6"/>
      <c r="G211" s="6"/>
      <c r="H211" s="6"/>
      <c r="I211" s="6"/>
      <c r="J211" s="6"/>
      <c r="K211" s="6">
        <v>21000</v>
      </c>
      <c r="L211" s="6"/>
      <c r="M211" s="6"/>
      <c r="N211" s="6"/>
      <c r="O211" s="6"/>
      <c r="P211" s="6"/>
      <c r="Q211" s="6"/>
      <c r="R211" s="6"/>
      <c r="S211" s="6">
        <v>42000</v>
      </c>
    </row>
    <row r="212" spans="1:19" x14ac:dyDescent="0.25">
      <c r="A212" s="7">
        <v>1</v>
      </c>
      <c r="B212" s="6">
        <v>21000</v>
      </c>
      <c r="C212" s="6"/>
      <c r="D212" s="6"/>
      <c r="E212" s="6"/>
      <c r="F212" s="6"/>
      <c r="G212" s="6"/>
      <c r="H212" s="6"/>
      <c r="I212" s="6"/>
      <c r="J212" s="6"/>
      <c r="K212" s="6">
        <v>21000</v>
      </c>
      <c r="L212" s="6"/>
      <c r="M212" s="6"/>
      <c r="N212" s="6"/>
      <c r="O212" s="6"/>
      <c r="P212" s="6"/>
      <c r="Q212" s="6"/>
      <c r="R212" s="6"/>
      <c r="S212" s="6">
        <v>42000</v>
      </c>
    </row>
    <row r="213" spans="1:19" x14ac:dyDescent="0.25">
      <c r="A213" s="5" t="s">
        <v>398</v>
      </c>
      <c r="B213" s="6">
        <v>3000</v>
      </c>
      <c r="C213" s="6">
        <v>3000</v>
      </c>
      <c r="D213" s="6">
        <v>1300</v>
      </c>
      <c r="E213" s="6">
        <v>1300</v>
      </c>
      <c r="F213" s="6">
        <v>1300</v>
      </c>
      <c r="G213" s="6">
        <v>1300</v>
      </c>
      <c r="H213" s="6"/>
      <c r="I213" s="6"/>
      <c r="J213" s="6"/>
      <c r="K213" s="6">
        <v>1700</v>
      </c>
      <c r="L213" s="6">
        <v>1300</v>
      </c>
      <c r="M213" s="6"/>
      <c r="N213" s="6"/>
      <c r="O213" s="6"/>
      <c r="P213" s="6"/>
      <c r="Q213" s="6"/>
      <c r="R213" s="6"/>
      <c r="S213" s="6">
        <v>14200</v>
      </c>
    </row>
    <row r="214" spans="1:19" x14ac:dyDescent="0.25">
      <c r="A214" s="7">
        <v>1</v>
      </c>
      <c r="B214" s="6">
        <v>3000</v>
      </c>
      <c r="C214" s="6">
        <v>3000</v>
      </c>
      <c r="D214" s="6">
        <v>1300</v>
      </c>
      <c r="E214" s="6">
        <v>1300</v>
      </c>
      <c r="F214" s="6">
        <v>1300</v>
      </c>
      <c r="G214" s="6">
        <v>1300</v>
      </c>
      <c r="H214" s="6"/>
      <c r="I214" s="6"/>
      <c r="J214" s="6"/>
      <c r="K214" s="6">
        <v>1700</v>
      </c>
      <c r="L214" s="6">
        <v>1300</v>
      </c>
      <c r="M214" s="6"/>
      <c r="N214" s="6"/>
      <c r="O214" s="6"/>
      <c r="P214" s="6"/>
      <c r="Q214" s="6"/>
      <c r="R214" s="6"/>
      <c r="S214" s="6">
        <v>14200</v>
      </c>
    </row>
    <row r="215" spans="1:19" x14ac:dyDescent="0.25">
      <c r="A215" s="5" t="s">
        <v>404</v>
      </c>
      <c r="B215" s="6">
        <v>4000</v>
      </c>
      <c r="C215" s="6">
        <v>4000</v>
      </c>
      <c r="D215" s="6">
        <v>4000</v>
      </c>
      <c r="E215" s="6">
        <v>14000</v>
      </c>
      <c r="F215" s="6">
        <v>14000</v>
      </c>
      <c r="G215" s="6">
        <v>10000</v>
      </c>
      <c r="H215" s="6">
        <v>10000</v>
      </c>
      <c r="I215" s="6">
        <v>10000</v>
      </c>
      <c r="J215" s="6">
        <v>10000</v>
      </c>
      <c r="K215" s="6">
        <v>14000</v>
      </c>
      <c r="L215" s="6">
        <v>10060</v>
      </c>
      <c r="M215" s="6">
        <v>60</v>
      </c>
      <c r="N215" s="6"/>
      <c r="O215" s="6"/>
      <c r="P215" s="6"/>
      <c r="Q215" s="6"/>
      <c r="R215" s="6"/>
      <c r="S215" s="6">
        <v>104120</v>
      </c>
    </row>
    <row r="216" spans="1:19" x14ac:dyDescent="0.25">
      <c r="A216" s="7">
        <v>1</v>
      </c>
      <c r="B216" s="6">
        <v>4000</v>
      </c>
      <c r="C216" s="6">
        <v>4000</v>
      </c>
      <c r="D216" s="6">
        <v>4000</v>
      </c>
      <c r="E216" s="6">
        <v>14000</v>
      </c>
      <c r="F216" s="6">
        <v>14000</v>
      </c>
      <c r="G216" s="6">
        <v>10000</v>
      </c>
      <c r="H216" s="6">
        <v>10000</v>
      </c>
      <c r="I216" s="6">
        <v>10000</v>
      </c>
      <c r="J216" s="6">
        <v>10000</v>
      </c>
      <c r="K216" s="6">
        <v>14000</v>
      </c>
      <c r="L216" s="6">
        <v>10060</v>
      </c>
      <c r="M216" s="6">
        <v>60</v>
      </c>
      <c r="N216" s="6"/>
      <c r="O216" s="6"/>
      <c r="P216" s="6"/>
      <c r="Q216" s="6"/>
      <c r="R216" s="6"/>
      <c r="S216" s="6">
        <v>104120</v>
      </c>
    </row>
    <row r="217" spans="1:19" x14ac:dyDescent="0.25">
      <c r="A217" s="5" t="s">
        <v>408</v>
      </c>
      <c r="B217" s="6">
        <v>30</v>
      </c>
      <c r="C217" s="6">
        <v>30</v>
      </c>
      <c r="D217" s="6">
        <v>30</v>
      </c>
      <c r="E217" s="6"/>
      <c r="F217" s="6">
        <v>200</v>
      </c>
      <c r="G217" s="6"/>
      <c r="H217" s="6"/>
      <c r="I217" s="6"/>
      <c r="J217" s="6"/>
      <c r="K217" s="6">
        <v>30</v>
      </c>
      <c r="L217" s="6"/>
      <c r="M217" s="6"/>
      <c r="N217" s="6"/>
      <c r="O217" s="6"/>
      <c r="P217" s="6"/>
      <c r="Q217" s="6"/>
      <c r="R217" s="6"/>
      <c r="S217" s="6">
        <v>320</v>
      </c>
    </row>
    <row r="218" spans="1:19" x14ac:dyDescent="0.25">
      <c r="A218" s="7">
        <v>1</v>
      </c>
      <c r="B218" s="6">
        <v>30</v>
      </c>
      <c r="C218" s="6">
        <v>30</v>
      </c>
      <c r="D218" s="6">
        <v>30</v>
      </c>
      <c r="E218" s="6"/>
      <c r="F218" s="6">
        <v>200</v>
      </c>
      <c r="G218" s="6"/>
      <c r="H218" s="6"/>
      <c r="I218" s="6"/>
      <c r="J218" s="6"/>
      <c r="K218" s="6">
        <v>30</v>
      </c>
      <c r="L218" s="6"/>
      <c r="M218" s="6"/>
      <c r="N218" s="6"/>
      <c r="O218" s="6"/>
      <c r="P218" s="6"/>
      <c r="Q218" s="6"/>
      <c r="R218" s="6"/>
      <c r="S218" s="6">
        <v>320</v>
      </c>
    </row>
    <row r="219" spans="1:19" x14ac:dyDescent="0.25">
      <c r="A219" s="5" t="s">
        <v>411</v>
      </c>
      <c r="B219" s="6">
        <v>750</v>
      </c>
      <c r="C219" s="6">
        <v>750</v>
      </c>
      <c r="D219" s="6">
        <v>750</v>
      </c>
      <c r="E219" s="6">
        <v>750</v>
      </c>
      <c r="F219" s="6">
        <v>750</v>
      </c>
      <c r="G219" s="6"/>
      <c r="H219" s="6"/>
      <c r="I219" s="6"/>
      <c r="J219" s="6"/>
      <c r="K219" s="6"/>
      <c r="L219" s="6">
        <v>750</v>
      </c>
      <c r="M219" s="6"/>
      <c r="N219" s="6"/>
      <c r="O219" s="6"/>
      <c r="P219" s="6"/>
      <c r="Q219" s="6"/>
      <c r="R219" s="6"/>
      <c r="S219" s="6">
        <v>4500</v>
      </c>
    </row>
    <row r="220" spans="1:19" x14ac:dyDescent="0.25">
      <c r="A220" s="7">
        <v>1</v>
      </c>
      <c r="B220" s="6">
        <v>750</v>
      </c>
      <c r="C220" s="6">
        <v>750</v>
      </c>
      <c r="D220" s="6">
        <v>750</v>
      </c>
      <c r="E220" s="6">
        <v>750</v>
      </c>
      <c r="F220" s="6">
        <v>750</v>
      </c>
      <c r="G220" s="6"/>
      <c r="H220" s="6"/>
      <c r="I220" s="6"/>
      <c r="J220" s="6"/>
      <c r="K220" s="6"/>
      <c r="L220" s="6">
        <v>750</v>
      </c>
      <c r="M220" s="6"/>
      <c r="N220" s="6"/>
      <c r="O220" s="6"/>
      <c r="P220" s="6"/>
      <c r="Q220" s="6"/>
      <c r="R220" s="6"/>
      <c r="S220" s="6">
        <v>4500</v>
      </c>
    </row>
    <row r="221" spans="1:19" x14ac:dyDescent="0.25">
      <c r="A221" s="5" t="s">
        <v>413</v>
      </c>
      <c r="B221" s="6">
        <v>900</v>
      </c>
      <c r="C221" s="6">
        <v>900</v>
      </c>
      <c r="D221" s="6">
        <v>900</v>
      </c>
      <c r="E221" s="6">
        <v>1900</v>
      </c>
      <c r="F221" s="6">
        <v>1900</v>
      </c>
      <c r="G221" s="6">
        <v>1900</v>
      </c>
      <c r="H221" s="6">
        <v>1900</v>
      </c>
      <c r="I221" s="6">
        <v>1900</v>
      </c>
      <c r="J221" s="6">
        <v>900</v>
      </c>
      <c r="K221" s="6">
        <v>900</v>
      </c>
      <c r="L221" s="6">
        <v>1000</v>
      </c>
      <c r="M221" s="6">
        <v>1000</v>
      </c>
      <c r="N221" s="6">
        <v>1000</v>
      </c>
      <c r="O221" s="6">
        <v>1000</v>
      </c>
      <c r="P221" s="6">
        <v>1000</v>
      </c>
      <c r="Q221" s="6">
        <v>1000</v>
      </c>
      <c r="R221" s="6"/>
      <c r="S221" s="6">
        <v>20000</v>
      </c>
    </row>
    <row r="222" spans="1:19" x14ac:dyDescent="0.25">
      <c r="A222" s="7">
        <v>1</v>
      </c>
      <c r="B222" s="6">
        <v>900</v>
      </c>
      <c r="C222" s="6">
        <v>900</v>
      </c>
      <c r="D222" s="6">
        <v>900</v>
      </c>
      <c r="E222" s="6">
        <v>1900</v>
      </c>
      <c r="F222" s="6">
        <v>1900</v>
      </c>
      <c r="G222" s="6">
        <v>1900</v>
      </c>
      <c r="H222" s="6">
        <v>1900</v>
      </c>
      <c r="I222" s="6">
        <v>1900</v>
      </c>
      <c r="J222" s="6">
        <v>900</v>
      </c>
      <c r="K222" s="6">
        <v>900</v>
      </c>
      <c r="L222" s="6">
        <v>1000</v>
      </c>
      <c r="M222" s="6">
        <v>1000</v>
      </c>
      <c r="N222" s="6">
        <v>1000</v>
      </c>
      <c r="O222" s="6">
        <v>1000</v>
      </c>
      <c r="P222" s="6">
        <v>1000</v>
      </c>
      <c r="Q222" s="6">
        <v>1000</v>
      </c>
      <c r="R222" s="6"/>
      <c r="S222" s="6">
        <v>20000</v>
      </c>
    </row>
    <row r="223" spans="1:19" x14ac:dyDescent="0.25">
      <c r="A223" s="5" t="s">
        <v>416</v>
      </c>
      <c r="B223" s="6">
        <v>10500</v>
      </c>
      <c r="C223" s="6">
        <v>10500</v>
      </c>
      <c r="D223" s="6">
        <v>10500</v>
      </c>
      <c r="E223" s="6">
        <v>30500</v>
      </c>
      <c r="F223" s="6">
        <v>20000</v>
      </c>
      <c r="G223" s="6">
        <v>20000</v>
      </c>
      <c r="H223" s="6">
        <v>30500</v>
      </c>
      <c r="I223" s="6">
        <v>10500</v>
      </c>
      <c r="J223" s="6">
        <v>10500</v>
      </c>
      <c r="K223" s="6">
        <v>10500</v>
      </c>
      <c r="L223" s="6">
        <v>20000</v>
      </c>
      <c r="M223" s="6">
        <v>20000</v>
      </c>
      <c r="N223" s="6">
        <v>20000</v>
      </c>
      <c r="O223" s="6">
        <v>20000</v>
      </c>
      <c r="P223" s="6">
        <v>20000</v>
      </c>
      <c r="Q223" s="6">
        <v>20000</v>
      </c>
      <c r="R223" s="6"/>
      <c r="S223" s="6">
        <v>284000</v>
      </c>
    </row>
    <row r="224" spans="1:19" x14ac:dyDescent="0.25">
      <c r="A224" s="7">
        <v>1</v>
      </c>
      <c r="B224" s="6">
        <v>10500</v>
      </c>
      <c r="C224" s="6">
        <v>10500</v>
      </c>
      <c r="D224" s="6">
        <v>10500</v>
      </c>
      <c r="E224" s="6">
        <v>30500</v>
      </c>
      <c r="F224" s="6">
        <v>20000</v>
      </c>
      <c r="G224" s="6">
        <v>20000</v>
      </c>
      <c r="H224" s="6">
        <v>30500</v>
      </c>
      <c r="I224" s="6">
        <v>10500</v>
      </c>
      <c r="J224" s="6">
        <v>10500</v>
      </c>
      <c r="K224" s="6">
        <v>10500</v>
      </c>
      <c r="L224" s="6">
        <v>20000</v>
      </c>
      <c r="M224" s="6">
        <v>20000</v>
      </c>
      <c r="N224" s="6">
        <v>20000</v>
      </c>
      <c r="O224" s="6">
        <v>20000</v>
      </c>
      <c r="P224" s="6">
        <v>20000</v>
      </c>
      <c r="Q224" s="6">
        <v>20000</v>
      </c>
      <c r="R224" s="6"/>
      <c r="S224" s="6">
        <v>284000</v>
      </c>
    </row>
    <row r="225" spans="1:19" x14ac:dyDescent="0.25">
      <c r="A225" s="5" t="s">
        <v>420</v>
      </c>
      <c r="B225" s="6">
        <v>2300</v>
      </c>
      <c r="C225" s="6">
        <v>2300</v>
      </c>
      <c r="D225" s="6">
        <v>2300</v>
      </c>
      <c r="E225" s="6">
        <v>12300</v>
      </c>
      <c r="F225" s="6">
        <v>10000</v>
      </c>
      <c r="G225" s="6">
        <v>10000</v>
      </c>
      <c r="H225" s="6">
        <v>12300</v>
      </c>
      <c r="I225" s="6">
        <v>2300</v>
      </c>
      <c r="J225" s="6">
        <v>2300</v>
      </c>
      <c r="K225" s="6">
        <v>2300</v>
      </c>
      <c r="L225" s="6">
        <v>10000</v>
      </c>
      <c r="M225" s="6">
        <v>10000</v>
      </c>
      <c r="N225" s="6">
        <v>10000</v>
      </c>
      <c r="O225" s="6">
        <v>10000</v>
      </c>
      <c r="P225" s="6">
        <v>10000</v>
      </c>
      <c r="Q225" s="6">
        <v>10000</v>
      </c>
      <c r="R225" s="6"/>
      <c r="S225" s="6">
        <v>118400</v>
      </c>
    </row>
    <row r="226" spans="1:19" x14ac:dyDescent="0.25">
      <c r="A226" s="7">
        <v>1</v>
      </c>
      <c r="B226" s="6">
        <v>2300</v>
      </c>
      <c r="C226" s="6">
        <v>2300</v>
      </c>
      <c r="D226" s="6">
        <v>2300</v>
      </c>
      <c r="E226" s="6">
        <v>12300</v>
      </c>
      <c r="F226" s="6">
        <v>10000</v>
      </c>
      <c r="G226" s="6">
        <v>10000</v>
      </c>
      <c r="H226" s="6">
        <v>12300</v>
      </c>
      <c r="I226" s="6">
        <v>2300</v>
      </c>
      <c r="J226" s="6">
        <v>2300</v>
      </c>
      <c r="K226" s="6">
        <v>2300</v>
      </c>
      <c r="L226" s="6">
        <v>10000</v>
      </c>
      <c r="M226" s="6">
        <v>10000</v>
      </c>
      <c r="N226" s="6">
        <v>10000</v>
      </c>
      <c r="O226" s="6">
        <v>10000</v>
      </c>
      <c r="P226" s="6">
        <v>10000</v>
      </c>
      <c r="Q226" s="6">
        <v>10000</v>
      </c>
      <c r="R226" s="6"/>
      <c r="S226" s="6">
        <v>118400</v>
      </c>
    </row>
    <row r="227" spans="1:19" x14ac:dyDescent="0.25">
      <c r="A227" s="5" t="s">
        <v>423</v>
      </c>
      <c r="B227" s="6">
        <v>17000</v>
      </c>
      <c r="C227" s="6">
        <v>17000</v>
      </c>
      <c r="D227" s="6">
        <v>17000</v>
      </c>
      <c r="E227" s="6">
        <v>17000</v>
      </c>
      <c r="F227" s="6">
        <v>17000</v>
      </c>
      <c r="G227" s="6"/>
      <c r="H227" s="6">
        <v>17000</v>
      </c>
      <c r="I227" s="6">
        <v>17000</v>
      </c>
      <c r="J227" s="6">
        <v>17000</v>
      </c>
      <c r="K227" s="6">
        <v>17000</v>
      </c>
      <c r="L227" s="6"/>
      <c r="M227" s="6"/>
      <c r="N227" s="6"/>
      <c r="O227" s="6"/>
      <c r="P227" s="6"/>
      <c r="Q227" s="6"/>
      <c r="R227" s="6"/>
      <c r="S227" s="6">
        <v>153000</v>
      </c>
    </row>
    <row r="228" spans="1:19" x14ac:dyDescent="0.25">
      <c r="A228" s="7">
        <v>1</v>
      </c>
      <c r="B228" s="6">
        <v>17000</v>
      </c>
      <c r="C228" s="6">
        <v>17000</v>
      </c>
      <c r="D228" s="6">
        <v>17000</v>
      </c>
      <c r="E228" s="6">
        <v>17000</v>
      </c>
      <c r="F228" s="6">
        <v>17000</v>
      </c>
      <c r="G228" s="6"/>
      <c r="H228" s="6">
        <v>17000</v>
      </c>
      <c r="I228" s="6">
        <v>17000</v>
      </c>
      <c r="J228" s="6">
        <v>17000</v>
      </c>
      <c r="K228" s="6">
        <v>17000</v>
      </c>
      <c r="L228" s="6"/>
      <c r="M228" s="6"/>
      <c r="N228" s="6"/>
      <c r="O228" s="6"/>
      <c r="P228" s="6"/>
      <c r="Q228" s="6"/>
      <c r="R228" s="6"/>
      <c r="S228" s="6">
        <v>153000</v>
      </c>
    </row>
    <row r="229" spans="1:19" x14ac:dyDescent="0.25">
      <c r="A229" s="5" t="s">
        <v>426</v>
      </c>
      <c r="B229" s="6">
        <v>270</v>
      </c>
      <c r="C229" s="6">
        <v>1020</v>
      </c>
      <c r="D229" s="6">
        <v>270</v>
      </c>
      <c r="E229" s="6">
        <v>1020</v>
      </c>
      <c r="F229" s="6">
        <v>1020</v>
      </c>
      <c r="G229" s="6">
        <v>750</v>
      </c>
      <c r="H229" s="6">
        <v>1020</v>
      </c>
      <c r="I229" s="6">
        <v>1020</v>
      </c>
      <c r="J229" s="6">
        <v>270</v>
      </c>
      <c r="K229" s="6">
        <v>270</v>
      </c>
      <c r="L229" s="6">
        <v>750</v>
      </c>
      <c r="M229" s="6">
        <v>750</v>
      </c>
      <c r="N229" s="6">
        <v>750</v>
      </c>
      <c r="O229" s="6">
        <v>750</v>
      </c>
      <c r="P229" s="6">
        <v>750</v>
      </c>
      <c r="Q229" s="6">
        <v>750</v>
      </c>
      <c r="R229" s="6"/>
      <c r="S229" s="6">
        <v>11430</v>
      </c>
    </row>
    <row r="230" spans="1:19" x14ac:dyDescent="0.25">
      <c r="A230" s="7">
        <v>1</v>
      </c>
      <c r="B230" s="6">
        <v>270</v>
      </c>
      <c r="C230" s="6">
        <v>1020</v>
      </c>
      <c r="D230" s="6">
        <v>270</v>
      </c>
      <c r="E230" s="6">
        <v>1020</v>
      </c>
      <c r="F230" s="6">
        <v>1020</v>
      </c>
      <c r="G230" s="6">
        <v>750</v>
      </c>
      <c r="H230" s="6">
        <v>1020</v>
      </c>
      <c r="I230" s="6">
        <v>1020</v>
      </c>
      <c r="J230" s="6">
        <v>270</v>
      </c>
      <c r="K230" s="6">
        <v>270</v>
      </c>
      <c r="L230" s="6">
        <v>750</v>
      </c>
      <c r="M230" s="6">
        <v>750</v>
      </c>
      <c r="N230" s="6">
        <v>750</v>
      </c>
      <c r="O230" s="6">
        <v>750</v>
      </c>
      <c r="P230" s="6">
        <v>750</v>
      </c>
      <c r="Q230" s="6">
        <v>750</v>
      </c>
      <c r="R230" s="6"/>
      <c r="S230" s="6">
        <v>11430</v>
      </c>
    </row>
    <row r="231" spans="1:19" x14ac:dyDescent="0.25">
      <c r="A231" s="5" t="s">
        <v>431</v>
      </c>
      <c r="B231" s="6">
        <v>5900</v>
      </c>
      <c r="C231" s="6">
        <v>2500</v>
      </c>
      <c r="D231" s="6">
        <v>2500</v>
      </c>
      <c r="E231" s="6">
        <v>12500</v>
      </c>
      <c r="F231" s="6">
        <v>12500</v>
      </c>
      <c r="G231" s="6">
        <v>12500</v>
      </c>
      <c r="H231" s="6">
        <v>12500</v>
      </c>
      <c r="I231" s="6">
        <v>12500</v>
      </c>
      <c r="J231" s="6">
        <v>2500</v>
      </c>
      <c r="K231" s="6">
        <v>5900</v>
      </c>
      <c r="L231" s="6">
        <v>10000</v>
      </c>
      <c r="M231" s="6">
        <v>10000</v>
      </c>
      <c r="N231" s="6">
        <v>10000</v>
      </c>
      <c r="O231" s="6">
        <v>10000</v>
      </c>
      <c r="P231" s="6">
        <v>10000</v>
      </c>
      <c r="Q231" s="6">
        <v>10000</v>
      </c>
      <c r="R231" s="6"/>
      <c r="S231" s="6">
        <v>141800</v>
      </c>
    </row>
    <row r="232" spans="1:19" x14ac:dyDescent="0.25">
      <c r="A232" s="7">
        <v>1</v>
      </c>
      <c r="B232" s="6">
        <v>5900</v>
      </c>
      <c r="C232" s="6">
        <v>2500</v>
      </c>
      <c r="D232" s="6">
        <v>2500</v>
      </c>
      <c r="E232" s="6">
        <v>12500</v>
      </c>
      <c r="F232" s="6">
        <v>12500</v>
      </c>
      <c r="G232" s="6">
        <v>12500</v>
      </c>
      <c r="H232" s="6">
        <v>12500</v>
      </c>
      <c r="I232" s="6">
        <v>12500</v>
      </c>
      <c r="J232" s="6">
        <v>2500</v>
      </c>
      <c r="K232" s="6">
        <v>5900</v>
      </c>
      <c r="L232" s="6">
        <v>10000</v>
      </c>
      <c r="M232" s="6">
        <v>10000</v>
      </c>
      <c r="N232" s="6">
        <v>10000</v>
      </c>
      <c r="O232" s="6">
        <v>10000</v>
      </c>
      <c r="P232" s="6">
        <v>10000</v>
      </c>
      <c r="Q232" s="6">
        <v>10000</v>
      </c>
      <c r="R232" s="6"/>
      <c r="S232" s="6">
        <v>141800</v>
      </c>
    </row>
    <row r="233" spans="1:19" x14ac:dyDescent="0.25">
      <c r="A233" s="5" t="s">
        <v>582</v>
      </c>
      <c r="B233" s="6"/>
      <c r="C233" s="6"/>
      <c r="D233" s="6"/>
      <c r="E233" s="6"/>
      <c r="F233" s="6">
        <v>250</v>
      </c>
      <c r="G233" s="6">
        <v>250</v>
      </c>
      <c r="H233" s="6"/>
      <c r="I233" s="6"/>
      <c r="J233" s="6"/>
      <c r="K233" s="6"/>
      <c r="L233" s="6">
        <v>250</v>
      </c>
      <c r="M233" s="6">
        <v>250</v>
      </c>
      <c r="N233" s="6">
        <v>250</v>
      </c>
      <c r="O233" s="6">
        <v>250</v>
      </c>
      <c r="P233" s="6">
        <v>250</v>
      </c>
      <c r="Q233" s="6"/>
      <c r="R233" s="6"/>
      <c r="S233" s="6">
        <v>1750</v>
      </c>
    </row>
    <row r="234" spans="1:19" x14ac:dyDescent="0.25">
      <c r="A234" s="7">
        <v>1</v>
      </c>
      <c r="B234" s="6"/>
      <c r="C234" s="6"/>
      <c r="D234" s="6"/>
      <c r="E234" s="6"/>
      <c r="F234" s="6">
        <v>250</v>
      </c>
      <c r="G234" s="6">
        <v>250</v>
      </c>
      <c r="H234" s="6"/>
      <c r="I234" s="6"/>
      <c r="J234" s="6"/>
      <c r="K234" s="6"/>
      <c r="L234" s="6">
        <v>250</v>
      </c>
      <c r="M234" s="6">
        <v>250</v>
      </c>
      <c r="N234" s="6">
        <v>250</v>
      </c>
      <c r="O234" s="6">
        <v>250</v>
      </c>
      <c r="P234" s="6">
        <v>250</v>
      </c>
      <c r="Q234" s="6"/>
      <c r="R234" s="6"/>
      <c r="S234" s="6">
        <v>1750</v>
      </c>
    </row>
    <row r="235" spans="1:19" x14ac:dyDescent="0.25">
      <c r="A235" s="5" t="s">
        <v>771</v>
      </c>
      <c r="B235" s="6"/>
      <c r="C235" s="6"/>
      <c r="D235" s="6"/>
      <c r="E235" s="6"/>
      <c r="F235" s="6">
        <v>1000</v>
      </c>
      <c r="G235" s="6"/>
      <c r="H235" s="6"/>
      <c r="I235" s="6"/>
      <c r="J235" s="6"/>
      <c r="K235" s="6"/>
      <c r="L235" s="6">
        <v>1000</v>
      </c>
      <c r="M235" s="6">
        <v>1000</v>
      </c>
      <c r="N235" s="6"/>
      <c r="O235" s="6"/>
      <c r="P235" s="6"/>
      <c r="Q235" s="6"/>
      <c r="R235" s="6"/>
      <c r="S235" s="6">
        <v>3000</v>
      </c>
    </row>
    <row r="236" spans="1:19" x14ac:dyDescent="0.25">
      <c r="A236" s="7">
        <v>1</v>
      </c>
      <c r="B236" s="6"/>
      <c r="C236" s="6"/>
      <c r="D236" s="6"/>
      <c r="E236" s="6"/>
      <c r="F236" s="6">
        <v>1000</v>
      </c>
      <c r="G236" s="6"/>
      <c r="H236" s="6"/>
      <c r="I236" s="6"/>
      <c r="J236" s="6"/>
      <c r="K236" s="6"/>
      <c r="L236" s="6">
        <v>1000</v>
      </c>
      <c r="M236" s="6">
        <v>1000</v>
      </c>
      <c r="N236" s="6"/>
      <c r="O236" s="6"/>
      <c r="P236" s="6"/>
      <c r="Q236" s="6"/>
      <c r="R236" s="6"/>
      <c r="S236" s="6">
        <v>3000</v>
      </c>
    </row>
    <row r="237" spans="1:19" x14ac:dyDescent="0.25">
      <c r="A237" s="5" t="s">
        <v>434</v>
      </c>
      <c r="B237" s="6">
        <v>75000</v>
      </c>
      <c r="C237" s="6">
        <v>75000</v>
      </c>
      <c r="D237" s="6">
        <v>75000</v>
      </c>
      <c r="E237" s="6">
        <v>75000</v>
      </c>
      <c r="F237" s="6">
        <v>75000</v>
      </c>
      <c r="G237" s="6"/>
      <c r="H237" s="6"/>
      <c r="I237" s="6"/>
      <c r="J237" s="6"/>
      <c r="K237" s="6"/>
      <c r="L237" s="6">
        <v>75000</v>
      </c>
      <c r="M237" s="6">
        <v>75000</v>
      </c>
      <c r="N237" s="6">
        <v>75000</v>
      </c>
      <c r="O237" s="6">
        <v>75000</v>
      </c>
      <c r="P237" s="6">
        <v>75000</v>
      </c>
      <c r="Q237" s="6">
        <v>75000</v>
      </c>
      <c r="R237" s="6"/>
      <c r="S237" s="6">
        <v>825000</v>
      </c>
    </row>
    <row r="238" spans="1:19" x14ac:dyDescent="0.25">
      <c r="A238" s="7">
        <v>1</v>
      </c>
      <c r="B238" s="6">
        <v>75000</v>
      </c>
      <c r="C238" s="6">
        <v>75000</v>
      </c>
      <c r="D238" s="6">
        <v>75000</v>
      </c>
      <c r="E238" s="6">
        <v>75000</v>
      </c>
      <c r="F238" s="6">
        <v>75000</v>
      </c>
      <c r="G238" s="6"/>
      <c r="H238" s="6"/>
      <c r="I238" s="6"/>
      <c r="J238" s="6"/>
      <c r="K238" s="6"/>
      <c r="L238" s="6">
        <v>75000</v>
      </c>
      <c r="M238" s="6">
        <v>75000</v>
      </c>
      <c r="N238" s="6">
        <v>75000</v>
      </c>
      <c r="O238" s="6">
        <v>75000</v>
      </c>
      <c r="P238" s="6">
        <v>75000</v>
      </c>
      <c r="Q238" s="6">
        <v>75000</v>
      </c>
      <c r="R238" s="6"/>
      <c r="S238" s="6">
        <v>825000</v>
      </c>
    </row>
    <row r="239" spans="1:19" x14ac:dyDescent="0.25">
      <c r="A239" s="5" t="s">
        <v>584</v>
      </c>
      <c r="B239" s="6"/>
      <c r="C239" s="6"/>
      <c r="D239" s="6"/>
      <c r="E239" s="6">
        <v>10000</v>
      </c>
      <c r="F239" s="6">
        <v>10000</v>
      </c>
      <c r="G239" s="6">
        <v>10000</v>
      </c>
      <c r="H239" s="6"/>
      <c r="I239" s="6"/>
      <c r="J239" s="6"/>
      <c r="K239" s="6"/>
      <c r="L239" s="6">
        <v>10000</v>
      </c>
      <c r="M239" s="6">
        <v>10000</v>
      </c>
      <c r="N239" s="6">
        <v>10000</v>
      </c>
      <c r="O239" s="6">
        <v>10000</v>
      </c>
      <c r="P239" s="6">
        <v>10000</v>
      </c>
      <c r="Q239" s="6">
        <v>10000</v>
      </c>
      <c r="R239" s="6"/>
      <c r="S239" s="6">
        <v>90000</v>
      </c>
    </row>
    <row r="240" spans="1:19" x14ac:dyDescent="0.25">
      <c r="A240" s="7">
        <v>1</v>
      </c>
      <c r="B240" s="6"/>
      <c r="C240" s="6"/>
      <c r="D240" s="6"/>
      <c r="E240" s="6">
        <v>10000</v>
      </c>
      <c r="F240" s="6">
        <v>10000</v>
      </c>
      <c r="G240" s="6">
        <v>10000</v>
      </c>
      <c r="H240" s="6"/>
      <c r="I240" s="6"/>
      <c r="J240" s="6"/>
      <c r="K240" s="6"/>
      <c r="L240" s="6">
        <v>10000</v>
      </c>
      <c r="M240" s="6">
        <v>10000</v>
      </c>
      <c r="N240" s="6">
        <v>10000</v>
      </c>
      <c r="O240" s="6">
        <v>10000</v>
      </c>
      <c r="P240" s="6">
        <v>10000</v>
      </c>
      <c r="Q240" s="6">
        <v>10000</v>
      </c>
      <c r="R240" s="6"/>
      <c r="S240" s="6">
        <v>90000</v>
      </c>
    </row>
    <row r="241" spans="1:19" x14ac:dyDescent="0.25">
      <c r="A241" s="5" t="s">
        <v>1017</v>
      </c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</row>
    <row r="242" spans="1:19" x14ac:dyDescent="0.25">
      <c r="A242" s="7" t="s">
        <v>1017</v>
      </c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</row>
    <row r="243" spans="1:19" x14ac:dyDescent="0.25">
      <c r="A243" s="5" t="s">
        <v>1018</v>
      </c>
      <c r="B243" s="6">
        <v>825347</v>
      </c>
      <c r="C243" s="6">
        <v>818517</v>
      </c>
      <c r="D243" s="6">
        <v>751446</v>
      </c>
      <c r="E243" s="6">
        <v>1075226</v>
      </c>
      <c r="F243" s="6">
        <v>1029107</v>
      </c>
      <c r="G243" s="6">
        <v>647893</v>
      </c>
      <c r="H243" s="6">
        <v>815835</v>
      </c>
      <c r="I243" s="6">
        <v>708215</v>
      </c>
      <c r="J243" s="6">
        <v>592145</v>
      </c>
      <c r="K243" s="6">
        <v>684916</v>
      </c>
      <c r="L243" s="6">
        <v>801897</v>
      </c>
      <c r="M243" s="6">
        <v>556916</v>
      </c>
      <c r="N243" s="6">
        <v>494496</v>
      </c>
      <c r="O243" s="6">
        <v>493776</v>
      </c>
      <c r="P243" s="6">
        <v>485581</v>
      </c>
      <c r="Q243" s="6">
        <v>401211</v>
      </c>
      <c r="R243" s="6"/>
      <c r="S243" s="6">
        <v>111825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2"/>
  <sheetViews>
    <sheetView workbookViewId="0">
      <selection activeCell="B7" sqref="B7"/>
    </sheetView>
  </sheetViews>
  <sheetFormatPr baseColWidth="10" defaultRowHeight="15" x14ac:dyDescent="0.25"/>
  <sheetData>
    <row r="1" spans="1:18" x14ac:dyDescent="0.25">
      <c r="A1" t="s">
        <v>1014</v>
      </c>
      <c r="B1" t="s">
        <v>1012</v>
      </c>
    </row>
    <row r="2" spans="1:18" x14ac:dyDescent="0.25">
      <c r="A2" t="s">
        <v>101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 t="s">
        <v>1011</v>
      </c>
    </row>
    <row r="3" spans="1:18" x14ac:dyDescent="0.25">
      <c r="A3" t="s">
        <v>5</v>
      </c>
      <c r="B3">
        <v>17500</v>
      </c>
      <c r="C3">
        <v>17500</v>
      </c>
      <c r="D3">
        <v>17500</v>
      </c>
      <c r="E3">
        <v>37500</v>
      </c>
      <c r="F3">
        <v>37500</v>
      </c>
      <c r="G3">
        <v>20000</v>
      </c>
      <c r="H3">
        <v>37500</v>
      </c>
      <c r="I3">
        <v>17500</v>
      </c>
      <c r="J3">
        <v>17500</v>
      </c>
      <c r="K3">
        <v>17500</v>
      </c>
      <c r="L3">
        <v>20000</v>
      </c>
      <c r="M3">
        <v>20000</v>
      </c>
      <c r="N3">
        <v>20000</v>
      </c>
      <c r="O3">
        <v>20000</v>
      </c>
      <c r="P3">
        <v>20000</v>
      </c>
      <c r="Q3">
        <v>20000</v>
      </c>
      <c r="R3">
        <v>357500</v>
      </c>
    </row>
    <row r="4" spans="1:18" x14ac:dyDescent="0.25">
      <c r="A4" t="s">
        <v>9</v>
      </c>
      <c r="B4">
        <v>7500</v>
      </c>
      <c r="C4">
        <v>7500</v>
      </c>
      <c r="D4">
        <v>7500</v>
      </c>
      <c r="E4">
        <v>14500</v>
      </c>
      <c r="F4">
        <v>14500</v>
      </c>
      <c r="G4">
        <v>14500</v>
      </c>
      <c r="H4">
        <v>14500</v>
      </c>
      <c r="I4">
        <v>7500</v>
      </c>
      <c r="J4">
        <v>7500</v>
      </c>
      <c r="K4">
        <v>7500</v>
      </c>
      <c r="L4">
        <v>14500</v>
      </c>
      <c r="M4">
        <v>7000</v>
      </c>
      <c r="N4">
        <v>7000</v>
      </c>
      <c r="O4">
        <v>7000</v>
      </c>
      <c r="P4">
        <v>7000</v>
      </c>
      <c r="Q4">
        <v>7000</v>
      </c>
      <c r="R4">
        <v>152500</v>
      </c>
    </row>
    <row r="5" spans="1:18" x14ac:dyDescent="0.25">
      <c r="A5" t="s">
        <v>12</v>
      </c>
      <c r="B5">
        <v>4500</v>
      </c>
      <c r="C5">
        <v>4500</v>
      </c>
      <c r="D5">
        <v>4500</v>
      </c>
      <c r="E5">
        <v>4500</v>
      </c>
      <c r="F5">
        <v>4500</v>
      </c>
      <c r="H5">
        <v>4500</v>
      </c>
      <c r="I5">
        <v>4500</v>
      </c>
      <c r="J5">
        <v>4500</v>
      </c>
      <c r="K5">
        <v>4500</v>
      </c>
      <c r="Q5">
        <v>4000</v>
      </c>
      <c r="R5">
        <v>44500</v>
      </c>
    </row>
    <row r="6" spans="1:18" x14ac:dyDescent="0.25">
      <c r="A6" t="s">
        <v>14</v>
      </c>
      <c r="B6">
        <v>10600</v>
      </c>
      <c r="C6">
        <v>10600</v>
      </c>
      <c r="D6">
        <v>10600</v>
      </c>
      <c r="E6">
        <v>10600</v>
      </c>
      <c r="F6">
        <v>10600</v>
      </c>
      <c r="G6">
        <v>10600</v>
      </c>
      <c r="H6">
        <v>10600</v>
      </c>
      <c r="I6">
        <v>10600</v>
      </c>
      <c r="J6">
        <v>10600</v>
      </c>
      <c r="K6">
        <v>10600</v>
      </c>
      <c r="L6">
        <v>10600</v>
      </c>
      <c r="R6">
        <v>116600</v>
      </c>
    </row>
    <row r="7" spans="1:18" x14ac:dyDescent="0.25">
      <c r="A7" t="s">
        <v>18</v>
      </c>
      <c r="B7">
        <v>3000</v>
      </c>
      <c r="C7">
        <v>3000</v>
      </c>
      <c r="D7">
        <v>3000</v>
      </c>
      <c r="E7">
        <v>3000</v>
      </c>
      <c r="F7">
        <v>3000</v>
      </c>
      <c r="G7">
        <v>3000</v>
      </c>
      <c r="H7">
        <v>3000</v>
      </c>
      <c r="I7">
        <v>3000</v>
      </c>
      <c r="J7">
        <v>3000</v>
      </c>
      <c r="K7">
        <v>3000</v>
      </c>
      <c r="L7">
        <v>3000</v>
      </c>
      <c r="R7">
        <v>33000</v>
      </c>
    </row>
    <row r="8" spans="1:18" x14ac:dyDescent="0.25">
      <c r="A8" t="s">
        <v>21</v>
      </c>
      <c r="B8">
        <v>10000</v>
      </c>
      <c r="C8">
        <v>10000</v>
      </c>
      <c r="D8">
        <v>10000</v>
      </c>
      <c r="E8">
        <v>30000</v>
      </c>
      <c r="F8">
        <v>20000</v>
      </c>
      <c r="K8">
        <v>10000</v>
      </c>
      <c r="L8">
        <v>20000</v>
      </c>
      <c r="R8">
        <v>110000</v>
      </c>
    </row>
    <row r="9" spans="1:18" x14ac:dyDescent="0.25">
      <c r="A9" t="s">
        <v>24</v>
      </c>
      <c r="B9">
        <v>20000</v>
      </c>
      <c r="C9">
        <v>20000</v>
      </c>
      <c r="D9">
        <v>20000</v>
      </c>
      <c r="E9">
        <v>20000</v>
      </c>
      <c r="F9">
        <v>20000</v>
      </c>
      <c r="G9">
        <v>21500</v>
      </c>
      <c r="H9">
        <v>20000</v>
      </c>
      <c r="I9">
        <v>20000</v>
      </c>
      <c r="J9">
        <v>20000</v>
      </c>
      <c r="K9">
        <v>20000</v>
      </c>
      <c r="L9">
        <v>20000</v>
      </c>
      <c r="R9">
        <v>221500</v>
      </c>
    </row>
    <row r="10" spans="1:18" x14ac:dyDescent="0.25">
      <c r="A10" t="s">
        <v>27</v>
      </c>
      <c r="B10">
        <v>1100</v>
      </c>
      <c r="C10">
        <v>1100</v>
      </c>
      <c r="D10">
        <v>1100</v>
      </c>
      <c r="E10">
        <v>1100</v>
      </c>
      <c r="F10">
        <v>1100</v>
      </c>
      <c r="G10">
        <v>1100</v>
      </c>
      <c r="K10">
        <v>1100</v>
      </c>
      <c r="L10">
        <v>1100</v>
      </c>
      <c r="R10">
        <v>8800</v>
      </c>
    </row>
    <row r="11" spans="1:18" x14ac:dyDescent="0.25">
      <c r="A11" t="s">
        <v>781</v>
      </c>
      <c r="F11">
        <v>5300</v>
      </c>
      <c r="R11">
        <v>5300</v>
      </c>
    </row>
    <row r="12" spans="1:18" x14ac:dyDescent="0.25">
      <c r="A12" t="s">
        <v>31</v>
      </c>
      <c r="B12">
        <v>5000</v>
      </c>
      <c r="C12">
        <v>5250</v>
      </c>
      <c r="D12">
        <v>250</v>
      </c>
      <c r="L12">
        <v>2500</v>
      </c>
      <c r="M12">
        <v>2500</v>
      </c>
      <c r="N12">
        <v>2500</v>
      </c>
      <c r="O12">
        <v>2500</v>
      </c>
      <c r="P12">
        <v>2500</v>
      </c>
      <c r="Q12">
        <v>2500</v>
      </c>
      <c r="R12">
        <v>25500</v>
      </c>
    </row>
    <row r="13" spans="1:18" x14ac:dyDescent="0.25">
      <c r="A13" t="s">
        <v>841</v>
      </c>
      <c r="M13">
        <v>110</v>
      </c>
      <c r="R13">
        <v>110</v>
      </c>
    </row>
    <row r="14" spans="1:18" x14ac:dyDescent="0.25">
      <c r="A14" t="s">
        <v>35</v>
      </c>
      <c r="B14">
        <v>2700</v>
      </c>
      <c r="C14">
        <v>4900</v>
      </c>
      <c r="D14">
        <v>4900</v>
      </c>
      <c r="E14">
        <v>4900</v>
      </c>
      <c r="F14">
        <v>2200</v>
      </c>
      <c r="G14">
        <v>2200</v>
      </c>
      <c r="H14">
        <v>4900</v>
      </c>
      <c r="I14">
        <v>4900</v>
      </c>
      <c r="J14">
        <v>4900</v>
      </c>
      <c r="K14">
        <v>2800</v>
      </c>
      <c r="L14">
        <v>2200</v>
      </c>
      <c r="R14">
        <v>41500</v>
      </c>
    </row>
    <row r="15" spans="1:18" x14ac:dyDescent="0.25">
      <c r="A15" t="s">
        <v>41</v>
      </c>
      <c r="B15">
        <v>120</v>
      </c>
      <c r="C15">
        <v>2320</v>
      </c>
      <c r="D15">
        <v>2320</v>
      </c>
      <c r="E15">
        <v>2320</v>
      </c>
      <c r="F15">
        <v>2200</v>
      </c>
      <c r="G15">
        <v>3080</v>
      </c>
      <c r="H15">
        <v>3080</v>
      </c>
      <c r="I15">
        <v>3200</v>
      </c>
      <c r="J15">
        <v>3200</v>
      </c>
      <c r="K15">
        <v>1000</v>
      </c>
      <c r="L15">
        <v>2200</v>
      </c>
      <c r="R15">
        <v>25040</v>
      </c>
    </row>
    <row r="16" spans="1:18" x14ac:dyDescent="0.25">
      <c r="A16" t="s">
        <v>47</v>
      </c>
      <c r="B16">
        <v>40</v>
      </c>
      <c r="C16">
        <v>640</v>
      </c>
      <c r="D16">
        <v>640</v>
      </c>
      <c r="E16">
        <v>640</v>
      </c>
      <c r="F16">
        <v>600</v>
      </c>
      <c r="G16">
        <v>600</v>
      </c>
      <c r="H16">
        <v>640</v>
      </c>
      <c r="I16">
        <v>640</v>
      </c>
      <c r="J16">
        <v>40</v>
      </c>
      <c r="K16">
        <v>40</v>
      </c>
      <c r="L16">
        <v>600</v>
      </c>
      <c r="R16">
        <v>5120</v>
      </c>
    </row>
    <row r="17" spans="1:18" x14ac:dyDescent="0.25">
      <c r="A17" t="s">
        <v>53</v>
      </c>
      <c r="B17">
        <v>2330</v>
      </c>
      <c r="C17">
        <v>3330</v>
      </c>
      <c r="D17">
        <v>830</v>
      </c>
      <c r="E17">
        <v>1830</v>
      </c>
      <c r="F17">
        <v>1830</v>
      </c>
      <c r="G17">
        <v>1000</v>
      </c>
      <c r="H17">
        <v>1830</v>
      </c>
      <c r="I17">
        <v>1830</v>
      </c>
      <c r="J17">
        <v>830</v>
      </c>
      <c r="K17">
        <v>2330</v>
      </c>
      <c r="L17">
        <v>1000</v>
      </c>
      <c r="M17">
        <v>1000</v>
      </c>
      <c r="N17">
        <v>1000</v>
      </c>
      <c r="O17">
        <v>1000</v>
      </c>
      <c r="P17">
        <v>1000</v>
      </c>
      <c r="Q17">
        <v>1000</v>
      </c>
      <c r="R17">
        <v>23970</v>
      </c>
    </row>
    <row r="18" spans="1:18" x14ac:dyDescent="0.25">
      <c r="A18" t="s">
        <v>60</v>
      </c>
      <c r="B18">
        <v>10000</v>
      </c>
      <c r="C18">
        <v>10000</v>
      </c>
      <c r="D18">
        <v>10000</v>
      </c>
      <c r="E18">
        <v>10000</v>
      </c>
      <c r="F18">
        <v>10000</v>
      </c>
      <c r="G18">
        <v>10000</v>
      </c>
      <c r="H18">
        <v>10000</v>
      </c>
      <c r="I18">
        <v>10000</v>
      </c>
      <c r="J18">
        <v>10000</v>
      </c>
      <c r="K18">
        <v>10000</v>
      </c>
      <c r="L18">
        <v>10000</v>
      </c>
      <c r="R18">
        <v>110000</v>
      </c>
    </row>
    <row r="19" spans="1:18" x14ac:dyDescent="0.25">
      <c r="A19" t="s">
        <v>63</v>
      </c>
      <c r="B19">
        <v>7000</v>
      </c>
      <c r="C19">
        <v>7000</v>
      </c>
      <c r="D19">
        <v>7000</v>
      </c>
      <c r="E19">
        <v>7000</v>
      </c>
      <c r="F19">
        <v>7000</v>
      </c>
      <c r="G19">
        <v>7000</v>
      </c>
      <c r="H19">
        <v>7000</v>
      </c>
      <c r="I19">
        <v>7000</v>
      </c>
      <c r="J19">
        <v>7000</v>
      </c>
      <c r="K19">
        <v>7000</v>
      </c>
      <c r="L19">
        <v>7000</v>
      </c>
      <c r="R19">
        <v>77000</v>
      </c>
    </row>
    <row r="20" spans="1:18" x14ac:dyDescent="0.25">
      <c r="A20" t="s">
        <v>65</v>
      </c>
      <c r="B20">
        <v>475</v>
      </c>
      <c r="C20">
        <v>475</v>
      </c>
      <c r="D20">
        <v>475</v>
      </c>
      <c r="E20">
        <v>450</v>
      </c>
      <c r="F20">
        <v>450</v>
      </c>
      <c r="G20">
        <v>450</v>
      </c>
      <c r="H20">
        <v>450</v>
      </c>
      <c r="I20">
        <v>450</v>
      </c>
      <c r="J20">
        <v>475</v>
      </c>
      <c r="K20">
        <v>475</v>
      </c>
      <c r="L20">
        <v>450</v>
      </c>
      <c r="R20">
        <v>5075</v>
      </c>
    </row>
    <row r="21" spans="1:18" x14ac:dyDescent="0.25">
      <c r="A21" t="s">
        <v>71</v>
      </c>
      <c r="B21">
        <v>65</v>
      </c>
      <c r="C21">
        <v>965</v>
      </c>
      <c r="D21">
        <v>965</v>
      </c>
      <c r="E21">
        <v>900</v>
      </c>
      <c r="F21">
        <v>900</v>
      </c>
      <c r="G21">
        <v>900</v>
      </c>
      <c r="H21">
        <v>900</v>
      </c>
      <c r="I21">
        <v>900</v>
      </c>
      <c r="J21">
        <v>965</v>
      </c>
      <c r="K21">
        <v>65</v>
      </c>
      <c r="L21">
        <v>900</v>
      </c>
      <c r="R21">
        <v>8425</v>
      </c>
    </row>
    <row r="22" spans="1:18" x14ac:dyDescent="0.25">
      <c r="A22" t="s">
        <v>77</v>
      </c>
      <c r="B22">
        <v>4100</v>
      </c>
      <c r="C22">
        <v>1300</v>
      </c>
      <c r="D22">
        <v>4100</v>
      </c>
      <c r="E22">
        <v>2300</v>
      </c>
      <c r="F22">
        <v>1000</v>
      </c>
      <c r="G22">
        <v>31000</v>
      </c>
      <c r="H22">
        <v>20000</v>
      </c>
      <c r="I22">
        <v>20000</v>
      </c>
      <c r="J22">
        <v>20000</v>
      </c>
      <c r="K22">
        <v>21300</v>
      </c>
      <c r="L22">
        <v>21000</v>
      </c>
      <c r="M22">
        <v>1000</v>
      </c>
      <c r="N22">
        <v>1000</v>
      </c>
      <c r="O22">
        <v>1000</v>
      </c>
      <c r="P22">
        <v>1000</v>
      </c>
      <c r="Q22">
        <v>1000</v>
      </c>
      <c r="R22">
        <v>151100</v>
      </c>
    </row>
    <row r="23" spans="1:18" x14ac:dyDescent="0.25">
      <c r="A23" t="s">
        <v>81</v>
      </c>
      <c r="B23">
        <v>1200</v>
      </c>
      <c r="C23">
        <v>2700</v>
      </c>
      <c r="D23">
        <v>2700</v>
      </c>
      <c r="E23">
        <v>2700</v>
      </c>
      <c r="F23">
        <v>1500</v>
      </c>
      <c r="G23">
        <v>1500</v>
      </c>
      <c r="H23">
        <v>1500</v>
      </c>
      <c r="I23">
        <v>2700</v>
      </c>
      <c r="J23">
        <v>2700</v>
      </c>
      <c r="K23">
        <v>1200</v>
      </c>
      <c r="L23">
        <v>1500</v>
      </c>
      <c r="M23">
        <v>1500</v>
      </c>
      <c r="N23">
        <v>1500</v>
      </c>
      <c r="O23">
        <v>1500</v>
      </c>
      <c r="P23">
        <v>1500</v>
      </c>
      <c r="Q23">
        <v>1500</v>
      </c>
      <c r="R23">
        <v>29400</v>
      </c>
    </row>
    <row r="24" spans="1:18" x14ac:dyDescent="0.25">
      <c r="A24" t="s">
        <v>85</v>
      </c>
      <c r="B24">
        <v>23380</v>
      </c>
      <c r="C24">
        <v>18300</v>
      </c>
      <c r="D24">
        <v>18300</v>
      </c>
      <c r="E24">
        <v>5000</v>
      </c>
      <c r="F24">
        <v>5000</v>
      </c>
      <c r="G24">
        <v>5000</v>
      </c>
      <c r="H24">
        <v>5000</v>
      </c>
      <c r="I24">
        <v>5000</v>
      </c>
      <c r="J24">
        <v>5000</v>
      </c>
      <c r="K24">
        <v>9830</v>
      </c>
      <c r="L24">
        <v>5000</v>
      </c>
      <c r="M24">
        <v>5000</v>
      </c>
      <c r="N24">
        <v>5000</v>
      </c>
      <c r="O24">
        <v>5000</v>
      </c>
      <c r="P24">
        <v>5000</v>
      </c>
      <c r="Q24">
        <v>5000</v>
      </c>
      <c r="R24">
        <v>129810</v>
      </c>
    </row>
    <row r="25" spans="1:18" x14ac:dyDescent="0.25">
      <c r="A25" t="s">
        <v>89</v>
      </c>
      <c r="B25">
        <v>7900</v>
      </c>
      <c r="C25">
        <v>3400</v>
      </c>
      <c r="D25">
        <v>3400</v>
      </c>
      <c r="E25">
        <v>3400</v>
      </c>
      <c r="K25">
        <v>3400</v>
      </c>
      <c r="R25">
        <v>21500</v>
      </c>
    </row>
    <row r="26" spans="1:18" x14ac:dyDescent="0.25">
      <c r="A26" t="s">
        <v>92</v>
      </c>
      <c r="B26">
        <v>10000</v>
      </c>
      <c r="C26">
        <v>14000</v>
      </c>
      <c r="D26">
        <v>10000</v>
      </c>
      <c r="E26">
        <v>14000</v>
      </c>
      <c r="F26">
        <v>14000</v>
      </c>
      <c r="G26">
        <v>4000</v>
      </c>
      <c r="H26">
        <v>14000</v>
      </c>
      <c r="I26">
        <v>14000</v>
      </c>
      <c r="J26">
        <v>10000</v>
      </c>
      <c r="K26">
        <v>10000</v>
      </c>
      <c r="L26">
        <v>4000</v>
      </c>
      <c r="M26">
        <v>4000</v>
      </c>
      <c r="N26">
        <v>4000</v>
      </c>
      <c r="O26">
        <v>4000</v>
      </c>
      <c r="P26">
        <v>4000</v>
      </c>
      <c r="Q26">
        <v>4000</v>
      </c>
      <c r="R26">
        <v>138000</v>
      </c>
    </row>
    <row r="27" spans="1:18" x14ac:dyDescent="0.25">
      <c r="A27" t="s">
        <v>96</v>
      </c>
      <c r="B27">
        <v>2000</v>
      </c>
      <c r="C27">
        <v>2000</v>
      </c>
      <c r="D27">
        <v>2000</v>
      </c>
      <c r="E27">
        <v>12000</v>
      </c>
      <c r="F27">
        <v>12000</v>
      </c>
      <c r="G27">
        <v>12000</v>
      </c>
      <c r="H27">
        <v>12000</v>
      </c>
      <c r="I27">
        <v>2000</v>
      </c>
      <c r="J27">
        <v>2000</v>
      </c>
      <c r="K27">
        <v>2000</v>
      </c>
      <c r="L27">
        <v>12000</v>
      </c>
      <c r="M27">
        <v>10000</v>
      </c>
      <c r="N27">
        <v>10000</v>
      </c>
      <c r="O27">
        <v>10000</v>
      </c>
      <c r="P27">
        <v>10000</v>
      </c>
      <c r="Q27">
        <v>10000</v>
      </c>
      <c r="R27">
        <v>122000</v>
      </c>
    </row>
    <row r="28" spans="1:18" x14ac:dyDescent="0.25">
      <c r="A28" t="s">
        <v>99</v>
      </c>
      <c r="B28">
        <v>600</v>
      </c>
      <c r="C28">
        <v>600</v>
      </c>
      <c r="D28">
        <v>600</v>
      </c>
      <c r="E28">
        <v>20600</v>
      </c>
      <c r="F28">
        <v>20000</v>
      </c>
      <c r="G28">
        <v>20000</v>
      </c>
      <c r="H28">
        <v>20600</v>
      </c>
      <c r="I28">
        <v>600</v>
      </c>
      <c r="J28">
        <v>600</v>
      </c>
      <c r="K28">
        <v>600</v>
      </c>
      <c r="L28">
        <v>20000</v>
      </c>
      <c r="M28">
        <v>20000</v>
      </c>
      <c r="N28">
        <v>20000</v>
      </c>
      <c r="O28">
        <v>20000</v>
      </c>
      <c r="P28">
        <v>20000</v>
      </c>
      <c r="Q28">
        <v>20000</v>
      </c>
      <c r="R28">
        <v>204800</v>
      </c>
    </row>
    <row r="29" spans="1:18" x14ac:dyDescent="0.25">
      <c r="A29" t="s">
        <v>103</v>
      </c>
      <c r="B29">
        <v>470</v>
      </c>
      <c r="C29">
        <v>470</v>
      </c>
      <c r="D29">
        <v>470</v>
      </c>
      <c r="E29">
        <v>470</v>
      </c>
      <c r="F29">
        <v>470</v>
      </c>
      <c r="G29">
        <v>3470</v>
      </c>
      <c r="H29">
        <v>3000</v>
      </c>
      <c r="I29">
        <v>3000</v>
      </c>
      <c r="J29">
        <v>3000</v>
      </c>
      <c r="K29">
        <v>3000</v>
      </c>
      <c r="R29">
        <v>17820</v>
      </c>
    </row>
    <row r="30" spans="1:18" x14ac:dyDescent="0.25">
      <c r="A30" t="s">
        <v>107</v>
      </c>
      <c r="B30">
        <v>660</v>
      </c>
      <c r="C30">
        <v>1070</v>
      </c>
      <c r="D30">
        <v>660</v>
      </c>
      <c r="E30">
        <v>1070</v>
      </c>
      <c r="F30">
        <v>410</v>
      </c>
      <c r="G30">
        <v>410</v>
      </c>
      <c r="H30">
        <v>410</v>
      </c>
      <c r="I30">
        <v>1070</v>
      </c>
      <c r="J30">
        <v>660</v>
      </c>
      <c r="K30">
        <v>660</v>
      </c>
      <c r="L30">
        <v>410</v>
      </c>
      <c r="R30">
        <v>7490</v>
      </c>
    </row>
    <row r="31" spans="1:18" x14ac:dyDescent="0.25">
      <c r="A31" t="s">
        <v>113</v>
      </c>
      <c r="B31">
        <v>2500</v>
      </c>
      <c r="C31">
        <v>2500</v>
      </c>
      <c r="D31">
        <v>2500</v>
      </c>
      <c r="E31">
        <v>2500</v>
      </c>
      <c r="F31">
        <v>22500</v>
      </c>
      <c r="G31">
        <v>22500</v>
      </c>
      <c r="H31">
        <v>22500</v>
      </c>
      <c r="I31">
        <v>2500</v>
      </c>
      <c r="J31">
        <v>2500</v>
      </c>
      <c r="K31">
        <v>2500</v>
      </c>
      <c r="L31">
        <v>20000</v>
      </c>
      <c r="M31">
        <v>20000</v>
      </c>
      <c r="N31">
        <v>20000</v>
      </c>
      <c r="O31">
        <v>20000</v>
      </c>
      <c r="P31">
        <v>20000</v>
      </c>
      <c r="Q31">
        <v>20000</v>
      </c>
      <c r="R31">
        <v>205000</v>
      </c>
    </row>
    <row r="32" spans="1:18" x14ac:dyDescent="0.25">
      <c r="A32" t="s">
        <v>117</v>
      </c>
      <c r="B32">
        <v>12630</v>
      </c>
      <c r="C32">
        <v>12630</v>
      </c>
      <c r="D32">
        <v>10000</v>
      </c>
      <c r="E32">
        <v>10000</v>
      </c>
      <c r="F32">
        <v>10000</v>
      </c>
      <c r="G32">
        <v>10000</v>
      </c>
      <c r="H32">
        <v>10000</v>
      </c>
      <c r="I32">
        <v>10000</v>
      </c>
      <c r="J32">
        <v>10000</v>
      </c>
      <c r="K32">
        <v>11900</v>
      </c>
      <c r="L32">
        <v>10000</v>
      </c>
      <c r="M32">
        <v>10000</v>
      </c>
      <c r="N32">
        <v>10000</v>
      </c>
      <c r="O32">
        <v>10000</v>
      </c>
      <c r="P32">
        <v>10000</v>
      </c>
      <c r="Q32">
        <v>10000</v>
      </c>
      <c r="R32">
        <v>167160</v>
      </c>
    </row>
    <row r="33" spans="1:18" x14ac:dyDescent="0.25">
      <c r="A33" t="s">
        <v>124</v>
      </c>
      <c r="C33">
        <v>100</v>
      </c>
      <c r="D33">
        <v>100</v>
      </c>
      <c r="E33">
        <v>100</v>
      </c>
      <c r="F33">
        <v>1100</v>
      </c>
      <c r="G33">
        <v>1100</v>
      </c>
      <c r="L33">
        <v>1480</v>
      </c>
      <c r="M33">
        <v>1100</v>
      </c>
      <c r="N33">
        <v>1100</v>
      </c>
      <c r="O33">
        <v>1100</v>
      </c>
      <c r="P33">
        <v>1000</v>
      </c>
      <c r="Q33">
        <v>1380</v>
      </c>
      <c r="R33">
        <v>9660</v>
      </c>
    </row>
    <row r="34" spans="1:18" x14ac:dyDescent="0.25">
      <c r="A34" t="s">
        <v>128</v>
      </c>
      <c r="B34">
        <v>280</v>
      </c>
      <c r="C34">
        <v>280</v>
      </c>
      <c r="D34">
        <v>280</v>
      </c>
      <c r="E34">
        <v>1280</v>
      </c>
      <c r="F34">
        <v>1000</v>
      </c>
      <c r="G34">
        <v>1000</v>
      </c>
      <c r="H34">
        <v>1280</v>
      </c>
      <c r="I34">
        <v>1280</v>
      </c>
      <c r="J34">
        <v>280</v>
      </c>
      <c r="K34">
        <v>280</v>
      </c>
      <c r="L34">
        <v>1000</v>
      </c>
      <c r="R34">
        <v>8240</v>
      </c>
    </row>
    <row r="35" spans="1:18" x14ac:dyDescent="0.25">
      <c r="A35" t="s">
        <v>136</v>
      </c>
      <c r="B35">
        <v>7500</v>
      </c>
      <c r="C35">
        <v>7500</v>
      </c>
      <c r="D35">
        <v>7500</v>
      </c>
      <c r="E35">
        <v>7500</v>
      </c>
      <c r="F35">
        <v>7500</v>
      </c>
      <c r="G35">
        <v>7500</v>
      </c>
      <c r="K35">
        <v>7500</v>
      </c>
      <c r="L35">
        <v>7500</v>
      </c>
      <c r="R35">
        <v>60000</v>
      </c>
    </row>
    <row r="36" spans="1:18" x14ac:dyDescent="0.25">
      <c r="A36" t="s">
        <v>144</v>
      </c>
      <c r="B36">
        <v>930</v>
      </c>
      <c r="C36">
        <v>930</v>
      </c>
      <c r="D36">
        <v>930</v>
      </c>
      <c r="E36">
        <v>4930</v>
      </c>
      <c r="F36">
        <v>4000</v>
      </c>
      <c r="G36">
        <v>4000</v>
      </c>
      <c r="H36">
        <v>4930</v>
      </c>
      <c r="I36">
        <v>930</v>
      </c>
      <c r="J36">
        <v>930</v>
      </c>
      <c r="K36">
        <v>930</v>
      </c>
      <c r="L36">
        <v>4000</v>
      </c>
      <c r="R36">
        <v>27440</v>
      </c>
    </row>
    <row r="37" spans="1:18" x14ac:dyDescent="0.25">
      <c r="A37" t="s">
        <v>147</v>
      </c>
      <c r="B37">
        <v>35</v>
      </c>
      <c r="C37">
        <v>35</v>
      </c>
      <c r="D37">
        <v>35</v>
      </c>
      <c r="E37">
        <v>285</v>
      </c>
      <c r="F37">
        <v>250</v>
      </c>
      <c r="G37">
        <v>250</v>
      </c>
      <c r="H37">
        <v>285</v>
      </c>
      <c r="I37">
        <v>35</v>
      </c>
      <c r="J37">
        <v>35</v>
      </c>
      <c r="K37">
        <v>35</v>
      </c>
      <c r="L37">
        <v>250</v>
      </c>
      <c r="M37">
        <v>250</v>
      </c>
      <c r="P37">
        <v>100</v>
      </c>
      <c r="Q37">
        <v>100</v>
      </c>
      <c r="R37">
        <v>1980</v>
      </c>
    </row>
    <row r="38" spans="1:18" x14ac:dyDescent="0.25">
      <c r="A38" t="s">
        <v>151</v>
      </c>
      <c r="B38">
        <v>160</v>
      </c>
      <c r="C38">
        <v>160</v>
      </c>
      <c r="D38">
        <v>160</v>
      </c>
      <c r="E38">
        <v>76160</v>
      </c>
      <c r="F38">
        <v>76000</v>
      </c>
      <c r="G38">
        <v>76000</v>
      </c>
      <c r="H38">
        <v>76160</v>
      </c>
      <c r="I38">
        <v>76160</v>
      </c>
      <c r="J38">
        <v>160</v>
      </c>
      <c r="K38">
        <v>160</v>
      </c>
      <c r="L38">
        <v>76000</v>
      </c>
      <c r="M38">
        <v>76000</v>
      </c>
      <c r="N38">
        <v>76000</v>
      </c>
      <c r="O38">
        <v>76000</v>
      </c>
      <c r="P38">
        <v>76000</v>
      </c>
      <c r="R38">
        <v>761280</v>
      </c>
    </row>
    <row r="39" spans="1:18" x14ac:dyDescent="0.25">
      <c r="A39" t="s">
        <v>845</v>
      </c>
      <c r="P39">
        <v>2500</v>
      </c>
      <c r="R39">
        <v>2500</v>
      </c>
    </row>
    <row r="40" spans="1:18" x14ac:dyDescent="0.25">
      <c r="A40" t="s">
        <v>155</v>
      </c>
      <c r="B40">
        <v>1300</v>
      </c>
      <c r="C40">
        <v>1880</v>
      </c>
      <c r="D40">
        <v>1880</v>
      </c>
      <c r="E40">
        <v>1880</v>
      </c>
      <c r="F40">
        <v>580</v>
      </c>
      <c r="G40">
        <v>4080</v>
      </c>
      <c r="H40">
        <v>5380</v>
      </c>
      <c r="I40">
        <v>5380</v>
      </c>
      <c r="J40">
        <v>5380</v>
      </c>
      <c r="K40">
        <v>4800</v>
      </c>
      <c r="L40">
        <v>580</v>
      </c>
      <c r="R40">
        <v>33120</v>
      </c>
    </row>
    <row r="41" spans="1:18" x14ac:dyDescent="0.25">
      <c r="A41" t="s">
        <v>161</v>
      </c>
      <c r="B41">
        <v>800</v>
      </c>
      <c r="C41">
        <v>800</v>
      </c>
      <c r="D41">
        <v>800</v>
      </c>
      <c r="E41">
        <v>1800</v>
      </c>
      <c r="F41">
        <v>1000</v>
      </c>
      <c r="L41">
        <v>1000</v>
      </c>
      <c r="M41">
        <v>1000</v>
      </c>
      <c r="R41">
        <v>7200</v>
      </c>
    </row>
    <row r="42" spans="1:18" x14ac:dyDescent="0.25">
      <c r="A42" t="s">
        <v>165</v>
      </c>
      <c r="B42">
        <v>20000</v>
      </c>
      <c r="C42">
        <v>20000</v>
      </c>
      <c r="D42">
        <v>20000</v>
      </c>
      <c r="E42">
        <v>20000</v>
      </c>
      <c r="F42">
        <v>20000</v>
      </c>
      <c r="G42">
        <v>20000</v>
      </c>
      <c r="H42">
        <v>20000</v>
      </c>
      <c r="I42">
        <v>20000</v>
      </c>
      <c r="J42">
        <v>20000</v>
      </c>
      <c r="K42">
        <v>20000</v>
      </c>
      <c r="L42">
        <v>20000</v>
      </c>
      <c r="R42">
        <v>220000</v>
      </c>
    </row>
    <row r="43" spans="1:18" x14ac:dyDescent="0.25">
      <c r="A43" t="s">
        <v>902</v>
      </c>
      <c r="B43">
        <v>50</v>
      </c>
      <c r="R43">
        <v>50</v>
      </c>
    </row>
    <row r="44" spans="1:18" x14ac:dyDescent="0.25">
      <c r="A44" t="s">
        <v>168</v>
      </c>
      <c r="B44">
        <v>20000</v>
      </c>
      <c r="C44">
        <v>40000</v>
      </c>
      <c r="D44">
        <v>20000</v>
      </c>
      <c r="E44">
        <v>40000</v>
      </c>
      <c r="F44">
        <v>40000</v>
      </c>
      <c r="G44">
        <v>20000</v>
      </c>
      <c r="H44">
        <v>40000</v>
      </c>
      <c r="I44">
        <v>40000</v>
      </c>
      <c r="J44">
        <v>40000</v>
      </c>
      <c r="K44">
        <v>20000</v>
      </c>
      <c r="L44">
        <v>20000</v>
      </c>
      <c r="M44">
        <v>20000</v>
      </c>
      <c r="N44">
        <v>20000</v>
      </c>
      <c r="O44">
        <v>20000</v>
      </c>
      <c r="P44">
        <v>20000</v>
      </c>
      <c r="Q44">
        <v>20000</v>
      </c>
      <c r="R44">
        <v>440000</v>
      </c>
    </row>
    <row r="45" spans="1:18" x14ac:dyDescent="0.25">
      <c r="A45" t="s">
        <v>174</v>
      </c>
      <c r="B45">
        <v>350</v>
      </c>
      <c r="C45">
        <v>10350</v>
      </c>
      <c r="D45">
        <v>10350</v>
      </c>
      <c r="E45">
        <v>10350</v>
      </c>
      <c r="F45">
        <v>10000</v>
      </c>
      <c r="G45">
        <v>10000</v>
      </c>
      <c r="H45">
        <v>10350</v>
      </c>
      <c r="I45">
        <v>10350</v>
      </c>
      <c r="J45">
        <v>350</v>
      </c>
      <c r="K45">
        <v>350</v>
      </c>
      <c r="L45">
        <v>10000</v>
      </c>
      <c r="M45">
        <v>10000</v>
      </c>
      <c r="N45">
        <v>10000</v>
      </c>
      <c r="O45">
        <v>10000</v>
      </c>
      <c r="R45">
        <v>112800</v>
      </c>
    </row>
    <row r="46" spans="1:18" x14ac:dyDescent="0.25">
      <c r="A46" t="s">
        <v>179</v>
      </c>
      <c r="B46">
        <v>20000</v>
      </c>
      <c r="C46">
        <v>20000</v>
      </c>
      <c r="D46">
        <v>20000</v>
      </c>
      <c r="E46">
        <v>20000</v>
      </c>
      <c r="F46">
        <v>20000</v>
      </c>
      <c r="G46">
        <v>30000</v>
      </c>
      <c r="H46">
        <v>30000</v>
      </c>
      <c r="I46">
        <v>30000</v>
      </c>
      <c r="J46">
        <v>30000</v>
      </c>
      <c r="K46">
        <v>30000</v>
      </c>
      <c r="L46">
        <v>20000</v>
      </c>
      <c r="R46">
        <v>270000</v>
      </c>
    </row>
    <row r="47" spans="1:18" x14ac:dyDescent="0.25">
      <c r="A47" t="s">
        <v>905</v>
      </c>
      <c r="B47">
        <v>3750</v>
      </c>
      <c r="R47">
        <v>3750</v>
      </c>
    </row>
    <row r="48" spans="1:18" x14ac:dyDescent="0.25">
      <c r="A48" t="s">
        <v>186</v>
      </c>
      <c r="C48">
        <v>2370</v>
      </c>
      <c r="E48">
        <v>2370</v>
      </c>
      <c r="F48">
        <v>2370</v>
      </c>
      <c r="G48">
        <v>2370</v>
      </c>
      <c r="H48">
        <v>2370</v>
      </c>
      <c r="I48">
        <v>2370</v>
      </c>
      <c r="J48">
        <v>2370</v>
      </c>
      <c r="K48">
        <v>2370</v>
      </c>
      <c r="L48">
        <v>2370</v>
      </c>
      <c r="R48">
        <v>21330</v>
      </c>
    </row>
    <row r="49" spans="1:18" x14ac:dyDescent="0.25">
      <c r="A49" t="s">
        <v>190</v>
      </c>
      <c r="B49">
        <v>190</v>
      </c>
      <c r="C49">
        <v>430</v>
      </c>
      <c r="D49">
        <v>190</v>
      </c>
      <c r="E49">
        <v>430</v>
      </c>
      <c r="F49">
        <v>240</v>
      </c>
      <c r="G49">
        <v>3240</v>
      </c>
      <c r="H49">
        <v>490</v>
      </c>
      <c r="I49">
        <v>680</v>
      </c>
      <c r="J49">
        <v>440</v>
      </c>
      <c r="K49">
        <v>440</v>
      </c>
      <c r="L49">
        <v>240</v>
      </c>
      <c r="R49">
        <v>7010</v>
      </c>
    </row>
    <row r="50" spans="1:18" x14ac:dyDescent="0.25">
      <c r="A50" t="s">
        <v>196</v>
      </c>
      <c r="B50">
        <v>2400</v>
      </c>
      <c r="C50">
        <v>2400</v>
      </c>
      <c r="D50">
        <v>900</v>
      </c>
      <c r="E50">
        <v>1250</v>
      </c>
      <c r="F50">
        <v>354</v>
      </c>
      <c r="G50">
        <v>350</v>
      </c>
      <c r="L50">
        <v>354</v>
      </c>
      <c r="M50">
        <v>350</v>
      </c>
      <c r="N50">
        <v>350</v>
      </c>
      <c r="O50">
        <v>350</v>
      </c>
      <c r="R50">
        <v>9058</v>
      </c>
    </row>
    <row r="51" spans="1:18" x14ac:dyDescent="0.25">
      <c r="A51" t="s">
        <v>200</v>
      </c>
      <c r="B51">
        <v>1</v>
      </c>
      <c r="C51">
        <v>1</v>
      </c>
      <c r="F51">
        <v>687</v>
      </c>
      <c r="G51">
        <v>687</v>
      </c>
      <c r="L51">
        <v>687</v>
      </c>
      <c r="R51">
        <v>2063</v>
      </c>
    </row>
    <row r="52" spans="1:18" x14ac:dyDescent="0.25">
      <c r="A52" t="s">
        <v>204</v>
      </c>
      <c r="B52">
        <v>10200</v>
      </c>
      <c r="C52">
        <v>10200</v>
      </c>
      <c r="D52">
        <v>10200</v>
      </c>
      <c r="E52">
        <v>10200</v>
      </c>
      <c r="F52">
        <v>1500</v>
      </c>
      <c r="G52">
        <v>1500</v>
      </c>
      <c r="K52">
        <v>10200</v>
      </c>
      <c r="L52">
        <v>1500</v>
      </c>
      <c r="M52">
        <v>1500</v>
      </c>
      <c r="N52">
        <v>1500</v>
      </c>
      <c r="O52">
        <v>1500</v>
      </c>
      <c r="P52">
        <v>1500</v>
      </c>
      <c r="Q52">
        <v>1500</v>
      </c>
      <c r="R52">
        <v>63000</v>
      </c>
    </row>
    <row r="53" spans="1:18" x14ac:dyDescent="0.25">
      <c r="A53" t="s">
        <v>207</v>
      </c>
      <c r="B53">
        <v>770</v>
      </c>
      <c r="C53">
        <v>2770</v>
      </c>
      <c r="D53">
        <v>1270</v>
      </c>
      <c r="E53">
        <v>2770</v>
      </c>
      <c r="F53">
        <v>500</v>
      </c>
      <c r="G53">
        <v>2000</v>
      </c>
      <c r="H53">
        <v>2000</v>
      </c>
      <c r="I53">
        <v>2770</v>
      </c>
      <c r="J53">
        <v>2270</v>
      </c>
      <c r="K53">
        <v>2270</v>
      </c>
      <c r="L53">
        <v>500</v>
      </c>
      <c r="R53">
        <v>19890</v>
      </c>
    </row>
    <row r="54" spans="1:18" x14ac:dyDescent="0.25">
      <c r="A54" t="s">
        <v>214</v>
      </c>
      <c r="B54">
        <v>150</v>
      </c>
      <c r="C54">
        <v>150</v>
      </c>
      <c r="D54">
        <v>150</v>
      </c>
      <c r="E54">
        <v>2350</v>
      </c>
      <c r="F54">
        <v>2350</v>
      </c>
      <c r="G54">
        <v>3350</v>
      </c>
      <c r="H54">
        <v>3350</v>
      </c>
      <c r="I54">
        <v>3350</v>
      </c>
      <c r="J54">
        <v>1150</v>
      </c>
      <c r="K54">
        <v>1150</v>
      </c>
      <c r="L54">
        <v>2200</v>
      </c>
      <c r="R54">
        <v>19700</v>
      </c>
    </row>
    <row r="55" spans="1:18" x14ac:dyDescent="0.25">
      <c r="A55" t="s">
        <v>494</v>
      </c>
      <c r="F55">
        <v>720</v>
      </c>
      <c r="L55">
        <v>720</v>
      </c>
      <c r="M55">
        <v>720</v>
      </c>
      <c r="N55">
        <v>720</v>
      </c>
      <c r="R55">
        <v>2880</v>
      </c>
    </row>
    <row r="56" spans="1:18" x14ac:dyDescent="0.25">
      <c r="A56" t="s">
        <v>218</v>
      </c>
      <c r="B56">
        <v>580</v>
      </c>
      <c r="C56">
        <v>580</v>
      </c>
      <c r="D56">
        <v>580</v>
      </c>
      <c r="E56">
        <v>580</v>
      </c>
      <c r="F56">
        <v>580</v>
      </c>
      <c r="K56">
        <v>580</v>
      </c>
      <c r="R56">
        <v>3480</v>
      </c>
    </row>
    <row r="57" spans="1:18" x14ac:dyDescent="0.25">
      <c r="A57" t="s">
        <v>221</v>
      </c>
      <c r="B57">
        <v>7000</v>
      </c>
      <c r="C57">
        <v>7000</v>
      </c>
      <c r="D57">
        <v>7000</v>
      </c>
      <c r="E57">
        <v>27000</v>
      </c>
      <c r="F57">
        <v>20000</v>
      </c>
      <c r="G57">
        <v>20000</v>
      </c>
      <c r="K57">
        <v>7000</v>
      </c>
      <c r="L57">
        <v>20000</v>
      </c>
      <c r="M57">
        <v>20000</v>
      </c>
      <c r="N57">
        <v>20000</v>
      </c>
      <c r="O57">
        <v>20000</v>
      </c>
      <c r="P57">
        <v>20000</v>
      </c>
      <c r="Q57">
        <v>20000</v>
      </c>
      <c r="R57">
        <v>215000</v>
      </c>
    </row>
    <row r="58" spans="1:18" x14ac:dyDescent="0.25">
      <c r="A58" t="s">
        <v>225</v>
      </c>
      <c r="B58">
        <v>20000</v>
      </c>
      <c r="C58">
        <v>20000</v>
      </c>
      <c r="D58">
        <v>20000</v>
      </c>
      <c r="E58">
        <v>20000</v>
      </c>
      <c r="F58">
        <v>20000</v>
      </c>
      <c r="L58">
        <v>20000</v>
      </c>
      <c r="M58">
        <v>20000</v>
      </c>
      <c r="R58">
        <v>140000</v>
      </c>
    </row>
    <row r="59" spans="1:18" x14ac:dyDescent="0.25">
      <c r="A59" t="s">
        <v>232</v>
      </c>
      <c r="B59">
        <v>9300</v>
      </c>
      <c r="C59">
        <v>9300</v>
      </c>
      <c r="D59">
        <v>9300</v>
      </c>
      <c r="E59">
        <v>9850</v>
      </c>
      <c r="F59">
        <v>550</v>
      </c>
      <c r="G59">
        <v>550</v>
      </c>
      <c r="I59">
        <v>9300</v>
      </c>
      <c r="J59">
        <v>9300</v>
      </c>
      <c r="K59">
        <v>9300</v>
      </c>
      <c r="L59">
        <v>550</v>
      </c>
      <c r="M59">
        <v>550</v>
      </c>
      <c r="N59">
        <v>550</v>
      </c>
      <c r="O59">
        <v>550</v>
      </c>
      <c r="P59">
        <v>550</v>
      </c>
      <c r="Q59">
        <v>550</v>
      </c>
      <c r="R59">
        <v>70050</v>
      </c>
    </row>
    <row r="60" spans="1:18" x14ac:dyDescent="0.25">
      <c r="A60" t="s">
        <v>238</v>
      </c>
      <c r="B60">
        <v>1700</v>
      </c>
      <c r="C60">
        <v>1700</v>
      </c>
      <c r="D60">
        <v>1700</v>
      </c>
      <c r="E60">
        <v>1700</v>
      </c>
      <c r="F60">
        <v>1700</v>
      </c>
      <c r="R60">
        <v>8500</v>
      </c>
    </row>
    <row r="61" spans="1:18" x14ac:dyDescent="0.25">
      <c r="A61" t="s">
        <v>506</v>
      </c>
      <c r="F61">
        <v>20000</v>
      </c>
      <c r="G61">
        <v>20000</v>
      </c>
      <c r="L61">
        <v>20000</v>
      </c>
      <c r="M61">
        <v>20000</v>
      </c>
      <c r="N61">
        <v>20000</v>
      </c>
      <c r="O61">
        <v>20000</v>
      </c>
      <c r="P61">
        <v>20000</v>
      </c>
      <c r="Q61">
        <v>20000</v>
      </c>
      <c r="R61">
        <v>160000</v>
      </c>
    </row>
    <row r="62" spans="1:18" x14ac:dyDescent="0.25">
      <c r="A62" t="s">
        <v>908</v>
      </c>
      <c r="B62">
        <v>1800</v>
      </c>
      <c r="R62">
        <v>1800</v>
      </c>
    </row>
    <row r="63" spans="1:18" x14ac:dyDescent="0.25">
      <c r="A63" t="s">
        <v>242</v>
      </c>
      <c r="B63">
        <v>6600</v>
      </c>
      <c r="C63">
        <v>6600</v>
      </c>
      <c r="D63">
        <v>6600</v>
      </c>
      <c r="E63">
        <v>6600</v>
      </c>
      <c r="F63">
        <v>6600</v>
      </c>
      <c r="K63">
        <v>6600</v>
      </c>
      <c r="L63">
        <v>6600</v>
      </c>
      <c r="R63">
        <v>46200</v>
      </c>
    </row>
    <row r="64" spans="1:18" x14ac:dyDescent="0.25">
      <c r="A64" t="s">
        <v>246</v>
      </c>
      <c r="B64">
        <v>1230</v>
      </c>
      <c r="C64">
        <v>1230</v>
      </c>
      <c r="D64">
        <v>1230</v>
      </c>
      <c r="E64">
        <v>2230</v>
      </c>
      <c r="F64">
        <v>1000</v>
      </c>
      <c r="L64">
        <v>1000</v>
      </c>
      <c r="R64">
        <v>7920</v>
      </c>
    </row>
    <row r="65" spans="1:18" x14ac:dyDescent="0.25">
      <c r="A65" t="s">
        <v>250</v>
      </c>
      <c r="B65">
        <v>20000</v>
      </c>
      <c r="C65">
        <v>20000</v>
      </c>
      <c r="D65">
        <v>20000</v>
      </c>
      <c r="E65">
        <v>33000</v>
      </c>
      <c r="F65">
        <v>13000</v>
      </c>
      <c r="I65">
        <v>20000</v>
      </c>
      <c r="J65">
        <v>20000</v>
      </c>
      <c r="K65">
        <v>20000</v>
      </c>
      <c r="R65">
        <v>166000</v>
      </c>
    </row>
    <row r="66" spans="1:18" x14ac:dyDescent="0.25">
      <c r="A66" t="s">
        <v>254</v>
      </c>
      <c r="C66">
        <v>630</v>
      </c>
      <c r="D66">
        <v>630</v>
      </c>
      <c r="E66">
        <v>630</v>
      </c>
      <c r="F66">
        <v>630</v>
      </c>
      <c r="G66">
        <v>630</v>
      </c>
      <c r="L66">
        <v>630</v>
      </c>
      <c r="M66">
        <v>630</v>
      </c>
      <c r="N66">
        <v>630</v>
      </c>
      <c r="O66">
        <v>630</v>
      </c>
      <c r="P66">
        <v>630</v>
      </c>
      <c r="Q66">
        <v>630</v>
      </c>
      <c r="R66">
        <v>6930</v>
      </c>
    </row>
    <row r="67" spans="1:18" x14ac:dyDescent="0.25">
      <c r="A67" t="s">
        <v>258</v>
      </c>
      <c r="B67">
        <v>6000</v>
      </c>
      <c r="C67">
        <v>6000</v>
      </c>
      <c r="D67">
        <v>6000</v>
      </c>
      <c r="E67">
        <v>6000</v>
      </c>
      <c r="H67">
        <v>6000</v>
      </c>
      <c r="I67">
        <v>6000</v>
      </c>
      <c r="J67">
        <v>6000</v>
      </c>
      <c r="K67">
        <v>6000</v>
      </c>
      <c r="R67">
        <v>48000</v>
      </c>
    </row>
    <row r="68" spans="1:18" x14ac:dyDescent="0.25">
      <c r="A68" t="s">
        <v>261</v>
      </c>
      <c r="B68">
        <v>2170</v>
      </c>
      <c r="C68">
        <v>3470</v>
      </c>
      <c r="D68">
        <v>3000</v>
      </c>
      <c r="E68">
        <v>3000</v>
      </c>
      <c r="F68">
        <v>1300</v>
      </c>
      <c r="G68">
        <v>1300</v>
      </c>
      <c r="H68">
        <v>1300</v>
      </c>
      <c r="I68">
        <v>3000</v>
      </c>
      <c r="J68">
        <v>3000</v>
      </c>
      <c r="K68">
        <v>1700</v>
      </c>
      <c r="L68">
        <v>1300</v>
      </c>
      <c r="R68">
        <v>24540</v>
      </c>
    </row>
    <row r="69" spans="1:18" x14ac:dyDescent="0.25">
      <c r="A69" t="s">
        <v>268</v>
      </c>
      <c r="B69">
        <v>175000</v>
      </c>
      <c r="C69">
        <v>175000</v>
      </c>
      <c r="D69">
        <v>175000</v>
      </c>
      <c r="E69">
        <v>195000</v>
      </c>
      <c r="F69">
        <v>195000</v>
      </c>
      <c r="G69">
        <v>20000</v>
      </c>
      <c r="H69">
        <v>195000</v>
      </c>
      <c r="I69">
        <v>175000</v>
      </c>
      <c r="J69">
        <v>175000</v>
      </c>
      <c r="K69">
        <v>175000</v>
      </c>
      <c r="L69">
        <v>20000</v>
      </c>
      <c r="M69">
        <v>20000</v>
      </c>
      <c r="N69">
        <v>20000</v>
      </c>
      <c r="O69">
        <v>20000</v>
      </c>
      <c r="P69">
        <v>20000</v>
      </c>
      <c r="Q69">
        <v>20000</v>
      </c>
      <c r="R69">
        <v>1775000</v>
      </c>
    </row>
    <row r="70" spans="1:18" x14ac:dyDescent="0.25">
      <c r="A70" t="s">
        <v>270</v>
      </c>
      <c r="B70">
        <v>40</v>
      </c>
      <c r="C70">
        <v>40</v>
      </c>
      <c r="D70">
        <v>40</v>
      </c>
      <c r="E70">
        <v>40</v>
      </c>
      <c r="F70">
        <v>10</v>
      </c>
      <c r="H70">
        <v>40</v>
      </c>
      <c r="I70">
        <v>40</v>
      </c>
      <c r="J70">
        <v>40</v>
      </c>
      <c r="K70">
        <v>40</v>
      </c>
      <c r="L70">
        <v>10</v>
      </c>
      <c r="R70">
        <v>340</v>
      </c>
    </row>
    <row r="71" spans="1:18" x14ac:dyDescent="0.25">
      <c r="A71" t="s">
        <v>912</v>
      </c>
      <c r="B71">
        <v>16000</v>
      </c>
      <c r="R71">
        <v>16000</v>
      </c>
    </row>
    <row r="72" spans="1:18" x14ac:dyDescent="0.25">
      <c r="A72" t="s">
        <v>512</v>
      </c>
      <c r="B72">
        <v>1700</v>
      </c>
      <c r="R72">
        <v>1700</v>
      </c>
    </row>
    <row r="73" spans="1:18" x14ac:dyDescent="0.25">
      <c r="A73" t="s">
        <v>277</v>
      </c>
      <c r="B73">
        <v>500</v>
      </c>
      <c r="C73">
        <v>500</v>
      </c>
      <c r="D73">
        <v>500</v>
      </c>
      <c r="E73">
        <v>320</v>
      </c>
      <c r="F73">
        <v>320</v>
      </c>
      <c r="L73">
        <v>320</v>
      </c>
      <c r="R73">
        <v>2460</v>
      </c>
    </row>
    <row r="74" spans="1:18" x14ac:dyDescent="0.25">
      <c r="A74" t="s">
        <v>280</v>
      </c>
      <c r="B74">
        <v>8500</v>
      </c>
      <c r="C74">
        <v>9500</v>
      </c>
      <c r="D74">
        <v>9500</v>
      </c>
      <c r="E74">
        <v>1000</v>
      </c>
      <c r="F74">
        <v>1000</v>
      </c>
      <c r="G74">
        <v>1000</v>
      </c>
      <c r="H74">
        <v>1000</v>
      </c>
      <c r="I74">
        <v>1000</v>
      </c>
      <c r="J74">
        <v>9500</v>
      </c>
      <c r="K74">
        <v>9500</v>
      </c>
      <c r="L74">
        <v>1000</v>
      </c>
      <c r="M74">
        <v>1000</v>
      </c>
      <c r="N74">
        <v>1000</v>
      </c>
      <c r="O74">
        <v>1000</v>
      </c>
      <c r="P74">
        <v>1000</v>
      </c>
      <c r="Q74">
        <v>1000</v>
      </c>
      <c r="R74">
        <v>57500</v>
      </c>
    </row>
    <row r="75" spans="1:18" x14ac:dyDescent="0.25">
      <c r="A75" t="s">
        <v>286</v>
      </c>
      <c r="B75">
        <v>9500</v>
      </c>
      <c r="C75">
        <v>9500</v>
      </c>
      <c r="D75">
        <v>2700</v>
      </c>
      <c r="E75">
        <v>2700</v>
      </c>
      <c r="I75">
        <v>2700</v>
      </c>
      <c r="J75">
        <v>9500</v>
      </c>
      <c r="K75">
        <v>9500</v>
      </c>
      <c r="R75">
        <v>46100</v>
      </c>
    </row>
    <row r="76" spans="1:18" x14ac:dyDescent="0.25">
      <c r="A76" t="s">
        <v>292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3</v>
      </c>
    </row>
    <row r="77" spans="1:18" x14ac:dyDescent="0.25">
      <c r="A77" t="s">
        <v>296</v>
      </c>
      <c r="B77">
        <v>790</v>
      </c>
      <c r="C77">
        <v>1990</v>
      </c>
      <c r="D77">
        <v>1990</v>
      </c>
      <c r="E77">
        <v>1990</v>
      </c>
      <c r="F77">
        <v>1200</v>
      </c>
      <c r="G77">
        <v>1200</v>
      </c>
      <c r="H77">
        <v>1200</v>
      </c>
      <c r="I77">
        <v>1990</v>
      </c>
      <c r="J77">
        <v>1990</v>
      </c>
      <c r="K77">
        <v>790</v>
      </c>
      <c r="L77">
        <v>1200</v>
      </c>
      <c r="R77">
        <v>16330</v>
      </c>
    </row>
    <row r="78" spans="1:18" x14ac:dyDescent="0.25">
      <c r="A78" t="s">
        <v>302</v>
      </c>
      <c r="B78">
        <v>25</v>
      </c>
      <c r="F78">
        <v>75</v>
      </c>
      <c r="L78">
        <v>75</v>
      </c>
      <c r="M78">
        <v>75</v>
      </c>
      <c r="N78">
        <v>75</v>
      </c>
      <c r="O78">
        <v>75</v>
      </c>
      <c r="R78">
        <v>400</v>
      </c>
    </row>
    <row r="79" spans="1:18" x14ac:dyDescent="0.25">
      <c r="A79" t="s">
        <v>809</v>
      </c>
      <c r="F79">
        <v>45</v>
      </c>
      <c r="L79">
        <v>45</v>
      </c>
      <c r="R79">
        <v>90</v>
      </c>
    </row>
    <row r="80" spans="1:18" x14ac:dyDescent="0.25">
      <c r="A80" t="s">
        <v>522</v>
      </c>
      <c r="F80">
        <v>270</v>
      </c>
      <c r="G80">
        <v>2270</v>
      </c>
      <c r="H80">
        <v>2000</v>
      </c>
      <c r="I80">
        <v>600</v>
      </c>
      <c r="J80">
        <v>600</v>
      </c>
      <c r="K80">
        <v>600</v>
      </c>
      <c r="L80">
        <v>270</v>
      </c>
      <c r="M80">
        <v>270</v>
      </c>
      <c r="N80">
        <v>270</v>
      </c>
      <c r="O80">
        <v>270</v>
      </c>
      <c r="R80">
        <v>7420</v>
      </c>
    </row>
    <row r="81" spans="1:18" x14ac:dyDescent="0.25">
      <c r="A81" t="s">
        <v>310</v>
      </c>
      <c r="B81">
        <v>350</v>
      </c>
      <c r="C81">
        <v>300</v>
      </c>
      <c r="D81">
        <v>300</v>
      </c>
      <c r="E81">
        <v>300</v>
      </c>
      <c r="F81">
        <v>300</v>
      </c>
      <c r="R81">
        <v>1550</v>
      </c>
    </row>
    <row r="82" spans="1:18" x14ac:dyDescent="0.25">
      <c r="A82" t="s">
        <v>313</v>
      </c>
      <c r="B82">
        <v>4020</v>
      </c>
      <c r="C82">
        <v>4000</v>
      </c>
      <c r="D82">
        <v>4000</v>
      </c>
      <c r="E82">
        <v>4000</v>
      </c>
      <c r="F82">
        <v>4000</v>
      </c>
      <c r="G82">
        <v>7500</v>
      </c>
      <c r="H82">
        <v>3500</v>
      </c>
      <c r="I82">
        <v>3500</v>
      </c>
      <c r="K82">
        <v>370</v>
      </c>
      <c r="L82">
        <v>4000</v>
      </c>
      <c r="R82">
        <v>38890</v>
      </c>
    </row>
    <row r="83" spans="1:18" x14ac:dyDescent="0.25">
      <c r="A83" t="s">
        <v>812</v>
      </c>
      <c r="E83">
        <v>700</v>
      </c>
      <c r="F83">
        <v>700</v>
      </c>
      <c r="R83">
        <v>1400</v>
      </c>
    </row>
    <row r="84" spans="1:18" x14ac:dyDescent="0.25">
      <c r="A84" t="s">
        <v>874</v>
      </c>
      <c r="B84">
        <v>10000</v>
      </c>
      <c r="K84">
        <v>10000</v>
      </c>
      <c r="R84">
        <v>20000</v>
      </c>
    </row>
    <row r="85" spans="1:18" x14ac:dyDescent="0.25">
      <c r="A85" t="s">
        <v>530</v>
      </c>
      <c r="F85">
        <v>20000</v>
      </c>
      <c r="G85">
        <v>20000</v>
      </c>
      <c r="L85">
        <v>20000</v>
      </c>
      <c r="M85">
        <v>20000</v>
      </c>
      <c r="N85">
        <v>20000</v>
      </c>
      <c r="O85">
        <v>20000</v>
      </c>
      <c r="P85">
        <v>20000</v>
      </c>
      <c r="Q85">
        <v>20000</v>
      </c>
      <c r="R85">
        <v>160000</v>
      </c>
    </row>
    <row r="86" spans="1:18" x14ac:dyDescent="0.25">
      <c r="A86" t="s">
        <v>317</v>
      </c>
      <c r="B86">
        <v>12500</v>
      </c>
      <c r="C86">
        <v>32500</v>
      </c>
      <c r="D86">
        <v>12500</v>
      </c>
      <c r="E86">
        <v>32500</v>
      </c>
      <c r="F86">
        <v>32500</v>
      </c>
      <c r="G86">
        <v>20000</v>
      </c>
      <c r="H86">
        <v>32500</v>
      </c>
      <c r="I86">
        <v>32500</v>
      </c>
      <c r="J86">
        <v>12500</v>
      </c>
      <c r="K86">
        <v>12500</v>
      </c>
      <c r="L86">
        <v>20000</v>
      </c>
      <c r="M86">
        <v>20000</v>
      </c>
      <c r="N86">
        <v>20000</v>
      </c>
      <c r="O86">
        <v>20000</v>
      </c>
      <c r="P86">
        <v>20000</v>
      </c>
      <c r="Q86">
        <v>20000</v>
      </c>
      <c r="R86">
        <v>352500</v>
      </c>
    </row>
    <row r="87" spans="1:18" x14ac:dyDescent="0.25">
      <c r="A87" t="s">
        <v>320</v>
      </c>
      <c r="B87">
        <v>2025</v>
      </c>
      <c r="C87">
        <v>1325</v>
      </c>
      <c r="D87">
        <v>1325</v>
      </c>
      <c r="E87">
        <v>4325</v>
      </c>
      <c r="F87">
        <v>3000</v>
      </c>
      <c r="G87">
        <v>2750</v>
      </c>
      <c r="H87">
        <v>2400</v>
      </c>
      <c r="K87">
        <v>700</v>
      </c>
      <c r="L87">
        <v>3000</v>
      </c>
      <c r="M87">
        <v>2400</v>
      </c>
      <c r="N87">
        <v>2400</v>
      </c>
      <c r="O87">
        <v>2400</v>
      </c>
      <c r="P87">
        <v>2400</v>
      </c>
      <c r="Q87">
        <v>2400</v>
      </c>
      <c r="R87">
        <v>32850</v>
      </c>
    </row>
    <row r="88" spans="1:18" x14ac:dyDescent="0.25">
      <c r="A88" t="s">
        <v>324</v>
      </c>
      <c r="B88">
        <v>230</v>
      </c>
      <c r="C88">
        <v>230</v>
      </c>
      <c r="D88">
        <v>230</v>
      </c>
      <c r="E88">
        <v>230</v>
      </c>
      <c r="F88">
        <v>140</v>
      </c>
      <c r="G88">
        <v>140</v>
      </c>
      <c r="H88">
        <v>120</v>
      </c>
      <c r="I88">
        <v>120</v>
      </c>
      <c r="J88">
        <v>230</v>
      </c>
      <c r="K88">
        <v>295</v>
      </c>
      <c r="L88">
        <v>140</v>
      </c>
      <c r="R88">
        <v>2105</v>
      </c>
    </row>
    <row r="89" spans="1:18" x14ac:dyDescent="0.25">
      <c r="A89" t="s">
        <v>328</v>
      </c>
      <c r="B89">
        <v>570</v>
      </c>
      <c r="C89">
        <v>570</v>
      </c>
      <c r="D89">
        <v>570</v>
      </c>
      <c r="E89">
        <v>570</v>
      </c>
      <c r="F89">
        <v>570</v>
      </c>
      <c r="G89">
        <v>15570</v>
      </c>
      <c r="H89">
        <v>15570</v>
      </c>
      <c r="I89">
        <v>15570</v>
      </c>
      <c r="J89">
        <v>15570</v>
      </c>
      <c r="K89">
        <v>15570</v>
      </c>
      <c r="L89">
        <v>570</v>
      </c>
      <c r="R89">
        <v>81270</v>
      </c>
    </row>
    <row r="90" spans="1:18" x14ac:dyDescent="0.25">
      <c r="A90" t="s">
        <v>332</v>
      </c>
      <c r="B90">
        <v>16800</v>
      </c>
      <c r="C90">
        <v>7500</v>
      </c>
      <c r="D90">
        <v>7500</v>
      </c>
      <c r="E90">
        <v>7500</v>
      </c>
      <c r="F90">
        <v>27500</v>
      </c>
      <c r="L90">
        <v>27500</v>
      </c>
      <c r="R90">
        <v>94300</v>
      </c>
    </row>
    <row r="91" spans="1:18" x14ac:dyDescent="0.25">
      <c r="A91" t="s">
        <v>335</v>
      </c>
      <c r="B91">
        <v>2500</v>
      </c>
      <c r="C91">
        <v>3400</v>
      </c>
      <c r="D91">
        <v>3400</v>
      </c>
      <c r="E91">
        <v>3400</v>
      </c>
      <c r="F91">
        <v>900</v>
      </c>
      <c r="G91">
        <v>900</v>
      </c>
      <c r="H91">
        <v>3400</v>
      </c>
      <c r="I91">
        <v>3400</v>
      </c>
      <c r="J91">
        <v>2500</v>
      </c>
      <c r="K91">
        <v>2500</v>
      </c>
      <c r="L91">
        <v>900</v>
      </c>
      <c r="M91">
        <v>900</v>
      </c>
      <c r="N91">
        <v>900</v>
      </c>
      <c r="O91">
        <v>900</v>
      </c>
      <c r="P91">
        <v>900</v>
      </c>
      <c r="Q91">
        <v>900</v>
      </c>
      <c r="R91">
        <v>31700</v>
      </c>
    </row>
    <row r="92" spans="1:18" x14ac:dyDescent="0.25">
      <c r="A92" t="s">
        <v>343</v>
      </c>
      <c r="B92">
        <v>3600</v>
      </c>
      <c r="C92">
        <v>3600</v>
      </c>
      <c r="D92">
        <v>3600</v>
      </c>
      <c r="E92">
        <v>10850</v>
      </c>
      <c r="F92">
        <v>7250</v>
      </c>
      <c r="G92">
        <v>10</v>
      </c>
      <c r="L92">
        <v>7250</v>
      </c>
      <c r="R92">
        <v>36160</v>
      </c>
    </row>
    <row r="93" spans="1:18" x14ac:dyDescent="0.25">
      <c r="A93" t="s">
        <v>347</v>
      </c>
      <c r="B93">
        <v>2200</v>
      </c>
      <c r="C93">
        <v>2200</v>
      </c>
      <c r="D93">
        <v>2200</v>
      </c>
      <c r="E93">
        <v>2200</v>
      </c>
      <c r="F93">
        <v>2200</v>
      </c>
      <c r="K93">
        <v>2200</v>
      </c>
      <c r="L93">
        <v>2200</v>
      </c>
      <c r="R93">
        <v>15400</v>
      </c>
    </row>
    <row r="94" spans="1:18" x14ac:dyDescent="0.25">
      <c r="A94" t="s">
        <v>351</v>
      </c>
      <c r="B94">
        <v>250</v>
      </c>
      <c r="C94">
        <v>250</v>
      </c>
      <c r="D94">
        <v>250</v>
      </c>
      <c r="E94">
        <v>250</v>
      </c>
      <c r="F94">
        <v>250</v>
      </c>
      <c r="G94">
        <v>20000</v>
      </c>
      <c r="H94">
        <v>250</v>
      </c>
      <c r="I94">
        <v>250</v>
      </c>
      <c r="J94">
        <v>250</v>
      </c>
      <c r="K94">
        <v>250</v>
      </c>
      <c r="M94">
        <v>20000</v>
      </c>
      <c r="R94">
        <v>42250</v>
      </c>
    </row>
    <row r="95" spans="1:18" x14ac:dyDescent="0.25">
      <c r="A95" t="s">
        <v>355</v>
      </c>
      <c r="B95">
        <v>10000</v>
      </c>
      <c r="C95">
        <v>10000</v>
      </c>
      <c r="D95">
        <v>10000</v>
      </c>
      <c r="E95">
        <v>10000</v>
      </c>
      <c r="F95">
        <v>10000</v>
      </c>
      <c r="G95">
        <v>10000</v>
      </c>
      <c r="H95">
        <v>10000</v>
      </c>
      <c r="I95">
        <v>10000</v>
      </c>
      <c r="J95">
        <v>10000</v>
      </c>
      <c r="K95">
        <v>10000</v>
      </c>
      <c r="L95">
        <v>30000</v>
      </c>
      <c r="M95">
        <v>30000</v>
      </c>
      <c r="N95">
        <v>20000</v>
      </c>
      <c r="O95">
        <v>20000</v>
      </c>
      <c r="P95">
        <v>20000</v>
      </c>
      <c r="Q95">
        <v>20000</v>
      </c>
      <c r="R95">
        <v>240000</v>
      </c>
    </row>
    <row r="96" spans="1:18" x14ac:dyDescent="0.25">
      <c r="A96" t="s">
        <v>358</v>
      </c>
      <c r="B96">
        <v>10000</v>
      </c>
      <c r="C96">
        <v>10000</v>
      </c>
      <c r="D96">
        <v>10000</v>
      </c>
      <c r="E96">
        <v>20000</v>
      </c>
      <c r="F96">
        <v>10000</v>
      </c>
      <c r="G96">
        <v>10000</v>
      </c>
      <c r="H96">
        <v>20000</v>
      </c>
      <c r="I96">
        <v>10000</v>
      </c>
      <c r="J96">
        <v>10000</v>
      </c>
      <c r="K96">
        <v>10000</v>
      </c>
      <c r="L96">
        <v>10000</v>
      </c>
      <c r="M96">
        <v>10000</v>
      </c>
      <c r="N96">
        <v>10000</v>
      </c>
      <c r="O96">
        <v>10000</v>
      </c>
      <c r="P96">
        <v>10000</v>
      </c>
      <c r="R96">
        <v>170000</v>
      </c>
    </row>
    <row r="97" spans="1:18" x14ac:dyDescent="0.25">
      <c r="A97" t="s">
        <v>361</v>
      </c>
      <c r="B97">
        <v>60</v>
      </c>
      <c r="C97">
        <v>60</v>
      </c>
      <c r="D97">
        <v>60</v>
      </c>
      <c r="E97">
        <v>60</v>
      </c>
      <c r="F97">
        <v>60</v>
      </c>
      <c r="G97">
        <v>310</v>
      </c>
      <c r="H97">
        <v>60</v>
      </c>
      <c r="I97">
        <v>60</v>
      </c>
      <c r="J97">
        <v>60</v>
      </c>
      <c r="K97">
        <v>60</v>
      </c>
      <c r="L97">
        <v>20060</v>
      </c>
      <c r="M97">
        <v>20000</v>
      </c>
      <c r="N97">
        <v>20000</v>
      </c>
      <c r="O97">
        <v>20000</v>
      </c>
      <c r="P97">
        <v>20000</v>
      </c>
      <c r="Q97">
        <v>20000</v>
      </c>
      <c r="R97">
        <v>120910</v>
      </c>
    </row>
    <row r="98" spans="1:18" x14ac:dyDescent="0.25">
      <c r="A98" t="s">
        <v>365</v>
      </c>
      <c r="B98">
        <v>10000</v>
      </c>
      <c r="C98">
        <v>10000</v>
      </c>
      <c r="D98">
        <v>10000</v>
      </c>
      <c r="E98">
        <v>10000</v>
      </c>
      <c r="F98">
        <v>10000</v>
      </c>
      <c r="L98">
        <v>10000</v>
      </c>
      <c r="M98">
        <v>10000</v>
      </c>
      <c r="R98">
        <v>70000</v>
      </c>
    </row>
    <row r="99" spans="1:18" x14ac:dyDescent="0.25">
      <c r="A99" t="s">
        <v>368</v>
      </c>
      <c r="B99">
        <v>1200</v>
      </c>
      <c r="C99">
        <v>470</v>
      </c>
      <c r="D99">
        <v>470</v>
      </c>
      <c r="E99">
        <v>470</v>
      </c>
      <c r="F99">
        <v>470</v>
      </c>
      <c r="G99">
        <v>1470</v>
      </c>
      <c r="H99">
        <v>470</v>
      </c>
      <c r="I99">
        <v>470</v>
      </c>
      <c r="J99">
        <v>470</v>
      </c>
      <c r="K99">
        <v>1200</v>
      </c>
      <c r="L99">
        <v>470</v>
      </c>
      <c r="R99">
        <v>7630</v>
      </c>
    </row>
    <row r="100" spans="1:18" x14ac:dyDescent="0.25">
      <c r="A100" t="s">
        <v>371</v>
      </c>
      <c r="B100">
        <v>20000</v>
      </c>
      <c r="C100">
        <v>20000</v>
      </c>
      <c r="D100">
        <v>20000</v>
      </c>
      <c r="K100">
        <v>20000</v>
      </c>
      <c r="R100">
        <v>80000</v>
      </c>
    </row>
    <row r="101" spans="1:18" x14ac:dyDescent="0.25">
      <c r="A101" t="s">
        <v>374</v>
      </c>
      <c r="B101">
        <v>20000</v>
      </c>
      <c r="C101">
        <v>20000</v>
      </c>
      <c r="D101">
        <v>20000</v>
      </c>
      <c r="E101">
        <v>40000</v>
      </c>
      <c r="F101">
        <v>20000</v>
      </c>
      <c r="L101">
        <v>20000</v>
      </c>
      <c r="R101">
        <v>140000</v>
      </c>
    </row>
    <row r="102" spans="1:18" x14ac:dyDescent="0.25">
      <c r="A102" t="s">
        <v>378</v>
      </c>
      <c r="B102">
        <v>490</v>
      </c>
      <c r="C102">
        <v>490</v>
      </c>
      <c r="D102">
        <v>490</v>
      </c>
      <c r="E102">
        <v>1370</v>
      </c>
      <c r="F102">
        <v>880</v>
      </c>
      <c r="G102">
        <v>880</v>
      </c>
      <c r="H102">
        <v>25</v>
      </c>
      <c r="I102">
        <v>25</v>
      </c>
      <c r="J102">
        <v>25</v>
      </c>
      <c r="K102">
        <v>515</v>
      </c>
      <c r="L102">
        <v>880</v>
      </c>
      <c r="R102">
        <v>6070</v>
      </c>
    </row>
    <row r="103" spans="1:18" x14ac:dyDescent="0.25">
      <c r="A103" t="s">
        <v>385</v>
      </c>
      <c r="B103">
        <v>95</v>
      </c>
      <c r="C103">
        <v>95</v>
      </c>
      <c r="D103">
        <v>95</v>
      </c>
      <c r="E103">
        <v>95</v>
      </c>
      <c r="F103">
        <v>95</v>
      </c>
      <c r="G103">
        <v>95</v>
      </c>
      <c r="H103">
        <v>95</v>
      </c>
      <c r="I103">
        <v>95</v>
      </c>
      <c r="J103">
        <v>625</v>
      </c>
      <c r="K103">
        <v>625</v>
      </c>
      <c r="L103">
        <v>95</v>
      </c>
      <c r="R103">
        <v>2105</v>
      </c>
    </row>
    <row r="104" spans="1:18" x14ac:dyDescent="0.25">
      <c r="A104" t="s">
        <v>883</v>
      </c>
      <c r="B104">
        <v>55</v>
      </c>
      <c r="K104">
        <v>55</v>
      </c>
      <c r="R104">
        <v>110</v>
      </c>
    </row>
    <row r="105" spans="1:18" x14ac:dyDescent="0.25">
      <c r="A105" t="s">
        <v>388</v>
      </c>
      <c r="B105">
        <v>12900</v>
      </c>
      <c r="C105">
        <v>12900</v>
      </c>
      <c r="D105">
        <v>12900</v>
      </c>
      <c r="E105">
        <v>11000</v>
      </c>
      <c r="F105">
        <v>11000</v>
      </c>
      <c r="G105">
        <v>11000</v>
      </c>
      <c r="H105">
        <v>11000</v>
      </c>
      <c r="I105">
        <v>11000</v>
      </c>
      <c r="J105">
        <v>11000</v>
      </c>
      <c r="K105">
        <v>12900</v>
      </c>
      <c r="L105">
        <v>11000</v>
      </c>
      <c r="R105">
        <v>128600</v>
      </c>
    </row>
    <row r="106" spans="1:18" x14ac:dyDescent="0.25">
      <c r="A106" t="s">
        <v>394</v>
      </c>
      <c r="B106">
        <v>180</v>
      </c>
      <c r="C106">
        <v>180</v>
      </c>
      <c r="D106">
        <v>180</v>
      </c>
      <c r="E106">
        <v>560</v>
      </c>
      <c r="F106">
        <v>380</v>
      </c>
      <c r="G106">
        <v>380</v>
      </c>
      <c r="H106">
        <v>180</v>
      </c>
      <c r="I106">
        <v>180</v>
      </c>
      <c r="J106">
        <v>180</v>
      </c>
      <c r="K106">
        <v>180</v>
      </c>
      <c r="L106">
        <v>380</v>
      </c>
      <c r="R106">
        <v>2960</v>
      </c>
    </row>
    <row r="107" spans="1:18" x14ac:dyDescent="0.25">
      <c r="A107" t="s">
        <v>891</v>
      </c>
      <c r="B107">
        <v>21000</v>
      </c>
      <c r="K107">
        <v>21000</v>
      </c>
      <c r="R107">
        <v>42000</v>
      </c>
    </row>
    <row r="108" spans="1:18" x14ac:dyDescent="0.25">
      <c r="A108" t="s">
        <v>398</v>
      </c>
      <c r="B108">
        <v>3000</v>
      </c>
      <c r="C108">
        <v>3000</v>
      </c>
      <c r="D108">
        <v>1300</v>
      </c>
      <c r="E108">
        <v>1300</v>
      </c>
      <c r="F108">
        <v>1300</v>
      </c>
      <c r="G108">
        <v>1300</v>
      </c>
      <c r="K108">
        <v>1700</v>
      </c>
      <c r="L108">
        <v>1300</v>
      </c>
      <c r="R108">
        <v>14200</v>
      </c>
    </row>
    <row r="109" spans="1:18" x14ac:dyDescent="0.25">
      <c r="A109" t="s">
        <v>404</v>
      </c>
      <c r="B109">
        <v>4000</v>
      </c>
      <c r="C109">
        <v>4000</v>
      </c>
      <c r="D109">
        <v>4000</v>
      </c>
      <c r="E109">
        <v>14000</v>
      </c>
      <c r="F109">
        <v>14000</v>
      </c>
      <c r="G109">
        <v>10000</v>
      </c>
      <c r="H109">
        <v>10000</v>
      </c>
      <c r="I109">
        <v>10000</v>
      </c>
      <c r="J109">
        <v>10000</v>
      </c>
      <c r="K109">
        <v>14000</v>
      </c>
      <c r="L109">
        <v>10060</v>
      </c>
      <c r="M109">
        <v>60</v>
      </c>
      <c r="R109">
        <v>104120</v>
      </c>
    </row>
    <row r="110" spans="1:18" x14ac:dyDescent="0.25">
      <c r="A110" t="s">
        <v>408</v>
      </c>
      <c r="B110">
        <v>30</v>
      </c>
      <c r="C110">
        <v>30</v>
      </c>
      <c r="D110">
        <v>30</v>
      </c>
      <c r="F110">
        <v>200</v>
      </c>
      <c r="K110">
        <v>30</v>
      </c>
      <c r="R110">
        <v>320</v>
      </c>
    </row>
    <row r="111" spans="1:18" x14ac:dyDescent="0.25">
      <c r="A111" t="s">
        <v>411</v>
      </c>
      <c r="B111">
        <v>750</v>
      </c>
      <c r="C111">
        <v>750</v>
      </c>
      <c r="D111">
        <v>750</v>
      </c>
      <c r="E111">
        <v>750</v>
      </c>
      <c r="F111">
        <v>750</v>
      </c>
      <c r="L111">
        <v>750</v>
      </c>
      <c r="R111">
        <v>4500</v>
      </c>
    </row>
    <row r="112" spans="1:18" x14ac:dyDescent="0.25">
      <c r="A112" t="s">
        <v>413</v>
      </c>
      <c r="B112">
        <v>900</v>
      </c>
      <c r="C112">
        <v>900</v>
      </c>
      <c r="D112">
        <v>900</v>
      </c>
      <c r="E112">
        <v>1900</v>
      </c>
      <c r="F112">
        <v>1900</v>
      </c>
      <c r="G112">
        <v>1900</v>
      </c>
      <c r="H112">
        <v>1900</v>
      </c>
      <c r="I112">
        <v>1900</v>
      </c>
      <c r="J112">
        <v>900</v>
      </c>
      <c r="K112">
        <v>900</v>
      </c>
      <c r="L112">
        <v>1000</v>
      </c>
      <c r="M112">
        <v>1000</v>
      </c>
      <c r="N112">
        <v>1000</v>
      </c>
      <c r="O112">
        <v>1000</v>
      </c>
      <c r="P112">
        <v>1000</v>
      </c>
      <c r="Q112">
        <v>1000</v>
      </c>
      <c r="R112">
        <v>20000</v>
      </c>
    </row>
    <row r="113" spans="1:18" x14ac:dyDescent="0.25">
      <c r="A113" t="s">
        <v>416</v>
      </c>
      <c r="B113">
        <v>10500</v>
      </c>
      <c r="C113">
        <v>10500</v>
      </c>
      <c r="D113">
        <v>10500</v>
      </c>
      <c r="E113">
        <v>30500</v>
      </c>
      <c r="F113">
        <v>20000</v>
      </c>
      <c r="G113">
        <v>20000</v>
      </c>
      <c r="H113">
        <v>30500</v>
      </c>
      <c r="I113">
        <v>10500</v>
      </c>
      <c r="J113">
        <v>10500</v>
      </c>
      <c r="K113">
        <v>10500</v>
      </c>
      <c r="L113">
        <v>20000</v>
      </c>
      <c r="M113">
        <v>20000</v>
      </c>
      <c r="N113">
        <v>20000</v>
      </c>
      <c r="O113">
        <v>20000</v>
      </c>
      <c r="P113">
        <v>20000</v>
      </c>
      <c r="Q113">
        <v>20000</v>
      </c>
      <c r="R113">
        <v>284000</v>
      </c>
    </row>
    <row r="114" spans="1:18" x14ac:dyDescent="0.25">
      <c r="A114" t="s">
        <v>420</v>
      </c>
      <c r="B114">
        <v>2300</v>
      </c>
      <c r="C114">
        <v>2300</v>
      </c>
      <c r="D114">
        <v>2300</v>
      </c>
      <c r="E114">
        <v>12300</v>
      </c>
      <c r="F114">
        <v>10000</v>
      </c>
      <c r="G114">
        <v>10000</v>
      </c>
      <c r="H114">
        <v>12300</v>
      </c>
      <c r="I114">
        <v>2300</v>
      </c>
      <c r="J114">
        <v>2300</v>
      </c>
      <c r="K114">
        <v>2300</v>
      </c>
      <c r="L114">
        <v>10000</v>
      </c>
      <c r="M114">
        <v>10000</v>
      </c>
      <c r="N114">
        <v>10000</v>
      </c>
      <c r="O114">
        <v>10000</v>
      </c>
      <c r="P114">
        <v>10000</v>
      </c>
      <c r="Q114">
        <v>10000</v>
      </c>
      <c r="R114">
        <v>118400</v>
      </c>
    </row>
    <row r="115" spans="1:18" x14ac:dyDescent="0.25">
      <c r="A115" t="s">
        <v>423</v>
      </c>
      <c r="B115">
        <v>17000</v>
      </c>
      <c r="C115">
        <v>17000</v>
      </c>
      <c r="D115">
        <v>17000</v>
      </c>
      <c r="E115">
        <v>17000</v>
      </c>
      <c r="F115">
        <v>17000</v>
      </c>
      <c r="H115">
        <v>17000</v>
      </c>
      <c r="I115">
        <v>17000</v>
      </c>
      <c r="J115">
        <v>17000</v>
      </c>
      <c r="K115">
        <v>17000</v>
      </c>
      <c r="R115">
        <v>153000</v>
      </c>
    </row>
    <row r="116" spans="1:18" x14ac:dyDescent="0.25">
      <c r="A116" t="s">
        <v>426</v>
      </c>
      <c r="B116">
        <v>270</v>
      </c>
      <c r="C116">
        <v>1020</v>
      </c>
      <c r="D116">
        <v>270</v>
      </c>
      <c r="E116">
        <v>1020</v>
      </c>
      <c r="F116">
        <v>1020</v>
      </c>
      <c r="G116">
        <v>750</v>
      </c>
      <c r="H116">
        <v>1020</v>
      </c>
      <c r="I116">
        <v>1020</v>
      </c>
      <c r="J116">
        <v>270</v>
      </c>
      <c r="K116">
        <v>270</v>
      </c>
      <c r="L116">
        <v>750</v>
      </c>
      <c r="M116">
        <v>750</v>
      </c>
      <c r="N116">
        <v>750</v>
      </c>
      <c r="O116">
        <v>750</v>
      </c>
      <c r="P116">
        <v>750</v>
      </c>
      <c r="Q116">
        <v>750</v>
      </c>
      <c r="R116">
        <v>11430</v>
      </c>
    </row>
    <row r="117" spans="1:18" x14ac:dyDescent="0.25">
      <c r="A117" t="s">
        <v>431</v>
      </c>
      <c r="B117">
        <v>5900</v>
      </c>
      <c r="C117">
        <v>2500</v>
      </c>
      <c r="D117">
        <v>2500</v>
      </c>
      <c r="E117">
        <v>12500</v>
      </c>
      <c r="F117">
        <v>12500</v>
      </c>
      <c r="G117">
        <v>12500</v>
      </c>
      <c r="H117">
        <v>12500</v>
      </c>
      <c r="I117">
        <v>12500</v>
      </c>
      <c r="J117">
        <v>2500</v>
      </c>
      <c r="K117">
        <v>5900</v>
      </c>
      <c r="L117">
        <v>10000</v>
      </c>
      <c r="M117">
        <v>10000</v>
      </c>
      <c r="N117">
        <v>10000</v>
      </c>
      <c r="O117">
        <v>10000</v>
      </c>
      <c r="P117">
        <v>10000</v>
      </c>
      <c r="Q117">
        <v>10000</v>
      </c>
      <c r="R117">
        <v>141800</v>
      </c>
    </row>
    <row r="118" spans="1:18" x14ac:dyDescent="0.25">
      <c r="A118" t="s">
        <v>582</v>
      </c>
      <c r="F118">
        <v>250</v>
      </c>
      <c r="G118">
        <v>250</v>
      </c>
      <c r="L118">
        <v>250</v>
      </c>
      <c r="M118">
        <v>250</v>
      </c>
      <c r="N118">
        <v>250</v>
      </c>
      <c r="O118">
        <v>250</v>
      </c>
      <c r="P118">
        <v>250</v>
      </c>
      <c r="R118">
        <v>1750</v>
      </c>
    </row>
    <row r="119" spans="1:18" x14ac:dyDescent="0.25">
      <c r="A119" t="s">
        <v>771</v>
      </c>
      <c r="F119">
        <v>1000</v>
      </c>
      <c r="L119">
        <v>1000</v>
      </c>
      <c r="M119">
        <v>1000</v>
      </c>
      <c r="R119">
        <v>3000</v>
      </c>
    </row>
    <row r="120" spans="1:18" x14ac:dyDescent="0.25">
      <c r="A120" t="s">
        <v>434</v>
      </c>
      <c r="B120">
        <v>75000</v>
      </c>
      <c r="C120">
        <v>75000</v>
      </c>
      <c r="D120">
        <v>75000</v>
      </c>
      <c r="E120">
        <v>75000</v>
      </c>
      <c r="F120">
        <v>75000</v>
      </c>
      <c r="L120">
        <v>75000</v>
      </c>
      <c r="M120">
        <v>75000</v>
      </c>
      <c r="N120">
        <v>75000</v>
      </c>
      <c r="O120">
        <v>75000</v>
      </c>
      <c r="P120">
        <v>75000</v>
      </c>
      <c r="Q120">
        <v>75000</v>
      </c>
      <c r="R120">
        <v>825000</v>
      </c>
    </row>
    <row r="121" spans="1:18" x14ac:dyDescent="0.25">
      <c r="A121" t="s">
        <v>584</v>
      </c>
      <c r="E121">
        <v>10000</v>
      </c>
      <c r="F121">
        <v>10000</v>
      </c>
      <c r="G121">
        <v>10000</v>
      </c>
      <c r="L121">
        <v>10000</v>
      </c>
      <c r="M121">
        <v>10000</v>
      </c>
      <c r="N121">
        <v>10000</v>
      </c>
      <c r="O121">
        <v>10000</v>
      </c>
      <c r="P121">
        <v>10000</v>
      </c>
      <c r="Q121">
        <v>10000</v>
      </c>
      <c r="R121">
        <v>90000</v>
      </c>
    </row>
    <row r="122" spans="1:18" x14ac:dyDescent="0.25">
      <c r="A122" t="s">
        <v>1011</v>
      </c>
      <c r="B122">
        <v>825347</v>
      </c>
      <c r="C122">
        <v>818517</v>
      </c>
      <c r="D122">
        <v>751446</v>
      </c>
      <c r="E122">
        <v>1075226</v>
      </c>
      <c r="F122">
        <v>1029107</v>
      </c>
      <c r="G122">
        <v>647893</v>
      </c>
      <c r="H122">
        <v>815835</v>
      </c>
      <c r="I122">
        <v>708215</v>
      </c>
      <c r="J122">
        <v>592145</v>
      </c>
      <c r="K122">
        <v>684916</v>
      </c>
      <c r="L122">
        <v>801897</v>
      </c>
      <c r="M122">
        <v>556916</v>
      </c>
      <c r="N122">
        <v>494496</v>
      </c>
      <c r="O122">
        <v>493776</v>
      </c>
      <c r="P122">
        <v>485581</v>
      </c>
      <c r="Q122">
        <v>401211</v>
      </c>
      <c r="R122">
        <v>111825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2" workbookViewId="0">
      <pane xSplit="3990" ySplit="600" topLeftCell="A12" activePane="bottomRight"/>
      <selection activeCell="A2" sqref="A2"/>
      <selection pane="topRight" activeCell="D1" sqref="D1"/>
      <selection pane="bottomLeft" activeCell="C2" sqref="C2"/>
      <selection pane="bottomRight" activeCell="B34" sqref="B34"/>
    </sheetView>
  </sheetViews>
  <sheetFormatPr baseColWidth="10" defaultRowHeight="15" x14ac:dyDescent="0.25"/>
  <cols>
    <col min="4" max="4" width="22.42578125" bestFit="1" customWidth="1"/>
    <col min="11" max="11" width="17.5703125" bestFit="1" customWidth="1"/>
    <col min="12" max="12" width="22.42578125" bestFit="1" customWidth="1"/>
    <col min="13" max="13" width="2" customWidth="1"/>
    <col min="14" max="14" width="11" customWidth="1"/>
    <col min="15" max="15" width="12.5703125" customWidth="1"/>
    <col min="16" max="16" width="15.5703125" bestFit="1" customWidth="1"/>
    <col min="17" max="17" width="16.7109375" customWidth="1"/>
    <col min="18" max="18" width="20.5703125" bestFit="1" customWidth="1"/>
    <col min="19" max="19" width="21.7109375" customWidth="1"/>
  </cols>
  <sheetData>
    <row r="1" spans="1:15" x14ac:dyDescent="0.25">
      <c r="A1" t="s">
        <v>1012</v>
      </c>
      <c r="B1" t="s">
        <v>864</v>
      </c>
      <c r="C1" t="s">
        <v>1020</v>
      </c>
      <c r="D1" t="s">
        <v>1021</v>
      </c>
      <c r="E1" t="s">
        <v>1009</v>
      </c>
      <c r="F1" t="s">
        <v>1010</v>
      </c>
      <c r="G1">
        <f>PERCENTILE(F2:F33,0.75)</f>
        <v>0.14545344764974419</v>
      </c>
      <c r="H1">
        <f>PERCENTILE(F2:F33,0.9)</f>
        <v>0.21247586790664805</v>
      </c>
      <c r="I1" s="8" t="s">
        <v>1022</v>
      </c>
      <c r="K1" s="4" t="s">
        <v>1023</v>
      </c>
      <c r="L1" s="4" t="s">
        <v>1016</v>
      </c>
    </row>
    <row r="2" spans="1:15" x14ac:dyDescent="0.25">
      <c r="A2">
        <v>2</v>
      </c>
      <c r="B2" t="s">
        <v>439</v>
      </c>
      <c r="C2">
        <v>7</v>
      </c>
      <c r="D2">
        <v>0.96825239100732829</v>
      </c>
      <c r="E2">
        <v>0.15</v>
      </c>
      <c r="F2">
        <f>D2*E2</f>
        <v>0.14523785865109923</v>
      </c>
      <c r="G2">
        <f>IF(F2&gt;$G$1,1,0)</f>
        <v>0</v>
      </c>
      <c r="H2">
        <f>IF(F2&gt;$H$1,1,0)</f>
        <v>0</v>
      </c>
      <c r="I2">
        <f>G2+H2</f>
        <v>0</v>
      </c>
      <c r="K2" s="4" t="s">
        <v>1015</v>
      </c>
      <c r="L2">
        <v>7</v>
      </c>
      <c r="M2">
        <v>9</v>
      </c>
      <c r="N2" t="s">
        <v>1017</v>
      </c>
      <c r="O2" t="s">
        <v>1018</v>
      </c>
    </row>
    <row r="3" spans="1:15" x14ac:dyDescent="0.25">
      <c r="A3">
        <v>2</v>
      </c>
      <c r="B3" t="s">
        <v>439</v>
      </c>
      <c r="C3">
        <v>9</v>
      </c>
      <c r="D3">
        <v>0.96825239100732829</v>
      </c>
      <c r="E3">
        <v>0.13</v>
      </c>
      <c r="F3">
        <f>D3*E3</f>
        <v>0.12587281083095267</v>
      </c>
      <c r="G3">
        <f t="shared" ref="G3:G33" si="0">IF(F3&gt;$G$1,1,0)</f>
        <v>0</v>
      </c>
      <c r="H3">
        <f t="shared" ref="H3:H33" si="1">IF(F3&gt;$H$1,1,0)</f>
        <v>0</v>
      </c>
      <c r="I3">
        <f t="shared" ref="I3:I33" si="2">G3+H3</f>
        <v>0</v>
      </c>
      <c r="K3" s="5">
        <v>1</v>
      </c>
      <c r="L3" s="6">
        <v>0</v>
      </c>
      <c r="M3" s="6">
        <v>0</v>
      </c>
      <c r="N3" s="6"/>
      <c r="O3" s="6">
        <v>0</v>
      </c>
    </row>
    <row r="4" spans="1:15" x14ac:dyDescent="0.25">
      <c r="A4">
        <v>1</v>
      </c>
      <c r="B4" t="s">
        <v>185</v>
      </c>
      <c r="C4">
        <v>7</v>
      </c>
      <c r="D4">
        <v>0.97254109467978556</v>
      </c>
      <c r="E4">
        <v>0</v>
      </c>
      <c r="F4">
        <f t="shared" ref="F4:F33" si="3">D4*E4</f>
        <v>0</v>
      </c>
      <c r="G4">
        <f t="shared" si="0"/>
        <v>0</v>
      </c>
      <c r="H4">
        <f t="shared" si="1"/>
        <v>0</v>
      </c>
      <c r="I4">
        <f t="shared" si="2"/>
        <v>0</v>
      </c>
      <c r="K4" s="5">
        <v>2</v>
      </c>
      <c r="L4" s="6">
        <v>0.14523785865109923</v>
      </c>
      <c r="M4" s="6">
        <v>0.12587281083095267</v>
      </c>
      <c r="N4" s="6"/>
      <c r="O4" s="6">
        <v>0.27111066948205187</v>
      </c>
    </row>
    <row r="5" spans="1:15" x14ac:dyDescent="0.25">
      <c r="A5">
        <v>1</v>
      </c>
      <c r="B5" t="s">
        <v>185</v>
      </c>
      <c r="C5">
        <v>9</v>
      </c>
      <c r="D5">
        <v>0.97254109467978556</v>
      </c>
      <c r="G5">
        <f t="shared" si="0"/>
        <v>0</v>
      </c>
      <c r="H5">
        <f t="shared" si="1"/>
        <v>0</v>
      </c>
      <c r="K5" s="5">
        <v>3</v>
      </c>
      <c r="L5" s="6">
        <v>0.1461002146456791</v>
      </c>
      <c r="M5" s="6">
        <v>0.1461002146456791</v>
      </c>
      <c r="N5" s="6"/>
      <c r="O5" s="6">
        <v>0.2922004292913582</v>
      </c>
    </row>
    <row r="6" spans="1:15" x14ac:dyDescent="0.25">
      <c r="A6">
        <v>3</v>
      </c>
      <c r="B6" t="s">
        <v>1025</v>
      </c>
      <c r="C6">
        <v>7</v>
      </c>
      <c r="D6">
        <v>0.97400143097119396</v>
      </c>
      <c r="E6">
        <v>0.15</v>
      </c>
      <c r="F6">
        <f t="shared" si="3"/>
        <v>0.1461002146456791</v>
      </c>
      <c r="G6">
        <f t="shared" si="0"/>
        <v>1</v>
      </c>
      <c r="H6">
        <f t="shared" si="1"/>
        <v>0</v>
      </c>
      <c r="I6">
        <f t="shared" si="2"/>
        <v>1</v>
      </c>
      <c r="K6" s="5">
        <v>4</v>
      </c>
      <c r="L6" s="6">
        <v>0.25723520311328729</v>
      </c>
      <c r="M6" s="6">
        <v>0.23818074362341415</v>
      </c>
      <c r="N6" s="6"/>
      <c r="O6" s="6">
        <v>0.49541594673670142</v>
      </c>
    </row>
    <row r="7" spans="1:15" x14ac:dyDescent="0.25">
      <c r="A7">
        <v>3</v>
      </c>
      <c r="B7" t="s">
        <v>1025</v>
      </c>
      <c r="C7">
        <v>9</v>
      </c>
      <c r="D7">
        <v>0.97400143097119396</v>
      </c>
      <c r="E7">
        <v>0.15</v>
      </c>
      <c r="F7">
        <f t="shared" si="3"/>
        <v>0.1461002146456791</v>
      </c>
      <c r="G7">
        <f t="shared" si="0"/>
        <v>1</v>
      </c>
      <c r="H7">
        <f t="shared" si="1"/>
        <v>0</v>
      </c>
      <c r="I7">
        <f t="shared" si="2"/>
        <v>1</v>
      </c>
      <c r="K7" s="5">
        <v>5</v>
      </c>
      <c r="L7" s="6">
        <v>0.15249782456752731</v>
      </c>
      <c r="M7" s="6">
        <v>0</v>
      </c>
      <c r="N7" s="6"/>
      <c r="O7" s="6">
        <v>0.15249782456752731</v>
      </c>
    </row>
    <row r="8" spans="1:15" x14ac:dyDescent="0.25">
      <c r="A8">
        <v>4</v>
      </c>
      <c r="B8" t="s">
        <v>1026</v>
      </c>
      <c r="C8">
        <v>7</v>
      </c>
      <c r="D8">
        <v>0.95272297449365662</v>
      </c>
      <c r="E8">
        <v>0.27</v>
      </c>
      <c r="F8">
        <f t="shared" si="3"/>
        <v>0.25723520311328729</v>
      </c>
      <c r="G8">
        <f t="shared" si="0"/>
        <v>1</v>
      </c>
      <c r="H8">
        <f t="shared" si="1"/>
        <v>1</v>
      </c>
      <c r="I8">
        <f t="shared" si="2"/>
        <v>2</v>
      </c>
      <c r="K8" s="5">
        <v>6</v>
      </c>
      <c r="L8" s="6">
        <v>1.5702741000940379E-2</v>
      </c>
      <c r="M8" s="6">
        <v>7.8513705004701895E-2</v>
      </c>
      <c r="N8" s="6"/>
      <c r="O8" s="6">
        <v>9.4216446005642274E-2</v>
      </c>
    </row>
    <row r="9" spans="1:15" x14ac:dyDescent="0.25">
      <c r="A9">
        <v>4</v>
      </c>
      <c r="B9" t="s">
        <v>1026</v>
      </c>
      <c r="C9">
        <v>9</v>
      </c>
      <c r="D9">
        <v>0.95272297449365662</v>
      </c>
      <c r="E9">
        <v>0.25</v>
      </c>
      <c r="F9">
        <f t="shared" si="3"/>
        <v>0.23818074362341415</v>
      </c>
      <c r="G9">
        <f t="shared" si="0"/>
        <v>1</v>
      </c>
      <c r="H9">
        <f t="shared" si="1"/>
        <v>1</v>
      </c>
      <c r="I9">
        <f t="shared" si="2"/>
        <v>2</v>
      </c>
      <c r="K9" s="5">
        <v>7</v>
      </c>
      <c r="L9" s="6">
        <v>0</v>
      </c>
      <c r="M9" s="6">
        <v>0.10846225432629457</v>
      </c>
      <c r="N9" s="6"/>
      <c r="O9" s="6">
        <v>0.10846225432629457</v>
      </c>
    </row>
    <row r="10" spans="1:15" x14ac:dyDescent="0.25">
      <c r="A10">
        <v>5</v>
      </c>
      <c r="B10" t="s">
        <v>1027</v>
      </c>
      <c r="C10">
        <v>7</v>
      </c>
      <c r="D10">
        <v>0.84721013648626287</v>
      </c>
      <c r="E10">
        <v>0.18</v>
      </c>
      <c r="F10">
        <f t="shared" si="3"/>
        <v>0.15249782456752731</v>
      </c>
      <c r="G10">
        <f t="shared" si="0"/>
        <v>1</v>
      </c>
      <c r="H10">
        <f t="shared" si="1"/>
        <v>0</v>
      </c>
      <c r="I10">
        <f t="shared" si="2"/>
        <v>1</v>
      </c>
      <c r="K10" s="5">
        <v>8</v>
      </c>
      <c r="L10" s="6">
        <v>0.23969454991591663</v>
      </c>
      <c r="M10" s="6">
        <v>0.11235682027308591</v>
      </c>
      <c r="N10" s="6"/>
      <c r="O10" s="6">
        <v>0.35205137018900257</v>
      </c>
    </row>
    <row r="11" spans="1:15" x14ac:dyDescent="0.25">
      <c r="A11">
        <v>5</v>
      </c>
      <c r="B11" t="s">
        <v>1027</v>
      </c>
      <c r="C11">
        <v>9</v>
      </c>
      <c r="D11">
        <v>0.84721013648626287</v>
      </c>
      <c r="G11">
        <f t="shared" si="0"/>
        <v>0</v>
      </c>
      <c r="H11">
        <f t="shared" si="1"/>
        <v>0</v>
      </c>
      <c r="K11" s="5">
        <v>9</v>
      </c>
      <c r="L11" s="6">
        <v>0</v>
      </c>
      <c r="M11" s="6">
        <v>0</v>
      </c>
      <c r="N11" s="6"/>
      <c r="O11" s="6">
        <v>0</v>
      </c>
    </row>
    <row r="12" spans="1:15" x14ac:dyDescent="0.25">
      <c r="A12">
        <v>6</v>
      </c>
      <c r="B12" t="s">
        <v>1005</v>
      </c>
      <c r="C12">
        <v>7</v>
      </c>
      <c r="D12">
        <v>0.523424700031346</v>
      </c>
      <c r="E12">
        <v>0.03</v>
      </c>
      <c r="F12">
        <f t="shared" si="3"/>
        <v>1.5702741000940379E-2</v>
      </c>
      <c r="G12">
        <f t="shared" si="0"/>
        <v>0</v>
      </c>
      <c r="H12">
        <f t="shared" si="1"/>
        <v>0</v>
      </c>
      <c r="I12">
        <f t="shared" si="2"/>
        <v>0</v>
      </c>
      <c r="K12" s="5">
        <v>10</v>
      </c>
      <c r="L12" s="6">
        <v>0</v>
      </c>
      <c r="M12" s="6">
        <v>0</v>
      </c>
      <c r="N12" s="6"/>
      <c r="O12" s="6">
        <v>0</v>
      </c>
    </row>
    <row r="13" spans="1:15" x14ac:dyDescent="0.25">
      <c r="A13">
        <v>6</v>
      </c>
      <c r="B13" t="s">
        <v>1005</v>
      </c>
      <c r="C13">
        <v>9</v>
      </c>
      <c r="D13">
        <v>0.523424700031346</v>
      </c>
      <c r="E13">
        <v>0.15</v>
      </c>
      <c r="F13">
        <f t="shared" si="3"/>
        <v>7.8513705004701895E-2</v>
      </c>
      <c r="G13">
        <f t="shared" si="0"/>
        <v>0</v>
      </c>
      <c r="H13">
        <f t="shared" si="1"/>
        <v>0</v>
      </c>
      <c r="I13">
        <f t="shared" si="2"/>
        <v>0</v>
      </c>
      <c r="K13" s="5">
        <v>11</v>
      </c>
      <c r="L13" s="6">
        <v>2.8217403964491471E-2</v>
      </c>
      <c r="M13" s="6">
        <v>0.10581526486684301</v>
      </c>
      <c r="N13" s="6"/>
      <c r="O13" s="6">
        <v>0.13403266883133447</v>
      </c>
    </row>
    <row r="14" spans="1:15" x14ac:dyDescent="0.25">
      <c r="A14">
        <v>7</v>
      </c>
      <c r="B14" t="s">
        <v>777</v>
      </c>
      <c r="C14">
        <v>7</v>
      </c>
      <c r="D14">
        <v>0.72308169550863044</v>
      </c>
      <c r="G14">
        <f t="shared" si="0"/>
        <v>0</v>
      </c>
      <c r="H14">
        <f t="shared" si="1"/>
        <v>0</v>
      </c>
      <c r="K14" s="5">
        <v>12</v>
      </c>
      <c r="L14" s="6">
        <v>0.14228490715473643</v>
      </c>
      <c r="M14" s="6">
        <v>0.10163207653909745</v>
      </c>
      <c r="N14" s="6"/>
      <c r="O14" s="6">
        <v>0.24391698369383388</v>
      </c>
    </row>
    <row r="15" spans="1:15" x14ac:dyDescent="0.25">
      <c r="A15">
        <v>7</v>
      </c>
      <c r="B15" t="s">
        <v>777</v>
      </c>
      <c r="C15">
        <v>9</v>
      </c>
      <c r="D15">
        <v>0.72308169550863044</v>
      </c>
      <c r="E15">
        <v>0.15</v>
      </c>
      <c r="F15">
        <f t="shared" si="3"/>
        <v>0.10846225432629457</v>
      </c>
      <c r="G15">
        <f t="shared" si="0"/>
        <v>0</v>
      </c>
      <c r="H15">
        <f t="shared" si="1"/>
        <v>0</v>
      </c>
      <c r="I15">
        <f t="shared" si="2"/>
        <v>0</v>
      </c>
      <c r="K15" s="5">
        <v>13</v>
      </c>
      <c r="L15" s="6">
        <v>0</v>
      </c>
      <c r="M15" s="6">
        <v>0</v>
      </c>
      <c r="N15" s="6"/>
      <c r="O15" s="6">
        <v>0</v>
      </c>
    </row>
    <row r="16" spans="1:15" x14ac:dyDescent="0.25">
      <c r="A16">
        <v>8</v>
      </c>
      <c r="B16" t="s">
        <v>920</v>
      </c>
      <c r="C16">
        <v>7</v>
      </c>
      <c r="D16">
        <v>0.74904546848723941</v>
      </c>
      <c r="E16">
        <v>0.32</v>
      </c>
      <c r="F16">
        <f t="shared" si="3"/>
        <v>0.23969454991591663</v>
      </c>
      <c r="G16">
        <f t="shared" si="0"/>
        <v>1</v>
      </c>
      <c r="H16">
        <f t="shared" si="1"/>
        <v>1</v>
      </c>
      <c r="I16">
        <f t="shared" si="2"/>
        <v>2</v>
      </c>
      <c r="K16" s="5">
        <v>14</v>
      </c>
      <c r="L16" s="6">
        <v>0</v>
      </c>
      <c r="M16" s="6">
        <v>9.1997550587449115E-2</v>
      </c>
      <c r="N16" s="6"/>
      <c r="O16" s="6">
        <v>9.1997550587449115E-2</v>
      </c>
    </row>
    <row r="17" spans="1:15" x14ac:dyDescent="0.25">
      <c r="A17">
        <v>8</v>
      </c>
      <c r="B17" t="s">
        <v>920</v>
      </c>
      <c r="C17">
        <v>9</v>
      </c>
      <c r="D17">
        <v>0.74904546848723941</v>
      </c>
      <c r="E17">
        <v>0.15</v>
      </c>
      <c r="F17">
        <f t="shared" si="3"/>
        <v>0.11235682027308591</v>
      </c>
      <c r="G17">
        <f t="shared" si="0"/>
        <v>0</v>
      </c>
      <c r="H17">
        <f t="shared" si="1"/>
        <v>0</v>
      </c>
      <c r="I17">
        <f t="shared" si="2"/>
        <v>0</v>
      </c>
      <c r="K17" s="5">
        <v>15</v>
      </c>
      <c r="L17" s="6">
        <v>0</v>
      </c>
      <c r="M17" s="6">
        <v>0</v>
      </c>
      <c r="N17" s="6"/>
      <c r="O17" s="6">
        <v>0</v>
      </c>
    </row>
    <row r="18" spans="1:15" x14ac:dyDescent="0.25">
      <c r="A18">
        <v>9</v>
      </c>
      <c r="B18" t="s">
        <v>863</v>
      </c>
      <c r="C18">
        <v>7</v>
      </c>
      <c r="D18">
        <v>0.71354118968317848</v>
      </c>
      <c r="E18">
        <v>0</v>
      </c>
      <c r="F18">
        <f t="shared" si="3"/>
        <v>0</v>
      </c>
      <c r="G18">
        <f t="shared" si="0"/>
        <v>0</v>
      </c>
      <c r="H18">
        <f t="shared" si="1"/>
        <v>0</v>
      </c>
      <c r="I18">
        <f t="shared" si="2"/>
        <v>0</v>
      </c>
      <c r="K18" s="5">
        <v>16</v>
      </c>
      <c r="L18" s="6">
        <v>0</v>
      </c>
      <c r="M18" s="6">
        <v>7.773706747416817E-2</v>
      </c>
      <c r="N18" s="6"/>
      <c r="O18" s="6">
        <v>7.773706747416817E-2</v>
      </c>
    </row>
    <row r="19" spans="1:15" x14ac:dyDescent="0.25">
      <c r="A19">
        <v>9</v>
      </c>
      <c r="B19" t="s">
        <v>863</v>
      </c>
      <c r="C19">
        <v>9</v>
      </c>
      <c r="D19">
        <v>0.71354118968317848</v>
      </c>
      <c r="G19">
        <f t="shared" si="0"/>
        <v>0</v>
      </c>
      <c r="H19">
        <f t="shared" si="1"/>
        <v>0</v>
      </c>
      <c r="K19" s="5" t="s">
        <v>1017</v>
      </c>
      <c r="L19" s="6"/>
      <c r="M19" s="6"/>
      <c r="N19" s="6"/>
      <c r="O19" s="6"/>
    </row>
    <row r="20" spans="1:15" x14ac:dyDescent="0.25">
      <c r="A20">
        <v>10</v>
      </c>
      <c r="B20" t="s">
        <v>896</v>
      </c>
      <c r="C20">
        <v>7</v>
      </c>
      <c r="D20">
        <v>0.75004708902234429</v>
      </c>
      <c r="G20">
        <f>IF(F20&gt;$G$1,1,0)</f>
        <v>0</v>
      </c>
      <c r="H20">
        <f t="shared" si="1"/>
        <v>0</v>
      </c>
      <c r="K20" s="5" t="s">
        <v>1018</v>
      </c>
      <c r="L20" s="6">
        <v>1.126970703013678</v>
      </c>
      <c r="M20" s="6">
        <v>1.1866685081716859</v>
      </c>
      <c r="N20" s="6"/>
      <c r="O20" s="6">
        <v>2.3136392111853632</v>
      </c>
    </row>
    <row r="21" spans="1:15" x14ac:dyDescent="0.25">
      <c r="A21">
        <v>10</v>
      </c>
      <c r="B21" t="s">
        <v>896</v>
      </c>
      <c r="C21">
        <v>9</v>
      </c>
      <c r="D21">
        <v>0.75004708902234429</v>
      </c>
      <c r="G21">
        <f t="shared" si="0"/>
        <v>0</v>
      </c>
      <c r="H21">
        <f t="shared" si="1"/>
        <v>0</v>
      </c>
    </row>
    <row r="22" spans="1:15" x14ac:dyDescent="0.25">
      <c r="A22">
        <v>11</v>
      </c>
      <c r="B22" t="s">
        <v>1028</v>
      </c>
      <c r="C22">
        <v>7</v>
      </c>
      <c r="D22">
        <v>0.70543509911228675</v>
      </c>
      <c r="E22">
        <v>0.04</v>
      </c>
      <c r="F22">
        <f t="shared" si="3"/>
        <v>2.8217403964491471E-2</v>
      </c>
      <c r="G22">
        <f t="shared" si="0"/>
        <v>0</v>
      </c>
      <c r="H22">
        <f t="shared" si="1"/>
        <v>0</v>
      </c>
      <c r="I22">
        <f t="shared" si="2"/>
        <v>0</v>
      </c>
      <c r="K22" s="4" t="s">
        <v>1024</v>
      </c>
      <c r="L22" s="4" t="s">
        <v>1016</v>
      </c>
    </row>
    <row r="23" spans="1:15" x14ac:dyDescent="0.25">
      <c r="A23">
        <v>11</v>
      </c>
      <c r="B23" t="s">
        <v>1028</v>
      </c>
      <c r="C23">
        <v>9</v>
      </c>
      <c r="D23">
        <v>0.70543509911228675</v>
      </c>
      <c r="E23">
        <v>0.15</v>
      </c>
      <c r="F23">
        <f t="shared" si="3"/>
        <v>0.10581526486684301</v>
      </c>
      <c r="G23">
        <f t="shared" si="0"/>
        <v>0</v>
      </c>
      <c r="H23">
        <f t="shared" si="1"/>
        <v>0</v>
      </c>
      <c r="I23">
        <f t="shared" si="2"/>
        <v>0</v>
      </c>
      <c r="K23" s="4" t="s">
        <v>1015</v>
      </c>
      <c r="L23">
        <v>7</v>
      </c>
      <c r="M23">
        <v>9</v>
      </c>
      <c r="N23" t="s">
        <v>1017</v>
      </c>
      <c r="O23" t="s">
        <v>1018</v>
      </c>
    </row>
    <row r="24" spans="1:15" x14ac:dyDescent="0.25">
      <c r="A24">
        <v>12</v>
      </c>
      <c r="B24" t="s">
        <v>853</v>
      </c>
      <c r="C24">
        <v>7</v>
      </c>
      <c r="D24">
        <v>0.67754717692731636</v>
      </c>
      <c r="E24">
        <v>0.21</v>
      </c>
      <c r="F24">
        <f t="shared" si="3"/>
        <v>0.14228490715473643</v>
      </c>
      <c r="G24">
        <f t="shared" si="0"/>
        <v>0</v>
      </c>
      <c r="H24">
        <f t="shared" si="1"/>
        <v>0</v>
      </c>
      <c r="I24">
        <f t="shared" si="2"/>
        <v>0</v>
      </c>
      <c r="K24" s="5">
        <v>1</v>
      </c>
      <c r="L24" s="6">
        <v>0</v>
      </c>
      <c r="M24" s="6">
        <v>0</v>
      </c>
      <c r="N24" s="6"/>
      <c r="O24" s="6">
        <v>0</v>
      </c>
    </row>
    <row r="25" spans="1:15" x14ac:dyDescent="0.25">
      <c r="A25">
        <v>12</v>
      </c>
      <c r="B25" t="s">
        <v>853</v>
      </c>
      <c r="C25">
        <v>9</v>
      </c>
      <c r="D25">
        <v>0.67754717692731636</v>
      </c>
      <c r="E25">
        <v>0.15</v>
      </c>
      <c r="F25">
        <f t="shared" si="3"/>
        <v>0.10163207653909745</v>
      </c>
      <c r="G25">
        <f t="shared" si="0"/>
        <v>0</v>
      </c>
      <c r="H25">
        <f t="shared" si="1"/>
        <v>0</v>
      </c>
      <c r="I25">
        <f t="shared" si="2"/>
        <v>0</v>
      </c>
      <c r="K25" s="5">
        <v>2</v>
      </c>
      <c r="L25" s="6">
        <v>1</v>
      </c>
      <c r="M25" s="6">
        <v>1</v>
      </c>
      <c r="N25" s="6"/>
      <c r="O25" s="6">
        <v>2</v>
      </c>
    </row>
    <row r="26" spans="1:15" x14ac:dyDescent="0.25">
      <c r="A26">
        <v>13</v>
      </c>
      <c r="B26" t="s">
        <v>1029</v>
      </c>
      <c r="C26">
        <v>7</v>
      </c>
      <c r="D26">
        <v>0.62928108667351312</v>
      </c>
      <c r="E26">
        <v>0</v>
      </c>
      <c r="F26">
        <f t="shared" si="3"/>
        <v>0</v>
      </c>
      <c r="G26">
        <f t="shared" si="0"/>
        <v>0</v>
      </c>
      <c r="H26">
        <f t="shared" si="1"/>
        <v>0</v>
      </c>
      <c r="I26">
        <f t="shared" si="2"/>
        <v>0</v>
      </c>
      <c r="K26" s="5">
        <v>3</v>
      </c>
      <c r="L26" s="6">
        <v>2</v>
      </c>
      <c r="M26" s="6">
        <v>1</v>
      </c>
      <c r="N26" s="6"/>
      <c r="O26" s="6">
        <v>3</v>
      </c>
    </row>
    <row r="27" spans="1:15" x14ac:dyDescent="0.25">
      <c r="A27">
        <v>13</v>
      </c>
      <c r="B27" t="s">
        <v>1029</v>
      </c>
      <c r="C27">
        <v>9</v>
      </c>
      <c r="D27">
        <v>0.62928108667351312</v>
      </c>
      <c r="G27">
        <f t="shared" si="0"/>
        <v>0</v>
      </c>
      <c r="H27">
        <f t="shared" si="1"/>
        <v>0</v>
      </c>
      <c r="K27" s="5">
        <v>4</v>
      </c>
      <c r="L27" s="6">
        <v>2</v>
      </c>
      <c r="M27" s="6">
        <v>1</v>
      </c>
      <c r="N27" s="6"/>
      <c r="O27" s="6">
        <v>3</v>
      </c>
    </row>
    <row r="28" spans="1:15" x14ac:dyDescent="0.25">
      <c r="A28">
        <v>14</v>
      </c>
      <c r="B28" t="s">
        <v>1030</v>
      </c>
      <c r="C28">
        <v>7</v>
      </c>
      <c r="D28">
        <v>0.61331700391632749</v>
      </c>
      <c r="E28">
        <v>0</v>
      </c>
      <c r="F28">
        <f t="shared" si="3"/>
        <v>0</v>
      </c>
      <c r="G28">
        <f t="shared" si="0"/>
        <v>0</v>
      </c>
      <c r="H28">
        <f t="shared" si="1"/>
        <v>0</v>
      </c>
      <c r="I28">
        <f t="shared" si="2"/>
        <v>0</v>
      </c>
      <c r="K28" s="5">
        <v>5</v>
      </c>
      <c r="L28" s="6">
        <v>2</v>
      </c>
      <c r="M28" s="6">
        <v>0</v>
      </c>
      <c r="N28" s="6"/>
      <c r="O28" s="6">
        <v>2</v>
      </c>
    </row>
    <row r="29" spans="1:15" x14ac:dyDescent="0.25">
      <c r="A29">
        <v>14</v>
      </c>
      <c r="B29" t="s">
        <v>1030</v>
      </c>
      <c r="C29">
        <v>9</v>
      </c>
      <c r="D29">
        <v>0.61331700391632749</v>
      </c>
      <c r="E29">
        <v>0.15</v>
      </c>
      <c r="F29">
        <f t="shared" si="3"/>
        <v>9.1997550587449115E-2</v>
      </c>
      <c r="G29">
        <f t="shared" si="0"/>
        <v>0</v>
      </c>
      <c r="H29">
        <f t="shared" si="1"/>
        <v>0</v>
      </c>
      <c r="I29">
        <f t="shared" si="2"/>
        <v>0</v>
      </c>
      <c r="K29" s="5">
        <v>6</v>
      </c>
      <c r="L29" s="6">
        <v>1</v>
      </c>
      <c r="M29" s="6">
        <v>0</v>
      </c>
      <c r="N29" s="6"/>
      <c r="O29" s="6">
        <v>1</v>
      </c>
    </row>
    <row r="30" spans="1:15" x14ac:dyDescent="0.25">
      <c r="A30">
        <v>15</v>
      </c>
      <c r="B30" t="s">
        <v>1031</v>
      </c>
      <c r="C30">
        <v>7</v>
      </c>
      <c r="D30">
        <v>0.60840447951566301</v>
      </c>
      <c r="E30">
        <v>0</v>
      </c>
      <c r="F30">
        <f t="shared" si="3"/>
        <v>0</v>
      </c>
      <c r="G30">
        <f t="shared" si="0"/>
        <v>0</v>
      </c>
      <c r="H30">
        <f t="shared" si="1"/>
        <v>0</v>
      </c>
      <c r="I30">
        <f t="shared" si="2"/>
        <v>0</v>
      </c>
      <c r="K30" s="5">
        <v>7</v>
      </c>
      <c r="L30" s="6">
        <v>0</v>
      </c>
      <c r="M30" s="6">
        <v>1</v>
      </c>
      <c r="N30" s="6"/>
      <c r="O30" s="6">
        <v>1</v>
      </c>
    </row>
    <row r="31" spans="1:15" x14ac:dyDescent="0.25">
      <c r="A31">
        <v>15</v>
      </c>
      <c r="B31" t="s">
        <v>1031</v>
      </c>
      <c r="C31">
        <v>9</v>
      </c>
      <c r="D31">
        <v>0.60840447951566301</v>
      </c>
      <c r="G31">
        <f t="shared" si="0"/>
        <v>0</v>
      </c>
      <c r="H31">
        <f t="shared" si="1"/>
        <v>0</v>
      </c>
      <c r="K31" s="5">
        <v>8</v>
      </c>
      <c r="L31" s="6">
        <v>1</v>
      </c>
      <c r="M31" s="6">
        <v>1</v>
      </c>
      <c r="N31" s="6"/>
      <c r="O31" s="6">
        <v>2</v>
      </c>
    </row>
    <row r="32" spans="1:15" x14ac:dyDescent="0.25">
      <c r="A32">
        <v>16</v>
      </c>
      <c r="B32" t="s">
        <v>938</v>
      </c>
      <c r="C32">
        <v>7</v>
      </c>
      <c r="D32">
        <v>0.55526476767262978</v>
      </c>
      <c r="E32">
        <v>0</v>
      </c>
      <c r="F32">
        <f t="shared" si="3"/>
        <v>0</v>
      </c>
      <c r="G32">
        <f t="shared" si="0"/>
        <v>0</v>
      </c>
      <c r="H32">
        <f t="shared" si="1"/>
        <v>0</v>
      </c>
      <c r="I32">
        <f t="shared" si="2"/>
        <v>0</v>
      </c>
      <c r="K32" s="5">
        <v>9</v>
      </c>
      <c r="L32" s="6">
        <v>0</v>
      </c>
      <c r="M32" s="6">
        <v>0</v>
      </c>
      <c r="N32" s="6"/>
      <c r="O32" s="6">
        <v>0</v>
      </c>
    </row>
    <row r="33" spans="1:15" x14ac:dyDescent="0.25">
      <c r="A33">
        <v>16</v>
      </c>
      <c r="B33" t="s">
        <v>938</v>
      </c>
      <c r="C33">
        <v>9</v>
      </c>
      <c r="D33">
        <v>0.55526476767262978</v>
      </c>
      <c r="E33">
        <v>0.14000000000000001</v>
      </c>
      <c r="F33">
        <f t="shared" si="3"/>
        <v>7.773706747416817E-2</v>
      </c>
      <c r="G33">
        <f t="shared" si="0"/>
        <v>0</v>
      </c>
      <c r="H33">
        <f t="shared" si="1"/>
        <v>0</v>
      </c>
      <c r="I33">
        <f t="shared" si="2"/>
        <v>0</v>
      </c>
      <c r="K33" s="5">
        <v>10</v>
      </c>
      <c r="L33" s="6">
        <v>0</v>
      </c>
      <c r="M33" s="6">
        <v>0</v>
      </c>
      <c r="N33" s="6"/>
      <c r="O33" s="6">
        <v>0</v>
      </c>
    </row>
    <row r="34" spans="1:15" x14ac:dyDescent="0.25">
      <c r="K34" s="5">
        <v>11</v>
      </c>
      <c r="L34" s="6">
        <v>1</v>
      </c>
      <c r="M34" s="6">
        <v>0</v>
      </c>
      <c r="N34" s="6"/>
      <c r="O34" s="6">
        <v>1</v>
      </c>
    </row>
    <row r="35" spans="1:15" x14ac:dyDescent="0.25">
      <c r="K35" s="5">
        <v>12</v>
      </c>
      <c r="L35" s="6">
        <v>2</v>
      </c>
      <c r="M35" s="6">
        <v>0</v>
      </c>
      <c r="N35" s="6"/>
      <c r="O35" s="6">
        <v>2</v>
      </c>
    </row>
    <row r="36" spans="1:15" x14ac:dyDescent="0.25">
      <c r="K36" s="5">
        <v>13</v>
      </c>
      <c r="L36" s="6">
        <v>0</v>
      </c>
      <c r="M36" s="6">
        <v>0</v>
      </c>
      <c r="N36" s="6"/>
      <c r="O36" s="6">
        <v>0</v>
      </c>
    </row>
    <row r="37" spans="1:15" x14ac:dyDescent="0.25">
      <c r="K37" s="5">
        <v>14</v>
      </c>
      <c r="L37" s="6">
        <v>0</v>
      </c>
      <c r="M37" s="6">
        <v>1</v>
      </c>
      <c r="N37" s="6"/>
      <c r="O37" s="6">
        <v>1</v>
      </c>
    </row>
    <row r="38" spans="1:15" x14ac:dyDescent="0.25">
      <c r="K38" s="5">
        <v>15</v>
      </c>
      <c r="L38" s="6">
        <v>0</v>
      </c>
      <c r="M38" s="6">
        <v>0</v>
      </c>
      <c r="N38" s="6"/>
      <c r="O38" s="6">
        <v>0</v>
      </c>
    </row>
    <row r="39" spans="1:15" x14ac:dyDescent="0.25">
      <c r="K39" s="5">
        <v>16</v>
      </c>
      <c r="L39" s="6">
        <v>0</v>
      </c>
      <c r="M39" s="6">
        <v>1</v>
      </c>
      <c r="N39" s="6"/>
      <c r="O39" s="6">
        <v>1</v>
      </c>
    </row>
    <row r="40" spans="1:15" x14ac:dyDescent="0.25">
      <c r="K40" s="5" t="s">
        <v>1017</v>
      </c>
      <c r="L40" s="6"/>
      <c r="M40" s="6"/>
      <c r="N40" s="6"/>
      <c r="O40" s="6"/>
    </row>
    <row r="41" spans="1:15" x14ac:dyDescent="0.25">
      <c r="K41" s="5" t="s">
        <v>1018</v>
      </c>
      <c r="L41" s="6">
        <v>12</v>
      </c>
      <c r="M41" s="6">
        <v>7</v>
      </c>
      <c r="N41" s="6"/>
      <c r="O41" s="6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opLeftCell="A22" workbookViewId="0">
      <selection activeCell="D3" sqref="D3"/>
    </sheetView>
  </sheetViews>
  <sheetFormatPr baseColWidth="10" defaultRowHeight="15" x14ac:dyDescent="0.25"/>
  <cols>
    <col min="1" max="1" width="17.5703125" bestFit="1" customWidth="1"/>
    <col min="2" max="2" width="22.42578125" bestFit="1" customWidth="1"/>
    <col min="3" max="3" width="12" bestFit="1" customWidth="1"/>
    <col min="4" max="4" width="12.5703125" bestFit="1" customWidth="1"/>
  </cols>
  <sheetData>
    <row r="1" spans="1:4" x14ac:dyDescent="0.25">
      <c r="A1" s="4" t="s">
        <v>1032</v>
      </c>
      <c r="B1" s="4" t="s">
        <v>1016</v>
      </c>
    </row>
    <row r="2" spans="1:4" x14ac:dyDescent="0.25">
      <c r="A2" s="4" t="s">
        <v>1015</v>
      </c>
      <c r="B2">
        <v>7</v>
      </c>
      <c r="C2">
        <v>9</v>
      </c>
      <c r="D2" t="s">
        <v>1018</v>
      </c>
    </row>
    <row r="3" spans="1:4" x14ac:dyDescent="0.25">
      <c r="A3" s="5">
        <v>1</v>
      </c>
      <c r="B3" s="6">
        <v>0</v>
      </c>
      <c r="C3" s="6">
        <v>0</v>
      </c>
      <c r="D3" s="6">
        <v>0</v>
      </c>
    </row>
    <row r="4" spans="1:4" x14ac:dyDescent="0.25">
      <c r="A4" s="5">
        <v>2</v>
      </c>
      <c r="B4" s="6">
        <v>0.14523785865109923</v>
      </c>
      <c r="C4" s="6">
        <v>0.12587281083095267</v>
      </c>
      <c r="D4" s="6">
        <v>0.27111066948205187</v>
      </c>
    </row>
    <row r="5" spans="1:4" x14ac:dyDescent="0.25">
      <c r="A5" s="5">
        <v>3</v>
      </c>
      <c r="B5" s="6">
        <v>0.1461002146456791</v>
      </c>
      <c r="C5" s="6">
        <v>0</v>
      </c>
      <c r="D5" s="6">
        <v>0.1461002146456791</v>
      </c>
    </row>
    <row r="6" spans="1:4" x14ac:dyDescent="0.25">
      <c r="A6" s="5">
        <v>4</v>
      </c>
      <c r="B6" s="6">
        <v>0.25723520311328729</v>
      </c>
      <c r="C6" s="6">
        <v>0.11432675693923879</v>
      </c>
      <c r="D6" s="6">
        <v>0.37156196005252606</v>
      </c>
    </row>
    <row r="7" spans="1:4" x14ac:dyDescent="0.25">
      <c r="A7" s="5">
        <v>5</v>
      </c>
      <c r="B7" s="6">
        <v>0.15249782456752731</v>
      </c>
      <c r="C7" s="6">
        <v>0</v>
      </c>
      <c r="D7" s="6">
        <v>0.15249782456752731</v>
      </c>
    </row>
    <row r="8" spans="1:4" x14ac:dyDescent="0.25">
      <c r="A8" s="5">
        <v>6</v>
      </c>
      <c r="B8" s="6">
        <v>1.5702741000940379E-2</v>
      </c>
      <c r="C8" s="6">
        <v>0</v>
      </c>
      <c r="D8" s="6">
        <v>1.5702741000940379E-2</v>
      </c>
    </row>
    <row r="9" spans="1:4" x14ac:dyDescent="0.25">
      <c r="A9" s="5">
        <v>7</v>
      </c>
      <c r="B9" s="6">
        <v>0</v>
      </c>
      <c r="C9" s="6">
        <v>0</v>
      </c>
      <c r="D9" s="6">
        <v>0</v>
      </c>
    </row>
    <row r="10" spans="1:4" x14ac:dyDescent="0.25">
      <c r="A10" s="5">
        <v>8</v>
      </c>
      <c r="B10" s="6">
        <v>0.23969454991591663</v>
      </c>
      <c r="C10" s="6">
        <v>0</v>
      </c>
      <c r="D10" s="6">
        <v>0.23969454991591663</v>
      </c>
    </row>
    <row r="11" spans="1:4" x14ac:dyDescent="0.25">
      <c r="A11" s="5">
        <v>9</v>
      </c>
      <c r="B11" s="6">
        <v>0</v>
      </c>
      <c r="C11" s="6">
        <v>0</v>
      </c>
      <c r="D11" s="6">
        <v>0</v>
      </c>
    </row>
    <row r="12" spans="1:4" x14ac:dyDescent="0.25">
      <c r="A12" s="5">
        <v>10</v>
      </c>
      <c r="B12" s="6">
        <v>0</v>
      </c>
      <c r="C12" s="6">
        <v>0</v>
      </c>
      <c r="D12" s="6">
        <v>0</v>
      </c>
    </row>
    <row r="13" spans="1:4" x14ac:dyDescent="0.25">
      <c r="A13" s="5">
        <v>11</v>
      </c>
      <c r="B13" s="6">
        <v>2.8217403964491471E-2</v>
      </c>
      <c r="C13" s="6">
        <v>0</v>
      </c>
      <c r="D13" s="6">
        <v>2.8217403964491471E-2</v>
      </c>
    </row>
    <row r="14" spans="1:4" x14ac:dyDescent="0.25">
      <c r="A14" s="5">
        <v>12</v>
      </c>
      <c r="B14" s="6">
        <v>3.3877358846365821E-2</v>
      </c>
      <c r="C14" s="6">
        <v>0</v>
      </c>
      <c r="D14" s="6">
        <v>3.3877358846365821E-2</v>
      </c>
    </row>
    <row r="15" spans="1:4" x14ac:dyDescent="0.25">
      <c r="A15" s="5">
        <v>13</v>
      </c>
      <c r="B15" s="6">
        <v>0</v>
      </c>
      <c r="C15" s="6">
        <v>0</v>
      </c>
      <c r="D15" s="6">
        <v>0</v>
      </c>
    </row>
    <row r="16" spans="1:4" x14ac:dyDescent="0.25">
      <c r="A16" s="5">
        <v>14</v>
      </c>
      <c r="B16" s="6">
        <v>0</v>
      </c>
      <c r="C16" s="6">
        <v>0</v>
      </c>
      <c r="D16" s="6">
        <v>0</v>
      </c>
    </row>
    <row r="17" spans="1:4" x14ac:dyDescent="0.25">
      <c r="A17" s="5">
        <v>15</v>
      </c>
      <c r="B17" s="6">
        <v>0</v>
      </c>
      <c r="C17" s="6">
        <v>0</v>
      </c>
      <c r="D17" s="6">
        <v>0</v>
      </c>
    </row>
    <row r="18" spans="1:4" x14ac:dyDescent="0.25">
      <c r="A18" s="5">
        <v>16</v>
      </c>
      <c r="B18" s="6">
        <v>0</v>
      </c>
      <c r="C18" s="6">
        <v>0</v>
      </c>
      <c r="D18" s="6">
        <v>0</v>
      </c>
    </row>
    <row r="19" spans="1:4" x14ac:dyDescent="0.25">
      <c r="A19" s="5" t="s">
        <v>1018</v>
      </c>
      <c r="B19" s="6">
        <v>1.0185631547053073</v>
      </c>
      <c r="C19" s="6">
        <v>0.24019956777019147</v>
      </c>
      <c r="D19" s="6">
        <v>1.2587627224754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heet 1</vt:lpstr>
      <vt:lpstr>Sheet 2</vt:lpstr>
      <vt:lpstr>Sheet 3</vt:lpstr>
      <vt:lpstr>risk PIM</vt:lpstr>
      <vt:lpstr>risk tabl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s</dc:creator>
  <cp:lastModifiedBy>elena ms</cp:lastModifiedBy>
  <dcterms:created xsi:type="dcterms:W3CDTF">2017-07-13T15:53:32Z</dcterms:created>
  <dcterms:modified xsi:type="dcterms:W3CDTF">2018-06-09T11:23:14Z</dcterms:modified>
</cp:coreProperties>
</file>